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D:\Manuscripts\SR LAB_Manuscripts\A. Journal Papers\B_Ongoing\4. Malaria host rhythms\Frontiers in Immunology\Revised Submission_June 2023\Sup Tables R1\"/>
    </mc:Choice>
  </mc:AlternateContent>
  <xr:revisionPtr revIDLastSave="0" documentId="13_ncr:1_{C42487FC-1499-4953-AE78-DC6703BBF00A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Description" sheetId="9" r:id="rId1"/>
    <sheet name="4.1" sheetId="15" r:id="rId2"/>
    <sheet name="4.2" sheetId="6" r:id="rId3"/>
    <sheet name="4.3" sheetId="8" r:id="rId4"/>
    <sheet name="4.4" sheetId="12" r:id="rId5"/>
    <sheet name="4.5" sheetId="13" r:id="rId6"/>
    <sheet name="4.6" sheetId="14" r:id="rId7"/>
  </sheets>
  <definedNames>
    <definedName name="_xlnm._FilterDatabase" localSheetId="1" hidden="1">'4.1'!$A$2:$A$379</definedName>
    <definedName name="_xlnm._FilterDatabase" localSheetId="2" hidden="1">'4.2'!$A$1:$A$408</definedName>
    <definedName name="_xlnm._FilterDatabase" localSheetId="3" hidden="1">'4.3'!$A$1:$A$235</definedName>
    <definedName name="_xlnm._FilterDatabase" localSheetId="6" hidden="1">'4.6'!$A$1:$A$3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41" uniqueCount="4609">
  <si>
    <t>GroupID</t>
  </si>
  <si>
    <t>Category</t>
  </si>
  <si>
    <t>Term</t>
  </si>
  <si>
    <t>Description</t>
  </si>
  <si>
    <t>LogP</t>
  </si>
  <si>
    <t>Genes</t>
  </si>
  <si>
    <t>Symbols</t>
  </si>
  <si>
    <t>1_Summary</t>
  </si>
  <si>
    <t>Reactome Gene Sets</t>
  </si>
  <si>
    <t>R-HSA-76005</t>
  </si>
  <si>
    <t>Response to elevated platelet cytosolic Ca2+</t>
  </si>
  <si>
    <t>2,12,88,197,213,226,335,1072,1191,2153,2162,2243,2244,2335,3699,3700,3827,3959,5004,5005,5054,5216,5265,5267,5340,5478,5582,6647,6678,7018,7057,7273,7277,7450,29789,302,338,462,493,2158,2159,2160,2161,2773,2995,3048,3053,3512,3685,3778,3818,4282,5270,6717,7280,9927,10381,10383,30845,84790</t>
  </si>
  <si>
    <t>A2M,SERPINA3,ACTN2,AHSG,ALB,ALDOA,APOA1,CFL1,CLU,F5,F13A1,FGA,FGB,FN1,ITIH3,ITIH4,KNG1,LGALS3BP,ORM1,ORM2,SERPINE1,PFN1,SERPINA1,SERPINA4,PLG,PPIA,PRKCG,SOD1,SPARC,TF,THBS1,TTN,TUBA4A,VWF,OLA1,ANXA2,APOB,SERPINC1,ATP2B4,F9,F10,F11,F12,GNAI3,GYPC,HBG2,SERPIND1,JCHAIN,ITGAV,KCNMA1,KLKB1,MIF,SERPINE2,SRI,TUBB2A,MFN2,TUBB3,TUBB4B,EHD3,TUBA1C</t>
  </si>
  <si>
    <t>1_Member</t>
  </si>
  <si>
    <t>2,12,88,197,213,226,335,1072,1191,2153,2162,2243,2244,2335,3699,3700,3827,3959,5004,5005,5054,5216,5265,5267,5340,5478,5582,6647,6678,7018,7057,7273,7277,7450,29789</t>
  </si>
  <si>
    <t>A2M,SERPINA3,ACTN2,AHSG,ALB,ALDOA,APOA1,CFL1,CLU,F5,F13A1,FGA,FGB,FN1,ITIH3,ITIH4,KNG1,LGALS3BP,ORM1,ORM2,SERPINE1,PFN1,SERPINA1,SERPINA4,PLG,PPIA,PRKCG,SOD1,SPARC,TF,THBS1,TTN,TUBA4A,VWF,OLA1</t>
  </si>
  <si>
    <t>R-HSA-114608</t>
  </si>
  <si>
    <t>Platelet degranulation</t>
  </si>
  <si>
    <t>2,12,88,197,213,226,335,1072,1191,2153,2162,2243,2244,2335,3699,3700,3827,3959,5004,5005,5054,5216,5265,5267,5340,5478,6647,6678,7018,7057,7273,7277,7450,29789</t>
  </si>
  <si>
    <t>A2M,SERPINA3,ACTN2,AHSG,ALB,ALDOA,APOA1,CFL1,CLU,F5,F13A1,FGA,FGB,FN1,ITIH3,ITIH4,KNG1,LGALS3BP,ORM1,ORM2,SERPINE1,PFN1,SERPINA1,SERPINA4,PLG,PPIA,SOD1,SPARC,TF,THBS1,TTN,TUBA4A,VWF,OLA1</t>
  </si>
  <si>
    <t>R-HSA-109582</t>
  </si>
  <si>
    <t>Hemostasis</t>
  </si>
  <si>
    <t>2,12,88,197,213,226,302,335,338,462,493,1072,1191,2153,2158,2159,2160,2161,2162,2243,2244,2335,2773,2995,3048,3053,3512,3685,3699,3700,3778,3818,3827,3959,4282,5004,5005,5054,5216,5265,5267,5270,5340,5478,5582,6647,6678,6717,7018,7057,7273,7277,7280,7450,9927,10381,10383,29789,30845,84790</t>
  </si>
  <si>
    <t>A2M,SERPINA3,ACTN2,AHSG,ALB,ALDOA,ANXA2,APOA1,APOB,SERPINC1,ATP2B4,CFL1,CLU,F5,F9,F10,F11,F12,F13A1,FGA,FGB,FN1,GNAI3,GYPC,HBG2,SERPIND1,JCHAIN,ITGAV,ITIH3,ITIH4,KCNMA1,KLKB1,KNG1,LGALS3BP,MIF,ORM1,ORM2,SERPINE1,PFN1,SERPINA1,SERPINA4,SERPINE2,PLG,PPIA,PRKCG,SOD1,SPARC,SRI,TF,THBS1,TTN,TUBA4A,TUBB2A,VWF,MFN2,TUBB3,TUBB4B,OLA1,EHD3,TUBA1C</t>
  </si>
  <si>
    <t>R-HSA-76002</t>
  </si>
  <si>
    <t>Platelet activation, signaling and aggregation</t>
  </si>
  <si>
    <t>2,12,88,197,213,226,335,1072,1191,2153,2162,2243,2244,2335,2773,3699,3700,3827,3959,5004,5005,5054,5216,5265,5267,5340,5478,5582,6647,6678,7018,7057,7273,7277,7450,29789</t>
  </si>
  <si>
    <t>A2M,SERPINA3,ACTN2,AHSG,ALB,ALDOA,APOA1,CFL1,CLU,F5,F13A1,FGA,FGB,FN1,GNAI3,ITIH3,ITIH4,KNG1,LGALS3BP,ORM1,ORM2,SERPINE1,PFN1,SERPINA1,SERPINA4,PLG,PPIA,PRKCG,SOD1,SPARC,TF,THBS1,TTN,TUBA4A,VWF,OLA1</t>
  </si>
  <si>
    <t>2_Summary</t>
  </si>
  <si>
    <t>KEGG Pathway</t>
  </si>
  <si>
    <t>hsa04610</t>
  </si>
  <si>
    <t>Complement and coagulation cascades</t>
  </si>
  <si>
    <t>2,462,713,714,718,720,729,732,1191,2153,2158,2159,2160,2161,2162,2243,2244,3053,3426,3818,3827,4153,5054,5265,5270,5340,7448,7450,133,213,335,1401,1991,2773,3383,3384,6223,7057,309,347,667,2192,2335,2670,2876,3083,3315,3569,4131,4313,4747,5339,5478,6288,6647,6648,10894,11093,11331,116844,18,100,302,348,2821,7001,301,3480,1652,4282,5045,5692,7133,183,2023</t>
  </si>
  <si>
    <t>A2M,SERPINC1,C1QB,C1QC,C3,C4A,C6,C8B,CLU,F5,F9,F10,F11,F12,F13A1,FGA,FGB,SERPIND1,CFI,KLKB1,KNG1,MBL2,SERPINE1,SERPINA1,SERPINE2,PLG,VTN,VWF,ADM,ALB,APOA1,CRP,ELANE,GNAI3,ICAM1,ICAM2,RPS19,THBS1,ANXA6,APOD,DST,FBLN1,FN1,GFAP,GPX1,HGFAC,HSPB1,IL6,MAP1B,MMP2,NEFL,PLEC,PPIA,SAA1,SOD1,SOD2,LYVE1,ADAMTS13,PHB2,LRG1,ABAT,ADA,ANXA2,APOE,GPI,PRDX2,ANXA1,IGF1R,DDT,MIF,FURIN,PSMB4,TNFRSF1B,AGT,ENO1</t>
  </si>
  <si>
    <t>2_Member</t>
  </si>
  <si>
    <t>2,462,713,714,718,720,729,732,1191,2153,2158,2159,2160,2161,2162,2243,2244,3053,3426,3818,3827,4153,5054,5265,5270,5340,7448,7450</t>
  </si>
  <si>
    <t>A2M,SERPINC1,C1QB,C1QC,C3,C4A,C6,C8B,CLU,F5,F9,F10,F11,F12,F13A1,FGA,FGB,SERPIND1,CFI,KLKB1,KNG1,MBL2,SERPINE1,SERPINA1,SERPINE2,PLG,VTN,VWF</t>
  </si>
  <si>
    <t>WikiPathways</t>
  </si>
  <si>
    <t>WP2806</t>
  </si>
  <si>
    <t>Complement system</t>
  </si>
  <si>
    <t>133,213,335,718,720,729,1401,1991,2159,2160,2161,2162,2243,2244,2773,3383,3384,3426,3818,4153,5340,6223,7057,7448</t>
  </si>
  <si>
    <t>ADM,ALB,APOA1,C3,C4A,C6,CRP,ELANE,F10,F11,F12,F13A1,FGA,FGB,GNAI3,ICAM1,ICAM2,CFI,KLKB1,MBL2,PLG,RPS19,THBS1,VTN</t>
  </si>
  <si>
    <t>WP558</t>
  </si>
  <si>
    <t>462,713,714,718,729,1191,2153,2158,2159,2161,2244,3053,3426,3818,3827,5054,5265,5340,7450</t>
  </si>
  <si>
    <t>SERPINC1,C1QB,C1QC,C3,C6,CLU,F5,F9,F10,F12,FGB,SERPIND1,CFI,KLKB1,KNG1,SERPINE1,SERPINA1,PLG,VWF</t>
  </si>
  <si>
    <t>GO Biological Processes</t>
  </si>
  <si>
    <t>GO:0009611</t>
  </si>
  <si>
    <t>response to wounding</t>
  </si>
  <si>
    <t>133,309,347,462,667,2153,2158,2159,2160,2161,2162,2192,2243,2244,2335,2670,2876,3053,3083,3315,3569,3818,3827,4131,4313,4747,5265,5270,5339,5340,5478,6288,6647,6648,7450,10894,11093,11331,116844</t>
  </si>
  <si>
    <t>ADM,ANXA6,APOD,SERPINC1,DST,F5,F9,F10,F11,F12,F13A1,FBLN1,FGA,FGB,FN1,GFAP,GPX1,SERPIND1,HGFAC,HSPB1,IL6,KLKB1,KNG1,MAP1B,MMP2,NEFL,SERPINA1,SERPINE2,PLEC,PLG,PPIA,SAA1,SOD1,SOD2,VWF,LYVE1,ADAMTS13,PHB2,LRG1</t>
  </si>
  <si>
    <t>R-HSA-140877</t>
  </si>
  <si>
    <t>Formation of Fibrin Clot (Clotting Cascade)</t>
  </si>
  <si>
    <t>2,462,2153,2158,2159,2160,2162,2243,2244,3053,3818,3827,5270,7450</t>
  </si>
  <si>
    <t>A2M,SERPINC1,F5,F9,F10,F11,F13A1,FGA,FGB,SERPIND1,KLKB1,KNG1,SERPINE2,VWF</t>
  </si>
  <si>
    <t>GO:0050878</t>
  </si>
  <si>
    <t>regulation of body fluid levels</t>
  </si>
  <si>
    <t>18,100,133,302,348,462,2153,2158,2159,2160,2161,2162,2192,2243,2244,2821,3053,3083,3315,3569,3818,3827,5054,5265,5270,5340,5478,6288,7001,7057,7448,7450,11093</t>
  </si>
  <si>
    <t>ABAT,ADA,ADM,ANXA2,APOE,SERPINC1,F5,F9,F10,F11,F12,F13A1,FBLN1,FGA,FGB,GPI,SERPIND1,HGFAC,HSPB1,IL6,KLKB1,KNG1,SERPINE1,SERPINA1,SERPINE2,PLG,PPIA,SAA1,PRDX2,THBS1,VTN,VWF,ADAMTS13</t>
  </si>
  <si>
    <t>GO:0007599</t>
  </si>
  <si>
    <t>hemostasis</t>
  </si>
  <si>
    <t>462,2153,2158,2159,2160,2161,2162,2192,2243,2244,2821,3053,3083,3315,3569,3818,3827,5265,5270,5340,5478,6288,7450,11093</t>
  </si>
  <si>
    <t>SERPINC1,F5,F9,F10,F11,F12,F13A1,FBLN1,FGA,FGB,GPI,SERPIND1,HGFAC,HSPB1,IL6,KLKB1,KNG1,SERPINA1,SERPINE2,PLG,PPIA,SAA1,VWF,ADAMTS13</t>
  </si>
  <si>
    <t>GO:0007596</t>
  </si>
  <si>
    <t>blood coagulation</t>
  </si>
  <si>
    <t>462,2153,2158,2159,2160,2161,2162,2192,2243,2244,3053,3083,3315,3569,3818,3827,5265,5270,5340,5478,6288,7450,11093</t>
  </si>
  <si>
    <t>SERPINC1,F5,F9,F10,F11,F12,F13A1,FBLN1,FGA,FGB,SERPIND1,HGFAC,HSPB1,IL6,KLKB1,KNG1,SERPINA1,SERPINE2,PLG,PPIA,SAA1,VWF,ADAMTS13</t>
  </si>
  <si>
    <t>GO:0050817</t>
  </si>
  <si>
    <t>coagulation</t>
  </si>
  <si>
    <t>GO:0030193</t>
  </si>
  <si>
    <t>regulation of blood coagulation</t>
  </si>
  <si>
    <t>18,302,348,462,2160,2161,2243,2244,3818,3827,5054,5270,5340,7001,7057,7448</t>
  </si>
  <si>
    <t>ABAT,ANXA2,APOE,SERPINC1,F11,F12,FGA,FGB,KLKB1,KNG1,SERPINE1,SERPINE2,PLG,PRDX2,THBS1,VTN</t>
  </si>
  <si>
    <t>GO:1900046</t>
  </si>
  <si>
    <t>regulation of hemostasis</t>
  </si>
  <si>
    <t>WP272</t>
  </si>
  <si>
    <t>Blood clotting cascade</t>
  </si>
  <si>
    <t>2153,2158,2159,2160,2161,2243,2244,3818,5054,5340,7450</t>
  </si>
  <si>
    <t>F5,F9,F10,F11,F12,FGA,FGB,KLKB1,SERPINE1,PLG,VWF</t>
  </si>
  <si>
    <t>GO:0042060</t>
  </si>
  <si>
    <t>wound healing</t>
  </si>
  <si>
    <t>309,462,667,2153,2158,2159,2160,2161,2162,2192,2243,2244,2335,2876,3053,3083,3315,3569,3818,3827,5265,5270,5339,5340,5478,6288,7450,11093,116844</t>
  </si>
  <si>
    <t>ANXA6,SERPINC1,DST,F5,F9,F10,F11,F12,F13A1,FBLN1,FGA,FGB,FN1,GPX1,SERPIND1,HGFAC,HSPB1,IL6,KLKB1,KNG1,SERPINA1,SERPINE2,PLEC,PLG,PPIA,SAA1,VWF,ADAMTS13,LRG1</t>
  </si>
  <si>
    <t>R-HSA-140837</t>
  </si>
  <si>
    <t>Intrinsic Pathway of Fibrin Clot Formation</t>
  </si>
  <si>
    <t>2,462,2158,2159,2160,3053,3818,3827,5270,7450</t>
  </si>
  <si>
    <t>A2M,SERPINC1,F9,F10,F11,SERPIND1,KLKB1,KNG1,SERPINE2,VWF</t>
  </si>
  <si>
    <t>GO:0050818</t>
  </si>
  <si>
    <t>regulation of coagulation</t>
  </si>
  <si>
    <t>GO:0030195</t>
  </si>
  <si>
    <t>negative regulation of blood coagulation</t>
  </si>
  <si>
    <t>18,302,348,2160,2161,2243,2244,3818,3827,5054,5270,5340,7448</t>
  </si>
  <si>
    <t>ABAT,ANXA2,APOE,F11,F12,FGA,FGB,KLKB1,KNG1,SERPINE1,SERPINE2,PLG,VTN</t>
  </si>
  <si>
    <t>GO:1900047</t>
  </si>
  <si>
    <t>negative regulation of hemostasis</t>
  </si>
  <si>
    <t>GO:0050819</t>
  </si>
  <si>
    <t>negative regulation of coagulation</t>
  </si>
  <si>
    <t>GO:0061041</t>
  </si>
  <si>
    <t>regulation of wound healing</t>
  </si>
  <si>
    <t>18,301,302,348,462,2160,2161,2243,2244,3818,3827,5054,5270,5340,7001,7057,7448</t>
  </si>
  <si>
    <t>ABAT,ANXA1,ANXA2,APOE,SERPINC1,F11,F12,FGA,FGB,KLKB1,KNG1,SERPINE1,SERPINE2,PLG,PRDX2,THBS1,VTN</t>
  </si>
  <si>
    <t>R-HSA-140875</t>
  </si>
  <si>
    <t>Common Pathway of Fibrin Clot Formation</t>
  </si>
  <si>
    <t>462,2153,2159,2162,2243,2244,3053,5270</t>
  </si>
  <si>
    <t>SERPINC1,F5,F10,F13A1,FGA,FGB,SERPIND1,SERPINE2</t>
  </si>
  <si>
    <t>GO:0061045</t>
  </si>
  <si>
    <t>negative regulation of wound healing</t>
  </si>
  <si>
    <t>GO:1903034</t>
  </si>
  <si>
    <t>regulation of response to wounding</t>
  </si>
  <si>
    <t>18,301,302,348,462,2160,2161,2243,2244,3480,3818,3827,5054,5270,5340,7001,7057,7448</t>
  </si>
  <si>
    <t>ABAT,ANXA1,ANXA2,APOE,SERPINC1,F11,F12,FGA,FGB,IGF1R,KLKB1,KNG1,SERPINE1,SERPINE2,PLG,PRDX2,THBS1,VTN</t>
  </si>
  <si>
    <t>GO:0032102</t>
  </si>
  <si>
    <t>negative regulation of response to external stimulus</t>
  </si>
  <si>
    <t>2,18,100,302,335,348,1652,1991,2160,2161,2243,2244,2876,3818,3827,4282,5045,5054,5270,5340,5692,6223,6288,6647,7001,7057,7133,7448</t>
  </si>
  <si>
    <t>A2M,ABAT,ADA,ANXA2,APOA1,APOE,DDT,ELANE,F11,F12,FGA,FGB,GPX1,KLKB1,KNG1,MIF,FURIN,SERPINE1,SERPINE2,PLG,PSMB4,RPS19,SAA1,SOD1,PRDX2,THBS1,TNFRSF1B,VTN</t>
  </si>
  <si>
    <t>GO:1903035</t>
  </si>
  <si>
    <t>negative regulation of response to wounding</t>
  </si>
  <si>
    <t>GO:0042730</t>
  </si>
  <si>
    <t>fibrinolysis</t>
  </si>
  <si>
    <t>302,2161,2243,2244,3818,5054,5340</t>
  </si>
  <si>
    <t>ANXA2,F12,FGA,FGB,KLKB1,SERPINE1,PLG</t>
  </si>
  <si>
    <t>GO:0051919</t>
  </si>
  <si>
    <t>positive regulation of fibrinolysis</t>
  </si>
  <si>
    <t>2160,2161,3818,5340</t>
  </si>
  <si>
    <t>F11,F12,KLKB1,PLG</t>
  </si>
  <si>
    <t>R-HSA-9651496</t>
  </si>
  <si>
    <t>Defects of contact activation system (CAS) and kallikrein/kinin system (KKS)</t>
  </si>
  <si>
    <t>2158,2159,2160,2161,3818,7450</t>
  </si>
  <si>
    <t>F9,F10,F11,F12,KLKB1,VWF</t>
  </si>
  <si>
    <t>R-HSA-9671793</t>
  </si>
  <si>
    <t>Diseases of hemostasis</t>
  </si>
  <si>
    <t>WP4969</t>
  </si>
  <si>
    <t>RAS and bradykinin pathways in COVID-19</t>
  </si>
  <si>
    <t>183,2161,3818,3827,5054</t>
  </si>
  <si>
    <t>AGT,F12,KLKB1,KNG1,SERPINE1</t>
  </si>
  <si>
    <t>GO:0010954</t>
  </si>
  <si>
    <t>positive regulation of protein processing</t>
  </si>
  <si>
    <t>302,2023,2161,3818</t>
  </si>
  <si>
    <t>ANXA2,ENO1,F12,KLKB1</t>
  </si>
  <si>
    <t>GO:1903319</t>
  </si>
  <si>
    <t>positive regulation of protein maturation</t>
  </si>
  <si>
    <t>3_Summary</t>
  </si>
  <si>
    <t>R-HSA-449147</t>
  </si>
  <si>
    <t>Signaling by Interleukins</t>
  </si>
  <si>
    <t>301,302,834,941,942,1072,1435,2162,2335,3312,3383,3569,3574,3929,3934,3936,4282,4313,4318,5034,5306,5478,5684,5687,5688,5689,5690,5691,5692,5693,5694,5695,5696,5699,5720,5721,6175,6285,6288,6616,6647,6648,7133,7316,7334,7412,7431,8767,286,288,1292,1808,3685,4155,5216,5962,6176,6204,6207,6218,6223,6323,6709,6710,6711,7277,7280,8874,10093,10381,10383,23032,56896,57453,84790,213,645,1327,1329,2876,4697,5052,7001,7086,9588,25824,81502,567,7706,10673,293,522,3028,4137,4708,4741,4744,4747,5582,6622,7332,7345,7419,9001,9927,51079,80208,118,929,1991,3006,3007,5339,7082,7533,335,338,1410,3305,3484,2773,713,714,729,732,2243,6271,3315,9232,2733,1994,905,2547,3339,4153,5045,7555,8178,9632,53822,84875,501,1152,2653,2752,4329,5860,7263,7965,51166,58472,348,2597,88,2244,5037,7450,2,347,493,760,1356,6559,6717,7018,79751,718,1509,3384,7087,9146,23770,6602,7057,773,84930,8533,4670,4691,11103,23049,1191,5270,11093,25777</t>
  </si>
  <si>
    <t>ANXA1,ANXA2,CASP1,CD80,CD86,CFL1,CSF1,F13A1,FN1,HSPA8,ICAM1,IL6,IL7,LBP,LCN2,LCP1,MIF,MMP2,MMP9,P4HB,PITPNA,PPIA,PSMA3,PSMA6,PSMA7,PSMB1,PSMB2,PSMB3,PSMB4,PSMB5,PSMB6,PSMB7,PSMB8,PSMB10,PSME1,PSME2,RPLP0,S100B,SAA1,SNAP25,SOD1,SOD2,TNFRSF1B,UBC,UBE2N,VCAM1,VIM,RIPK2,ANK1,ANK3,COL6A2,DPYSL2,ITGAV,MBP,PFN1,RDX,RPLP1,RPS10,RPS13,RPS17,RPS19,SCN1A,SPTAN1,SPTB,SPTBN1,TUBA4A,TUBB2A,ARHGEF7,ARPC4,TUBB3,TUBB4B,USP33,DPYSL5,DSCAML1,TUBA1C,ALB,BLVRB,COX4I1,COX5B,GPX1,NDUFA4,PRDX1,PRDX2,TKT,PRDX6,PRDX5,HM13,B2M,TRIM25,TNFSF13B,SLC25A6,ATP5PF,HSD17B10,MAPT,NDUFB2,NEFM,NEFH,NEFL,PRKCG,SNCA,UBE2L3,UCHL1,VDAC3,HAP1,MFN2,NDUFA13,SPG11,ADD1,CD14,ELANE,H1-2,H1-3,PLEC,TJP1,YWHAH,APOA1,APOB,CRYAB,HSPA1L,IGFBP1,GNAI3,C1QB,C1QC,C6,C8B,FGA,S100A1,HSPB1,PTTG1,GLE1,ELAVL1,CCNT2,XRCC6,HSPG2,MBL2,FURIN,CNBP,ELL,SEC24C,FXYD7,PARP10,ALDH7A1,CKB,GCSH,GLUL,ALDH6A1,QDPR,TST,AIMP2,AADAT,SQOR,APOE,GAPDH,ACTN2,FGB,PEBP1,VWF,A2M,APOD,ATP2B4,CA2,CP,SLC12A3,SRI,TF,SLC25A22,C3,CTSD,ICAM2,ICAM5,HGS,FKBP8,SMARCD1,THBS1,CACNA1A,MASTL,COPS3,HNRNPM,NCL,KRR1,SMG1,CLU,SERPINE2,ADAMTS13,SUN2</t>
  </si>
  <si>
    <t>3_Member</t>
  </si>
  <si>
    <t>301,302,834,941,942,1072,1435,2162,2335,3312,3383,3569,3574,3929,3934,3936,4282,4313,4318,5034,5306,5478,5684,5687,5688,5689,5690,5691,5692,5693,5694,5695,5696,5699,5720,5721,6175,6285,6288,6616,6647,6648,7133,7316,7334,7412,7431,8767</t>
  </si>
  <si>
    <t>ANXA1,ANXA2,CASP1,CD80,CD86,CFL1,CSF1,F13A1,FN1,HSPA8,ICAM1,IL6,IL7,LBP,LCN2,LCP1,MIF,MMP2,MMP9,P4HB,PITPNA,PPIA,PSMA3,PSMA6,PSMA7,PSMB1,PSMB2,PSMB3,PSMB4,PSMB5,PSMB6,PSMB7,PSMB8,PSMB10,PSME1,PSME2,RPLP0,S100B,SAA1,SNAP25,SOD1,SOD2,TNFRSF1B,UBC,UBE2N,VCAM1,VIM,RIPK2</t>
  </si>
  <si>
    <t>R-HSA-9675108</t>
  </si>
  <si>
    <t>Nervous system development</t>
  </si>
  <si>
    <t>286,288,1072,1292,1808,3312,3685,4155,4313,4318,5216,5306,5684,5687,5688,5689,5690,5691,5692,5693,5694,5695,5696,5699,5720,5721,5962,6175,6176,6204,6207,6218,6223,6323,6709,6710,6711,7277,7280,7316,8874,10093,10381,10383,23032,56896,57453,84790</t>
  </si>
  <si>
    <t>ANK1,ANK3,CFL1,COL6A2,DPYSL2,HSPA8,ITGAV,MBP,MMP2,MMP9,PFN1,PITPNA,PSMA3,PSMA6,PSMA7,PSMB1,PSMB2,PSMB3,PSMB4,PSMB5,PSMB6,PSMB7,PSMB8,PSMB10,PSME1,PSME2,RDX,RPLP0,RPLP1,RPS10,RPS13,RPS17,RPS19,SCN1A,SPTAN1,SPTB,SPTBN1,TUBA4A,TUBB2A,UBC,ARHGEF7,ARPC4,TUBB3,TUBB4B,USP33,DPYSL5,DSCAML1,TUBA1C</t>
  </si>
  <si>
    <t>R-HSA-422475</t>
  </si>
  <si>
    <t>Axon guidance</t>
  </si>
  <si>
    <t>286,288,1072,1292,1808,3312,3685,4313,4318,5216,5306,5684,5687,5688,5689,5690,5691,5692,5693,5694,5695,5696,5699,5720,5721,5962,6175,6176,6204,6207,6218,6223,6323,6709,6710,6711,7277,7280,7316,8874,10093,10381,10383,23032,56896,57453,84790</t>
  </si>
  <si>
    <t>ANK1,ANK3,CFL1,COL6A2,DPYSL2,HSPA8,ITGAV,MMP2,MMP9,PFN1,PITPNA,PSMA3,PSMA6,PSMA7,PSMB1,PSMB2,PSMB3,PSMB4,PSMB5,PSMB6,PSMB7,PSMB8,PSMB10,PSME1,PSME2,RDX,RPLP0,RPLP1,RPS10,RPS13,RPS17,RPS19,SCN1A,SPTAN1,SPTB,SPTBN1,TUBA4A,TUBB2A,UBC,ARHGEF7,ARPC4,TUBB3,TUBB4B,USP33,DPYSL5,DSCAML1,TUBA1C</t>
  </si>
  <si>
    <t>R-HSA-9711123</t>
  </si>
  <si>
    <t>Cellular response to chemical stress</t>
  </si>
  <si>
    <t>213,645,1327,1329,2876,4697,5034,5052,5684,5687,5688,5689,5690,5691,5692,5693,5694,5695,5696,5699,5720,5721,6647,6648,7001,7086,7316,9588,25824,81502</t>
  </si>
  <si>
    <t>ALB,BLVRB,COX4I1,COX5B,GPX1,NDUFA4,P4HB,PRDX1,PSMA3,PSMA6,PSMA7,PSMB1,PSMB2,PSMB3,PSMB4,PSMB5,PSMB6,PSMB7,PSMB8,PSMB10,PSME1,PSME2,SOD1,SOD2,PRDX2,TKT,UBC,PRDX6,PRDX5,HM13</t>
  </si>
  <si>
    <t>R-HSA-1280215</t>
  </si>
  <si>
    <t>Cytokine Signaling in Immune system</t>
  </si>
  <si>
    <t>301,302,567,834,941,942,1072,1435,2162,2335,3312,3383,3569,3574,3929,3934,3936,4282,4313,4318,5034,5306,5478,5684,5687,5688,5689,5690,5691,5692,5693,5694,5695,5696,5699,5720,5721,6175,6285,6288,6616,6647,6648,7133,7316,7334,7412,7431,7706,8767,10673</t>
  </si>
  <si>
    <t>ANXA1,ANXA2,B2M,CASP1,CD80,CD86,CFL1,CSF1,F13A1,FN1,HSPA8,ICAM1,IL6,IL7,LBP,LCN2,LCP1,MIF,MMP2,MMP9,P4HB,PITPNA,PPIA,PSMA3,PSMA6,PSMA7,PSMB1,PSMB2,PSMB3,PSMB4,PSMB5,PSMB6,PSMB7,PSMB8,PSMB10,PSME1,PSME2,RPLP0,S100B,SAA1,SNAP25,SOD1,SOD2,TNFRSF1B,UBC,UBE2N,VCAM1,VIM,TRIM25,RIPK2,TNFSF13B</t>
  </si>
  <si>
    <t>hsa05022</t>
  </si>
  <si>
    <t>Pathways of neurodegeneration - multiple diseases</t>
  </si>
  <si>
    <t>293,522,1327,1329,1435,2876,3028,3569,4137,4697,4708,4741,4744,4747,5582,5684,5687,5688,5689,5690,5691,5692,5693,5694,5695,6622,6647,7133,7277,7280,7316,7332,7345,7419,9001,9927,10381,10383,51079,80208,84790</t>
  </si>
  <si>
    <t>SLC25A6,ATP5PF,COX4I1,COX5B,CSF1,GPX1,HSD17B10,IL6,MAPT,NDUFA4,NDUFB2,NEFM,NEFH,NEFL,PRKCG,PSMA3,PSMA6,PSMA7,PSMB1,PSMB2,PSMB3,PSMB4,PSMB5,PSMB6,PSMB7,SNCA,SOD1,TNFRSF1B,TUBA4A,TUBB2A,UBC,UBE2L3,UCHL1,VDAC3,HAP1,MFN2,TUBB3,TUBB4B,NDUFA13,SPG11,TUBA1C</t>
  </si>
  <si>
    <t>CORUM</t>
  </si>
  <si>
    <t>CORUM:192</t>
  </si>
  <si>
    <t>PA28-20S proteasome</t>
  </si>
  <si>
    <t>5684,5687,5688,5689,5690,5691,5692,5693,5694,5695,5720,5721</t>
  </si>
  <si>
    <t>PSMA3,PSMA6,PSMA7,PSMB1,PSMB2,PSMB3,PSMB4,PSMB5,PSMB6,PSMB7,PSME1,PSME2</t>
  </si>
  <si>
    <t>R-HSA-5357801</t>
  </si>
  <si>
    <t>Programmed Cell Death</t>
  </si>
  <si>
    <t>118,834,929,1991,3006,3007,4137,5339,5684,5687,5688,5689,5690,5691,5692,5693,5694,5695,5696,5699,5720,5721,6709,7082,7316,7431,7533</t>
  </si>
  <si>
    <t>ADD1,CASP1,CD14,ELANE,H1-2,H1-3,MAPT,PLEC,PSMA3,PSMA6,PSMA7,PSMB1,PSMB2,PSMB3,PSMB4,PSMB5,PSMB6,PSMB7,PSMB8,PSMB10,PSME1,PSME2,SPTAN1,TJP1,UBC,VIM,YWHAH</t>
  </si>
  <si>
    <t>R-HSA-8852276</t>
  </si>
  <si>
    <t>The role of GTSE1 in G2/M progression after G2 checkpoint</t>
  </si>
  <si>
    <t>5684,5687,5688,5689,5690,5691,5692,5693,5694,5695,5696,5699,5720,5721,7277,7316,10381,10383,84790</t>
  </si>
  <si>
    <t>PSMA3,PSMA6,PSMA7,PSMB1,PSMB2,PSMB3,PSMB4,PSMB5,PSMB6,PSMB7,PSMB8,PSMB10,PSME1,PSME2,TUBA4A,UBC,TUBB3,TUBB4B,TUBA1C</t>
  </si>
  <si>
    <t>R-HSA-2262752</t>
  </si>
  <si>
    <t>Cellular responses to stress</t>
  </si>
  <si>
    <t>118,213,335,338,645,1327,1329,1410,2876,3006,3007,3305,3312,3484,3569,4697,5034,5052,5684,5687,5688,5689,5690,5691,5692,5693,5694,5695,5696,5699,5720,5721,6175,6176,6204,6207,6218,6223,6647,6648,7001,7086,7277,7280,7316,9588,10381,10383,25824,81502,84790</t>
  </si>
  <si>
    <t>ADD1,ALB,APOA1,APOB,BLVRB,COX4I1,COX5B,CRYAB,GPX1,H1-2,H1-3,HSPA1L,HSPA8,IGFBP1,IL6,NDUFA4,P4HB,PRDX1,PSMA3,PSMA6,PSMA7,PSMB1,PSMB2,PSMB3,PSMB4,PSMB5,PSMB6,PSMB7,PSMB8,PSMB10,PSME1,PSME2,RPLP0,RPLP1,RPS10,RPS13,RPS17,RPS19,SOD1,SOD2,PRDX2,TKT,TUBA4A,TUBB2A,UBC,PRDX6,TUBB3,TUBB4B,PRDX5,HM13,TUBA1C</t>
  </si>
  <si>
    <t>R-HSA-109581</t>
  </si>
  <si>
    <t>Apoptosis</t>
  </si>
  <si>
    <t>118,929,3006,3007,4137,5339,5684,5687,5688,5689,5690,5691,5692,5693,5694,5695,5696,5699,5720,5721,6709,7082,7316,7431,7533</t>
  </si>
  <si>
    <t>ADD1,CD14,H1-2,H1-3,MAPT,PLEC,PSMA3,PSMA6,PSMA7,PSMB1,PSMB2,PSMB3,PSMB4,PSMB5,PSMB6,PSMB7,PSMB8,PSMB10,PSME1,PSME2,SPTAN1,TJP1,UBC,VIM,YWHAH</t>
  </si>
  <si>
    <t>hsa05012</t>
  </si>
  <si>
    <t>Parkinson disease</t>
  </si>
  <si>
    <t>293,522,1327,1329,2773,4137,4697,4708,5684,5687,5688,5689,5690,5691,5692,5693,5694,5695,6622,6647,7277,7280,7316,7332,7345,7419,9927,10381,10383,51079,84790</t>
  </si>
  <si>
    <t>SLC25A6,ATP5PF,COX4I1,COX5B,GNAI3,MAPT,NDUFA4,NDUFB2,PSMA3,PSMA6,PSMA7,PSMB1,PSMB2,PSMB3,PSMB4,PSMB5,PSMB6,PSMB7,SNCA,SOD1,TUBA4A,TUBB2A,UBC,UBE2L3,UCHL1,VDAC3,MFN2,TUBB3,TUBB4B,NDUFA13,TUBA1C</t>
  </si>
  <si>
    <t>hsa05020</t>
  </si>
  <si>
    <t>Prion disease</t>
  </si>
  <si>
    <t>293,522,713,714,729,732,1327,1329,3305,3312,3569,4697,4708,5684,5687,5688,5689,5690,5691,5692,5693,5694,5695,6647,7277,7280,7419,10381,10383,51079,84790</t>
  </si>
  <si>
    <t>SLC25A6,ATP5PF,C1QB,C1QC,C6,C8B,COX4I1,COX5B,HSPA1L,HSPA8,IL6,NDUFA4,NDUFB2,PSMA3,PSMA6,PSMA7,PSMB1,PSMB2,PSMB3,PSMB4,PSMB5,PSMB6,PSMB7,SOD1,TUBA4A,TUBB2A,VDAC3,TUBB3,TUBB4B,NDUFA13,TUBA1C</t>
  </si>
  <si>
    <t>R-HSA-1236975</t>
  </si>
  <si>
    <t>Antigen processing-Cross presentation</t>
  </si>
  <si>
    <t>567,929,2243,3685,5684,5687,5688,5689,5690,5691,5692,5693,5694,5695,5696,5699,5720,5721,6271,7316</t>
  </si>
  <si>
    <t>B2M,CD14,FGA,ITGAV,PSMA3,PSMA6,PSMA7,PSMB1,PSMB2,PSMB3,PSMB4,PSMB5,PSMB6,PSMB7,PSMB8,PSMB10,PSME1,PSME2,S100A1,UBC</t>
  </si>
  <si>
    <t>R-HSA-1236974</t>
  </si>
  <si>
    <t>ER-Phagosome pathway</t>
  </si>
  <si>
    <t>567,929,2243,5684,5687,5688,5689,5690,5691,5692,5693,5694,5695,5696,5699,5720,5721,6271,7316</t>
  </si>
  <si>
    <t>B2M,CD14,FGA,PSMA3,PSMA6,PSMA7,PSMB1,PSMB2,PSMB3,PSMB4,PSMB5,PSMB6,PSMB7,PSMB8,PSMB10,PSME1,PSME2,S100A1,UBC</t>
  </si>
  <si>
    <t>R-HSA-450408</t>
  </si>
  <si>
    <t>AUF1 (hnRNP D0) binds and destabilizes mRNA</t>
  </si>
  <si>
    <t>3315,5684,5687,5688,5689,5690,5691,5692,5693,5694,5695,5696,5699,5720,5721,7316</t>
  </si>
  <si>
    <t>HSPB1,PSMA3,PSMA6,PSMA7,PSMB1,PSMB2,PSMB3,PSMB4,PSMB5,PSMB6,PSMB7,PSMB8,PSMB10,PSME1,PSME2,UBC</t>
  </si>
  <si>
    <t>R-HSA-211733</t>
  </si>
  <si>
    <t>Regulation of activated PAK-2p34 by proteasome mediated degradation</t>
  </si>
  <si>
    <t>5684,5687,5688,5689,5690,5691,5692,5693,5694,5695,5696,5699,5720,5721,7316</t>
  </si>
  <si>
    <t>PSMA3,PSMA6,PSMA7,PSMB1,PSMB2,PSMB3,PSMB4,PSMB5,PSMB6,PSMB7,PSMB8,PSMB10,PSME1,PSME2,UBC</t>
  </si>
  <si>
    <t>WP183</t>
  </si>
  <si>
    <t>Proteasome degradation</t>
  </si>
  <si>
    <t>5684,5687,5688,5689,5690,5691,5692,5693,5694,5695,5696,5699,5720,5721,7316,7345</t>
  </si>
  <si>
    <t>PSMA3,PSMA6,PSMA7,PSMB1,PSMB2,PSMB3,PSMB4,PSMB5,PSMB6,PSMB7,PSMB8,PSMB10,PSME1,PSME2,UBC,UCHL1</t>
  </si>
  <si>
    <t>R-HSA-180534</t>
  </si>
  <si>
    <t>Vpu mediated degradation of CD4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62114</t>
  </si>
  <si>
    <t>GSK3B and BTRC:CUL1-mediated-degradation of NFE2L2</t>
  </si>
  <si>
    <t>R-HSA-5358346</t>
  </si>
  <si>
    <t>Hedgehog ligand biogenesis</t>
  </si>
  <si>
    <t>5034,5684,5687,5688,5689,5690,5691,5692,5693,5694,5695,5696,5699,5720,5721,7316</t>
  </si>
  <si>
    <t>P4HB,PSMA3,PSMA6,PSMA7,PSMB1,PSMB2,PSMB3,PSMB4,PSMB5,PSMB6,PSMB7,PSMB8,PSMB10,PSME1,PSME2,UBC</t>
  </si>
  <si>
    <t>R-HSA-169911</t>
  </si>
  <si>
    <t>Regulation of Apoptosis</t>
  </si>
  <si>
    <t>R-HSA-9759194</t>
  </si>
  <si>
    <t>Nuclear events mediated by NFE2L2</t>
  </si>
  <si>
    <t>5052,5684,5687,5688,5689,5690,5691,5692,5693,5694,5695,5696,5699,5720,5721,7086,7316</t>
  </si>
  <si>
    <t>PRDX1,PSMA3,PSMA6,PSMA7,PSMB1,PSMB2,PSMB3,PSMB4,PSMB5,PSMB6,PSMB7,PSMB8,PSMB10,PSME1,PSME2,TKT,UBC</t>
  </si>
  <si>
    <t>R-HSA-180585</t>
  </si>
  <si>
    <t>Vif-mediated degradation of APOBEC3G</t>
  </si>
  <si>
    <t>R-HSA-8854050</t>
  </si>
  <si>
    <t>FBXL7 down-regulates AURKA during mitotic entry and in early mitosis</t>
  </si>
  <si>
    <t>R-HSA-9604323</t>
  </si>
  <si>
    <t>Negative regulation of NOTCH4 signaling</t>
  </si>
  <si>
    <t>R-HSA-5610787</t>
  </si>
  <si>
    <t>Hedgehog 'off' state</t>
  </si>
  <si>
    <t>R-HSA-174113</t>
  </si>
  <si>
    <t>SCF-beta-TrCP mediated degradation of Emi1</t>
  </si>
  <si>
    <t>R-HSA-4641257</t>
  </si>
  <si>
    <t>Degradation of AXIN</t>
  </si>
  <si>
    <t>R-HSA-8941858</t>
  </si>
  <si>
    <t>Regulation of RUNX3 expression and activity</t>
  </si>
  <si>
    <t>CORUM:191</t>
  </si>
  <si>
    <t>20S proteasome</t>
  </si>
  <si>
    <t>5684,5687,5688,5689,5690,5691,5692,5693,5694,5695</t>
  </si>
  <si>
    <t>PSMA3,PSMA6,PSMA7,PSMB1,PSMB2,PSMB3,PSMB4,PSMB5,PSMB6,PSMB7</t>
  </si>
  <si>
    <t>R-HSA-174154</t>
  </si>
  <si>
    <t>APC/C:Cdc20 mediated degradation of Securin</t>
  </si>
  <si>
    <t>5684,5687,5688,5689,5690,5691,5692,5693,5694,5695,5696,5699,5720,5721,7316,9232</t>
  </si>
  <si>
    <t>PSMA3,PSMA6,PSMA7,PSMB1,PSMB2,PSMB3,PSMB4,PSMB5,PSMB6,PSMB7,PSMB8,PSMB10,PSME1,PSME2,UBC,PTTG1</t>
  </si>
  <si>
    <t>R-HSA-5362768</t>
  </si>
  <si>
    <t>Hh mutants are degraded by ERAD</t>
  </si>
  <si>
    <t>R-HSA-4641258</t>
  </si>
  <si>
    <t>Degradation of DVL</t>
  </si>
  <si>
    <t>R-HSA-69541</t>
  </si>
  <si>
    <t>Stabilization of p53</t>
  </si>
  <si>
    <t>hsa03050</t>
  </si>
  <si>
    <t>Proteasome</t>
  </si>
  <si>
    <t>5684,5687,5688,5689,5690,5691,5692,5693,5694,5695,5696,5699,5720,5721</t>
  </si>
  <si>
    <t>PSMA3,PSMA6,PSMA7,PSMB1,PSMB2,PSMB3,PSMB4,PSMB5,PSMB6,PSMB7,PSMB8,PSMB10,PSME1,PSME2</t>
  </si>
  <si>
    <t>hsa05014</t>
  </si>
  <si>
    <t>Amyotrophic lateral sclerosis</t>
  </si>
  <si>
    <t>522,834,1327,1329,2733,2876,4697,4708,4741,4744,4747,5216,5684,5687,5688,5689,5690,5691,5692,5693,5694,5695,6647,7133,7277,7280,9001,10381,10383,51079,80208,84790</t>
  </si>
  <si>
    <t>ATP5PF,CASP1,COX4I1,COX5B,GLE1,GPX1,NDUFA4,NDUFB2,NEFM,NEFH,NEFL,PFN1,PSMA3,PSMA6,PSMA7,PSMB1,PSMB2,PSMB3,PSMB4,PSMB5,PSMB6,PSMB7,SOD1,TNFRSF1B,TUBA4A,TUBB2A,HAP1,TUBB3,TUBB4B,NDUFA13,SPG11,TUBA1C</t>
  </si>
  <si>
    <t>CORUM:194</t>
  </si>
  <si>
    <t>PA28gamma-20S proteasome</t>
  </si>
  <si>
    <t>R-HSA-5387390</t>
  </si>
  <si>
    <t>Hh mutants abrogate ligand secretion</t>
  </si>
  <si>
    <t>R-HSA-5676590</t>
  </si>
  <si>
    <t>NIK--&gt;noncanonical NF-kB signaling</t>
  </si>
  <si>
    <t>R-HSA-450531</t>
  </si>
  <si>
    <t>Regulation of mRNA stability by proteins that bind AU-rich elements</t>
  </si>
  <si>
    <t>1994,3315,5684,5687,5688,5689,5690,5691,5692,5693,5694,5695,5696,5699,5720,5721,7316</t>
  </si>
  <si>
    <t>ELAVL1,HSPB1,PSMA3,PSMA6,PSMA7,PSMB1,PSMB2,PSMB3,PSMB4,PSMB5,PSMB6,PSMB7,PSMB8,PSMB10,PSME1,PSME2,UBC</t>
  </si>
  <si>
    <t>R-HSA-187577</t>
  </si>
  <si>
    <t>SCF(Skp2)-mediated degradation of p27/p21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74178</t>
  </si>
  <si>
    <t>APC/C:Cdh1 mediated degradation of Cdc20 and other APC/C:Cdh1 targeted proteins in late mitosis/early G1</t>
  </si>
  <si>
    <t>R-HSA-5678895</t>
  </si>
  <si>
    <t>Defective CFTR causes cystic fibrosis</t>
  </si>
  <si>
    <t>R-HSA-1236978</t>
  </si>
  <si>
    <t>Cross-presentation of soluble exogenous antigens (endosomes)</t>
  </si>
  <si>
    <t>R-HSA-9824446</t>
  </si>
  <si>
    <t>Viral Infection Pathways</t>
  </si>
  <si>
    <t>293,567,834,905,2547,3339,4153,5045,5478,5684,5687,5688,5689,5690,5691,5692,5693,5694,5695,5696,5699,5720,5721,6175,6176,6204,6207,6218,6223,7082,7277,7280,7316,7334,7533,7555,7706,8178,8767,9632,10381,10383,53822,84790,84875</t>
  </si>
  <si>
    <t>SLC25A6,B2M,CASP1,CCNT2,XRCC6,HSPG2,MBL2,FURIN,PPIA,PSMA3,PSMA6,PSMA7,PSMB1,PSMB2,PSMB3,PSMB4,PSMB5,PSMB6,PSMB7,PSMB8,PSMB10,PSME1,PSME2,RPLP0,RPLP1,RPS10,RPS13,RPS17,RPS19,TJP1,TUBA4A,TUBB2A,UBC,UBE2N,YWHAH,CNBP,TRIM25,ELL,RIPK2,SEC24C,TUBB3,TUBB4B,FXYD7,TUBA1C,PARP10</t>
  </si>
  <si>
    <t>R-HSA-176409</t>
  </si>
  <si>
    <t>APC/C:Cdc20 mediated degradation of mitotic proteins</t>
  </si>
  <si>
    <t>R-HSA-4086400</t>
  </si>
  <si>
    <t>PCP/CE pathway</t>
  </si>
  <si>
    <t>5216,5582,5684,5687,5688,5689,5690,5691,5692,5693,5694,5695,5696,5699,5720,5721,7316</t>
  </si>
  <si>
    <t>PFN1,PRKCG,PSMA3,PSMA6,PSMA7,PSMB1,PSMB2,PSMB3,PSMB4,PSMB5,PSMB6,PSMB7,PSMB8,PSMB10,PSME1,PSME2,UBC</t>
  </si>
  <si>
    <t>R-HSA-176814</t>
  </si>
  <si>
    <t>Activation of APC/C and APC/C:Cdc20 mediated degradation of mitotic proteins</t>
  </si>
  <si>
    <t>R-HSA-350562</t>
  </si>
  <si>
    <t>Regulation of ornithine decarboxylase (ODC)</t>
  </si>
  <si>
    <t>R-HSA-5358351</t>
  </si>
  <si>
    <t>Signaling by Hedgehog</t>
  </si>
  <si>
    <t>5034,5684,5687,5688,5689,5690,5691,5692,5693,5694,5695,5696,5699,5720,5721,7277,7316,10381,10383,84790</t>
  </si>
  <si>
    <t>P4HB,PSMA3,PSMA6,PSMA7,PSMB1,PSMB2,PSMB3,PSMB4,PSMB5,PSMB6,PSMB7,PSMB8,PSMB10,PSME1,PSME2,TUBA4A,UBC,TUBB3,TUBB4B,TUBA1C</t>
  </si>
  <si>
    <t>R-HSA-5619084</t>
  </si>
  <si>
    <t>ABC transporter disorders</t>
  </si>
  <si>
    <t>335,5684,5687,5688,5689,5690,5691,5692,5693,5694,5695,5696,5699,5720,5721,7316</t>
  </si>
  <si>
    <t>APOA1,PSMA3,PSMA6,PSMA7,PSMB1,PSMB2,PSMB3,PSMB4,PSMB5,PSMB6,PSMB7,PSMB8,PSMB10,PSME1,PSME2,UBC</t>
  </si>
  <si>
    <t>R-HSA-174084</t>
  </si>
  <si>
    <t>Autodegradation of Cdh1 by Cdh1:APC/C</t>
  </si>
  <si>
    <t>R-HSA-4608870</t>
  </si>
  <si>
    <t>Asymmetric localization of PCP proteins</t>
  </si>
  <si>
    <t>R-HSA-9010553</t>
  </si>
  <si>
    <t>Regulation of expression of SLITs and ROBOs</t>
  </si>
  <si>
    <t>5684,5687,5688,5689,5690,5691,5692,5693,5694,5695,5696,5699,5720,5721,6175,6204,6207,6218,6223,7316,23032</t>
  </si>
  <si>
    <t>PSMA3,PSMA6,PSMA7,PSMB1,PSMB2,PSMB3,PSMB4,PSMB5,PSMB6,PSMB7,PSMB8,PSMB10,PSME1,PSME2,RPLP0,RPS10,RPS13,RPS17,RPS19,UBC,USP33</t>
  </si>
  <si>
    <t>R-HSA-1234176</t>
  </si>
  <si>
    <t>Oxygen-dependent proline hydroxylation of Hypoxia-inducible Factor Alpha</t>
  </si>
  <si>
    <t>R-HSA-69563</t>
  </si>
  <si>
    <t>p53-Dependent G1 DNA Damage Response</t>
  </si>
  <si>
    <t>R-HSA-69580</t>
  </si>
  <si>
    <t>p53-Dependent G1/S DNA damage checkpoint</t>
  </si>
  <si>
    <t>R-HSA-1169091</t>
  </si>
  <si>
    <t>Activation of NF-kappaB in B cells</t>
  </si>
  <si>
    <t>R-HSA-5658442</t>
  </si>
  <si>
    <t>Regulation of RAS by GAPs</t>
  </si>
  <si>
    <t>R-HSA-69615</t>
  </si>
  <si>
    <t>G1/S DNA Damage Checkpoints</t>
  </si>
  <si>
    <t>R-HSA-8948751</t>
  </si>
  <si>
    <t>Regulation of PTEN stability and activity</t>
  </si>
  <si>
    <t>R-HSA-71291</t>
  </si>
  <si>
    <t>Metabolism of amino acids and derivatives</t>
  </si>
  <si>
    <t>501,1152,2653,2752,3028,4329,5684,5687,5688,5689,5690,5691,5692,5693,5694,5695,5696,5699,5720,5721,5860,6175,6176,6204,6207,6218,6223,7263,7965,51166,58472</t>
  </si>
  <si>
    <t>ALDH7A1,CKB,GCSH,GLUL,HSD17B10,ALDH6A1,PSMA3,PSMA6,PSMA7,PSMB1,PSMB2,PSMB3,PSMB4,PSMB5,PSMB6,PSMB7,PSMB8,PSMB10,PSME1,PSME2,QDPR,RPLP0,RPLP1,RPS10,RPS13,RPS17,RPS19,TST,AIMP2,AADAT,SQOR</t>
  </si>
  <si>
    <t>R-HSA-5668541</t>
  </si>
  <si>
    <t>TNFR2 non-canonical NF-kB pathway</t>
  </si>
  <si>
    <t>5684,5687,5688,5689,5690,5691,5692,5693,5694,5695,5696,5699,5720,5721,7133,7316,10673</t>
  </si>
  <si>
    <t>PSMA3,PSMA6,PSMA7,PSMB1,PSMB2,PSMB3,PSMB4,PSMB5,PSMB6,PSMB7,PSMB8,PSMB10,PSME1,PSME2,TNFRSF1B,UBC,TNFSF13B</t>
  </si>
  <si>
    <t>R-HSA-68949</t>
  </si>
  <si>
    <t>Orc1 removal from chromatin</t>
  </si>
  <si>
    <t>R-HSA-9020702</t>
  </si>
  <si>
    <t>Interleukin-1 signaling</t>
  </si>
  <si>
    <t>5684,5687,5688,5689,5690,5691,5692,5693,5694,5695,5696,5699,5720,5721,6285,6288,7316,7334,8767</t>
  </si>
  <si>
    <t>PSMA3,PSMA6,PSMA7,PSMB1,PSMB2,PSMB3,PSMB4,PSMB5,PSMB6,PSMB7,PSMB8,PSMB10,PSME1,PSME2,S100B,SAA1,UBC,UBE2N,RIPK2</t>
  </si>
  <si>
    <t>R-HSA-174143</t>
  </si>
  <si>
    <t>APC/C-mediated degradation of cell cycle proteins</t>
  </si>
  <si>
    <t>R-HSA-453276</t>
  </si>
  <si>
    <t>Regulation of mitotic cell cycle</t>
  </si>
  <si>
    <t>R-HSA-174184</t>
  </si>
  <si>
    <t>Cdc20:Phospho-APC/C mediated degradation of Cyclin A</t>
  </si>
  <si>
    <t>R-HSA-69017</t>
  </si>
  <si>
    <t>CDK-mediated phosphorylation and removal of Cdc6</t>
  </si>
  <si>
    <t>R-HSA-8939902</t>
  </si>
  <si>
    <t>Regulation of RUNX2 expression and activity</t>
  </si>
  <si>
    <t>R-HSA-351202</t>
  </si>
  <si>
    <t>Metabolism of polyamines</t>
  </si>
  <si>
    <t>R-HSA-5687128</t>
  </si>
  <si>
    <t>MAPK6/MAPK4 signaling</t>
  </si>
  <si>
    <t>CORUM:193</t>
  </si>
  <si>
    <t>PA700-20S-PA28 complex</t>
  </si>
  <si>
    <t>R-HSA-9755511</t>
  </si>
  <si>
    <t>KEAP1-NFE2L2 pathway</t>
  </si>
  <si>
    <t>R-HSA-179419</t>
  </si>
  <si>
    <t>APC:Cdc20 mediated degradation of cell cycle proteins prior to satisfation of the cell cycle checkpoint</t>
  </si>
  <si>
    <t>R-HSA-1234174</t>
  </si>
  <si>
    <t>Cellular response to hypoxia</t>
  </si>
  <si>
    <t>R-HSA-376176</t>
  </si>
  <si>
    <t>Signaling by ROBO receptors</t>
  </si>
  <si>
    <t>5216,5684,5687,5688,5689,5690,5691,5692,5693,5694,5695,5696,5699,5720,5721,6175,6204,6207,6218,6223,7316,23032</t>
  </si>
  <si>
    <t>PFN1,PSMA3,PSMA6,PSMA7,PSMB1,PSMB2,PSMB3,PSMB4,PSMB5,PSMB6,PSMB7,PSMB8,PSMB10,PSME1,PSME2,RPLP0,RPS10,RPS13,RPS17,RPS19,UBC,USP33</t>
  </si>
  <si>
    <t>R-HSA-176408</t>
  </si>
  <si>
    <t>Regulation of APC/C activators between G1/S and early anaphase</t>
  </si>
  <si>
    <t>R-HSA-202424</t>
  </si>
  <si>
    <t>Downstream TCR signaling</t>
  </si>
  <si>
    <t>5684,5687,5688,5689,5690,5691,5692,5693,5694,5695,5696,5699,5720,5721,7316,8767</t>
  </si>
  <si>
    <t>PSMA3,PSMA6,PSMA7,PSMB1,PSMB2,PSMB3,PSMB4,PSMB5,PSMB6,PSMB7,PSMB8,PSMB10,PSME1,PSME2,UBC,RIPK2</t>
  </si>
  <si>
    <t>CORUM:181</t>
  </si>
  <si>
    <t>26S proteasome</t>
  </si>
  <si>
    <t>hsa05010</t>
  </si>
  <si>
    <t>Alzheimer disease</t>
  </si>
  <si>
    <t>293,348,522,1327,1329,1435,2597,3028,3569,4137,4697,4708,5684,5687,5688,5689,5690,5691,5692,5693,5694,5695,6622,7277,7280,7419,10381,10383,51079,84790</t>
  </si>
  <si>
    <t>SLC25A6,APOE,ATP5PF,COX4I1,COX5B,CSF1,GAPDH,HSD17B10,IL6,MAPT,NDUFA4,NDUFB2,PSMA3,PSMA6,PSMA7,PSMB1,PSMB2,PSMB3,PSMB4,PSMB5,PSMB6,PSMB7,SNCA,TUBA4A,TUBB2A,VDAC3,TUBB3,TUBB4B,NDUFA13,TUBA1C</t>
  </si>
  <si>
    <t>R-HSA-2871837</t>
  </si>
  <si>
    <t>FCERI mediated NF-kB activation</t>
  </si>
  <si>
    <t>R-HSA-9013694</t>
  </si>
  <si>
    <t>Signaling by NOTCH4</t>
  </si>
  <si>
    <t>hsa05016</t>
  </si>
  <si>
    <t>Huntington disease</t>
  </si>
  <si>
    <t>293,522,1327,1329,2876,4697,4708,5684,5687,5688,5689,5690,5691,5692,5693,5694,5695,6647,6648,7277,7280,7419,9001,10381,10383,51079,84790</t>
  </si>
  <si>
    <t>SLC25A6,ATP5PF,COX4I1,COX5B,GPX1,NDUFA4,NDUFB2,PSMA3,PSMA6,PSMA7,PSMB1,PSMB2,PSMB3,PSMB4,PSMB5,PSMB6,PSMB7,SOD1,SOD2,TUBA4A,TUBB2A,VDAC3,HAP1,TUBB3,TUBB4B,NDUFA13,TUBA1C</t>
  </si>
  <si>
    <t>R-HSA-1168372</t>
  </si>
  <si>
    <t>Downstream signaling events of B Cell Receptor (BCR)</t>
  </si>
  <si>
    <t>R-HSA-195253</t>
  </si>
  <si>
    <t>Degradation of beta-catenin by the destruction complex</t>
  </si>
  <si>
    <t>R-HSA-69202</t>
  </si>
  <si>
    <t>Cyclin E associated events during G1/S transition</t>
  </si>
  <si>
    <t>R-HSA-5689603</t>
  </si>
  <si>
    <t>UCH proteinases</t>
  </si>
  <si>
    <t>R-HSA-5632684</t>
  </si>
  <si>
    <t>Hedgehog 'on' state</t>
  </si>
  <si>
    <t>R-HSA-69656</t>
  </si>
  <si>
    <t>Cyclin A:Cdk2-associated events at S phase entry</t>
  </si>
  <si>
    <t>R-HSA-5684996</t>
  </si>
  <si>
    <t>MAPK1/MAPK3 signaling</t>
  </si>
  <si>
    <t>88,2243,2244,2335,3569,4747,5037,5684,5687,5688,5689,5690,5691,5692,5693,5694,5695,5696,5699,5720,5721,6709,6710,6711,7316,7450</t>
  </si>
  <si>
    <t>ACTN2,FGA,FGB,FN1,IL6,NEFL,PEBP1,PSMA3,PSMA6,PSMA7,PSMB1,PSMB2,PSMB3,PSMB4,PSMB5,PSMB6,PSMB7,PSMB8,PSMB10,PSME1,PSME2,SPTAN1,SPTB,SPTBN1,UBC,VWF</t>
  </si>
  <si>
    <t>R-HSA-382556</t>
  </si>
  <si>
    <t>ABC-family proteins mediated transport</t>
  </si>
  <si>
    <t>R-HSA-446652</t>
  </si>
  <si>
    <t>Interleukin-1 family signaling</t>
  </si>
  <si>
    <t>834,5684,5687,5688,5689,5690,5691,5692,5693,5694,5695,5696,5699,5720,5721,6285,6288,7316,7334,8767</t>
  </si>
  <si>
    <t>CASP1,PSMA3,PSMA6,PSMA7,PSMB1,PSMB2,PSMB3,PSMB4,PSMB5,PSMB6,PSMB7,PSMB8,PSMB10,PSME1,PSME2,S100B,SAA1,UBC,UBE2N,RIPK2</t>
  </si>
  <si>
    <t>R-HSA-2467813</t>
  </si>
  <si>
    <t>Separation of Sister Chromatids</t>
  </si>
  <si>
    <t>5684,5687,5688,5689,5690,5691,5692,5693,5694,5695,5696,5699,5720,5721,7277,7316,9232,10381,10383,84790</t>
  </si>
  <si>
    <t>PSMA3,PSMA6,PSMA7,PSMB1,PSMB2,PSMB3,PSMB4,PSMB5,PSMB6,PSMB7,PSMB8,PSMB10,PSME1,PSME2,TUBA4A,UBC,PTTG1,TUBB3,TUBB4B,TUBA1C</t>
  </si>
  <si>
    <t>R-HSA-5683057</t>
  </si>
  <si>
    <t>MAPK family signaling cascades</t>
  </si>
  <si>
    <t>88,2243,2244,2335,3315,3569,4747,5037,5684,5687,5688,5689,5690,5691,5692,5693,5694,5695,5696,5699,5720,5721,6709,6710,6711,7316,7450</t>
  </si>
  <si>
    <t>ACTN2,FGA,FGB,FN1,HSPB1,IL6,NEFL,PEBP1,PSMA3,PSMA6,PSMA7,PSMB1,PSMB2,PSMB3,PSMB4,PSMB5,PSMB6,PSMB7,PSMB8,PSMB10,PSME1,PSME2,SPTAN1,SPTB,SPTBN1,UBC,VWF</t>
  </si>
  <si>
    <t>R-HSA-162909</t>
  </si>
  <si>
    <t>Host Interactions of HIV factors</t>
  </si>
  <si>
    <t>293,567,5684,5687,5688,5689,5690,5691,5692,5693,5694,5695,5696,5699,5720,5721,7316</t>
  </si>
  <si>
    <t>SLC25A6,B2M,PSMA3,PSMA6,PSMA7,PSMB1,PSMB2,PSMB3,PSMB4,PSMB5,PSMB6,PSMB7,PSMB8,PSMB10,PSME1,PSME2,UBC</t>
  </si>
  <si>
    <t>R-HSA-69052</t>
  </si>
  <si>
    <t>Switching of origins to a post-replicative state</t>
  </si>
  <si>
    <t>R-HSA-5673001</t>
  </si>
  <si>
    <t>RAF/MAP kinase cascade</t>
  </si>
  <si>
    <t>88,2243,2244,2335,4747,5037,5684,5687,5688,5689,5690,5691,5692,5693,5694,5695,5696,5699,5720,5721,6709,6710,6711,7316,7450</t>
  </si>
  <si>
    <t>ACTN2,FGA,FGB,FN1,NEFL,PEBP1,PSMA3,PSMA6,PSMA7,PSMB1,PSMB2,PSMB3,PSMB4,PSMB5,PSMB6,PSMB7,PSMB8,PSMB10,PSME1,PSME2,SPTAN1,SPTB,SPTBN1,UBC,VWF</t>
  </si>
  <si>
    <t>R-HSA-162906</t>
  </si>
  <si>
    <t>HIV Infection</t>
  </si>
  <si>
    <t>293,567,905,2547,5045,5684,5687,5688,5689,5690,5691,5692,5693,5694,5695,5696,5699,5720,5721,7316,8178</t>
  </si>
  <si>
    <t>SLC25A6,B2M,CCNT2,XRCC6,FURIN,PSMA3,PSMA6,PSMA7,PSMB1,PSMB2,PSMB3,PSMB4,PSMB5,PSMB6,PSMB7,PSMB8,PSMB10,PSME1,PSME2,UBC,ELL</t>
  </si>
  <si>
    <t>R-HSA-8878159</t>
  </si>
  <si>
    <t>Transcriptional regulation by RUNX3</t>
  </si>
  <si>
    <t>R-HSA-382551</t>
  </si>
  <si>
    <t>Transport of small molecules</t>
  </si>
  <si>
    <t>2,118,213,293,335,338,347,348,493,760,1356,3934,5034,5045,5684,5687,5688,5689,5690,5691,5692,5693,5694,5695,5696,5699,5720,5721,6559,6717,7018,7316,7419,53822,79751</t>
  </si>
  <si>
    <t>A2M,ADD1,ALB,SLC25A6,APOA1,APOB,APOD,APOE,ATP2B4,CA2,CP,LCN2,P4HB,FURIN,PSMA3,PSMA6,PSMA7,PSMB1,PSMB2,PSMB3,PSMB4,PSMB5,PSMB6,PSMB7,PSMB8,PSMB10,PSME1,PSME2,SLC12A3,SRI,TF,UBC,VDAC3,FXYD7,SLC25A22</t>
  </si>
  <si>
    <t>WP5124</t>
  </si>
  <si>
    <t>Alzheimer's disease</t>
  </si>
  <si>
    <t>293,348,1435,2597,3028,3569,4137,5684,5687,5688,5689,5690,5691,5692,5693,5694,5695,6622,7277,7280,7419,10381,10383,84790</t>
  </si>
  <si>
    <t>SLC25A6,APOE,CSF1,GAPDH,HSD17B10,IL6,MAPT,PSMA3,PSMA6,PSMA7,PSMB1,PSMB2,PSMB3,PSMB4,PSMB5,PSMB6,PSMB7,SNCA,TUBA4A,TUBB2A,VDAC3,TUBB3,TUBB4B,TUBA1C</t>
  </si>
  <si>
    <t>R-HSA-202403</t>
  </si>
  <si>
    <t>TCR signaling</t>
  </si>
  <si>
    <t>R-HSA-5607764</t>
  </si>
  <si>
    <t>CLEC7A (Dectin-1) signaling</t>
  </si>
  <si>
    <t>R-HSA-3858494</t>
  </si>
  <si>
    <t>Beta-catenin independent WNT signaling</t>
  </si>
  <si>
    <t>R-HSA-69275</t>
  </si>
  <si>
    <t>G2/M Transition</t>
  </si>
  <si>
    <t>R-HSA-453274</t>
  </si>
  <si>
    <t>Mitotic G2-G2/M phases</t>
  </si>
  <si>
    <t>R-HSA-5619115</t>
  </si>
  <si>
    <t>Disorders of transmembrane transporters</t>
  </si>
  <si>
    <t>335,1356,5684,5687,5688,5689,5690,5691,5692,5693,5694,5695,5696,5699,5720,5721,6559,7316</t>
  </si>
  <si>
    <t>APOA1,CP,PSMA3,PSMA6,PSMA7,PSMB1,PSMB2,PSMB3,PSMB4,PSMB5,PSMB6,PSMB7,PSMB8,PSMB10,PSME1,PSME2,SLC12A3,UBC</t>
  </si>
  <si>
    <t>R-HSA-1280218</t>
  </si>
  <si>
    <t>Adaptive Immune System</t>
  </si>
  <si>
    <t>567,718,929,941,942,1509,2243,2244,3383,3384,3685,5478,5684,5687,5688,5689,5690,5691,5692,5693,5694,5695,5696,5699,5720,5721,6271,7087,7277,7280,7316,7332,7334,7412,8767,9632,10381,10383,84790</t>
  </si>
  <si>
    <t>B2M,C3,CD14,CD80,CD86,CTSD,FGA,FGB,ICAM1,ICAM2,ITGAV,PPIA,PSMA3,PSMA6,PSMA7,PSMB1,PSMB2,PSMB3,PSMB4,PSMB5,PSMB6,PSMB7,PSMB8,PSMB10,PSME1,PSME2,S100A1,ICAM5,TUBA4A,TUBB2A,UBC,UBE2L3,UBE2N,VCAM1,RIPK2,SEC24C,TUBB3,TUBB4B,TUBA1C</t>
  </si>
  <si>
    <t>R-HSA-983705</t>
  </si>
  <si>
    <t>Signaling by the B Cell Receptor (BCR)</t>
  </si>
  <si>
    <t>R-HSA-68882</t>
  </si>
  <si>
    <t>Mitotic Anaphase</t>
  </si>
  <si>
    <t>R-HSA-2555396</t>
  </si>
  <si>
    <t>Mitotic Metaphase and Anaphase</t>
  </si>
  <si>
    <t>R-HSA-5688426</t>
  </si>
  <si>
    <t>Deubiquitination</t>
  </si>
  <si>
    <t>5684,5687,5688,5689,5690,5691,5692,5693,5694,5695,5696,5699,5720,5721,7316,7345,7419,7706,8767,9146,23032,23770</t>
  </si>
  <si>
    <t>PSMA3,PSMA6,PSMA7,PSMB1,PSMB2,PSMB3,PSMB4,PSMB5,PSMB6,PSMB7,PSMB8,PSMB10,PSME1,PSME2,UBC,UCHL1,VDAC3,TRIM25,RIPK2,HGS,USP33,FKBP8</t>
  </si>
  <si>
    <t>R-HSA-5621481</t>
  </si>
  <si>
    <t>C-type lectin receptors (CLRs)</t>
  </si>
  <si>
    <t>3384,5684,5687,5688,5689,5690,5691,5692,5693,5694,5695,5696,5699,5720,5721,7316</t>
  </si>
  <si>
    <t>ICAM2,PSMA3,PSMA6,PSMA7,PSMB1,PSMB2,PSMB3,PSMB4,PSMB5,PSMB6,PSMB7,PSMB8,PSMB10,PSME1,PSME2,UBC</t>
  </si>
  <si>
    <t>R-HSA-5689880</t>
  </si>
  <si>
    <t>Ub-specific processing proteases</t>
  </si>
  <si>
    <t>5684,5687,5688,5689,5690,5691,5692,5693,5694,5695,5696,5699,5720,5721,7316,7419,9146,23032,23770</t>
  </si>
  <si>
    <t>PSMA3,PSMA6,PSMA7,PSMB1,PSMB2,PSMB3,PSMB4,PSMB5,PSMB6,PSMB7,PSMB8,PSMB10,PSME1,PSME2,UBC,VDAC3,HGS,USP33,FKBP8</t>
  </si>
  <si>
    <t>R-HSA-69239</t>
  </si>
  <si>
    <t>Synthesis of DNA</t>
  </si>
  <si>
    <t>R-HSA-8878166</t>
  </si>
  <si>
    <t>Transcriptional regulation by RUNX2</t>
  </si>
  <si>
    <t>R-HSA-8939236</t>
  </si>
  <si>
    <t>RUNX1 regulates transcription of genes involved in differentiation of HSCs</t>
  </si>
  <si>
    <t>R-HSA-69206</t>
  </si>
  <si>
    <t>G1/S Transition</t>
  </si>
  <si>
    <t>R-HSA-2454202</t>
  </si>
  <si>
    <t>Fc epsilon receptor (FCERI) signaling</t>
  </si>
  <si>
    <t>WP2059</t>
  </si>
  <si>
    <t>Alzheimer's disease and miRNA effects</t>
  </si>
  <si>
    <t>R-HSA-6807070</t>
  </si>
  <si>
    <t>PTEN Regulation</t>
  </si>
  <si>
    <t>R-HSA-69481</t>
  </si>
  <si>
    <t>G2/M Checkpoints</t>
  </si>
  <si>
    <t>5684,5687,5688,5689,5690,5691,5692,5693,5694,5695,5696,5699,5720,5721,7316,7533</t>
  </si>
  <si>
    <t>PSMA3,PSMA6,PSMA7,PSMB1,PSMB2,PSMB3,PSMB4,PSMB5,PSMB6,PSMB7,PSMB8,PSMB10,PSME1,PSME2,UBC,YWHAH</t>
  </si>
  <si>
    <t>R-HSA-68867</t>
  </si>
  <si>
    <t>Assembly of the pre-replicative complex</t>
  </si>
  <si>
    <t>R-HSA-453279</t>
  </si>
  <si>
    <t>Mitotic G1 phase and G1/S transition</t>
  </si>
  <si>
    <t>R-HSA-8878171</t>
  </si>
  <si>
    <t>Transcriptional regulation by RUNX1</t>
  </si>
  <si>
    <t>5684,5687,5688,5689,5690,5691,5692,5693,5694,5695,5696,5699,5720,5721,6602,7057,7082,7316</t>
  </si>
  <si>
    <t>PSMA3,PSMA6,PSMA7,PSMB1,PSMB2,PSMB3,PSMB4,PSMB5,PSMB6,PSMB7,PSMB8,PSMB10,PSME1,PSME2,SMARCD1,THBS1,TJP1,UBC</t>
  </si>
  <si>
    <t>R-HSA-983169</t>
  </si>
  <si>
    <t>Class I MHC mediated antigen processing &amp; presentation</t>
  </si>
  <si>
    <t>929,2243,2244,3685,5684,5688,5689,5691,5692,5693,5694,5695,5699,5720,5721,6271,7316,7332,7334,9632</t>
  </si>
  <si>
    <t>CD14,FGA,FGB,ITGAV,PSMA3,PSMA7,PSMB1,PSMB3,PSMB4,PSMB5,PSMB6,PSMB7,PSMB10,PSME1,PSME2,S100A1,UBC,UBE2L3,UBE2N,SEC24C</t>
  </si>
  <si>
    <t>R-HSA-69002</t>
  </si>
  <si>
    <t>DNA Replication Pre-Initiation</t>
  </si>
  <si>
    <t>R-HSA-69242</t>
  </si>
  <si>
    <t>S Phase</t>
  </si>
  <si>
    <t>hsa05017</t>
  </si>
  <si>
    <t>Spinocerebellar ataxia</t>
  </si>
  <si>
    <t>293,773,5582,5684,5687,5688,5689,5690,5691,5692,5693,5694,5695,7419</t>
  </si>
  <si>
    <t>SLC25A6,CACNA1A,PRKCG,PSMA3,PSMA6,PSMA7,PSMB1,PSMB2,PSMB3,PSMB4,PSMB5,PSMB6,PSMB7,VDAC3</t>
  </si>
  <si>
    <t>R-HSA-69306</t>
  </si>
  <si>
    <t>DNA Replication</t>
  </si>
  <si>
    <t>R-HSA-1257604</t>
  </si>
  <si>
    <t>PIP3 activates AKT signaling</t>
  </si>
  <si>
    <t>941,942,5684,5687,5688,5689,5690,5691,5692,5693,5694,5695,5696,5699,5720,5721,7316</t>
  </si>
  <si>
    <t>CD80,CD86,PSMA3,PSMA6,PSMA7,PSMB1,PSMB2,PSMB3,PSMB4,PSMB5,PSMB6,PSMB7,PSMB8,PSMB10,PSME1,PSME2,UBC</t>
  </si>
  <si>
    <t>R-HSA-68886</t>
  </si>
  <si>
    <t>M Phase</t>
  </si>
  <si>
    <t>5684,5687,5688,5689,5690,5691,5692,5693,5694,5695,5696,5699,5720,5721,7277,7316,9232,10381,10383,84790,84930</t>
  </si>
  <si>
    <t>PSMA3,PSMA6,PSMA7,PSMB1,PSMB2,PSMB3,PSMB4,PSMB5,PSMB6,PSMB7,PSMB8,PSMB10,PSME1,PSME2,TUBA4A,UBC,PTTG1,TUBB3,TUBB4B,TUBA1C,MASTL</t>
  </si>
  <si>
    <t>R-HSA-157118</t>
  </si>
  <si>
    <t>Signaling by NOTCH</t>
  </si>
  <si>
    <t>5045,5684,5687,5688,5689,5690,5691,5692,5693,5694,5695,5696,5699,5720,5721,7316</t>
  </si>
  <si>
    <t>FURIN,PSMA3,PSMA6,PSMA7,PSMB1,PSMB2,PSMB3,PSMB4,PSMB5,PSMB6,PSMB7,PSMB8,PSMB10,PSME1,PSME2,UBC</t>
  </si>
  <si>
    <t>R-HSA-9006925</t>
  </si>
  <si>
    <t>Intracellular signaling by second messengers</t>
  </si>
  <si>
    <t>941,942,5582,5684,5687,5688,5689,5690,5691,5692,5693,5694,5695,5696,5699,5720,5721,7316</t>
  </si>
  <si>
    <t>CD80,CD86,PRKCG,PSMA3,PSMA6,PSMA7,PSMB1,PSMB2,PSMB3,PSMB4,PSMB5,PSMB6,PSMB7,PSMB8,PSMB10,PSME1,PSME2,UBC</t>
  </si>
  <si>
    <t>R-HSA-8951664</t>
  </si>
  <si>
    <t>Neddylation</t>
  </si>
  <si>
    <t>5684,5687,5688,5689,5690,5691,5692,5693,5694,5695,5696,5699,5720,5721,7316,8533</t>
  </si>
  <si>
    <t>PSMA3,PSMA6,PSMA7,PSMB1,PSMB2,PSMB3,PSMB4,PSMB5,PSMB6,PSMB7,PSMB8,PSMB10,PSME1,PSME2,UBC,COPS3</t>
  </si>
  <si>
    <t>R-HSA-8953854</t>
  </si>
  <si>
    <t>Metabolism of RNA</t>
  </si>
  <si>
    <t>1994,3028,3315,4670,4691,5684,5687,5688,5689,5690,5691,5692,5693,5694,5695,5696,5699,5720,5721,6175,6204,6207,6218,6223,7316,11103,23049</t>
  </si>
  <si>
    <t>ELAVL1,HSD17B10,HSPB1,HNRNPM,NCL,PSMA3,PSMA6,PSMA7,PSMB1,PSMB2,PSMB3,PSMB4,PSMB5,PSMB6,PSMB7,PSMB8,PSMB10,PSME1,PSME2,RPLP0,RPS10,RPS13,RPS17,RPS19,UBC,KRR1,SMG1</t>
  </si>
  <si>
    <t>R-HSA-5663202</t>
  </si>
  <si>
    <t>Diseases of signal transduction by growth factor receptors and second messengers</t>
  </si>
  <si>
    <t>941,942,2243,2244,2335,5037,5684,5687,5688,5689,5690,5691,5692,5693,5694,5695,5696,5699,5720,5721,6711,7316,7450</t>
  </si>
  <si>
    <t>CD80,CD86,FGA,FGB,FN1,PEBP1,PSMA3,PSMA6,PSMA7,PSMB1,PSMB2,PSMB3,PSMB4,PSMB5,PSMB6,PSMB7,PSMB8,PSMB10,PSME1,PSME2,SPTBN1,UBC,VWF</t>
  </si>
  <si>
    <t>R-HSA-201681</t>
  </si>
  <si>
    <t>TCF dependent signaling in response to WNT</t>
  </si>
  <si>
    <t>R-HSA-195721</t>
  </si>
  <si>
    <t>Signaling by WNT</t>
  </si>
  <si>
    <t>R-HSA-69620</t>
  </si>
  <si>
    <t>Cell Cycle Checkpoints</t>
  </si>
  <si>
    <t>GO:0030163</t>
  </si>
  <si>
    <t>protein catabolic process</t>
  </si>
  <si>
    <t>338,348,1191,1509,1991,3312,4313,5270,5684,5687,5688,5689,5690,5691,5692,5693,5694,5695,5696,5699,7316,7332,7334,7345,7706,8533,9146,11093,23032,81502</t>
  </si>
  <si>
    <t>APOB,APOE,CLU,CTSD,ELANE,HSPA8,MMP2,SERPINE2,PSMA3,PSMA6,PSMA7,PSMB1,PSMB2,PSMB3,PSMB4,PSMB5,PSMB6,PSMB7,PSMB8,PSMB10,UBC,UBE2L3,UBE2N,UCHL1,TRIM25,COPS3,HGS,ADAMTS13,USP33,HM13</t>
  </si>
  <si>
    <t>R-HSA-983168</t>
  </si>
  <si>
    <t>Antigen processing: Ubiquitination &amp; Proteasome degradation</t>
  </si>
  <si>
    <t>5684,5688,5689,5691,5692,5693,5694,5695,5699,5720,5721,7316,7332,7334</t>
  </si>
  <si>
    <t>PSMA3,PSMA7,PSMB1,PSMB3,PSMB4,PSMB5,PSMB6,PSMB7,PSMB10,PSME1,PSME2,UBC,UBE2L3,UBE2N</t>
  </si>
  <si>
    <t>R-HSA-69278</t>
  </si>
  <si>
    <t>Cell Cycle, Mitotic</t>
  </si>
  <si>
    <t>R-HSA-1640170</t>
  </si>
  <si>
    <t>Cell Cycle</t>
  </si>
  <si>
    <t>5684,5687,5688,5689,5690,5691,5692,5693,5694,5695,5696,5699,5720,5721,7277,7316,7533,9232,10381,10383,25777,84790,84930</t>
  </si>
  <si>
    <t>PSMA3,PSMA6,PSMA7,PSMB1,PSMB2,PSMB3,PSMB4,PSMB5,PSMB6,PSMB7,PSMB8,PSMB10,PSME1,PSME2,TUBA4A,UBC,YWHAH,PTTG1,TUBB3,TUBB4B,SUN2,TUBA1C,MASTL</t>
  </si>
  <si>
    <t>GO:0051603</t>
  </si>
  <si>
    <t>proteolysis involved in protein catabolic process</t>
  </si>
  <si>
    <t>5684,5687,5688,5689,5690,5691,5692,5693,5694,5695,5696,5699,7316,7332,7334,7345,7706,8533,9146,23032,81502</t>
  </si>
  <si>
    <t>PSMA3,PSMA6,PSMA7,PSMB1,PSMB2,PSMB3,PSMB4,PSMB5,PSMB6,PSMB7,PSMB8,PSMB10,UBC,UBE2L3,UBE2N,UCHL1,TRIM25,COPS3,HGS,USP33,HM13</t>
  </si>
  <si>
    <t>GO:0043161</t>
  </si>
  <si>
    <t>proteasome-mediated ubiquitin-dependent protein catabolic process</t>
  </si>
  <si>
    <t>5684,5687,5688,5689,5690,5691,5692,5693,5694,5695,7345,7706</t>
  </si>
  <si>
    <t>PSMA3,PSMA6,PSMA7,PSMB1,PSMB2,PSMB3,PSMB4,PSMB5,PSMB6,PSMB7,UCHL1,TRIM25</t>
  </si>
  <si>
    <t>GO:0010498</t>
  </si>
  <si>
    <t>proteasomal protein catabolic process</t>
  </si>
  <si>
    <t>5684,5688,5689,5691,5692,5693,5694,5695,7345,7706,81502</t>
  </si>
  <si>
    <t>PSMA3,PSMA7,PSMB1,PSMB3,PSMB4,PSMB5,PSMB6,PSMB7,UCHL1,TRIM25,HM13</t>
  </si>
  <si>
    <t>GO:0019941</t>
  </si>
  <si>
    <t>modification-dependent protein catabolic process</t>
  </si>
  <si>
    <t>5684,5687,5688,5689,5690,5691,5692,5693,5694,5695,7316,7345,7706,8533,9146,23032</t>
  </si>
  <si>
    <t>PSMA3,PSMA6,PSMA7,PSMB1,PSMB2,PSMB3,PSMB4,PSMB5,PSMB6,PSMB7,UBC,UCHL1,TRIM25,COPS3,HGS,USP33</t>
  </si>
  <si>
    <t>GO:0043632</t>
  </si>
  <si>
    <t>modification-dependent macromolecule catabolic process</t>
  </si>
  <si>
    <t>GO:0006511</t>
  </si>
  <si>
    <t>ubiquitin-dependent protein catabolic process</t>
  </si>
  <si>
    <t>5684,5687,5688,5689,5690,5691,5692,5693,5694,5695,7345,7706,8533,9146,23032</t>
  </si>
  <si>
    <t>PSMA3,PSMA6,PSMA7,PSMB1,PSMB2,PSMB3,PSMB4,PSMB5,PSMB6,PSMB7,UCHL1,TRIM25,COPS3,HGS,USP33</t>
  </si>
  <si>
    <t>4_Summary</t>
  </si>
  <si>
    <t>R-HSA-381426</t>
  </si>
  <si>
    <t>Regulation of Insulin-like Growth Factor (IGF) transport and uptake by Insulin-like Growth Factor Binding Proteins (IGFBPs)</t>
  </si>
  <si>
    <t>197,213,335,338,348,462,718,720,1114,1356,1435,1462,1471,2153,2243,2335,3053,3483,3484,3486,3569,3698,3827,4313,5034,5265,5340,7018</t>
  </si>
  <si>
    <t>AHSG,ALB,APOA1,APOB,APOE,SERPINC1,C3,C4A,CHGB,CP,CSF1,VCAN,CST3,F5,FGA,FN1,SERPIND1,IGFALS,IGFBP1,IGFBP3,IL6,ITIH2,KNG1,MMP2,P4HB,SERPINA1,PLG,TF</t>
  </si>
  <si>
    <t>4_Member</t>
  </si>
  <si>
    <t>R-HSA-8957275</t>
  </si>
  <si>
    <t>Post-translational protein phosphorylation</t>
  </si>
  <si>
    <t>197,213,335,338,348,462,718,720,1114,1356,1435,1462,1471,2153,2243,2335,3053,3484,3486,3569,3698,3827,5034,5265,7018</t>
  </si>
  <si>
    <t>AHSG,ALB,APOA1,APOB,APOE,SERPINC1,C3,C4A,CHGB,CP,CSF1,VCAN,CST3,F5,FGA,FN1,SERPIND1,IGFBP1,IGFBP3,IL6,ITIH2,KNG1,P4HB,SERPINA1,TF</t>
  </si>
  <si>
    <t>5_Summary</t>
  </si>
  <si>
    <t>GO:0052547</t>
  </si>
  <si>
    <t>regulation of peptidase activity</t>
  </si>
  <si>
    <t>2,12,197,274,462,834,1410,1471,1509,1612,2597,2821,2876,3053,3329,3476,3697,3698,3699,3700,3827,4137,4155,4318,4803,5037,5045,5054,5265,5267,5270,5684,5696,5720,5721,6622,6906,7057,7448,8767,26998,27344,51079,302,348,1050,1191,2023,2161,3818,5582,7133,26005,183,301,335,345,493,2773,3240,3315,3574,5339,5478,5962,7345,84930,90007,307,309,713,714,1370,1435,1991,2158,2159,2162,3083,3263,3569,4153,4313,5340,6271,6275,6282,6285,8547,8728,10673,11093</t>
  </si>
  <si>
    <t>A2M,SERPINA3,AHSG,BIN1,SERPINC1,CASP1,CRYAB,CST3,CTSD,DAPK1,GAPDH,GPI,GPX1,SERPIND1,HSPD1,IGBP1,ITIH1,ITIH2,ITIH3,ITIH4,KNG1,MAPT,MBP,MMP9,NGF,PEBP1,FURIN,SERPINE1,SERPINA1,SERPINA4,SERPINE2,PSMA3,PSMB8,PSME1,PSME2,SNCA,SERPINA7,THBS1,VTN,RIPK2,FETUB,PCSK1N,NDUFA13,ANXA2,APOE,CEBPA,CLU,ENO1,F12,KLKB1,PRKCG,TNFRSF1B,C2CD3,AGT,ANXA1,APOA1,APOC3,ATP2B4,GNAI3,HP,HSPB1,IL7,PLEC,PPIA,RDX,UCHL1,MASTL,MIDN,ANXA4,ANXA6,C1QB,C1QC,CPN2,CSF1,ELANE,F9,F10,F13A1,HGFAC,HPX,IL6,MBL2,MMP2,PLG,S100A1,S100A4,S100A11,S100B,FCN3,ADAM19,TNFSF13B,ADAMTS13</t>
  </si>
  <si>
    <t>5_Member</t>
  </si>
  <si>
    <t>2,12,197,274,462,834,1410,1471,1509,1612,2597,2821,2876,3053,3329,3476,3697,3698,3699,3700,3827,4137,4155,4318,4803,5037,5045,5054,5265,5267,5270,5684,5696,5720,5721,6622,6906,7057,7448,8767,26998,27344,51079</t>
  </si>
  <si>
    <t>A2M,SERPINA3,AHSG,BIN1,SERPINC1,CASP1,CRYAB,CST3,CTSD,DAPK1,GAPDH,GPI,GPX1,SERPIND1,HSPD1,IGBP1,ITIH1,ITIH2,ITIH3,ITIH4,KNG1,MAPT,MBP,MMP9,NGF,PEBP1,FURIN,SERPINE1,SERPINA1,SERPINA4,SERPINE2,PSMA3,PSMB8,PSME1,PSME2,SNCA,SERPINA7,THBS1,VTN,RIPK2,FETUB,PCSK1N,NDUFA13</t>
  </si>
  <si>
    <t>GO:0030162</t>
  </si>
  <si>
    <t>regulation of proteolysis</t>
  </si>
  <si>
    <t>2,12,197,274,302,348,462,834,1050,1191,1410,1471,1509,1612,2023,2161,2597,2821,2876,3053,3329,3476,3697,3698,3699,3700,3818,3827,4137,4155,4318,4803,5037,5045,5054,5265,5267,5270,5582,5684,5696,5720,5721,6622,6906,7057,7133,7448,8767,26005,26998,27344,51079</t>
  </si>
  <si>
    <t>A2M,SERPINA3,AHSG,BIN1,ANXA2,APOE,SERPINC1,CASP1,CEBPA,CLU,CRYAB,CST3,CTSD,DAPK1,ENO1,F12,GAPDH,GPI,GPX1,SERPIND1,HSPD1,IGBP1,ITIH1,ITIH2,ITIH3,ITIH4,KLKB1,KNG1,MAPT,MBP,MMP9,NGF,PEBP1,FURIN,SERPINE1,SERPINA1,SERPINA4,SERPINE2,PRKCG,PSMA3,PSMB8,PSME1,PSME2,SNCA,SERPINA7,THBS1,TNFRSF1B,VTN,RIPK2,C2CD3,FETUB,PCSK1N,NDUFA13</t>
  </si>
  <si>
    <t>GO:0052548</t>
  </si>
  <si>
    <t>regulation of endopeptidase activity</t>
  </si>
  <si>
    <t>2,12,197,274,834,1410,1471,1509,1612,2597,2821,2876,3053,3329,3476,3827,4137,4155,4318,5045,5054,5265,5267,5270,5684,5696,5720,5721,6622,6906,7057,7448,8767,26998,27344,51079</t>
  </si>
  <si>
    <t>A2M,SERPINA3,AHSG,BIN1,CASP1,CRYAB,CST3,CTSD,DAPK1,GAPDH,GPI,GPX1,SERPIND1,HSPD1,IGBP1,KNG1,MAPT,MBP,MMP9,FURIN,SERPINE1,SERPINA1,SERPINA4,SERPINE2,PSMA3,PSMB8,PSME1,PSME2,SNCA,SERPINA7,THBS1,VTN,RIPK2,FETUB,PCSK1N,NDUFA13</t>
  </si>
  <si>
    <t>GO:0043086</t>
  </si>
  <si>
    <t>negative regulation of catalytic activity</t>
  </si>
  <si>
    <t>2,12,183,197,274,301,335,345,348,462,493,1050,1410,1471,2597,2773,2821,2876,3053,3240,3315,3476,3574,3697,3698,3699,3700,3827,4137,4318,4803,5037,5054,5265,5267,5270,5339,5478,5962,6622,6906,7057,7345,7448,26998,27344,84930,90007</t>
  </si>
  <si>
    <t>A2M,SERPINA3,AGT,AHSG,BIN1,ANXA1,APOA1,APOC3,APOE,SERPINC1,ATP2B4,CEBPA,CRYAB,CST3,GAPDH,GNAI3,GPI,GPX1,SERPIND1,HP,HSPB1,IGBP1,IL7,ITIH1,ITIH2,ITIH3,ITIH4,KNG1,MAPT,MMP9,NGF,PEBP1,SERPINE1,SERPINA1,SERPINA4,SERPINE2,PLEC,PPIA,RDX,SNCA,SERPINA7,THBS1,UCHL1,VTN,FETUB,PCSK1N,MASTL,MIDN</t>
  </si>
  <si>
    <t>GO:0010466</t>
  </si>
  <si>
    <t>negative regulation of peptidase activity</t>
  </si>
  <si>
    <t>2,12,197,274,462,1410,1471,2597,2821,2876,3053,3476,3697,3698,3699,3700,3827,4318,4803,5037,5054,5265,5267,5270,6622,6906,7057,7448,26998,27344</t>
  </si>
  <si>
    <t>A2M,SERPINA3,AHSG,BIN1,SERPINC1,CRYAB,CST3,GAPDH,GPI,GPX1,SERPIND1,IGBP1,ITIH1,ITIH2,ITIH3,ITIH4,KNG1,MMP9,NGF,PEBP1,SERPINE1,SERPINA1,SERPINA4,SERPINE2,SNCA,SERPINA7,THBS1,VTN,FETUB,PCSK1N</t>
  </si>
  <si>
    <t>GO:0051346</t>
  </si>
  <si>
    <t>negative regulation of hydrolase activity</t>
  </si>
  <si>
    <t>2,12,197,274,301,335,345,462,1410,1471,2597,2821,2876,3053,3476,3697,3698,3699,3700,3827,4318,4803,5037,5054,5265,5267,5270,5962,6622,6906,7057,7448,26998,27344,84930</t>
  </si>
  <si>
    <t>A2M,SERPINA3,AHSG,BIN1,ANXA1,APOA1,APOC3,SERPINC1,CRYAB,CST3,GAPDH,GPI,GPX1,SERPIND1,IGBP1,ITIH1,ITIH2,ITIH3,ITIH4,KNG1,MMP9,NGF,PEBP1,SERPINE1,SERPINA1,SERPINA4,SERPINE2,RDX,SNCA,SERPINA7,THBS1,VTN,FETUB,PCSK1N,MASTL</t>
  </si>
  <si>
    <t>Canonical Pathways</t>
  </si>
  <si>
    <t>M5885</t>
  </si>
  <si>
    <t>NABA MATRISOME ASSOCIATED</t>
  </si>
  <si>
    <t>2,12,183,301,302,307,309,462,713,714,1370,1435,1471,1509,1991,2158,2159,2161,2162,3053,3083,3263,3569,3574,3697,3698,3699,3700,3827,4153,4313,4318,4803,5054,5265,5267,5270,5340,6271,6275,6282,6285,6906,8547,8728,10673,11093</t>
  </si>
  <si>
    <t>A2M,SERPINA3,AGT,ANXA1,ANXA2,ANXA4,ANXA6,SERPINC1,C1QB,C1QC,CPN2,CSF1,CST3,CTSD,ELANE,F9,F10,F12,F13A1,SERPIND1,HGFAC,HPX,IL6,IL7,ITIH1,ITIH2,ITIH3,ITIH4,KNG1,MBL2,MMP2,MMP9,NGF,SERPINE1,SERPINA1,SERPINA4,SERPINE2,PLG,S100A1,S100A4,S100A11,S100B,SERPINA7,FCN3,ADAM19,TNFSF13B,ADAMTS13</t>
  </si>
  <si>
    <t>M3468</t>
  </si>
  <si>
    <t>NABA ECM REGULATORS</t>
  </si>
  <si>
    <t>2,12,183,462,1370,1471,1509,1991,2158,2159,2161,2162,3053,3697,3698,3699,3700,3827,4313,4318,5054,5265,5267,5270,5340,6906,8728,11093</t>
  </si>
  <si>
    <t>A2M,SERPINA3,AGT,SERPINC1,CPN2,CST3,CTSD,ELANE,F9,F10,F12,F13A1,SERPIND1,ITIH1,ITIH2,ITIH3,ITIH4,KNG1,MMP2,MMP9,SERPINE1,SERPINA1,SERPINA4,SERPINE2,PLG,SERPINA7,ADAM19,ADAMTS13</t>
  </si>
  <si>
    <t>GO:0010951</t>
  </si>
  <si>
    <t>negative regulation of endopeptidase activity</t>
  </si>
  <si>
    <t>2,12,197,274,1410,1471,2597,2821,2876,3053,3476,3827,4318,5054,5265,5267,5270,6622,6906,7057,7448,26998,27344</t>
  </si>
  <si>
    <t>A2M,SERPINA3,AHSG,BIN1,CRYAB,CST3,GAPDH,GPI,GPX1,SERPIND1,IGBP1,KNG1,MMP9,SERPINE1,SERPINA1,SERPINA4,SERPINE2,SNCA,SERPINA7,THBS1,VTN,FETUB,PCSK1N</t>
  </si>
  <si>
    <t>GO:0045861</t>
  </si>
  <si>
    <t>negative regulation of proteolysis</t>
  </si>
  <si>
    <t>2,12,197,274,462,1410,1471,2597,2821,2876,3053,3476,3697,3698,3699,3700,3827,4318,4803,5037,5054,5265,5267,5270,5582,6622,6906,7057,7448,26998,27344</t>
  </si>
  <si>
    <t>A2M,SERPINA3,AHSG,BIN1,SERPINC1,CRYAB,CST3,GAPDH,GPI,GPX1,SERPIND1,IGBP1,ITIH1,ITIH2,ITIH3,ITIH4,KNG1,MMP9,NGF,PEBP1,SERPINE1,SERPINA1,SERPINA4,SERPINE2,PRKCG,SNCA,SERPINA7,THBS1,VTN,FETUB,PCSK1N</t>
  </si>
  <si>
    <t>6_Summary</t>
  </si>
  <si>
    <t>hsa00010</t>
  </si>
  <si>
    <t>Glycolysis / Gluconeogenesis</t>
  </si>
  <si>
    <t>124,125,126,127,128,217,226,229,501,669,2023,2203,2597,2821,3939,3945,5223,5230,5315,7167,18,718,1382,1622,2109,2876,2946,3028,4282,6622,56898,145482,197322,2653,3419,4329,7086,2752,2321,347,2171,5950,1462,3339,4060,7316,10894,64847</t>
  </si>
  <si>
    <t>ADH1A,ADH1B,ADH1C,ADH4,ADH5,ALDH2,ALDOA,ALDOB,ALDH7A1,BPGM,ENO1,FBP1,GAPDH,GPI,LDHA,LDHB,PGAM1,PGK1,PKM,TPI1,ABAT,C3,CRABP2,DBI,ETFB,GPX1,GSTM2,HSD17B10,MIF,SNCA,BDH2,PTGR2,ACSF3,GCSH,IDH3A,ALDH6A1,TKT,GLUL,FLT1,APOD,FABP5,RBP4,VCAN,HSPG2,LUM,UBC,LYVE1,SPATA20</t>
  </si>
  <si>
    <t>6_Member</t>
  </si>
  <si>
    <t>124,125,126,127,128,217,226,229,501,669,2023,2203,2597,2821,3939,3945,5223,5230,5315,7167</t>
  </si>
  <si>
    <t>ADH1A,ADH1B,ADH1C,ADH4,ADH5,ALDH2,ALDOA,ALDOB,ALDH7A1,BPGM,ENO1,FBP1,GAPDH,GPI,LDHA,LDHB,PGAM1,PGK1,PKM,TPI1</t>
  </si>
  <si>
    <t>WP4629</t>
  </si>
  <si>
    <t>Aerobic glycolysis</t>
  </si>
  <si>
    <t>226,2023,2597,2821,3939,5230,5315,7167</t>
  </si>
  <si>
    <t>ALDOA,ENO1,GAPDH,GPI,LDHA,PGK1,PKM,TPI1</t>
  </si>
  <si>
    <t>WP534</t>
  </si>
  <si>
    <t>Glycolysis and gluconeogenesis</t>
  </si>
  <si>
    <t>226,229,2023,2203,2597,2821,3939,3945,5223,5230,5315,7167</t>
  </si>
  <si>
    <t>ALDOA,ALDOB,ENO1,FBP1,GAPDH,GPI,LDHA,LDHB,PGAM1,PGK1,PKM,TPI1</t>
  </si>
  <si>
    <t>GO:0006096</t>
  </si>
  <si>
    <t>glycolytic process</t>
  </si>
  <si>
    <t>226,229,669,2023,2597,2821,3939,5223,5230,5315,7167</t>
  </si>
  <si>
    <t>ALDOA,ALDOB,BPGM,ENO1,GAPDH,GPI,LDHA,PGAM1,PGK1,PKM,TPI1</t>
  </si>
  <si>
    <t>GO:0032787</t>
  </si>
  <si>
    <t>monocarboxylic acid metabolic process</t>
  </si>
  <si>
    <t>18,124,125,126,127,128,226,229,669,718,1382,1622,2023,2109,2597,2821,2876,2946,3028,3939,3945,4282,5223,5230,5315,6622,7167,56898,145482,197322</t>
  </si>
  <si>
    <t>ABAT,ADH1A,ADH1B,ADH1C,ADH4,ADH5,ALDOA,ALDOB,BPGM,C3,CRABP2,DBI,ENO1,ETFB,GAPDH,GPI,GPX1,GSTM2,HSD17B10,LDHA,LDHB,MIF,PGAM1,PGK1,PKM,SNCA,TPI1,BDH2,PTGR2,ACSF3</t>
  </si>
  <si>
    <t>hsa01200</t>
  </si>
  <si>
    <t>Carbon metabolism</t>
  </si>
  <si>
    <t>128,226,229,2023,2203,2597,2653,2821,3419,4329,5223,5230,5315,7086,7167</t>
  </si>
  <si>
    <t>ADH5,ALDOA,ALDOB,ENO1,FBP1,GAPDH,GCSH,GPI,IDH3A,ALDH6A1,PGAM1,PGK1,PKM,TKT,TPI1</t>
  </si>
  <si>
    <t>GO:0006090</t>
  </si>
  <si>
    <t>pyruvate metabolic process</t>
  </si>
  <si>
    <t>226,229,669,2023,2597,2821,3939,3945,5223,5230,5315,7167</t>
  </si>
  <si>
    <t>ALDOA,ALDOB,BPGM,ENO1,GAPDH,GPI,LDHA,LDHB,PGAM1,PGK1,PKM,TPI1</t>
  </si>
  <si>
    <t>WP4290</t>
  </si>
  <si>
    <t>Metabolic reprogramming in colon cancer</t>
  </si>
  <si>
    <t>229,2023,2597,2821,3419,3939,5223,5230,5315,7086</t>
  </si>
  <si>
    <t>ALDOB,ENO1,GAPDH,GPI,IDH3A,LDHA,PGAM1,PGK1,PKM,TKT</t>
  </si>
  <si>
    <t>R-HSA-70263</t>
  </si>
  <si>
    <t>Gluconeogenesis</t>
  </si>
  <si>
    <t>226,229,2023,2203,2597,2821,5223,5230,7167</t>
  </si>
  <si>
    <t>ALDOA,ALDOB,ENO1,FBP1,GAPDH,GPI,PGAM1,PGK1,TPI1</t>
  </si>
  <si>
    <t>WP1946</t>
  </si>
  <si>
    <t>Cori cycle</t>
  </si>
  <si>
    <t>226,2597,2821,3939,5223,5230,7167</t>
  </si>
  <si>
    <t>ALDOA,GAPDH,GPI,LDHA,PGAM1,PGK1,TPI1</t>
  </si>
  <si>
    <t>hsa01230</t>
  </si>
  <si>
    <t>Biosynthesis of amino acids</t>
  </si>
  <si>
    <t>226,229,2023,2597,2752,3419,5223,5230,5315,7086,7167</t>
  </si>
  <si>
    <t>ALDOA,ALDOB,ENO1,GAPDH,GLUL,IDH3A,PGAM1,PGK1,PKM,TKT,TPI1</t>
  </si>
  <si>
    <t>WP4018</t>
  </si>
  <si>
    <t>Clear cell renal cell carcinoma pathways</t>
  </si>
  <si>
    <t>226,229,2023,2321,2597,2821,3939,3945,5230,5315,7167</t>
  </si>
  <si>
    <t>ALDOA,ALDOB,ENO1,FLT1,GAPDH,GPI,LDHA,LDHB,PGK1,PKM,TPI1</t>
  </si>
  <si>
    <t>R-HSA-70171</t>
  </si>
  <si>
    <t>Glycolysis</t>
  </si>
  <si>
    <t>226,229,669,2023,2597,2821,5223,5230,5315,7167</t>
  </si>
  <si>
    <t>ALDOA,ALDOB,BPGM,ENO1,GAPDH,GPI,PGAM1,PGK1,PKM,TPI1</t>
  </si>
  <si>
    <t>R-HSA-70326</t>
  </si>
  <si>
    <t>Glucose metabolism</t>
  </si>
  <si>
    <t>226,229,669,2023,2203,2597,2821,5223,5230,5315,7167</t>
  </si>
  <si>
    <t>ALDOA,ALDOB,BPGM,ENO1,FBP1,GAPDH,GPI,PGAM1,PGK1,PKM,TPI1</t>
  </si>
  <si>
    <t>WP5049</t>
  </si>
  <si>
    <t>Glycolysis in senescence</t>
  </si>
  <si>
    <t>2023,2597,3939,5230,5315</t>
  </si>
  <si>
    <t>ENO1,GAPDH,LDHA,PGK1,PKM</t>
  </si>
  <si>
    <t>GO:0019318</t>
  </si>
  <si>
    <t>hexose metabolic process</t>
  </si>
  <si>
    <t>226,229,347,2023,2171,2203,2597,2821,5223,5230,5315,5950,7167</t>
  </si>
  <si>
    <t>ALDOA,ALDOB,APOD,ENO1,FABP5,FBP1,GAPDH,GPI,PGAM1,PGK1,PKM,RBP4,TPI1</t>
  </si>
  <si>
    <t>GO:0016052</t>
  </si>
  <si>
    <t>carbohydrate catabolic process</t>
  </si>
  <si>
    <t>GO:0006006</t>
  </si>
  <si>
    <t>glucose metabolic process</t>
  </si>
  <si>
    <t>347,2023,2171,2203,2597,2821,5223,5230,5315,5950,7167</t>
  </si>
  <si>
    <t>APOD,ENO1,FABP5,FBP1,GAPDH,GPI,PGAM1,PGK1,PKM,RBP4,TPI1</t>
  </si>
  <si>
    <t>R-HSA-71387</t>
  </si>
  <si>
    <t>Metabolism of carbohydrates</t>
  </si>
  <si>
    <t>226,229,669,1462,2023,2203,2597,2821,3339,4060,5223,5230,5315,7086,7167,7316,10894</t>
  </si>
  <si>
    <t>ALDOA,ALDOB,BPGM,VCAN,ENO1,FBP1,GAPDH,GPI,HSPG2,LUM,PGAM1,PGK1,PKM,TKT,TPI1,UBC,LYVE1</t>
  </si>
  <si>
    <t>GO:0005996</t>
  </si>
  <si>
    <t>monosaccharide metabolic process</t>
  </si>
  <si>
    <t>GO:0006735</t>
  </si>
  <si>
    <t>NADH regeneration</t>
  </si>
  <si>
    <t>2023,5223,5230,5315,7167</t>
  </si>
  <si>
    <t>ENO1,PGAM1,PGK1,PKM,TPI1</t>
  </si>
  <si>
    <t>GO:0061621</t>
  </si>
  <si>
    <t>canonical glycolysis</t>
  </si>
  <si>
    <t>GO:0061718</t>
  </si>
  <si>
    <t>glucose catabolic process to pyruvate</t>
  </si>
  <si>
    <t>GO:0006094</t>
  </si>
  <si>
    <t>gluconeogenesis</t>
  </si>
  <si>
    <t>2023,2203,2821,5223,5230,5950,7167</t>
  </si>
  <si>
    <t>ENO1,FBP1,GPI,PGAM1,PGK1,RBP4,TPI1</t>
  </si>
  <si>
    <t>GO:0019319</t>
  </si>
  <si>
    <t>hexose biosynthetic process</t>
  </si>
  <si>
    <t>GO:0061615</t>
  </si>
  <si>
    <t>glycolytic process through fructose-6-phosphate</t>
  </si>
  <si>
    <t>GO:0061620</t>
  </si>
  <si>
    <t>glycolytic process through glucose-6-phosphate</t>
  </si>
  <si>
    <t>GO:0006007</t>
  </si>
  <si>
    <t>glucose catabolic process</t>
  </si>
  <si>
    <t>GO:0046364</t>
  </si>
  <si>
    <t>monosaccharide biosynthetic process</t>
  </si>
  <si>
    <t>GO:0019320</t>
  </si>
  <si>
    <t>hexose catabolic process</t>
  </si>
  <si>
    <t>229,2023,5223,5230,5315,7167</t>
  </si>
  <si>
    <t>ALDOB,ENO1,PGAM1,PGK1,PKM,TPI1</t>
  </si>
  <si>
    <t>GO:0005975</t>
  </si>
  <si>
    <t>carbohydrate metabolic process</t>
  </si>
  <si>
    <t>217,226,229,347,669,2023,2171,2203,2597,2821,3419,3939,5223,5230,5315,5950,7167,64847</t>
  </si>
  <si>
    <t>ALDH2,ALDOA,ALDOB,APOD,BPGM,ENO1,FABP5,FBP1,GAPDH,GPI,IDH3A,LDHA,PGAM1,PGK1,PKM,RBP4,TPI1,SPATA20</t>
  </si>
  <si>
    <t>GO:0046365</t>
  </si>
  <si>
    <t>monosaccharide catabolic process</t>
  </si>
  <si>
    <t>7_Summary</t>
  </si>
  <si>
    <t>R-HSA-6798695</t>
  </si>
  <si>
    <t>Neutrophil degranulation</t>
  </si>
  <si>
    <t>12,197,226,302,567,718,929,1471,1509,1938,1991,2171,2495,2547,2665,2821,3240,3312,3685,3934,4282,4318,4831,5004,5005,5223,5265,5315,5478,5689,5695,6282,6616,6709,7133,7276,9588,10383,23406,51719,116844</t>
  </si>
  <si>
    <t>SERPINA3,AHSG,ALDOA,ANXA2,B2M,C3,CD14,CST3,CTSD,EEF2,ELANE,FABP5,FTH1,XRCC6,GDI2,GPI,HP,HSPA8,ITGAV,LCN2,MIF,MMP9,NME2,ORM1,ORM2,PGAM1,SERPINA1,PKM,PPIA,PSMB1,PSMB7,S100A11,SNAP25,SPTAN1,TNFRSF1B,TTR,PRDX6,TUBB4B,COTL1,CAB39,LRG1</t>
  </si>
  <si>
    <t>7_Member</t>
  </si>
  <si>
    <t>8_Summary</t>
  </si>
  <si>
    <t>GO:0002526</t>
  </si>
  <si>
    <t>acute inflammatory response</t>
  </si>
  <si>
    <t>2,12,197,1401,1991,2161,2335,3240,3569,3700,3818,3929,4153,5004,5005,5265,6288,6291,7412,9332,133,301,669,718,720,922,929,1191,1435,3339,3827,4137,4282,6622,7001,7057,7133,8767,25824,57410</t>
  </si>
  <si>
    <t>A2M,SERPINA3,AHSG,CRP,ELANE,F12,FN1,HP,IL6,ITIH4,KLKB1,LBP,MBL2,ORM1,ORM2,SERPINA1,SAA1,SAA4,VCAM1,CD163,ADM,ANXA1,BPGM,C3,C4A,CD5L,CD14,CLU,CSF1,HSPG2,KNG1,MAPT,MIF,SNCA,PRDX2,THBS1,TNFRSF1B,RIPK2,PRDX5,SCYL1</t>
  </si>
  <si>
    <t>8_Member</t>
  </si>
  <si>
    <t>2,12,197,1401,1991,2161,2335,3240,3569,3700,3818,3929,4153,5004,5005,5265,6288,6291,7412,9332</t>
  </si>
  <si>
    <t>A2M,SERPINA3,AHSG,CRP,ELANE,F12,FN1,HP,IL6,ITIH4,KLKB1,LBP,MBL2,ORM1,ORM2,SERPINA1,SAA1,SAA4,VCAM1,CD163</t>
  </si>
  <si>
    <t>GO:0006953</t>
  </si>
  <si>
    <t>acute-phase response</t>
  </si>
  <si>
    <t>2,12,197,1401,2335,3240,3569,3700,3929,4153,5004,5005,5265,6288,6291,9332</t>
  </si>
  <si>
    <t>A2M,SERPINA3,AHSG,CRP,FN1,HP,IL6,ITIH4,LBP,MBL2,ORM1,ORM2,SERPINA1,SAA1,SAA4,CD163</t>
  </si>
  <si>
    <t>GO:0006954</t>
  </si>
  <si>
    <t>inflammatory response</t>
  </si>
  <si>
    <t>2,12,133,197,301,669,718,720,922,929,1191,1401,1435,1991,2161,2335,3240,3339,3569,3700,3818,3827,3929,4137,4153,4282,5004,5005,5265,6288,6291,6622,7001,7057,7133,7412,8767,9332,25824,57410</t>
  </si>
  <si>
    <t>A2M,SERPINA3,ADM,AHSG,ANXA1,BPGM,C3,C4A,CD5L,CD14,CLU,CRP,CSF1,ELANE,F12,FN1,HP,HSPG2,IL6,ITIH4,KLKB1,KNG1,LBP,MAPT,MBL2,MIF,ORM1,ORM2,SERPINA1,SAA1,SAA4,SNCA,PRDX2,THBS1,TNFRSF1B,VCAM1,RIPK2,CD163,PRDX5,SCYL1</t>
  </si>
  <si>
    <t>9_Summary</t>
  </si>
  <si>
    <t>R-HSA-1474244</t>
  </si>
  <si>
    <t>Extracellular matrix organization</t>
  </si>
  <si>
    <t>2,667,1292,1462,1509,1991,2192,2243,2244,2335,3339,3383,3384,3685,3818,4060,4313,4318,5034,5045,5054,5339,5340,6678,7057,7087,7276,7412,7448,7450,8728,3483,3484,3486,116844</t>
  </si>
  <si>
    <t>A2M,DST,COL6A2,VCAN,CTSD,ELANE,FBLN1,FGA,FGB,FN1,HSPG2,ICAM1,ICAM2,ITGAV,KLKB1,LUM,MMP2,MMP9,P4HB,FURIN,SERPINE1,PLEC,PLG,SPARC,THBS1,ICAM5,TTR,VCAM1,VTN,VWF,ADAM19,IGFALS,IGFBP1,IGFBP3,LRG1</t>
  </si>
  <si>
    <t>9_Member</t>
  </si>
  <si>
    <t>2,667,1292,1462,1509,1991,2192,2243,2244,2335,3339,3383,3384,3685,3818,4060,4313,4318,5034,5045,5054,5339,5340,6678,7057,7087,7276,7412,7448,7450,8728</t>
  </si>
  <si>
    <t>A2M,DST,COL6A2,VCAN,CTSD,ELANE,FBLN1,FGA,FGB,FN1,HSPG2,ICAM1,ICAM2,ITGAV,KLKB1,LUM,MMP2,MMP9,P4HB,FURIN,SERPINE1,PLEC,PLG,SPARC,THBS1,ICAM5,TTR,VCAM1,VTN,VWF,ADAM19</t>
  </si>
  <si>
    <t>M5884</t>
  </si>
  <si>
    <t>NABA CORE MATRISOME</t>
  </si>
  <si>
    <t>1292,1462,2243,2244,3339,3483,3484,3486,4060,6678,7057,7450,116844</t>
  </si>
  <si>
    <t>COL6A2,VCAN,FGA,FGB,HSPG2,IGFALS,IGFBP1,IGFBP3,LUM,SPARC,THBS1,VWF,LRG1</t>
  </si>
  <si>
    <t>M3008</t>
  </si>
  <si>
    <t>NABA ECM GLYCOPROTEINS</t>
  </si>
  <si>
    <t>2192,2243,2244,2335,3483,3484,3486,6678,7057,7448,7450,116844</t>
  </si>
  <si>
    <t>FBLN1,FGA,FGB,FN1,IGFALS,IGFBP1,IGFBP3,SPARC,THBS1,VTN,VWF,LRG1</t>
  </si>
  <si>
    <t>10_Summary</t>
  </si>
  <si>
    <t>WP15</t>
  </si>
  <si>
    <t>Selenium micronutrient network</t>
  </si>
  <si>
    <t>12,213,335,338,1401,2243,2244,2876,3383,3569,5052,5054,5340,6288,6291,6647,6648,7001,25824,1435,183,347,929,1509,2335,3240,3312,3426,3486,3574,3699,3700,3929,3959,7018,9332,116844,348</t>
  </si>
  <si>
    <t>SERPINA3,ALB,APOA1,APOB,CRP,FGA,FGB,GPX1,ICAM1,IL6,PRDX1,SERPINE1,PLG,SAA1,SAA4,SOD1,SOD2,PRDX2,PRDX5,CSF1,AGT,APOD,CD14,CTSD,FN1,HP,HSPA8,CFI,IGFBP3,IL7,ITIH3,ITIH4,LBP,LGALS3BP,TF,CD163,LRG1,APOE</t>
  </si>
  <si>
    <t>10_Member</t>
  </si>
  <si>
    <t>12,213,335,338,1401,2243,2244,2876,3383,3569,5052,5054,5340,6288,6291,6647,6648,7001,25824</t>
  </si>
  <si>
    <t>SERPINA3,ALB,APOA1,APOB,CRP,FGA,FGB,GPX1,ICAM1,IL6,PRDX1,SERPINE1,PLG,SAA1,SAA4,SOD1,SOD2,PRDX2,PRDX5</t>
  </si>
  <si>
    <t>WP176</t>
  </si>
  <si>
    <t>Folate metabolism</t>
  </si>
  <si>
    <t>12,213,335,338,1401,1435,2243,2244,2876,3383,3569,5054,5340,6288,6291,6647,6648</t>
  </si>
  <si>
    <t>SERPINA3,ALB,APOA1,APOB,CRP,CSF1,FGA,FGB,GPX1,ICAM1,IL6,SERPINE1,PLG,SAA1,SAA4,SOD1,SOD2</t>
  </si>
  <si>
    <t>WP5115</t>
  </si>
  <si>
    <t>Network map of SARS-CoV-2 signaling pathway</t>
  </si>
  <si>
    <t>183,213,335,347,929,1401,1509,2243,2244,2335,3240,3312,3426,3486,3569,3574,3699,3700,3929,3959,5054,6288,7018,9332,116844</t>
  </si>
  <si>
    <t>AGT,ALB,APOA1,APOD,CD14,CRP,CTSD,FGA,FGB,FN1,HP,HSPA8,CFI,IGFBP3,IL6,IL7,ITIH3,ITIH4,LBP,LGALS3BP,SERPINE1,SAA1,TF,CD163,LRG1</t>
  </si>
  <si>
    <t>WP1533</t>
  </si>
  <si>
    <t>Vitamin B12 metabolism</t>
  </si>
  <si>
    <t>12,213,335,338,348,1401,3383,3569,5054,5340,6288,6291,6647,6648</t>
  </si>
  <si>
    <t>SERPINA3,ALB,APOA1,APOB,APOE,CRP,ICAM1,IL6,SERPINE1,PLG,SAA1,SAA4,SOD1,SOD2</t>
  </si>
  <si>
    <t>11_Summary</t>
  </si>
  <si>
    <t>GO:0010035</t>
  </si>
  <si>
    <t>response to inorganic substance</t>
  </si>
  <si>
    <t>18,100,118,288,301,338,493,567,929,1050,1410,2203,2243,2244,2664,2821,2876,3240,3569,3778,4131,4137,4155,4313,4318,4747,5052,5339,5860,6559,6622,6647,6648,7001,7018,7057,7273,7412,11093,3480,5582</t>
  </si>
  <si>
    <t>ABAT,ADA,ADD1,ANK3,ANXA1,APOB,ATP2B4,B2M,CD14,CEBPA,CRYAB,FBP1,FGA,FGB,GDI1,GPI,GPX1,HP,IL6,KCNMA1,MAP1B,MAPT,MBP,MMP2,MMP9,NEFL,PRDX1,PLEC,QDPR,SLC12A3,SNCA,SOD1,SOD2,PRDX2,TF,THBS1,TTN,VCAM1,ADAMTS13,IGF1R,PRKCG</t>
  </si>
  <si>
    <t>11_Member</t>
  </si>
  <si>
    <t>18,100,118,288,301,338,493,567,929,1050,1410,2203,2243,2244,2664,2821,2876,3240,3569,3778,4131,4137,4155,4313,4318,4747,5052,5339,5860,6559,6622,6647,6648,7001,7018,7057,7273,7412,11093</t>
  </si>
  <si>
    <t>ABAT,ADA,ADD1,ANK3,ANXA1,APOB,ATP2B4,B2M,CD14,CEBPA,CRYAB,FBP1,FGA,FGB,GDI1,GPI,GPX1,HP,IL6,KCNMA1,MAP1B,MAPT,MBP,MMP2,MMP9,NEFL,PRDX1,PLEC,QDPR,SLC12A3,SNCA,SOD1,SOD2,PRDX2,TF,THBS1,TTN,VCAM1,ADAMTS13</t>
  </si>
  <si>
    <t>GO:0010038</t>
  </si>
  <si>
    <t>response to metal ion</t>
  </si>
  <si>
    <t>18,118,288,567,929,1050,2203,2243,2244,2664,2821,3778,4137,4155,4318,5860,6622,6647,6648,7018,7057,7273,7412,11093</t>
  </si>
  <si>
    <t>ABAT,ADD1,ANK3,B2M,CD14,CEBPA,FBP1,FGA,FGB,GDI1,GPI,KCNMA1,MAPT,MBP,MMP9,QDPR,SNCA,SOD1,SOD2,TF,THBS1,TTN,VCAM1,ADAMTS13</t>
  </si>
  <si>
    <t>GO:1902074</t>
  </si>
  <si>
    <t>response to salt</t>
  </si>
  <si>
    <t>18,118,493,567,1050,2243,2664,2821,3480,3778,4747,5339,5582,6647,6648,7057,11093</t>
  </si>
  <si>
    <t>ABAT,ADD1,ATP2B4,B2M,CEBPA,FGA,GDI1,GPI,IGF1R,KCNMA1,NEFL,PLEC,PRKCG,SOD1,SOD2,THBS1,ADAMTS13</t>
  </si>
  <si>
    <t>GO:0071241</t>
  </si>
  <si>
    <t>cellular response to inorganic substance</t>
  </si>
  <si>
    <t>118,567,1050,2203,4318,6559,6622,6647,7018</t>
  </si>
  <si>
    <t>ADD1,B2M,CEBPA,FBP1,MMP9,SLC12A3,SNCA,SOD1,TF</t>
  </si>
  <si>
    <t>GO:0071248</t>
  </si>
  <si>
    <t>cellular response to metal ion</t>
  </si>
  <si>
    <t>118,567,1050,2203,4318,6622,6647,7018</t>
  </si>
  <si>
    <t>ADD1,B2M,CEBPA,FBP1,MMP9,SNCA,SOD1,TF</t>
  </si>
  <si>
    <t>12_Summary</t>
  </si>
  <si>
    <t>GO:0051129</t>
  </si>
  <si>
    <t>negative regulation of cellular component organization</t>
  </si>
  <si>
    <t>118,293,302,335,344,345,347,348,567,822,1191,1410,1471,2664,2665,2670,2876,3312,3685,3925,4131,4133,4137,4155,5201,5216,5962,6622,6709,6710,6711,7057,7082,7111,7133,7431,7533,8874,10923,26586,56896,88,133,183,274,1382,1401,2243,2244,2335,3778,3827,4313,4747,4803,5865,6559,6647,6648,23406,3936,3480,397,6717</t>
  </si>
  <si>
    <t>ADD1,SLC25A6,ANXA2,APOA1,APOC2,APOC3,APOD,APOE,B2M,CAPG,CLU,CRYAB,CST3,GDI1,GDI2,GFAP,GPX1,HSPA8,ITGAV,STMN1,MAP1B,MAP2,MAPT,MBP,PFDN1,PFN1,RDX,SNCA,SPTAN1,SPTB,SPTBN1,THBS1,TJP1,TMOD1,TNFRSF1B,VIM,YWHAH,ARHGEF7,SUB1,CKAP2,DPYSL5,ACTN2,ADM,AGT,BIN1,CRABP2,CRP,FGA,FGB,FN1,KCNMA1,KNG1,MMP2,NEFL,NGF,RAB3B,SLC12A3,SOD1,SOD2,COTL1,LCP1,IGF1R,ARHGDIB,SRI</t>
  </si>
  <si>
    <t>12_Member</t>
  </si>
  <si>
    <t>118,293,302,335,344,345,347,348,567,822,1191,1410,1471,2664,2665,2670,2876,3312,3685,3925,4131,4133,4137,4155,5201,5216,5962,6622,6709,6710,6711,7057,7082,7111,7133,7431,7533,8874,10923,26586,56896</t>
  </si>
  <si>
    <t>ADD1,SLC25A6,ANXA2,APOA1,APOC2,APOC3,APOD,APOE,B2M,CAPG,CLU,CRYAB,CST3,GDI1,GDI2,GFAP,GPX1,HSPA8,ITGAV,STMN1,MAP1B,MAP2,MAPT,MBP,PFDN1,PFN1,RDX,SNCA,SPTAN1,SPTB,SPTBN1,THBS1,TJP1,TMOD1,TNFRSF1B,VIM,YWHAH,ARHGEF7,SUB1,CKAP2,DPYSL5</t>
  </si>
  <si>
    <t>GO:0090066</t>
  </si>
  <si>
    <t>regulation of anatomical structure size</t>
  </si>
  <si>
    <t>88,118,133,183,274,348,822,1382,1401,2243,2244,2335,2664,2876,3778,3827,4131,4133,4137,4313,4747,4803,5216,5865,5962,6559,6647,6648,6709,6710,6711,7111,23406</t>
  </si>
  <si>
    <t>ACTN2,ADD1,ADM,AGT,BIN1,APOE,CAPG,CRABP2,CRP,FGA,FGB,FN1,GDI1,GPX1,KCNMA1,KNG1,MAP1B,MAP2,MAPT,MMP2,NEFL,NGF,PFN1,RAB3B,RDX,SLC12A3,SOD1,SOD2,SPTAN1,SPTB,SPTBN1,TMOD1,COTL1</t>
  </si>
  <si>
    <t>GO:1902904</t>
  </si>
  <si>
    <t>negative regulation of supramolecular fiber organization</t>
  </si>
  <si>
    <t>118,348,822,1191,1410,3312,3925,4131,4133,5201,5216,5962,6622,6709,6710,6711,7082,7111,8874,26586</t>
  </si>
  <si>
    <t>ADD1,APOE,CAPG,CLU,CRYAB,HSPA8,STMN1,MAP1B,MAP2,PFDN1,PFN1,RDX,SNCA,SPTAN1,SPTB,SPTBN1,TJP1,TMOD1,ARHGEF7,CKAP2</t>
  </si>
  <si>
    <t>GO:1902903</t>
  </si>
  <si>
    <t>regulation of supramolecular fiber organization</t>
  </si>
  <si>
    <t>88,118,274,335,348,822,1191,1410,2876,3312,3925,4131,4133,4137,5201,5216,5962,6622,6709,6710,6711,7082,7111,8874,23406,26586</t>
  </si>
  <si>
    <t>ACTN2,ADD1,BIN1,APOA1,APOE,CAPG,CLU,CRYAB,GPX1,HSPA8,STMN1,MAP1B,MAP2,MAPT,PFDN1,PFN1,RDX,SNCA,SPTAN1,SPTB,SPTBN1,TJP1,TMOD1,ARHGEF7,COTL1,CKAP2</t>
  </si>
  <si>
    <t>GO:0032272</t>
  </si>
  <si>
    <t>negative regulation of protein polymerization</t>
  </si>
  <si>
    <t>118,822,3925,4133,5216,5962,6622,6709,6710,6711,7111,8874</t>
  </si>
  <si>
    <t>ADD1,CAPG,STMN1,MAP2,PFN1,RDX,SNCA,SPTAN1,SPTB,SPTBN1,TMOD1,ARHGEF7</t>
  </si>
  <si>
    <t>GO:0032535</t>
  </si>
  <si>
    <t>regulation of cellular component size</t>
  </si>
  <si>
    <t>88,118,274,348,822,1382,2664,3778,4131,4133,4137,4747,4803,5216,5865,5962,6559,6709,6710,6711,7111,23406</t>
  </si>
  <si>
    <t>ACTN2,ADD1,BIN1,APOE,CAPG,CRABP2,GDI1,KCNMA1,MAP1B,MAP2,MAPT,NEFL,NGF,PFN1,RAB3B,RDX,SLC12A3,SPTAN1,SPTB,SPTBN1,TMOD1,COTL1</t>
  </si>
  <si>
    <t>GO:0051494</t>
  </si>
  <si>
    <t>negative regulation of cytoskeleton organization</t>
  </si>
  <si>
    <t>118,822,3925,4131,4133,5216,5962,6622,6709,6710,6711,7082,7111,8874,26586</t>
  </si>
  <si>
    <t>ADD1,CAPG,STMN1,MAP1B,MAP2,PFN1,RDX,SNCA,SPTAN1,SPTB,SPTBN1,TJP1,TMOD1,ARHGEF7,CKAP2</t>
  </si>
  <si>
    <t>GO:0032271</t>
  </si>
  <si>
    <t>regulation of protein polymerization</t>
  </si>
  <si>
    <t>118,274,822,3925,4131,4133,4137,5216,5962,6622,6709,6710,6711,7111,8874,23406</t>
  </si>
  <si>
    <t>ADD1,BIN1,CAPG,STMN1,MAP1B,MAP2,MAPT,PFN1,RDX,SNCA,SPTAN1,SPTB,SPTBN1,TMOD1,ARHGEF7,COTL1</t>
  </si>
  <si>
    <t>GO:0010639</t>
  </si>
  <si>
    <t>negative regulation of organelle organization</t>
  </si>
  <si>
    <t>118,293,822,1191,2665,3925,4131,4133,4137,5216,5962,6622,6709,6710,6711,7082,7111,8874,10923,26586</t>
  </si>
  <si>
    <t>ADD1,SLC25A6,CAPG,CLU,GDI2,STMN1,MAP1B,MAP2,MAPT,PFN1,RDX,SNCA,SPTAN1,SPTB,SPTBN1,TJP1,TMOD1,ARHGEF7,SUB1,CKAP2</t>
  </si>
  <si>
    <t>GO:0031333</t>
  </si>
  <si>
    <t>negative regulation of protein-containing complex assembly</t>
  </si>
  <si>
    <t>118,822,1191,1410,3312,3925,4133,5216,5962,6622,6709,6710,6711,7111,8874</t>
  </si>
  <si>
    <t>ADD1,CAPG,CLU,CRYAB,HSPA8,STMN1,MAP2,PFN1,RDX,SNCA,SPTAN1,SPTB,SPTBN1,TMOD1,ARHGEF7</t>
  </si>
  <si>
    <t>GO:0043254</t>
  </si>
  <si>
    <t>regulation of protein-containing complex assembly</t>
  </si>
  <si>
    <t>118,274,348,822,1191,2670,3925,3936,4131,4133,4137,5216,5962,6622,6709,6710,6711,7111,8874,23406</t>
  </si>
  <si>
    <t>ADD1,BIN1,APOE,CAPG,CLU,GFAP,STMN1,LCP1,MAP1B,MAP2,MAPT,PFN1,RDX,SNCA,SPTAN1,SPTB,SPTBN1,TMOD1,ARHGEF7,COTL1</t>
  </si>
  <si>
    <t>GO:1901879</t>
  </si>
  <si>
    <t>regulation of protein depolymerization</t>
  </si>
  <si>
    <t>88,118,822,4131,5962,6709,6710,6711,7111,26586</t>
  </si>
  <si>
    <t>ACTN2,ADD1,CAPG,MAP1B,RDX,SPTAN1,SPTB,SPTBN1,TMOD1,CKAP2</t>
  </si>
  <si>
    <t>GO:1901880</t>
  </si>
  <si>
    <t>negative regulation of protein depolymerization</t>
  </si>
  <si>
    <t>118,822,4131,5962,6709,6710,6711,7111,26586</t>
  </si>
  <si>
    <t>ADD1,CAPG,MAP1B,RDX,SPTAN1,SPTB,SPTBN1,TMOD1,CKAP2</t>
  </si>
  <si>
    <t>GO:0051693</t>
  </si>
  <si>
    <t>actin filament capping</t>
  </si>
  <si>
    <t>118,822,5962,6709,6710,6711,7111</t>
  </si>
  <si>
    <t>ADD1,CAPG,RDX,SPTAN1,SPTB,SPTBN1,TMOD1</t>
  </si>
  <si>
    <t>GO:0030834</t>
  </si>
  <si>
    <t>regulation of actin filament depolymerization</t>
  </si>
  <si>
    <t>88,118,822,5962,6709,6710,6711,7111</t>
  </si>
  <si>
    <t>ACTN2,ADD1,CAPG,RDX,SPTAN1,SPTB,SPTBN1,TMOD1</t>
  </si>
  <si>
    <t>GO:0043244</t>
  </si>
  <si>
    <t>regulation of protein-containing complex disassembly</t>
  </si>
  <si>
    <t>88,118,822,3480,4131,5962,6709,6710,6711,7111,26586</t>
  </si>
  <si>
    <t>ACTN2,ADD1,CAPG,IGF1R,MAP1B,RDX,SPTAN1,SPTB,SPTBN1,TMOD1,CKAP2</t>
  </si>
  <si>
    <t>GO:0043242</t>
  </si>
  <si>
    <t>negative regulation of protein-containing complex disassembly</t>
  </si>
  <si>
    <t>GO:0030835</t>
  </si>
  <si>
    <t>negative regulation of actin filament depolymerization</t>
  </si>
  <si>
    <t>GO:0051493</t>
  </si>
  <si>
    <t>regulation of cytoskeleton organization</t>
  </si>
  <si>
    <t>88,118,274,335,397,822,3925,4131,4133,4137,5216,5962,6622,6709,6710,6711,7082,7111,8874,23406,26586</t>
  </si>
  <si>
    <t>ACTN2,ADD1,BIN1,APOA1,ARHGDIB,CAPG,STMN1,MAP1B,MAP2,MAPT,PFN1,RDX,SNCA,SPTAN1,SPTB,SPTBN1,TJP1,TMOD1,ARHGEF7,COTL1,CKAP2</t>
  </si>
  <si>
    <t>GO:0030837</t>
  </si>
  <si>
    <t>negative regulation of actin filament polymerization</t>
  </si>
  <si>
    <t>118,822,5216,5962,6709,6710,6711,7111</t>
  </si>
  <si>
    <t>ADD1,CAPG,PFN1,RDX,SPTAN1,SPTB,SPTBN1,TMOD1</t>
  </si>
  <si>
    <t>GO:0008064</t>
  </si>
  <si>
    <t>regulation of actin polymerization or depolymerization</t>
  </si>
  <si>
    <t>88,118,274,822,5216,5962,6709,6710,6711,7111,23406</t>
  </si>
  <si>
    <t>ACTN2,ADD1,BIN1,CAPG,PFN1,RDX,SPTAN1,SPTB,SPTBN1,TMOD1,COTL1</t>
  </si>
  <si>
    <t>GO:0030832</t>
  </si>
  <si>
    <t>regulation of actin filament length</t>
  </si>
  <si>
    <t>GO:0110053</t>
  </si>
  <si>
    <t>regulation of actin filament organization</t>
  </si>
  <si>
    <t>88,118,274,335,822,3925,5216,5962,6709,6710,6711,7082,7111,23406</t>
  </si>
  <si>
    <t>ACTN2,ADD1,BIN1,APOA1,CAPG,STMN1,PFN1,RDX,SPTAN1,SPTB,SPTBN1,TJP1,TMOD1,COTL1</t>
  </si>
  <si>
    <t>GO:0030833</t>
  </si>
  <si>
    <t>regulation of actin filament polymerization</t>
  </si>
  <si>
    <t>118,274,822,5216,5962,6709,6710,6711,7111,23406</t>
  </si>
  <si>
    <t>ADD1,BIN1,CAPG,PFN1,RDX,SPTAN1,SPTB,SPTBN1,TMOD1,COTL1</t>
  </si>
  <si>
    <t>GO:0032970</t>
  </si>
  <si>
    <t>regulation of actin filament-based process</t>
  </si>
  <si>
    <t>88,118,274,335,397,822,3925,5216,5962,6709,6710,6711,6717,7082,7111,23406</t>
  </si>
  <si>
    <t>ACTN2,ADD1,BIN1,APOA1,ARHGDIB,CAPG,STMN1,PFN1,RDX,SPTAN1,SPTB,SPTBN1,SRI,TJP1,TMOD1,COTL1</t>
  </si>
  <si>
    <t>GO:0032956</t>
  </si>
  <si>
    <t>regulation of actin cytoskeleton organization</t>
  </si>
  <si>
    <t>88,118,274,335,397,822,3925,5216,5962,6709,6710,6711,7082,7111,23406</t>
  </si>
  <si>
    <t>ACTN2,ADD1,BIN1,APOA1,ARHGDIB,CAPG,STMN1,PFN1,RDX,SPTAN1,SPTB,SPTBN1,TJP1,TMOD1,COTL1</t>
  </si>
  <si>
    <t>GO:0051016</t>
  </si>
  <si>
    <t>barbed-end actin filament capping</t>
  </si>
  <si>
    <t>118,822,5962</t>
  </si>
  <si>
    <t>ADD1,CAPG,RDX</t>
  </si>
  <si>
    <t>13_Summary</t>
  </si>
  <si>
    <t>R-HSA-5653656</t>
  </si>
  <si>
    <t>Vesicle-mediated transport</t>
  </si>
  <si>
    <t>213,274,286,288,335,338,348,2153,2495,2664,2665,3240,3263,3312,3512,5050,5265,6288,6455,6678,6709,6710,6711,7018,7082,7277,7280,7316,7533,8533,9146,9332,9632,10093,10381,10383,23048,57465,84790</t>
  </si>
  <si>
    <t>ALB,BIN1,ANK1,ANK3,APOA1,APOB,APOE,F5,FTH1,GDI1,GDI2,HP,HPX,HSPA8,JCHAIN,PAFAH1B3,SERPINA1,SAA1,SH3GL1,SPARC,SPTAN1,SPTB,SPTBN1,TF,TJP1,TUBA4A,TUBB2A,UBC,YWHAH,COPS3,HGS,CD163,SEC24C,ARPC4,TUBB3,TUBB4B,FNBP1,TBC1D24,TUBA1C</t>
  </si>
  <si>
    <t>13_Member</t>
  </si>
  <si>
    <t>R-HSA-199991</t>
  </si>
  <si>
    <t>Membrane Trafficking</t>
  </si>
  <si>
    <t>274,286,288,338,2153,2495,2664,2665,3312,5050,5265,6455,6709,6710,6711,7018,7082,7277,7280,7316,7533,8533,9146,9632,10093,10381,10383,23048,57465,84790</t>
  </si>
  <si>
    <t>BIN1,ANK1,ANK3,APOB,F5,FTH1,GDI1,GDI2,HSPA8,PAFAH1B3,SERPINA1,SH3GL1,SPTAN1,SPTB,SPTBN1,TF,TJP1,TUBA4A,TUBB2A,UBC,YWHAH,COPS3,HGS,SEC24C,ARPC4,TUBB3,TUBB4B,FNBP1,TBC1D24,TUBA1C</t>
  </si>
  <si>
    <t>14_Summary</t>
  </si>
  <si>
    <t>R-HSA-166658</t>
  </si>
  <si>
    <t>Complement cascade</t>
  </si>
  <si>
    <t>713,714,718,720,729,732,1191,1370,1401,1991,3426,4153,7448,8547,2243,2244,2597,2821,3507,3512,3569,3574,5699,6223,7018,51279,301,834,929,1435,1612,2161,2547,3263,3929,3934,4282,5052,6421,6622,7334,7431,7706,8767,10383,11093,11331,100,567,941,942,3329,3514,10673,2162,5582,6175,6176,6204,6207,6218,7450,3383,3936,5339,7001,3685,4155,1072,2773,5340,3827,5054,822,2876,7133</t>
  </si>
  <si>
    <t>C1QB,C1QC,C3,C4A,C6,C8B,CLU,CPN2,CRP,ELANE,CFI,MBL2,VTN,FCN3,FGA,FGB,GAPDH,GPI,IGHM,JCHAIN,IL6,IL7,PSMB10,RPS19,TF,C1RL,ANXA1,CASP1,CD14,CSF1,DAPK1,F12,XRCC6,HPX,LBP,LCN2,MIF,PRDX1,SFPQ,SNCA,UBE2N,VIM,TRIM25,RIPK2,TUBB4B,ADAMTS13,PHB2,ADA,B2M,CD80,CD86,HSPD1,IGKC,TNFSF13B,F13A1,PRKCG,RPLP0,RPLP1,RPS10,RPS13,RPS17,VWF,ICAM1,LCP1,PLEC,PRDX2,ITGAV,MBP,CFL1,GNAI3,PLG,KNG1,SERPINE1,CAPG,GPX1,TNFRSF1B</t>
  </si>
  <si>
    <t>14_Member</t>
  </si>
  <si>
    <t>713,714,718,720,729,732,1191,1370,1401,1991,3426,4153,7448,8547</t>
  </si>
  <si>
    <t>C1QB,C1QC,C3,C4A,C6,C8B,CLU,CPN2,CRP,ELANE,CFI,MBL2,VTN,FCN3</t>
  </si>
  <si>
    <t>GO:0006959</t>
  </si>
  <si>
    <t>humoral immune response</t>
  </si>
  <si>
    <t>713,714,718,720,729,732,1191,1991,2243,2244,2597,2821,3426,3507,3512,3569,3574,4153,5699,6223,7018,8547,51279</t>
  </si>
  <si>
    <t>C1QB,C1QC,C3,C4A,C6,C8B,CLU,ELANE,FGA,FGB,GAPDH,GPI,CFI,IGHM,JCHAIN,IL6,IL7,MBL2,PSMB10,RPS19,TF,FCN3,C1RL</t>
  </si>
  <si>
    <t>GO:0006958</t>
  </si>
  <si>
    <t>complement activation, classical pathway</t>
  </si>
  <si>
    <t>713,714,718,720,729,732,1191,3426,4153,51279</t>
  </si>
  <si>
    <t>C1QB,C1QC,C3,C4A,C6,C8B,CLU,CFI,MBL2,C1RL</t>
  </si>
  <si>
    <t>GO:0045087</t>
  </si>
  <si>
    <t>innate immune response</t>
  </si>
  <si>
    <t>301,713,714,718,720,729,732,834,929,1191,1401,1435,1612,2161,2243,2244,2547,2597,3263,3426,3507,3512,3929,3934,4153,4282,5052,6421,6622,7334,7431,7706,8547,8767,10383,11093,11331,51279</t>
  </si>
  <si>
    <t>ANXA1,C1QB,C1QC,C3,C4A,C6,C8B,CASP1,CD14,CLU,CRP,CSF1,DAPK1,F12,FGA,FGB,XRCC6,GAPDH,HPX,CFI,IGHM,JCHAIN,LBP,LCN2,MBL2,MIF,PRDX1,SFPQ,SNCA,UBE2N,VIM,TRIM25,FCN3,RIPK2,TUBB4B,ADAMTS13,PHB2,C1RL</t>
  </si>
  <si>
    <t>GO:0002455</t>
  </si>
  <si>
    <t>humoral immune response mediated by circulating immunoglobulin</t>
  </si>
  <si>
    <t>GO:0050778</t>
  </si>
  <si>
    <t>positive regulation of immune response</t>
  </si>
  <si>
    <t>100,301,567,713,714,718,720,729,732,834,929,941,942,1191,1991,2547,3263,3329,3426,3507,3514,3569,3929,4153,6223,6421,7334,7706,8547,8767,10673,11331,51279</t>
  </si>
  <si>
    <t>ADA,ANXA1,B2M,C1QB,C1QC,C3,C4A,C6,C8B,CASP1,CD14,CD80,CD86,CLU,ELANE,XRCC6,HPX,HSPD1,CFI,IGHM,IGKC,IL6,LBP,MBL2,RPS19,SFPQ,UBE2N,TRIM25,FCN3,RIPK2,TNFSF13B,PHB2,C1RL</t>
  </si>
  <si>
    <t>R-HSA-977606</t>
  </si>
  <si>
    <t>Regulation of Complement cascade</t>
  </si>
  <si>
    <t>713,714,718,720,729,732,1191,1370,1991,3426,7448</t>
  </si>
  <si>
    <t>C1QB,C1QC,C3,C4A,C6,C8B,CLU,CPN2,ELANE,CFI,VTN</t>
  </si>
  <si>
    <t>GO:0006956</t>
  </si>
  <si>
    <t>complement activation</t>
  </si>
  <si>
    <t>713,714,718,720,729,732,1191,3426,4153,8547,51279</t>
  </si>
  <si>
    <t>C1QB,C1QC,C3,C4A,C6,C8B,CLU,CFI,MBL2,FCN3,C1RL</t>
  </si>
  <si>
    <t>hsa05171</t>
  </si>
  <si>
    <t>Coronavirus disease - COVID-19</t>
  </si>
  <si>
    <t>713,714,718,720,729,732,834,2162,2243,2244,3569,4153,5582,6175,6176,6204,6207,6218,6223,7450</t>
  </si>
  <si>
    <t>C1QB,C1QC,C3,C4A,C6,C8B,CASP1,F13A1,FGA,FGB,IL6,MBL2,PRKCG,RPLP0,RPLP1,RPS10,RPS13,RPS17,RPS19,VWF</t>
  </si>
  <si>
    <t>GO:0002253</t>
  </si>
  <si>
    <t>activation of immune response</t>
  </si>
  <si>
    <t>100,713,714,718,720,729,732,834,929,1191,2547,3329,3426,3507,3514,3929,4153,6421,7334,7706,8547,8767,11331,51279</t>
  </si>
  <si>
    <t>ADA,C1QB,C1QC,C3,C4A,C6,C8B,CASP1,CD14,CLU,XRCC6,HSPD1,CFI,IGHM,IGKC,LBP,MBL2,SFPQ,UBE2N,TRIM25,FCN3,RIPK2,PHB2,C1RL</t>
  </si>
  <si>
    <t>GO:0002252</t>
  </si>
  <si>
    <t>immune effector process</t>
  </si>
  <si>
    <t>100,567,713,714,718,720,729,732,1191,1401,1991,3329,3383,3426,3569,3929,3936,4153,5052,5339,7001,8547,10383,51279</t>
  </si>
  <si>
    <t>ADA,B2M,C1QB,C1QC,C3,C4A,C6,C8B,CLU,CRP,ELANE,HSPD1,ICAM1,CFI,IL6,LBP,LCP1,MBL2,PRDX1,PLEC,PRDX2,FCN3,TUBB4B,C1RL</t>
  </si>
  <si>
    <t>WP5090</t>
  </si>
  <si>
    <t>Complement system in neuronal development and plasticity</t>
  </si>
  <si>
    <t>713,714,718,720,729,732,1191,3426,3685,4153,4155,7448,8547</t>
  </si>
  <si>
    <t>C1QB,C1QC,C3,C4A,C6,C8B,CLU,CFI,ITGAV,MBL2,MBP,VTN,FCN3</t>
  </si>
  <si>
    <t>R-HSA-166663</t>
  </si>
  <si>
    <t>Initial triggering of complement</t>
  </si>
  <si>
    <t>713,714,718,720,1401,4153,8547</t>
  </si>
  <si>
    <t>C1QB,C1QC,C3,C4A,CRP,MBL2,FCN3</t>
  </si>
  <si>
    <t>GO:0016064</t>
  </si>
  <si>
    <t>immunoglobulin mediated immune response</t>
  </si>
  <si>
    <t>567,713,714,718,720,729,732,1191,3329,3426,4153,51279</t>
  </si>
  <si>
    <t>B2M,C1QB,C1QC,C3,C4A,C6,C8B,CLU,HSPD1,CFI,MBL2,C1RL</t>
  </si>
  <si>
    <t>GO:0002460</t>
  </si>
  <si>
    <t>adaptive immune response based on somatic recombination of immune receptors built from immunoglobulin superfamily domains</t>
  </si>
  <si>
    <t>100,567,713,714,718,720,729,732,1191,3329,3426,3569,4153,10673,51279</t>
  </si>
  <si>
    <t>ADA,B2M,C1QB,C1QC,C3,C4A,C6,C8B,CLU,HSPD1,CFI,IL6,MBL2,TNFSF13B,C1RL</t>
  </si>
  <si>
    <t>GO:0019724</t>
  </si>
  <si>
    <t>B cell mediated immunity</t>
  </si>
  <si>
    <t>GO:0002443</t>
  </si>
  <si>
    <t>leukocyte mediated immunity</t>
  </si>
  <si>
    <t>567,713,714,718,720,729,732,1191,1991,3329,3426,3569,4153,5052,10383,51279</t>
  </si>
  <si>
    <t>B2M,C1QB,C1QC,C3,C4A,C6,C8B,CLU,ELANE,HSPD1,CFI,IL6,MBL2,PRDX1,TUBB4B,C1RL</t>
  </si>
  <si>
    <t>GO:0002449</t>
  </si>
  <si>
    <t>lymphocyte mediated immunity</t>
  </si>
  <si>
    <t>567,713,714,718,720,729,732,1191,3329,3426,4153,5052,10383,51279</t>
  </si>
  <si>
    <t>B2M,C1QB,C1QC,C3,C4A,C6,C8B,CLU,HSPD1,CFI,MBL2,PRDX1,TUBB4B,C1RL</t>
  </si>
  <si>
    <t>WP545</t>
  </si>
  <si>
    <t>Complement activation</t>
  </si>
  <si>
    <t>713,714,718,720,729,732</t>
  </si>
  <si>
    <t>C1QB,C1QC,C3,C4A,C6,C8B</t>
  </si>
  <si>
    <t>R-HSA-166786</t>
  </si>
  <si>
    <t>Creation of C4 and C2 activators</t>
  </si>
  <si>
    <t>713,714,1401,4153,8547</t>
  </si>
  <si>
    <t>C1QB,C1QC,CRP,MBL2,FCN3</t>
  </si>
  <si>
    <t>hsa05133</t>
  </si>
  <si>
    <t>Pertussis</t>
  </si>
  <si>
    <t>713,714,718,720,834,929,1072,2773,3569</t>
  </si>
  <si>
    <t>C1QB,C1QC,C3,C4A,CASP1,CD14,CFL1,GNAI3,IL6</t>
  </si>
  <si>
    <t>WP2328</t>
  </si>
  <si>
    <t>Allograft rejection</t>
  </si>
  <si>
    <t>713,714,718,720,729,732,941,942,7431</t>
  </si>
  <si>
    <t>C1QB,C1QC,C3,C4A,C6,C8B,CD80,CD86,VIM</t>
  </si>
  <si>
    <t>R-HSA-173623</t>
  </si>
  <si>
    <t>Classical antibody-mediated complement activation</t>
  </si>
  <si>
    <t>713,714,1401</t>
  </si>
  <si>
    <t>C1QB,C1QC,CRP</t>
  </si>
  <si>
    <t>GO:0002250</t>
  </si>
  <si>
    <t>adaptive immune response</t>
  </si>
  <si>
    <t>100,301,567,713,714,718,720,729,732,942,1191,2243,2244,3329,3426,3507,3512,3514,3569,4153,8767,10673,51279</t>
  </si>
  <si>
    <t>ADA,ANXA1,B2M,C1QB,C1QC,C3,C4A,C6,C8B,CD86,CLU,FGA,FGB,HSPD1,CFI,IGHM,JCHAIN,IGKC,IL6,MBL2,RIPK2,TNFSF13B,C1RL</t>
  </si>
  <si>
    <t>hsa05150</t>
  </si>
  <si>
    <t>Staphylococcus aureus infection</t>
  </si>
  <si>
    <t>713,714,718,720,3383,3426,4153,5340</t>
  </si>
  <si>
    <t>C1QB,C1QC,C3,C4A,ICAM1,CFI,MBL2,PLG</t>
  </si>
  <si>
    <t>hsa05322</t>
  </si>
  <si>
    <t>Systemic lupus erythematosus</t>
  </si>
  <si>
    <t>713,714,718,720,729,732,941,942,1991</t>
  </si>
  <si>
    <t>C1QB,C1QC,C3,C4A,C6,C8B,CD80,CD86,ELANE</t>
  </si>
  <si>
    <t>GO:0098883</t>
  </si>
  <si>
    <t>synapse pruning</t>
  </si>
  <si>
    <t>713,714,718</t>
  </si>
  <si>
    <t>C1QB,C1QC,C3</t>
  </si>
  <si>
    <t>GO:0150146</t>
  </si>
  <si>
    <t>cell junction disassembly</t>
  </si>
  <si>
    <t>hsa05142</t>
  </si>
  <si>
    <t>Chagas disease</t>
  </si>
  <si>
    <t>713,714,718,2773,3569,3827,5054</t>
  </si>
  <si>
    <t>C1QB,C1QC,C3,GNAI3,IL6,KNG1,SERPINE1</t>
  </si>
  <si>
    <t>WP3945</t>
  </si>
  <si>
    <t>TYROBP causal network in microglia</t>
  </si>
  <si>
    <t>714,718,822,2876,7133</t>
  </si>
  <si>
    <t>C1QC,C3,CAPG,GPX1,TNFRSF1B</t>
  </si>
  <si>
    <t>WP3941</t>
  </si>
  <si>
    <t>Oxidative damage response</t>
  </si>
  <si>
    <t>713,714,7133</t>
  </si>
  <si>
    <t>C1QB,C1QC,TNFRSF1B</t>
  </si>
  <si>
    <t>15_Summary</t>
  </si>
  <si>
    <t>WP3888</t>
  </si>
  <si>
    <t>VEGFA-VEGFR2 signaling</t>
  </si>
  <si>
    <t>213,226,274,301,1072,1267,2243,2244,2321,2335,2597,2876,3315,3383,3486,3685,3939,4313,4691,5034,5216,5230,6648,7001,7086,7111,9146,9588,23597,84790</t>
  </si>
  <si>
    <t>ALB,ALDOA,BIN1,ANXA1,CFL1,CNP,FGA,FGB,FLT1,FN1,GAPDH,GPX1,HSPB1,ICAM1,IGFBP3,ITGAV,LDHA,MMP2,NCL,P4HB,PFN1,PGK1,SOD2,PRDX2,TKT,TMOD1,HGS,PRDX6,ACOT9,TUBA1C</t>
  </si>
  <si>
    <t>15_Member</t>
  </si>
  <si>
    <t>16_Summary</t>
  </si>
  <si>
    <t>GO:0051604</t>
  </si>
  <si>
    <t>protein maturation</t>
  </si>
  <si>
    <t>834,922,2158,2160,2161,2162,2192,2243,2244,2653,3083,3329,3818,5034,5045,5230,8728,8767,10531,11093,26005,27344,51279,81502</t>
  </si>
  <si>
    <t>CASP1,CD5L,F9,F11,F12,F13A1,FBLN1,FGA,FGB,GCSH,HGFAC,HSPD1,KLKB1,P4HB,FURIN,PGK1,ADAM19,RIPK2,PITRM1,ADAMTS13,C2CD3,PCSK1N,C1RL,HM13</t>
  </si>
  <si>
    <t>16_Member</t>
  </si>
  <si>
    <t>GO:0031638</t>
  </si>
  <si>
    <t>zymogen activation</t>
  </si>
  <si>
    <t>922,2158,2160,2161,2243,2244,3083,3818,5045,5230,8767,51279</t>
  </si>
  <si>
    <t>CD5L,F9,F11,F12,FGA,FGB,HGFAC,KLKB1,FURIN,PGK1,RIPK2,C1RL</t>
  </si>
  <si>
    <t>GO:0016485</t>
  </si>
  <si>
    <t>protein processing</t>
  </si>
  <si>
    <t>834,922,2158,2160,2161,2243,2244,3083,3818,5034,5045,5230,8728,8767,10531,11093,26005,27344,51279,81502</t>
  </si>
  <si>
    <t>CASP1,CD5L,F9,F11,F12,FGA,FGB,HGFAC,KLKB1,P4HB,FURIN,PGK1,ADAM19,RIPK2,PITRM1,ADAMTS13,C2CD3,PCSK1N,C1RL,HM13</t>
  </si>
  <si>
    <t>17_Summary</t>
  </si>
  <si>
    <t>GO:0060627</t>
  </si>
  <si>
    <t>regulation of vesicle-mediated transport</t>
  </si>
  <si>
    <t>88,197,274,301,302,335,344,345,348,567,718,720,929,1191,2243,2244,3685,4153,5054,5582,5865,5962,6622,6647,7018,7447,7448,8547,9001,9146,10815,56850</t>
  </si>
  <si>
    <t>ACTN2,AHSG,BIN1,ANXA1,ANXA2,APOA1,APOC2,APOC3,APOE,B2M,C3,C4A,CD14,CLU,FGA,FGB,ITGAV,MBL2,SERPINE1,PRKCG,RAB3B,RDX,SNCA,SOD1,TF,VSNL1,VTN,FCN3,HAP1,HGS,CPLX1,GRIPAP1</t>
  </si>
  <si>
    <t>17_Member</t>
  </si>
  <si>
    <t>GO:0045807</t>
  </si>
  <si>
    <t>positive regulation of endocytosis</t>
  </si>
  <si>
    <t>197,274,302,335,348,567,718,720,929,1191,4153,5054,6622,6647,7018,7448,8547</t>
  </si>
  <si>
    <t>AHSG,BIN1,ANXA2,APOA1,APOE,B2M,C3,C4A,CD14,CLU,MBL2,SERPINE1,SNCA,SOD1,TF,VTN,FCN3</t>
  </si>
  <si>
    <t>GO:0030100</t>
  </si>
  <si>
    <t>regulation of endocytosis</t>
  </si>
  <si>
    <t>197,274,302,335,344,345,348,567,718,720,929,1191,3685,4153,5054,5582,6622,6647,7018,7448,8547</t>
  </si>
  <si>
    <t>AHSG,BIN1,ANXA2,APOA1,APOC2,APOC3,APOE,B2M,C3,C4A,CD14,CLU,ITGAV,MBL2,SERPINE1,PRKCG,SNCA,SOD1,TF,VTN,FCN3</t>
  </si>
  <si>
    <t>GO:0048260</t>
  </si>
  <si>
    <t>positive regulation of receptor-mediated endocytosis</t>
  </si>
  <si>
    <t>302,567,718,1191,5054,7018,7448</t>
  </si>
  <si>
    <t>ANXA2,B2M,C3,CLU,SERPINE1,TF,VTN</t>
  </si>
  <si>
    <t>GO:0048259</t>
  </si>
  <si>
    <t>regulation of receptor-mediated endocytosis</t>
  </si>
  <si>
    <t>302,344,345,567,718,1191,3685,5054,7018,7448</t>
  </si>
  <si>
    <t>ANXA2,APOC2,APOC3,B2M,C3,CLU,ITGAV,SERPINE1,TF,VTN</t>
  </si>
  <si>
    <t>GO:0050764</t>
  </si>
  <si>
    <t>regulation of phagocytosis</t>
  </si>
  <si>
    <t>197,335,718,720,3685,4153,5582,6647,8547</t>
  </si>
  <si>
    <t>AHSG,APOA1,C3,C4A,ITGAV,MBL2,PRKCG,SOD1,FCN3</t>
  </si>
  <si>
    <t>GO:0050766</t>
  </si>
  <si>
    <t>positive regulation of phagocytosis</t>
  </si>
  <si>
    <t>197,335,718,720,4153,6647,8547</t>
  </si>
  <si>
    <t>AHSG,APOA1,C3,C4A,MBL2,SOD1,FCN3</t>
  </si>
  <si>
    <t>18_Summary</t>
  </si>
  <si>
    <t>GO:0009636</t>
  </si>
  <si>
    <t>response to toxic substance</t>
  </si>
  <si>
    <t>127,128,213,348,1267,2876,2946,3048,3240,4131,4155,4747,5052,5582,6647,6648,7001,9588,11093,25824,373156,301,347,1410,1612,4137,4153,4313,4318,5478,5693,7706,57465,5034,834,5339,51719,55711,51079,6622</t>
  </si>
  <si>
    <t>ADH4,ADH5,ALB,APOE,CNP,GPX1,GSTM2,HBG2,HP,MAP1B,MBP,NEFL,PRDX1,PRKCG,SOD1,SOD2,PRDX2,PRDX6,ADAMTS13,PRDX5,GSTK1,ANXA1,APOD,CRYAB,DAPK1,MAPT,MBL2,MMP2,MMP9,PPIA,PSMB5,TRIM25,TBC1D24,P4HB,CASP1,PLEC,CAB39,FAR2,NDUFA13,SNCA</t>
  </si>
  <si>
    <t>18_Member</t>
  </si>
  <si>
    <t>127,128,213,348,1267,2876,2946,3048,3240,4131,4155,4747,5052,5582,6647,6648,7001,9588,11093,25824,373156</t>
  </si>
  <si>
    <t>ADH4,ADH5,ALB,APOE,CNP,GPX1,GSTM2,HBG2,HP,MAP1B,MBP,NEFL,PRDX1,PRKCG,SOD1,SOD2,PRDX2,PRDX6,ADAMTS13,PRDX5,GSTK1</t>
  </si>
  <si>
    <t>GO:1990748</t>
  </si>
  <si>
    <t>cellular detoxification</t>
  </si>
  <si>
    <t>127,128,213,348,2876,2946,3048,3240,5052,6647,6648,7001,9588,25824,373156</t>
  </si>
  <si>
    <t>ADH4,ADH5,ALB,APOE,GPX1,GSTM2,HBG2,HP,PRDX1,SOD1,SOD2,PRDX2,PRDX6,PRDX5,GSTK1</t>
  </si>
  <si>
    <t>GO:0097237</t>
  </si>
  <si>
    <t>cellular response to toxic substance</t>
  </si>
  <si>
    <t>GO:0098754</t>
  </si>
  <si>
    <t>detoxification</t>
  </si>
  <si>
    <t>GO:0006979</t>
  </si>
  <si>
    <t>response to oxidative stress</t>
  </si>
  <si>
    <t>301,347,1410,1612,2876,3240,4137,4153,4313,4318,5052,5478,5693,6647,6648,7001,7706,9588,25824,57465</t>
  </si>
  <si>
    <t>ANXA1,APOD,CRYAB,DAPK1,GPX1,HP,MAPT,MBL2,MMP2,MMP9,PRDX1,PPIA,PSMB5,SOD1,SOD2,PRDX2,TRIM25,PRDX6,PRDX5,TBC1D24</t>
  </si>
  <si>
    <t>GO:0098869</t>
  </si>
  <si>
    <t>cellular oxidant detoxification</t>
  </si>
  <si>
    <t>213,348,2876,2946,3048,3240,5052,6647,6648,7001,9588,25824,373156</t>
  </si>
  <si>
    <t>ALB,APOE,GPX1,GSTM2,HBG2,HP,PRDX1,SOD1,SOD2,PRDX2,PRDX6,PRDX5,GSTK1</t>
  </si>
  <si>
    <t>R-HSA-3299685</t>
  </si>
  <si>
    <t>Detoxification of Reactive Oxygen Species</t>
  </si>
  <si>
    <t>2876,5034,5052,6647,6648,7001,9588,25824</t>
  </si>
  <si>
    <t>GPX1,P4HB,PRDX1,SOD1,SOD2,PRDX2,PRDX6,PRDX5</t>
  </si>
  <si>
    <t>GO:0062197</t>
  </si>
  <si>
    <t>cellular response to chemical stress</t>
  </si>
  <si>
    <t>301,834,1612,2876,4137,4313,4318,5052,5339,5478,6647,6648,7001,25824,51719,57465</t>
  </si>
  <si>
    <t>ANXA1,CASP1,DAPK1,GPX1,MAPT,MMP2,MMP9,PRDX1,PLEC,PPIA,SOD1,SOD2,PRDX2,PRDX5,CAB39,TBC1D24</t>
  </si>
  <si>
    <t>GO:0000302</t>
  </si>
  <si>
    <t>response to reactive oxygen species</t>
  </si>
  <si>
    <t>301,347,1410,2876,3240,4137,4313,4318,5052,6647,6648,7001,25824</t>
  </si>
  <si>
    <t>ANXA1,APOD,CRYAB,GPX1,HP,MAPT,MMP2,MMP9,PRDX1,SOD1,SOD2,PRDX2,PRDX5</t>
  </si>
  <si>
    <t>GO:0034599</t>
  </si>
  <si>
    <t>cellular response to oxidative stress</t>
  </si>
  <si>
    <t>301,1612,2876,4137,4313,4318,5052,5478,6647,6648,7001,25824,57465</t>
  </si>
  <si>
    <t>ANXA1,DAPK1,GPX1,MAPT,MMP2,MMP9,PRDX1,PPIA,SOD1,SOD2,PRDX2,PRDX5,TBC1D24</t>
  </si>
  <si>
    <t>GO:0042743</t>
  </si>
  <si>
    <t>hydrogen peroxide metabolic process</t>
  </si>
  <si>
    <t>2876,3048,5052,6647,6648,7001,25824</t>
  </si>
  <si>
    <t>GPX1,HBG2,PRDX1,SOD1,SOD2,PRDX2,PRDX5</t>
  </si>
  <si>
    <t>GO:0034614</t>
  </si>
  <si>
    <t>cellular response to reactive oxygen species</t>
  </si>
  <si>
    <t>301,4137,4313,4318,5052,6647,6648,7001,25824</t>
  </si>
  <si>
    <t>ANXA1,MAPT,MMP2,MMP9,PRDX1,SOD1,SOD2,PRDX2,PRDX5</t>
  </si>
  <si>
    <t>GO:0019430</t>
  </si>
  <si>
    <t>removal of superoxide radicals</t>
  </si>
  <si>
    <t>5052,6647,6648,7001</t>
  </si>
  <si>
    <t>PRDX1,SOD1,SOD2,PRDX2</t>
  </si>
  <si>
    <t>GO:0071450</t>
  </si>
  <si>
    <t>cellular response to oxygen radical</t>
  </si>
  <si>
    <t>GO:0071451</t>
  </si>
  <si>
    <t>cellular response to superoxide</t>
  </si>
  <si>
    <t>GO:0000303</t>
  </si>
  <si>
    <t>response to superoxide</t>
  </si>
  <si>
    <t>GO:0000305</t>
  </si>
  <si>
    <t>response to oxygen radical</t>
  </si>
  <si>
    <t>GO:0045454</t>
  </si>
  <si>
    <t>cell redox homeostasis</t>
  </si>
  <si>
    <t>2876,5052,7001,9588,25824</t>
  </si>
  <si>
    <t>GPX1,PRDX1,PRDX2,PRDX6,PRDX5</t>
  </si>
  <si>
    <t>GO:0042744</t>
  </si>
  <si>
    <t>hydrogen peroxide catabolic process</t>
  </si>
  <si>
    <t>2876,3048,5052,7001,25824</t>
  </si>
  <si>
    <t>GPX1,HBG2,PRDX1,PRDX2,PRDX5</t>
  </si>
  <si>
    <t>hsa04146</t>
  </si>
  <si>
    <t>Peroxisome</t>
  </si>
  <si>
    <t>5052,6647,6648,25824,55711,373156</t>
  </si>
  <si>
    <t>PRDX1,SOD1,SOD2,PRDX5,FAR2,GSTK1</t>
  </si>
  <si>
    <t>GO:0072593</t>
  </si>
  <si>
    <t>reactive oxygen species metabolic process</t>
  </si>
  <si>
    <t>2876,3048,5052,6647,6648,7001,25824,51079</t>
  </si>
  <si>
    <t>GPX1,HBG2,PRDX1,SOD1,SOD2,PRDX2,PRDX5,NDUFA13</t>
  </si>
  <si>
    <t>GO:0010310</t>
  </si>
  <si>
    <t>regulation of hydrogen peroxide metabolic process</t>
  </si>
  <si>
    <t>3240,6622,6648,7001</t>
  </si>
  <si>
    <t>HP,SNCA,SOD2,PRDX2</t>
  </si>
  <si>
    <t>GO:0006801</t>
  </si>
  <si>
    <t>superoxide metabolic process</t>
  </si>
  <si>
    <t>R-HSA-8862803</t>
  </si>
  <si>
    <t>Deregulated CDK5 triggers multiple neurodegenerative pathways in Alzheimer's disease models</t>
  </si>
  <si>
    <t>5052,6648,7001</t>
  </si>
  <si>
    <t>PRDX1,SOD2,PRDX2</t>
  </si>
  <si>
    <t>R-HSA-8863678</t>
  </si>
  <si>
    <t>Neurodegenerative Diseases</t>
  </si>
  <si>
    <t>R-HSA-9734009</t>
  </si>
  <si>
    <t>Defective Intrinsic Pathway for Apoptosis</t>
  </si>
  <si>
    <t>19_Summary</t>
  </si>
  <si>
    <t>GO:0006897</t>
  </si>
  <si>
    <t>endocytosis</t>
  </si>
  <si>
    <t>133,274,301,348,922,929,1808,1991,3339,3426,3685,3959,6455,6616,6622,7057,7087,7448,8547,9146,9332,10894,23032,23048,30845,57465,66036,80208,335,338,344,345,1622,3028,6288,6291,56898,284697</t>
  </si>
  <si>
    <t>ADM,BIN1,ANXA1,APOE,CD5L,CD14,DPYSL2,ELANE,HSPG2,CFI,ITGAV,LGALS3BP,SH3GL1,SNAP25,SNCA,THBS1,ICAM5,VTN,FCN3,HGS,CD163,LYVE1,USP33,FNBP1,EHD3,TBC1D24,MTMR9,SPG11,APOA1,APOB,APOC2,APOC3,DBI,HSD17B10,SAA1,SAA4,BDH2,BTBD8</t>
  </si>
  <si>
    <t>19_Member</t>
  </si>
  <si>
    <t>133,274,301,348,922,929,1808,1991,3339,3426,3685,3959,6455,6616,6622,7057,7087,7448,8547,9146,9332,10894,23032,23048,30845,57465,66036,80208</t>
  </si>
  <si>
    <t>ADM,BIN1,ANXA1,APOE,CD5L,CD14,DPYSL2,ELANE,HSPG2,CFI,ITGAV,LGALS3BP,SH3GL1,SNAP25,SNCA,THBS1,ICAM5,VTN,FCN3,HGS,CD163,LYVE1,USP33,FNBP1,EHD3,TBC1D24,MTMR9,SPG11</t>
  </si>
  <si>
    <t>WP5323</t>
  </si>
  <si>
    <t>Fatty Acids and Lipoproteins Transport in Hepatocytes</t>
  </si>
  <si>
    <t>274,335,338,344,345,348,922,1622,1808,3028,3426,3959,6288,6291,6455,7448,9332,23032,23048,30845,56898,66036,284697</t>
  </si>
  <si>
    <t>BIN1,APOA1,APOB,APOC2,APOC3,APOE,CD5L,DBI,DPYSL2,HSD17B10,CFI,LGALS3BP,SAA1,SAA4,SH3GL1,VTN,CD163,USP33,FNBP1,EHD3,BDH2,MTMR9,BTBD8</t>
  </si>
  <si>
    <t>20_Summary</t>
  </si>
  <si>
    <t>PANTHER Pathway</t>
  </si>
  <si>
    <t>P00037</t>
  </si>
  <si>
    <t>Ionotropic glutamate receptor pathway</t>
  </si>
  <si>
    <t>2,12,183,462,718,5265,922</t>
  </si>
  <si>
    <t>A2M,SERPINA3,AGT,SERPINC1,C3,SERPINA1,CD5L</t>
  </si>
  <si>
    <t>20_Member</t>
  </si>
  <si>
    <t>2,12,183,462,718,5265</t>
  </si>
  <si>
    <t>A2M,SERPINA3,AGT,SERPINC1,C3,SERPINA1</t>
  </si>
  <si>
    <t>GO:0030449</t>
  </si>
  <si>
    <t>regulation of complement activation</t>
  </si>
  <si>
    <t>2,718,922</t>
  </si>
  <si>
    <t>A2M,C3,CD5L</t>
  </si>
  <si>
    <t>Log (q-value)</t>
  </si>
  <si>
    <t>2,12,197,213,226,335,1191,2153,2162,2243,2244,2335,3699,3700,3827,3959,5004,5054,5216,5265,5267,5340,5478,5582,6647,7018,7057,7277,7450,29789,302,338,462,2158,2159,2160,2161,2773,2995,3048,3053,3685,3818,4282,5270,7280,9927,10381,10383,84790</t>
  </si>
  <si>
    <t>A2M,SERPINA3,AHSG,ALB,ALDOA,APOA1,CLU,F5,F13A1,FGA,FGB,FN1,ITIH3,ITIH4,KNG1,LGALS3BP,ORM1,SERPINE1,PFN1,SERPINA1,SERPINA4,PLG,PPIA,PRKCG,SOD1,TF,THBS1,TUBA4A,VWF,OLA1,ANXA2,APOB,SERPINC1,F9,F10,F11,F12,GNAI3,GYPC,HBG2,SERPIND1,ITGAV,KLKB1,MIF,SERPINE2,TUBB2A,MFN2,TUBB3,TUBB4B,TUBA1C</t>
  </si>
  <si>
    <t>2,12,197,213,226,335,1191,2153,2162,2243,2244,2335,3699,3700,3827,3959,5004,5054,5216,5265,5267,5340,5478,5582,6647,7018,7057,7277,7450,29789</t>
  </si>
  <si>
    <t>A2M,SERPINA3,AHSG,ALB,ALDOA,APOA1,CLU,F5,F13A1,FGA,FGB,FN1,ITIH3,ITIH4,KNG1,LGALS3BP,ORM1,SERPINE1,PFN1,SERPINA1,SERPINA4,PLG,PPIA,PRKCG,SOD1,TF,THBS1,TUBA4A,VWF,OLA1</t>
  </si>
  <si>
    <t>2,12,197,213,226,335,1191,2153,2162,2243,2244,2335,3699,3700,3827,3959,5004,5054,5216,5265,5267,5340,5478,6647,7018,7057,7277,7450,29789</t>
  </si>
  <si>
    <t>A2M,SERPINA3,AHSG,ALB,ALDOA,APOA1,CLU,F5,F13A1,FGA,FGB,FN1,ITIH3,ITIH4,KNG1,LGALS3BP,ORM1,SERPINE1,PFN1,SERPINA1,SERPINA4,PLG,PPIA,SOD1,TF,THBS1,TUBA4A,VWF,OLA1</t>
  </si>
  <si>
    <t>2,12,197,213,226,302,335,338,462,1191,2153,2158,2159,2160,2161,2162,2243,2244,2335,2773,2995,3048,3053,3685,3699,3700,3818,3827,3959,4282,5004,5054,5216,5265,5267,5270,5340,5478,5582,6647,7018,7057,7277,7280,7450,9927,10381,10383,29789,84790</t>
  </si>
  <si>
    <t>A2M,SERPINA3,AHSG,ALB,ALDOA,ANXA2,APOA1,APOB,SERPINC1,CLU,F5,F9,F10,F11,F12,F13A1,FGA,FGB,FN1,GNAI3,GYPC,HBG2,SERPIND1,ITGAV,ITIH3,ITIH4,KLKB1,KNG1,LGALS3BP,MIF,ORM1,SERPINE1,PFN1,SERPINA1,SERPINA4,SERPINE2,PLG,PPIA,PRKCG,SOD1,TF,THBS1,TUBA4A,TUBB2A,VWF,MFN2,TUBB3,TUBB4B,OLA1,TUBA1C</t>
  </si>
  <si>
    <t>2,12,197,213,226,335,1191,2153,2162,2243,2244,2335,2773,3699,3700,3827,3959,5004,5054,5216,5265,5267,5340,5478,5582,6647,7018,7057,7277,7450,29789</t>
  </si>
  <si>
    <t>A2M,SERPINA3,AHSG,ALB,ALDOA,APOA1,CLU,F5,F13A1,FGA,FGB,FN1,GNAI3,ITIH3,ITIH4,KNG1,LGALS3BP,ORM1,SERPINE1,PFN1,SERPINA1,SERPINA4,PLG,PPIA,PRKCG,SOD1,TF,THBS1,TUBA4A,VWF,OLA1</t>
  </si>
  <si>
    <t>2,462,713,714,718,732,1191,2153,2158,2159,2160,2161,2162,2243,2244,3053,3426,3818,3827,4153,5054,5265,5270,5340,7448,7450,133,309,347,667,2335,2670,3083,3315,4313,4747,5339,5478,6288,6647,6648,10894,11093,11331,116844,18,100,302,348,2821,7001,7057,922,5230,8767,51279,834,10531,26005,27344,81502,2653</t>
  </si>
  <si>
    <t>A2M,SERPINC1,C1QB,C1QC,C3,C8B,CLU,F5,F9,F10,F11,F12,F13A1,FGA,FGB,SERPIND1,CFI,KLKB1,KNG1,MBL2,SERPINE1,SERPINA1,SERPINE2,PLG,VTN,VWF,ADM,ANXA6,APOD,DST,FN1,GFAP,HGFAC,HSPB1,MMP2,NEFL,PLEC,PPIA,SAA1,SOD1,SOD2,LYVE1,ADAMTS13,PHB2,LRG1,ABAT,ADA,ANXA2,APOE,GPI,PRDX2,THBS1,CD5L,PGK1,RIPK2,C1RL,CASP1,PITRM1,C2CD3,PCSK1N,HM13,GCSH</t>
  </si>
  <si>
    <t>2,462,713,714,718,732,1191,2153,2158,2159,2160,2161,2162,2243,2244,3053,3426,3818,3827,4153,5054,5265,5270,5340,7448,7450</t>
  </si>
  <si>
    <t>A2M,SERPINC1,C1QB,C1QC,C3,C8B,CLU,F5,F9,F10,F11,F12,F13A1,FGA,FGB,SERPIND1,CFI,KLKB1,KNG1,MBL2,SERPINE1,SERPINA1,SERPINE2,PLG,VTN,VWF</t>
  </si>
  <si>
    <t>462,713,714,718,1191,2153,2158,2159,2161,2244,3053,3426,3818,3827,5054,5265,5340,7450</t>
  </si>
  <si>
    <t>SERPINC1,C1QB,C1QC,C3,CLU,F5,F9,F10,F12,FGB,SERPIND1,CFI,KLKB1,KNG1,SERPINE1,SERPINA1,PLG,VWF</t>
  </si>
  <si>
    <t>133,309,347,462,667,2153,2158,2159,2160,2161,2162,2243,2244,2335,2670,3053,3083,3315,3818,3827,4313,4747,5265,5270,5339,5340,5478,6288,6647,6648,7450,10894,11093,11331,116844</t>
  </si>
  <si>
    <t>ADM,ANXA6,APOD,SERPINC1,DST,F5,F9,F10,F11,F12,F13A1,FGA,FGB,FN1,GFAP,SERPIND1,HGFAC,HSPB1,KLKB1,KNG1,MMP2,NEFL,SERPINA1,SERPINE2,PLEC,PLG,PPIA,SAA1,SOD1,SOD2,VWF,LYVE1,ADAMTS13,PHB2,LRG1</t>
  </si>
  <si>
    <t>18,100,133,302,348,462,2153,2158,2159,2160,2161,2162,2243,2244,2821,3053,3083,3315,3818,3827,5054,5265,5270,5340,5478,6288,7001,7057,7448,7450,11093</t>
  </si>
  <si>
    <t>ABAT,ADA,ADM,ANXA2,APOE,SERPINC1,F5,F9,F10,F11,F12,F13A1,FGA,FGB,GPI,SERPIND1,HGFAC,HSPB1,KLKB1,KNG1,SERPINE1,SERPINA1,SERPINE2,PLG,PPIA,SAA1,PRDX2,THBS1,VTN,VWF,ADAMTS13</t>
  </si>
  <si>
    <t>462,2153,2158,2159,2160,2161,2162,2243,2244,2821,3053,3083,3315,3818,3827,5265,5270,5340,5478,6288,7450,11093</t>
  </si>
  <si>
    <t>SERPINC1,F5,F9,F10,F11,F12,F13A1,FGA,FGB,GPI,SERPIND1,HGFAC,HSPB1,KLKB1,KNG1,SERPINA1,SERPINE2,PLG,PPIA,SAA1,VWF,ADAMTS13</t>
  </si>
  <si>
    <t>2,462,2158,2159,2160,2161,3053,3818,3827,5270,7450</t>
  </si>
  <si>
    <t>A2M,SERPINC1,F9,F10,F11,F12,SERPIND1,KLKB1,KNG1,SERPINE2,VWF</t>
  </si>
  <si>
    <t>462,2153,2158,2159,2160,2161,2162,2243,2244,3053,3083,3315,3818,3827,5265,5270,5340,5478,6288,7450,11093</t>
  </si>
  <si>
    <t>SERPINC1,F5,F9,F10,F11,F12,F13A1,FGA,FGB,SERPIND1,HGFAC,HSPB1,KLKB1,KNG1,SERPINA1,SERPINE2,PLG,PPIA,SAA1,VWF,ADAMTS13</t>
  </si>
  <si>
    <t>309,462,667,2153,2158,2159,2160,2161,2162,2243,2244,2335,3053,3083,3315,3818,3827,5265,5270,5339,5340,5478,6288,7450,11093,116844</t>
  </si>
  <si>
    <t>ANXA6,SERPINC1,DST,F5,F9,F10,F11,F12,F13A1,FGA,FGB,FN1,SERPIND1,HGFAC,HSPB1,KLKB1,KNG1,SERPINA1,SERPINE2,PLEC,PLG,PPIA,SAA1,VWF,ADAMTS13,LRG1</t>
  </si>
  <si>
    <t>922,2158,2160,2161,2243,2244,3083,3818,5230,8767,51279</t>
  </si>
  <si>
    <t>CD5L,F9,F11,F12,FGA,FGB,HGFAC,KLKB1,PGK1,RIPK2,C1RL</t>
  </si>
  <si>
    <t>834,922,2158,2160,2161,2243,2244,3083,3818,5230,8767,10531,11093,26005,27344,51279,81502</t>
  </si>
  <si>
    <t>CASP1,CD5L,F9,F11,F12,FGA,FGB,HGFAC,KLKB1,PGK1,RIPK2,PITRM1,ADAMTS13,C2CD3,PCSK1N,C1RL,HM13</t>
  </si>
  <si>
    <t>834,922,2158,2160,2161,2162,2243,2244,2653,3083,3818,5230,8767,10531,11093,26005,27344,51279,81502</t>
  </si>
  <si>
    <t>CASP1,CD5L,F9,F11,F12,F13A1,FGA,FGB,GCSH,HGFAC,KLKB1,PGK1,RIPK2,PITRM1,ADAMTS13,C2CD3,PCSK1N,C1RL,HM13</t>
  </si>
  <si>
    <t>2,12,197,274,302,348,462,834,1050,1191,1410,1471,1612,2023,2161,2597,2821,3053,3476,3697,3698,3699,3700,3818,3827,4137,4318,4803,5037,5054,5265,5267,5270,5582,5684,5696,5720,5721,6622,6906,7057,7133,7448,8767,26005,26998,27344,51079,183,301,335,345,2773,3240,3315,5339,5478,7345,84930,90007,1370,1991,2158,2159,2162,4313,5340,11093,307,309,713,714,1435,3083,3263,4153,6271,6275,6282,6285,10673</t>
  </si>
  <si>
    <t>A2M,SERPINA3,AHSG,BIN1,ANXA2,APOE,SERPINC1,CASP1,CEBPA,CLU,CRYAB,CST3,DAPK1,ENO1,F12,GAPDH,GPI,SERPIND1,IGBP1,ITIH1,ITIH2,ITIH3,ITIH4,KLKB1,KNG1,MAPT,MMP9,NGF,PEBP1,SERPINE1,SERPINA1,SERPINA4,SERPINE2,PRKCG,PSMA3,PSMB8,PSME1,PSME2,SNCA,SERPINA7,THBS1,TNFRSF1B,VTN,RIPK2,C2CD3,FETUB,PCSK1N,NDUFA13,AGT,ANXA1,APOA1,APOC3,GNAI3,HP,HSPB1,PLEC,PPIA,UCHL1,MASTL,MIDN,CPN2,ELANE,F9,F10,F13A1,MMP2,PLG,ADAMTS13,ANXA4,ANXA6,C1QB,C1QC,CSF1,HGFAC,HPX,MBL2,S100A1,S100A4,S100A11,S100B,TNFSF13B</t>
  </si>
  <si>
    <t>2,12,197,274,302,348,462,834,1050,1191,1410,1471,1612,2023,2161,2597,2821,3053,3476,3697,3698,3699,3700,3818,3827,4137,4318,4803,5037,5054,5265,5267,5270,5582,5684,5696,5720,5721,6622,6906,7057,7133,7448,8767,26005,26998,27344,51079</t>
  </si>
  <si>
    <t>A2M,SERPINA3,AHSG,BIN1,ANXA2,APOE,SERPINC1,CASP1,CEBPA,CLU,CRYAB,CST3,DAPK1,ENO1,F12,GAPDH,GPI,SERPIND1,IGBP1,ITIH1,ITIH2,ITIH3,ITIH4,KLKB1,KNG1,MAPT,MMP9,NGF,PEBP1,SERPINE1,SERPINA1,SERPINA4,SERPINE2,PRKCG,PSMA3,PSMB8,PSME1,PSME2,SNCA,SERPINA7,THBS1,TNFRSF1B,VTN,RIPK2,C2CD3,FETUB,PCSK1N,NDUFA13</t>
  </si>
  <si>
    <t>2,12,197,274,462,834,1410,1471,1612,2597,2821,3053,3476,3697,3698,3699,3700,3827,4137,4318,4803,5037,5054,5265,5267,5270,5684,5696,5720,5721,6622,6906,7057,7448,8767,26998,27344,51079</t>
  </si>
  <si>
    <t>A2M,SERPINA3,AHSG,BIN1,SERPINC1,CASP1,CRYAB,CST3,DAPK1,GAPDH,GPI,SERPIND1,IGBP1,ITIH1,ITIH2,ITIH3,ITIH4,KNG1,MAPT,MMP9,NGF,PEBP1,SERPINE1,SERPINA1,SERPINA4,SERPINE2,PSMA3,PSMB8,PSME1,PSME2,SNCA,SERPINA7,THBS1,VTN,RIPK2,FETUB,PCSK1N,NDUFA13</t>
  </si>
  <si>
    <t>2,12,197,274,462,1410,1471,2597,2821,3053,3476,3697,3698,3699,3700,3827,4318,4803,5037,5054,5265,5267,5270,6622,6906,7057,7448,26998,27344</t>
  </si>
  <si>
    <t>A2M,SERPINA3,AHSG,BIN1,SERPINC1,CRYAB,CST3,GAPDH,GPI,SERPIND1,IGBP1,ITIH1,ITIH2,ITIH3,ITIH4,KNG1,MMP9,NGF,PEBP1,SERPINE1,SERPINA1,SERPINA4,SERPINE2,SNCA,SERPINA7,THBS1,VTN,FETUB,PCSK1N</t>
  </si>
  <si>
    <t>2,12,183,197,274,301,335,345,348,462,1050,1410,1471,2597,2773,2821,3053,3240,3315,3476,3697,3698,3699,3700,3827,4137,4318,4803,5037,5054,5265,5267,5270,5339,5478,6622,6906,7057,7345,7448,26998,27344,84930,90007</t>
  </si>
  <si>
    <t>A2M,SERPINA3,AGT,AHSG,BIN1,ANXA1,APOA1,APOC3,APOE,SERPINC1,CEBPA,CRYAB,CST3,GAPDH,GNAI3,GPI,SERPIND1,HP,HSPB1,IGBP1,ITIH1,ITIH2,ITIH3,ITIH4,KNG1,MAPT,MMP9,NGF,PEBP1,SERPINE1,SERPINA1,SERPINA4,SERPINE2,PLEC,PPIA,SNCA,SERPINA7,THBS1,UCHL1,VTN,FETUB,PCSK1N,MASTL,MIDN</t>
  </si>
  <si>
    <t>2,12,197,274,301,335,345,462,1410,1471,2597,2821,3053,3476,3697,3698,3699,3700,3827,4318,4803,5037,5054,5265,5267,5270,6622,6906,7057,7448,26998,27344,84930</t>
  </si>
  <si>
    <t>A2M,SERPINA3,AHSG,BIN1,ANXA1,APOA1,APOC3,SERPINC1,CRYAB,CST3,GAPDH,GPI,SERPIND1,IGBP1,ITIH1,ITIH2,ITIH3,ITIH4,KNG1,MMP9,NGF,PEBP1,SERPINE1,SERPINA1,SERPINA4,SERPINE2,SNCA,SERPINA7,THBS1,VTN,FETUB,PCSK1N,MASTL</t>
  </si>
  <si>
    <t>2,12,197,274,834,1410,1471,1612,2597,2821,3053,3476,3827,4137,4318,5054,5265,5267,5270,5684,5696,5720,5721,6622,6906,7057,7448,8767,26998,27344,51079</t>
  </si>
  <si>
    <t>A2M,SERPINA3,AHSG,BIN1,CASP1,CRYAB,CST3,DAPK1,GAPDH,GPI,SERPIND1,IGBP1,KNG1,MAPT,MMP9,SERPINE1,SERPINA1,SERPINA4,SERPINE2,PSMA3,PSMB8,PSME1,PSME2,SNCA,SERPINA7,THBS1,VTN,RIPK2,FETUB,PCSK1N,NDUFA13</t>
  </si>
  <si>
    <t>2,12,197,274,462,1410,1471,2597,2821,3053,3476,3697,3698,3699,3700,3827,4318,4803,5037,5054,5265,5267,5270,5582,6622,6906,7057,7448,26998,27344</t>
  </si>
  <si>
    <t>A2M,SERPINA3,AHSG,BIN1,SERPINC1,CRYAB,CST3,GAPDH,GPI,SERPIND1,IGBP1,ITIH1,ITIH2,ITIH3,ITIH4,KNG1,MMP9,NGF,PEBP1,SERPINE1,SERPINA1,SERPINA4,SERPINE2,PRKCG,SNCA,SERPINA7,THBS1,VTN,FETUB,PCSK1N</t>
  </si>
  <si>
    <t>2,12,197,274,1410,1471,2597,2821,3053,3476,3827,4318,5054,5265,5267,5270,6622,6906,7057,7448,26998,27344</t>
  </si>
  <si>
    <t>A2M,SERPINA3,AHSG,BIN1,CRYAB,CST3,GAPDH,GPI,SERPIND1,IGBP1,KNG1,MMP9,SERPINE1,SERPINA1,SERPINA4,SERPINE2,SNCA,SERPINA7,THBS1,VTN,FETUB,PCSK1N</t>
  </si>
  <si>
    <t>2,12,183,462,1370,1471,1991,2158,2159,2161,2162,3053,3697,3698,3699,3700,3827,4313,4318,5054,5265,5267,5270,5340,6906,11093</t>
  </si>
  <si>
    <t>A2M,SERPINA3,AGT,SERPINC1,CPN2,CST3,ELANE,F9,F10,F12,F13A1,SERPIND1,ITIH1,ITIH2,ITIH3,ITIH4,KNG1,MMP2,MMP9,SERPINE1,SERPINA1,SERPINA4,SERPINE2,PLG,SERPINA7,ADAMTS13</t>
  </si>
  <si>
    <t>2,12,183,301,302,307,309,462,713,714,1370,1435,1471,1991,2158,2159,2161,2162,3053,3083,3263,3697,3698,3699,3700,3827,4153,4313,4318,4803,5054,5265,5267,5270,5340,6271,6275,6282,6285,6906,10673,11093</t>
  </si>
  <si>
    <t>A2M,SERPINA3,AGT,ANXA1,ANXA2,ANXA4,ANXA6,SERPINC1,C1QB,C1QC,CPN2,CSF1,CST3,ELANE,F9,F10,F12,F13A1,SERPIND1,HGFAC,HPX,ITIH1,ITIH2,ITIH3,ITIH4,KNG1,MBL2,MMP2,MMP9,NGF,SERPINE1,SERPINA1,SERPINA4,SERPINE2,PLG,S100A1,S100A4,S100A11,S100B,SERPINA7,TNFSF13B,ADAMTS13</t>
  </si>
  <si>
    <t>124,125,126,127,128,217,226,229,501,669,2023,2203,2597,2821,3939,3945,5223,5230,5315,7167,2653,3419,4329,7086,18,718,1382,1622,2946,3028,4282,6622,56898,145482,197322,2752,133,1356,3484,5054,7018,2321,3480,5582,347,2171,1462,4060,10894,3486,64847,4318,4691,4831</t>
  </si>
  <si>
    <t>ADH1A,ADH1B,ADH1C,ADH4,ADH5,ALDH2,ALDOA,ALDOB,ALDH7A1,BPGM,ENO1,FBP1,GAPDH,GPI,LDHA,LDHB,PGAM1,PGK1,PKM,TPI1,GCSH,IDH3A,ALDH6A1,TKT,ABAT,C3,CRABP2,DBI,GSTM2,HSD17B10,MIF,SNCA,BDH2,PTGR2,ACSF3,GLUL,ADM,CP,IGFBP1,SERPINE1,TF,FLT1,IGF1R,PRKCG,APOD,FABP5,VCAN,LUM,LYVE1,IGFBP3,SPATA20,MMP9,NCL,NME2</t>
  </si>
  <si>
    <t>18,124,125,126,127,128,226,229,669,718,1382,1622,2023,2597,2821,2946,3028,3939,3945,4282,5223,5230,5315,6622,7167,56898,145482,197322</t>
  </si>
  <si>
    <t>ABAT,ADH1A,ADH1B,ADH1C,ADH4,ADH5,ALDOA,ALDOB,BPGM,C3,CRABP2,DBI,ENO1,GAPDH,GPI,GSTM2,HSD17B10,LDHA,LDHB,MIF,PGAM1,PGK1,PKM,SNCA,TPI1,BDH2,PTGR2,ACSF3</t>
  </si>
  <si>
    <t>M255</t>
  </si>
  <si>
    <t>PID HIF1 TFPATHWAY</t>
  </si>
  <si>
    <t>133,226,1356,2023,3484,3939,5054,5230,5315,7018</t>
  </si>
  <si>
    <t>ADM,ALDOA,CP,ENO1,IGFBP1,LDHA,SERPINE1,PGK1,PKM,TF</t>
  </si>
  <si>
    <t>hsa04066</t>
  </si>
  <si>
    <t>HIF-1 signaling pathway</t>
  </si>
  <si>
    <t>226,229,2023,2321,2597,3480,3939,3945,5054,5230,5582,7018</t>
  </si>
  <si>
    <t>ALDOA,ALDOB,ENO1,FLT1,GAPDH,IGF1R,LDHA,LDHB,SERPINE1,PGK1,PRKCG,TF</t>
  </si>
  <si>
    <t>226,229,347,2023,2171,2203,2597,2821,5223,5230,5315,7167</t>
  </si>
  <si>
    <t>ALDOA,ALDOB,APOD,ENO1,FABP5,FBP1,GAPDH,GPI,PGAM1,PGK1,PKM,TPI1</t>
  </si>
  <si>
    <t>347,2023,2171,2203,2597,2821,5223,5230,5315,7167</t>
  </si>
  <si>
    <t>APOD,ENO1,FABP5,FBP1,GAPDH,GPI,PGAM1,PGK1,PKM,TPI1</t>
  </si>
  <si>
    <t>226,229,669,1462,2023,2203,2597,2821,4060,5223,5230,5315,7086,7167,10894</t>
  </si>
  <si>
    <t>ALDOA,ALDOB,BPGM,VCAN,ENO1,FBP1,GAPDH,GPI,LUM,PGAM1,PGK1,PKM,TKT,TPI1,LYVE1</t>
  </si>
  <si>
    <t>WP3614</t>
  </si>
  <si>
    <t>Photodynamic therapy-induced HIF-1 survival signaling</t>
  </si>
  <si>
    <t>3484,3486,3939,5054,5230,5315</t>
  </si>
  <si>
    <t>IGFBP1,IGFBP3,LDHA,SERPINE1,PGK1,PKM</t>
  </si>
  <si>
    <t>WP2456</t>
  </si>
  <si>
    <t>HIF1A and PPARG regulation of glycolysis</t>
  </si>
  <si>
    <t>2597,3939,7167</t>
  </si>
  <si>
    <t>GAPDH,LDHA,TPI1</t>
  </si>
  <si>
    <t>217,226,229,347,669,2023,2171,2203,2597,2821,3419,3939,5223,5230,5315,7167,64847</t>
  </si>
  <si>
    <t>ALDH2,ALDOA,ALDOB,APOD,BPGM,ENO1,FABP5,FBP1,GAPDH,GPI,IDH3A,LDHA,PGAM1,PGK1,PKM,TPI1,SPATA20</t>
  </si>
  <si>
    <t>2023,2203,2821,5223,5230,7167</t>
  </si>
  <si>
    <t>ENO1,FBP1,GPI,PGAM1,PGK1,TPI1</t>
  </si>
  <si>
    <t>M66</t>
  </si>
  <si>
    <t>PID MYC ACTIV PATHWAY</t>
  </si>
  <si>
    <t>2023,2597,3939,4318,4691,4831</t>
  </si>
  <si>
    <t>ENO1,GAPDH,LDHA,MMP9,NCL,NME2</t>
  </si>
  <si>
    <t>GO:0016051</t>
  </si>
  <si>
    <t>carbohydrate biosynthetic process</t>
  </si>
  <si>
    <t>WP5220</t>
  </si>
  <si>
    <t>Metabolic reprogramming in pancreatic cancer</t>
  </si>
  <si>
    <t>2821,3939,5315</t>
  </si>
  <si>
    <t>GPI,LDHA,PKM</t>
  </si>
  <si>
    <t>197,213,335,338,348,462,718,1356,1435,1462,1471,2153,2243,2335,3053,3483,3484,3486,3698,3827,4313,5265,5340,7018</t>
  </si>
  <si>
    <t>AHSG,ALB,APOA1,APOB,APOE,SERPINC1,C3,CP,CSF1,VCAN,CST3,F5,FGA,FN1,SERPIND1,IGFALS,IGFBP1,IGFBP3,ITIH2,KNG1,MMP2,SERPINA1,PLG,TF</t>
  </si>
  <si>
    <t>197,213,335,338,348,462,718,1356,1435,1462,1471,2153,2243,2335,3053,3484,3486,3698,3827,5265,7018</t>
  </si>
  <si>
    <t>AHSG,ALB,APOA1,APOB,APOE,SERPINC1,C3,CP,CSF1,VCAN,CST3,F5,FGA,FN1,SERPIND1,IGFBP1,IGFBP3,ITIH2,KNG1,SERPINA1,TF</t>
  </si>
  <si>
    <t>133,213,335,718,1401,1991,2159,2160,2161,2162,2243,2244,2773,3383,3384,3426,3818,4153,5340,6223,7057,7448,18,302,348,462,3827,5054,5270,7001,301,3480,2,100,4282,5692,6288,6647,7133,2023,347,941,4313,1435,79834,3486</t>
  </si>
  <si>
    <t>ADM,ALB,APOA1,C3,CRP,ELANE,F10,F11,F12,F13A1,FGA,FGB,GNAI3,ICAM1,ICAM2,CFI,KLKB1,MBL2,PLG,RPS19,THBS1,VTN,ABAT,ANXA2,APOE,SERPINC1,KNG1,SERPINE1,SERPINE2,PRDX2,ANXA1,IGF1R,A2M,ADA,MIF,PSMB4,SAA1,SOD1,TNFRSF1B,ENO1,APOD,CD80,MMP2,CSF1,PEAK1,IGFBP3</t>
  </si>
  <si>
    <t>133,213,335,718,1401,1991,2159,2160,2161,2162,2243,2244,2773,3383,3384,3426,3818,4153,5340,6223,7057,7448</t>
  </si>
  <si>
    <t>ADM,ALB,APOA1,C3,CRP,ELANE,F10,F11,F12,F13A1,FGA,FGB,GNAI3,ICAM1,ICAM2,CFI,KLKB1,MBL2,PLG,RPS19,THBS1,VTN</t>
  </si>
  <si>
    <t>2,18,100,302,335,348,1991,2160,2161,2243,2244,3818,3827,4282,5054,5270,5340,5692,6223,6288,6647,7001,7057,7133,7448</t>
  </si>
  <si>
    <t>A2M,ABAT,ADA,ANXA2,APOA1,APOE,ELANE,F11,F12,FGA,FGB,KLKB1,KNG1,MIF,SERPINE1,SERPINE2,PLG,PSMB4,RPS19,SAA1,SOD1,PRDX2,THBS1,TNFRSF1B,VTN</t>
  </si>
  <si>
    <t>GO:0051917</t>
  </si>
  <si>
    <t>regulation of fibrinolysis</t>
  </si>
  <si>
    <t>2160,2161,3818,5054,5340,7057,7448</t>
  </si>
  <si>
    <t>F11,F12,KLKB1,SERPINE1,PLG,THBS1,VTN</t>
  </si>
  <si>
    <t>GO:0010755</t>
  </si>
  <si>
    <t>regulation of plasminogen activation</t>
  </si>
  <si>
    <t>302,2023,2161,5054,5270,7057</t>
  </si>
  <si>
    <t>ANXA2,ENO1,F12,SERPINE1,SERPINE2,THBS1</t>
  </si>
  <si>
    <t>GO:0030194</t>
  </si>
  <si>
    <t>positive regulation of blood coagulation</t>
  </si>
  <si>
    <t>2161,5054,5340,7001,7057,7448</t>
  </si>
  <si>
    <t>F12,SERPINE1,PLG,PRDX2,THBS1,VTN</t>
  </si>
  <si>
    <t>GO:1900048</t>
  </si>
  <si>
    <t>positive regulation of hemostasis</t>
  </si>
  <si>
    <t>GO:0050820</t>
  </si>
  <si>
    <t>positive regulation of coagulation</t>
  </si>
  <si>
    <t>GO:0070613</t>
  </si>
  <si>
    <t>regulation of protein processing</t>
  </si>
  <si>
    <t>302,2023,3818,5054,5270,7057</t>
  </si>
  <si>
    <t>ANXA2,ENO1,KLKB1,SERPINE1,SERPINE2,THBS1</t>
  </si>
  <si>
    <t>GO:1903036</t>
  </si>
  <si>
    <t>positive regulation of response to wounding</t>
  </si>
  <si>
    <t>301,2161,3480,5054,5340,7001,7057,7448</t>
  </si>
  <si>
    <t>ANXA1,F12,IGF1R,SERPINE1,PLG,PRDX2,THBS1,VTN</t>
  </si>
  <si>
    <t>GO:1903317</t>
  </si>
  <si>
    <t>regulation of protein maturation</t>
  </si>
  <si>
    <t>GO:0051918</t>
  </si>
  <si>
    <t>negative regulation of fibrinolysis</t>
  </si>
  <si>
    <t>5054,5340,7057,7448</t>
  </si>
  <si>
    <t>SERPINE1,PLG,THBS1,VTN</t>
  </si>
  <si>
    <t>GO:0090303</t>
  </si>
  <si>
    <t>positive regulation of wound healing</t>
  </si>
  <si>
    <t>301,2161,5054,5340,7001,7057,7448</t>
  </si>
  <si>
    <t>ANXA1,F12,SERPINE1,PLG,PRDX2,THBS1,VTN</t>
  </si>
  <si>
    <t>GO:0010757</t>
  </si>
  <si>
    <t>negative regulation of plasminogen activation</t>
  </si>
  <si>
    <t>5054,5270,7057</t>
  </si>
  <si>
    <t>SERPINE1,SERPINE2,THBS1</t>
  </si>
  <si>
    <t>R-HSA-75205</t>
  </si>
  <si>
    <t>Dissolution of Fibrin Clot</t>
  </si>
  <si>
    <t>302,5054,5270,5340</t>
  </si>
  <si>
    <t>ANXA2,SERPINE1,SERPINE2,PLG</t>
  </si>
  <si>
    <t>GO:0007162</t>
  </si>
  <si>
    <t>negative regulation of cell adhesion</t>
  </si>
  <si>
    <t>18,301,347,941,3827,4313,5054,5270,7001,7057</t>
  </si>
  <si>
    <t>ABAT,ANXA1,APOD,CD80,KNG1,MMP2,SERPINE1,SERPINE2,PRDX2,THBS1</t>
  </si>
  <si>
    <t>GO:0010955</t>
  </si>
  <si>
    <t>negative regulation of protein processing</t>
  </si>
  <si>
    <t>GO:1903318</t>
  </si>
  <si>
    <t>negative regulation of protein maturation</t>
  </si>
  <si>
    <t>GO:0010812</t>
  </si>
  <si>
    <t>negative regulation of cell-substrate adhesion</t>
  </si>
  <si>
    <t>347,5054,5340,7057</t>
  </si>
  <si>
    <t>APOD,SERPINE1,PLG,THBS1</t>
  </si>
  <si>
    <t>GO:0001953</t>
  </si>
  <si>
    <t>negative regulation of cell-matrix adhesion</t>
  </si>
  <si>
    <t>347,5054,7057</t>
  </si>
  <si>
    <t>APOD,SERPINE1,THBS1</t>
  </si>
  <si>
    <t>GO:0001952</t>
  </si>
  <si>
    <t>regulation of cell-matrix adhesion</t>
  </si>
  <si>
    <t>347,1435,5054,7057,79834</t>
  </si>
  <si>
    <t>APOD,CSF1,SERPINE1,THBS1,PEAK1</t>
  </si>
  <si>
    <t>hsa04115</t>
  </si>
  <si>
    <t>p53 signaling pathway</t>
  </si>
  <si>
    <t>3486,5054,7057</t>
  </si>
  <si>
    <t>IGFBP3,SERPINE1,THBS1</t>
  </si>
  <si>
    <t>301,302,834,941,1435,2162,2335,3312,3383,3929,3934,3936,4282,4313,4318,5478,5684,5687,5688,5689,5690,5691,5692,5693,5694,5695,5696,5699,5720,5721,6285,6288,6616,6647,6648,7133,7412,7431,8767,293,522,1327,3028,4137,4697,4708,4741,4747,5582,6622,7277,7345,7419,9001,9927,10381,10383,51079,80208,84790,118,929,1991,3006,3007,5339,6709,7533,2773,286,1292,1808,3685,5216,6207,6218,6223,6323,6710,6711,8874,23032,56896,567,2243,6271,213,645,7001,7086,9588,25824,81502,3315,7706,10673,713,714,732,2733,4744,7280,335,338,1410,3484,6176,9232,1994,348,501,2653,2752,4329,5860,7263,7965,58472,2597,2244,5037,7450,2547,4153,7555,8178,9632,53822,9146,23770,718,3384,7087,1356,2,344,345,347,760,2495,7018,11331,79751,773,6602,7057,84930,8533,4670,4691,11103,1191,11093</t>
  </si>
  <si>
    <t>ANXA1,ANXA2,CASP1,CD80,CSF1,F13A1,FN1,HSPA8,ICAM1,LBP,LCN2,LCP1,MIF,MMP2,MMP9,PPIA,PSMA3,PSMA6,PSMA7,PSMB1,PSMB2,PSMB3,PSMB4,PSMB5,PSMB6,PSMB7,PSMB8,PSMB10,PSME1,PSME2,S100B,SAA1,SNAP25,SOD1,SOD2,TNFRSF1B,VCAM1,VIM,RIPK2,SLC25A6,ATP5PF,COX4I1,HSD17B10,MAPT,NDUFA4,NDUFB2,NEFM,NEFL,PRKCG,SNCA,TUBA4A,UCHL1,VDAC3,HAP1,MFN2,TUBB3,TUBB4B,NDUFA13,SPG11,TUBA1C,ADD1,CD14,ELANE,H1-2,H1-3,PLEC,SPTAN1,YWHAH,GNAI3,ANK1,COL6A2,DPYSL2,ITGAV,PFN1,RPS13,RPS17,RPS19,SCN1A,SPTB,SPTBN1,ARHGEF7,USP33,DPYSL5,B2M,FGA,S100A1,ALB,BLVRB,PRDX2,TKT,PRDX6,PRDX5,HM13,HSPB1,TRIM25,TNFSF13B,C1QB,C1QC,C8B,GLE1,NEFH,TUBB2A,APOA1,APOB,CRYAB,IGFBP1,RPLP1,PTTG1,ELAVL1,APOE,ALDH7A1,GCSH,GLUL,ALDH6A1,QDPR,TST,AIMP2,SQOR,GAPDH,FGB,PEBP1,VWF,XRCC6,MBL2,CNBP,ELL,SEC24C,FXYD7,HGS,FKBP8,C3,ICAM2,ICAM5,CP,A2M,APOC2,APOC3,APOD,CA2,FTH1,TF,PHB2,SLC25A22,CACNA1A,SMARCD1,THBS1,MASTL,COPS3,HNRNPM,NCL,KRR1,CLU,ADAMTS13</t>
  </si>
  <si>
    <t>301,302,834,941,1435,2162,2335,3312,3383,3929,3934,3936,4282,4313,4318,5478,5684,5687,5688,5689,5690,5691,5692,5693,5694,5695,5696,5699,5720,5721,6285,6288,6616,6647,6648,7133,7412,7431,8767</t>
  </si>
  <si>
    <t>ANXA1,ANXA2,CASP1,CD80,CSF1,F13A1,FN1,HSPA8,ICAM1,LBP,LCN2,LCP1,MIF,MMP2,MMP9,PPIA,PSMA3,PSMA6,PSMA7,PSMB1,PSMB2,PSMB3,PSMB4,PSMB5,PSMB6,PSMB7,PSMB8,PSMB10,PSME1,PSME2,S100B,SAA1,SNAP25,SOD1,SOD2,TNFRSF1B,VCAM1,VIM,RIPK2</t>
  </si>
  <si>
    <t>293,522,1327,1435,3028,4137,4697,4708,4741,4747,5582,5684,5687,5688,5689,5690,5691,5692,5693,5694,5695,6622,6647,7133,7277,7345,7419,9001,9927,10381,10383,51079,80208,84790</t>
  </si>
  <si>
    <t>SLC25A6,ATP5PF,COX4I1,CSF1,HSD17B10,MAPT,NDUFA4,NDUFB2,NEFM,NEFL,PRKCG,PSMA3,PSMA6,PSMA7,PSMB1,PSMB2,PSMB3,PSMB4,PSMB5,PSMB6,PSMB7,SNCA,SOD1,TNFRSF1B,TUBA4A,UCHL1,VDAC3,HAP1,MFN2,TUBB3,TUBB4B,NDUFA13,SPG11,TUBA1C</t>
  </si>
  <si>
    <t>5684,5687,5688,5689,5690,5691,5692,5693,5694,5695,5696,5699,5720,5721,7277,10381,10383,84790</t>
  </si>
  <si>
    <t>PSMA3,PSMA6,PSMA7,PSMB1,PSMB2,PSMB3,PSMB4,PSMB5,PSMB6,PSMB7,PSMB8,PSMB10,PSME1,PSME2,TUBA4A,TUBB3,TUBB4B,TUBA1C</t>
  </si>
  <si>
    <t>118,834,929,1991,3006,3007,4137,5339,5684,5687,5688,5689,5690,5691,5692,5693,5694,5695,5696,5699,5720,5721,6709,7431,7533</t>
  </si>
  <si>
    <t>ADD1,CASP1,CD14,ELANE,H1-2,H1-3,MAPT,PLEC,PSMA3,PSMA6,PSMA7,PSMB1,PSMB2,PSMB3,PSMB4,PSMB5,PSMB6,PSMB7,PSMB8,PSMB10,PSME1,PSME2,SPTAN1,VIM,YWHAH</t>
  </si>
  <si>
    <t>293,522,1327,2773,4137,4697,4708,5684,5687,5688,5689,5690,5691,5692,5693,5694,5695,6622,6647,7277,7345,7419,9927,10381,10383,51079,84790</t>
  </si>
  <si>
    <t>SLC25A6,ATP5PF,COX4I1,GNAI3,MAPT,NDUFA4,NDUFB2,PSMA3,PSMA6,PSMA7,PSMB1,PSMB2,PSMB3,PSMB4,PSMB5,PSMB6,PSMB7,SNCA,SOD1,TUBA4A,UCHL1,VDAC3,MFN2,TUBB3,TUBB4B,NDUFA13,TUBA1C</t>
  </si>
  <si>
    <t>118,929,3006,3007,4137,5339,5684,5687,5688,5689,5690,5691,5692,5693,5694,5695,5696,5699,5720,5721,6709,7431,7533</t>
  </si>
  <si>
    <t>ADD1,CD14,H1-2,H1-3,MAPT,PLEC,PSMA3,PSMA6,PSMA7,PSMB1,PSMB2,PSMB3,PSMB4,PSMB5,PSMB6,PSMB7,PSMB8,PSMB10,PSME1,PSME2,SPTAN1,VIM,YWHAH</t>
  </si>
  <si>
    <t>286,1292,1808,3685,4313,4318,5216,5684,5687,5688,5689,5690,5691,5692,5693,5694,5695,5696,5699,5720,5721,6207,6218,6223,6323,6709,6710,6711,7277,8874,10381,10383,23032,56896,84790</t>
  </si>
  <si>
    <t>ANK1,COL6A2,DPYSL2,ITGAV,MMP2,MMP9,PFN1,PSMA3,PSMA6,PSMA7,PSMB1,PSMB2,PSMB3,PSMB4,PSMB5,PSMB6,PSMB7,PSMB8,PSMB10,PSME1,PSME2,RPS13,RPS17,RPS19,SCN1A,SPTAN1,SPTB,SPTBN1,TUBA4A,ARHGEF7,TUBB3,TUBB4B,USP33,DPYSL5,TUBA1C</t>
  </si>
  <si>
    <t>567,929,2243,3685,5684,5687,5688,5689,5690,5691,5692,5693,5694,5695,5696,5699,5720,5721,6271</t>
  </si>
  <si>
    <t>B2M,CD14,FGA,ITGAV,PSMA3,PSMA6,PSMA7,PSMB1,PSMB2,PSMB3,PSMB4,PSMB5,PSMB6,PSMB7,PSMB8,PSMB10,PSME1,PSME2,S100A1</t>
  </si>
  <si>
    <t>567,929,2243,5684,5687,5688,5689,5690,5691,5692,5693,5694,5695,5696,5699,5720,5721,6271</t>
  </si>
  <si>
    <t>B2M,CD14,FGA,PSMA3,PSMA6,PSMA7,PSMB1,PSMB2,PSMB3,PSMB4,PSMB5,PSMB6,PSMB7,PSMB8,PSMB10,PSME1,PSME2,S100A1</t>
  </si>
  <si>
    <t>213,645,1327,4697,5684,5687,5688,5689,5690,5691,5692,5693,5694,5695,5696,5699,5720,5721,6647,6648,7001,7086,9588,25824,81502</t>
  </si>
  <si>
    <t>ALB,BLVRB,COX4I1,NDUFA4,PSMA3,PSMA6,PSMA7,PSMB1,PSMB2,PSMB3,PSMB4,PSMB5,PSMB6,PSMB7,PSMB8,PSMB10,PSME1,PSME2,SOD1,SOD2,PRDX2,TKT,PRDX6,PRDX5,HM13</t>
  </si>
  <si>
    <t>3312,3315,5684,5687,5688,5689,5690,5691,5692,5693,5694,5695,5696,5699,5720,5721</t>
  </si>
  <si>
    <t>HSPA8,HSPB1,PSMA3,PSMA6,PSMA7,PSMB1,PSMB2,PSMB3,PSMB4,PSMB5,PSMB6,PSMB7,PSMB8,PSMB10,PSME1,PSME2</t>
  </si>
  <si>
    <t>301,302,567,834,941,1435,2162,2335,3312,3383,3929,3934,3936,4282,4313,4318,5478,5684,5687,5688,5689,5690,5691,5692,5693,5694,5695,5696,5699,5720,5721,6285,6288,6616,6647,6648,7133,7412,7431,7706,8767,10673</t>
  </si>
  <si>
    <t>ANXA1,ANXA2,B2M,CASP1,CD80,CSF1,F13A1,FN1,HSPA8,ICAM1,LBP,LCN2,LCP1,MIF,MMP2,MMP9,PPIA,PSMA3,PSMA6,PSMA7,PSMB1,PSMB2,PSMB3,PSMB4,PSMB5,PSMB6,PSMB7,PSMB8,PSMB10,PSME1,PSME2,S100B,SAA1,SNAP25,SOD1,SOD2,TNFRSF1B,VCAM1,VIM,TRIM25,RIPK2,TNFSF13B</t>
  </si>
  <si>
    <t>293,522,713,714,732,1327,4697,4708,5684,5687,5688,5689,5690,5691,5692,5693,5694,5695,6647,7277,7419,10381,10383,51079,84790</t>
  </si>
  <si>
    <t>SLC25A6,ATP5PF,C1QB,C1QC,C8B,COX4I1,NDUFA4,NDUFB2,PSMA3,PSMA6,PSMA7,PSMB1,PSMB2,PSMB3,PSMB4,PSMB5,PSMB6,PSMB7,SOD1,TUBA4A,VDAC3,TUBB3,TUBB4B,NDUFA13,TUBA1C</t>
  </si>
  <si>
    <t>5684,5687,5688,5689,5690,5691,5692,5693,5694,5695,5696,5699,5720,5721,7345</t>
  </si>
  <si>
    <t>PSMA3,PSMA6,PSMA7,PSMB1,PSMB2,PSMB3,PSMB4,PSMB5,PSMB6,PSMB7,PSMB8,PSMB10,PSME1,PSME2,UCHL1</t>
  </si>
  <si>
    <t>522,834,1327,2733,4697,4708,4741,4744,4747,5216,5684,5687,5688,5689,5690,5691,5692,5693,5694,5695,6647,7133,7277,7280,9001,10381,10383,51079,80208,84790</t>
  </si>
  <si>
    <t>ATP5PF,CASP1,COX4I1,GLE1,NDUFA4,NDUFB2,NEFM,NEFH,NEFL,PFN1,PSMA3,PSMA6,PSMA7,PSMB1,PSMB2,PSMB3,PSMB4,PSMB5,PSMB6,PSMB7,SOD1,TNFRSF1B,TUBA4A,TUBB2A,HAP1,TUBB3,TUBB4B,NDUFA13,SPG11,TUBA1C</t>
  </si>
  <si>
    <t>118,213,335,338,645,1327,1410,3006,3007,3312,3484,4697,5684,5687,5688,5689,5690,5691,5692,5693,5694,5695,5696,5699,5720,5721,6176,6207,6218,6223,6647,6648,7001,7086,7277,7280,9588,10381,10383,25824,81502,84790</t>
  </si>
  <si>
    <t>ADD1,ALB,APOA1,APOB,BLVRB,COX4I1,CRYAB,H1-2,H1-3,HSPA8,IGFBP1,NDUFA4,PSMA3,PSMA6,PSMA7,PSMB1,PSMB2,PSMB3,PSMB4,PSMB5,PSMB6,PSMB7,PSMB8,PSMB10,PSME1,PSME2,RPLP1,RPS13,RPS17,RPS19,SOD1,SOD2,PRDX2,TKT,TUBA4A,TUBB2A,PRDX6,TUBB3,TUBB4B,PRDX5,HM13,TUBA1C</t>
  </si>
  <si>
    <t>5684,5687,5688,5689,5690,5691,5692,5693,5694,5695,5696,5699,5720,5721,9232</t>
  </si>
  <si>
    <t>PSMA3,PSMA6,PSMA7,PSMB1,PSMB2,PSMB3,PSMB4,PSMB5,PSMB6,PSMB7,PSMB8,PSMB10,PSME1,PSME2,PTTG1</t>
  </si>
  <si>
    <t>1994,3315,5684,5687,5688,5689,5690,5691,5692,5693,5694,5695,5696,5699,5720,5721</t>
  </si>
  <si>
    <t>ELAVL1,HSPB1,PSMA3,PSMA6,PSMA7,PSMB1,PSMB2,PSMB3,PSMB4,PSMB5,PSMB6,PSMB7,PSMB8,PSMB10,PSME1,PSME2</t>
  </si>
  <si>
    <t>5216,5582,5684,5687,5688,5689,5690,5691,5692,5693,5694,5695,5696,5699,5720,5721</t>
  </si>
  <si>
    <t>PFN1,PRKCG,PSMA3,PSMA6,PSMA7,PSMB1,PSMB2,PSMB3,PSMB4,PSMB5,PSMB6,PSMB7,PSMB8,PSMB10,PSME1,PSME2</t>
  </si>
  <si>
    <t>335,5684,5687,5688,5689,5690,5691,5692,5693,5694,5695,5696,5699,5720,5721</t>
  </si>
  <si>
    <t>APOA1,PSMA3,PSMA6,PSMA7,PSMB1,PSMB2,PSMB3,PSMB4,PSMB5,PSMB6,PSMB7,PSMB8,PSMB10,PSME1,PSME2</t>
  </si>
  <si>
    <t>5684,5687,5688,5689,5690,5691,5692,5693,5694,5695,5696,5699,5720,5721,7086</t>
  </si>
  <si>
    <t>PSMA3,PSMA6,PSMA7,PSMB1,PSMB2,PSMB3,PSMB4,PSMB5,PSMB6,PSMB7,PSMB8,PSMB10,PSME1,PSME2,TKT</t>
  </si>
  <si>
    <t>293,522,1327,4697,4708,5684,5687,5688,5689,5690,5691,5692,5693,5694,5695,6647,6648,7277,7419,9001,10381,10383,51079,84790</t>
  </si>
  <si>
    <t>SLC25A6,ATP5PF,COX4I1,NDUFA4,NDUFB2,PSMA3,PSMA6,PSMA7,PSMB1,PSMB2,PSMB3,PSMB4,PSMB5,PSMB6,PSMB7,SOD1,SOD2,TUBA4A,VDAC3,HAP1,TUBB3,TUBB4B,NDUFA13,TUBA1C</t>
  </si>
  <si>
    <t>5684,5687,5688,5689,5690,5691,5692,5693,5694,5695,5696,5699,5720,5721,7133,10673</t>
  </si>
  <si>
    <t>PSMA3,PSMA6,PSMA7,PSMB1,PSMB2,PSMB3,PSMB4,PSMB5,PSMB6,PSMB7,PSMB8,PSMB10,PSME1,PSME2,TNFRSF1B,TNFSF13B</t>
  </si>
  <si>
    <t>293,348,522,1327,1435,3028,4137,4697,4708,5684,5687,5688,5689,5690,5691,5692,5693,5694,5695,6622,7277,7419,10381,10383,51079,84790</t>
  </si>
  <si>
    <t>SLC25A6,APOE,ATP5PF,COX4I1,CSF1,HSD17B10,MAPT,NDUFA4,NDUFB2,PSMA3,PSMA6,PSMA7,PSMB1,PSMB2,PSMB3,PSMB4,PSMB5,PSMB6,PSMB7,SNCA,TUBA4A,VDAC3,TUBB3,TUBB4B,NDUFA13,TUBA1C</t>
  </si>
  <si>
    <t>3315,5684,5687,5688,5689,5690,5691,5692,5693,5694,5695,5696,5699,5720,5721</t>
  </si>
  <si>
    <t>HSPB1,PSMA3,PSMA6,PSMA7,PSMB1,PSMB2,PSMB3,PSMB4,PSMB5,PSMB6,PSMB7,PSMB8,PSMB10,PSME1,PSME2</t>
  </si>
  <si>
    <t>5684,5687,5688,5689,5690,5691,5692,5693,5694,5695,5696,5699,5720,5721,6285,8767</t>
  </si>
  <si>
    <t>PSMA3,PSMA6,PSMA7,PSMB1,PSMB2,PSMB3,PSMB4,PSMB5,PSMB6,PSMB7,PSMB8,PSMB10,PSME1,PSME2,S100B,RIPK2</t>
  </si>
  <si>
    <t>5684,5687,5688,5689,5690,5691,5692,5693,5694,5695,5696,5699,5720,5721,7277,9232,10381,10383,84790</t>
  </si>
  <si>
    <t>PSMA3,PSMA6,PSMA7,PSMB1,PSMB2,PSMB3,PSMB4,PSMB5,PSMB6,PSMB7,PSMB8,PSMB10,PSME1,PSME2,TUBA4A,PTTG1,TUBB3,TUBB4B,TUBA1C</t>
  </si>
  <si>
    <t>5684,5687,5688,5689,5690,5691,5692,5693,5694,5695,5696,5699,5720,5721,8767</t>
  </si>
  <si>
    <t>PSMA3,PSMA6,PSMA7,PSMB1,PSMB2,PSMB3,PSMB4,PSMB5,PSMB6,PSMB7,PSMB8,PSMB10,PSME1,PSME2,RIPK2</t>
  </si>
  <si>
    <t>501,2653,2752,3028,4329,5684,5687,5688,5689,5690,5691,5692,5693,5694,5695,5696,5699,5720,5721,5860,6176,6207,6218,6223,7263,7965,58472</t>
  </si>
  <si>
    <t>ALDH7A1,GCSH,GLUL,HSD17B10,ALDH6A1,PSMA3,PSMA6,PSMA7,PSMB1,PSMB2,PSMB3,PSMB4,PSMB5,PSMB6,PSMB7,PSMB8,PSMB10,PSME1,PSME2,QDPR,RPLP1,RPS13,RPS17,RPS19,TST,AIMP2,SQOR</t>
  </si>
  <si>
    <t>5478,5684,5687,5688,5689,5690,5691,5692,5693,5694,5695,5696,5699,5720,5721</t>
  </si>
  <si>
    <t>PPIA,PSMA3,PSMA6,PSMA7,PSMB1,PSMB2,PSMB3,PSMB4,PSMB5,PSMB6,PSMB7,PSMB8,PSMB10,PSME1,PSME2</t>
  </si>
  <si>
    <t>5684,5687,5688,5689,5690,5691,5692,5693,5694,5695,5696,5699,5720,5721,6207,6218,6223,23032</t>
  </si>
  <si>
    <t>PSMA3,PSMA6,PSMA7,PSMB1,PSMB2,PSMB3,PSMB4,PSMB5,PSMB6,PSMB7,PSMB8,PSMB10,PSME1,PSME2,RPS13,RPS17,RPS19,USP33</t>
  </si>
  <si>
    <t>293,348,1435,2597,3028,4137,5684,5687,5688,5689,5690,5691,5692,5693,5694,5695,6622,7277,7280,7419,10381,10383,84790</t>
  </si>
  <si>
    <t>SLC25A6,APOE,CSF1,GAPDH,HSD17B10,MAPT,PSMA3,PSMA6,PSMA7,PSMB1,PSMB2,PSMB3,PSMB4,PSMB5,PSMB6,PSMB7,SNCA,TUBA4A,TUBB2A,VDAC3,TUBB3,TUBB4B,TUBA1C</t>
  </si>
  <si>
    <t>834,5684,5687,5688,5689,5690,5691,5692,5693,5694,5695,5696,5699,5720,5721,6285,8767</t>
  </si>
  <si>
    <t>CASP1,PSMA3,PSMA6,PSMA7,PSMB1,PSMB2,PSMB3,PSMB4,PSMB5,PSMB6,PSMB7,PSMB8,PSMB10,PSME1,PSME2,S100B,RIPK2</t>
  </si>
  <si>
    <t>293,567,5684,5687,5688,5689,5690,5691,5692,5693,5694,5695,5696,5699,5720,5721</t>
  </si>
  <si>
    <t>SLC25A6,B2M,PSMA3,PSMA6,PSMA7,PSMB1,PSMB2,PSMB3,PSMB4,PSMB5,PSMB6,PSMB7,PSMB8,PSMB10,PSME1,PSME2</t>
  </si>
  <si>
    <t>2243,2244,2335,4747,5037,5684,5687,5688,5689,5690,5691,5692,5693,5694,5695,5696,5699,5720,5721,6709,6710,6711,7450</t>
  </si>
  <si>
    <t>FGA,FGB,FN1,NEFL,PEBP1,PSMA3,PSMA6,PSMA7,PSMB1,PSMB2,PSMB3,PSMB4,PSMB5,PSMB6,PSMB7,PSMB8,PSMB10,PSME1,PSME2,SPTAN1,SPTB,SPTBN1,VWF</t>
  </si>
  <si>
    <t>5216,5684,5687,5688,5689,5690,5691,5692,5693,5694,5695,5696,5699,5720,5721,6207,6218,6223,23032</t>
  </si>
  <si>
    <t>PFN1,PSMA3,PSMA6,PSMA7,PSMB1,PSMB2,PSMB3,PSMB4,PSMB5,PSMB6,PSMB7,PSMB8,PSMB10,PSME1,PSME2,RPS13,RPS17,RPS19,USP33</t>
  </si>
  <si>
    <t>293,567,834,2547,4153,5478,5684,5687,5688,5689,5690,5691,5692,5693,5694,5695,5696,5699,5720,5721,6176,6207,6218,6223,7277,7280,7533,7555,7706,8178,8767,9632,10381,10383,53822,84790</t>
  </si>
  <si>
    <t>SLC25A6,B2M,CASP1,XRCC6,MBL2,PPIA,PSMA3,PSMA6,PSMA7,PSMB1,PSMB2,PSMB3,PSMB4,PSMB5,PSMB6,PSMB7,PSMB8,PSMB10,PSME1,PSME2,RPLP1,RPS13,RPS17,RPS19,TUBA4A,TUBB2A,YWHAH,CNBP,TRIM25,ELL,RIPK2,SEC24C,TUBB3,TUBB4B,FXYD7,TUBA1C</t>
  </si>
  <si>
    <t>2243,2244,2335,3315,4747,5037,5684,5687,5688,5689,5690,5691,5692,5693,5694,5695,5696,5699,5720,5721,6709,6710,6711,7450</t>
  </si>
  <si>
    <t>FGA,FGB,FN1,HSPB1,NEFL,PEBP1,PSMA3,PSMA6,PSMA7,PSMB1,PSMB2,PSMB3,PSMB4,PSMB5,PSMB6,PSMB7,PSMB8,PSMB10,PSME1,PSME2,SPTAN1,SPTB,SPTBN1,VWF</t>
  </si>
  <si>
    <t>5684,5687,5688,5689,5690,5691,5692,5693,5694,5695,5696,5699,5720,5721,7345,7419,7706,8767,9146,23032,23770</t>
  </si>
  <si>
    <t>PSMA3,PSMA6,PSMA7,PSMB1,PSMB2,PSMB3,PSMB4,PSMB5,PSMB6,PSMB7,PSMB8,PSMB10,PSME1,PSME2,UCHL1,VDAC3,TRIM25,RIPK2,HGS,USP33,FKBP8</t>
  </si>
  <si>
    <t>5684,5687,5688,5689,5690,5691,5692,5693,5694,5695,5696,5699,5720,5721,7419,9146,23032,23770</t>
  </si>
  <si>
    <t>PSMA3,PSMA6,PSMA7,PSMB1,PSMB2,PSMB3,PSMB4,PSMB5,PSMB6,PSMB7,PSMB8,PSMB10,PSME1,PSME2,VDAC3,HGS,USP33,FKBP8</t>
  </si>
  <si>
    <t>293,348,1435,3028,4137,5684,5687,5688,5689,5690,5691,5692,5693,5694,5695,6622,7277,7419,10381,10383,84790</t>
  </si>
  <si>
    <t>SLC25A6,APOE,CSF1,HSD17B10,MAPT,PSMA3,PSMA6,PSMA7,PSMB1,PSMB2,PSMB3,PSMB4,PSMB5,PSMB6,PSMB7,SNCA,TUBA4A,VDAC3,TUBB3,TUBB4B,TUBA1C</t>
  </si>
  <si>
    <t>567,718,929,941,2243,3383,3384,3685,5684,5687,5688,5689,5690,5691,5692,5693,5694,5695,5696,5699,5720,5721,6271,7087,7277,7412,8767,9632,10381,10383,84790</t>
  </si>
  <si>
    <t>B2M,C3,CD14,CD80,FGA,ICAM1,ICAM2,ITGAV,PSMA3,PSMA6,PSMA7,PSMB1,PSMB2,PSMB3,PSMB4,PSMB5,PSMB6,PSMB7,PSMB8,PSMB10,PSME1,PSME2,S100A1,ICAM5,TUBA4A,VCAM1,RIPK2,SEC24C,TUBB3,TUBB4B,TUBA1C</t>
  </si>
  <si>
    <t>3384,5684,5687,5688,5689,5690,5691,5692,5693,5694,5695,5696,5699,5720,5721</t>
  </si>
  <si>
    <t>ICAM2,PSMA3,PSMA6,PSMA7,PSMB1,PSMB2,PSMB3,PSMB4,PSMB5,PSMB6,PSMB7,PSMB8,PSMB10,PSME1,PSME2</t>
  </si>
  <si>
    <t>293,567,2547,5684,5687,5688,5689,5690,5691,5692,5693,5694,5695,5696,5699,5720,5721,8178</t>
  </si>
  <si>
    <t>SLC25A6,B2M,XRCC6,PSMA3,PSMA6,PSMA7,PSMB1,PSMB2,PSMB3,PSMB4,PSMB5,PSMB6,PSMB7,PSMB8,PSMB10,PSME1,PSME2,ELL</t>
  </si>
  <si>
    <t>335,1356,5684,5687,5688,5689,5690,5691,5692,5693,5694,5695,5696,5699,5720,5721</t>
  </si>
  <si>
    <t>APOA1,CP,PSMA3,PSMA6,PSMA7,PSMB1,PSMB2,PSMB3,PSMB4,PSMB5,PSMB6,PSMB7,PSMB8,PSMB10,PSME1,PSME2</t>
  </si>
  <si>
    <t>2,118,213,293,335,338,344,345,347,348,760,1356,2495,3934,5684,5687,5688,5689,5690,5691,5692,5693,5694,5695,5696,5699,5720,5721,7018,7419,11331,53822,79751</t>
  </si>
  <si>
    <t>A2M,ADD1,ALB,SLC25A6,APOA1,APOB,APOC2,APOC3,APOD,APOE,CA2,CP,FTH1,LCN2,PSMA3,PSMA6,PSMA7,PSMB1,PSMB2,PSMB3,PSMB4,PSMB5,PSMB6,PSMB7,PSMB8,PSMB10,PSME1,PSME2,TF,VDAC3,PHB2,FXYD7,SLC25A22</t>
  </si>
  <si>
    <t>5684,5687,5688,5689,5690,5691,5692,5693,5694,5695,5696,5699,5720,5721,7533</t>
  </si>
  <si>
    <t>PSMA3,PSMA6,PSMA7,PSMB1,PSMB2,PSMB3,PSMB4,PSMB5,PSMB6,PSMB7,PSMB8,PSMB10,PSME1,PSME2,YWHAH</t>
  </si>
  <si>
    <t>567,929,2243,3685,5684,5687,5688,5689,5690,5691,5692,5693,5694,5695,5696,5699,5720,5721,6271,9632</t>
  </si>
  <si>
    <t>B2M,CD14,FGA,ITGAV,PSMA3,PSMA6,PSMA7,PSMB1,PSMB2,PSMB3,PSMB4,PSMB5,PSMB6,PSMB7,PSMB8,PSMB10,PSME1,PSME2,S100A1,SEC24C</t>
  </si>
  <si>
    <t>5684,5687,5688,5689,5690,5691,5692,5693,5694,5695,5696,5699,5720,5721,6602,7057</t>
  </si>
  <si>
    <t>PSMA3,PSMA6,PSMA7,PSMB1,PSMB2,PSMB3,PSMB4,PSMB5,PSMB6,PSMB7,PSMB8,PSMB10,PSME1,PSME2,SMARCD1,THBS1</t>
  </si>
  <si>
    <t>5684,5687,5688,5689,5690,5691,5692,5693,5694,5695,5696,5699,5720,5721,7277,9232,10381,10383,84790,84930</t>
  </si>
  <si>
    <t>PSMA3,PSMA6,PSMA7,PSMB1,PSMB2,PSMB3,PSMB4,PSMB5,PSMB6,PSMB7,PSMB8,PSMB10,PSME1,PSME2,TUBA4A,PTTG1,TUBB3,TUBB4B,TUBA1C,MASTL</t>
  </si>
  <si>
    <t>5684,5687,5688,5689,5690,5691,5692,5693,5694,5695,5696,5699,5720,5721,8533</t>
  </si>
  <si>
    <t>PSMA3,PSMA6,PSMA7,PSMB1,PSMB2,PSMB3,PSMB4,PSMB5,PSMB6,PSMB7,PSMB8,PSMB10,PSME1,PSME2,COPS3</t>
  </si>
  <si>
    <t>941,2243,2244,2335,5037,5684,5687,5688,5689,5690,5691,5692,5693,5694,5695,5696,5699,5720,5721,6711,7450</t>
  </si>
  <si>
    <t>CD80,FGA,FGB,FN1,PEBP1,PSMA3,PSMA6,PSMA7,PSMB1,PSMB2,PSMB3,PSMB4,PSMB5,PSMB6,PSMB7,PSMB8,PSMB10,PSME1,PSME2,SPTBN1,VWF</t>
  </si>
  <si>
    <t>941,5684,5687,5688,5689,5690,5691,5692,5693,5694,5695,5696,5699,5720,5721</t>
  </si>
  <si>
    <t>CD80,PSMA3,PSMA6,PSMA7,PSMB1,PSMB2,PSMB3,PSMB4,PSMB5,PSMB6,PSMB7,PSMB8,PSMB10,PSME1,PSME2</t>
  </si>
  <si>
    <t>941,5582,5684,5687,5688,5689,5690,5691,5692,5693,5694,5695,5696,5699,5720,5721</t>
  </si>
  <si>
    <t>CD80,PRKCG,PSMA3,PSMA6,PSMA7,PSMB1,PSMB2,PSMB3,PSMB4,PSMB5,PSMB6,PSMB7,PSMB8,PSMB10,PSME1,PSME2</t>
  </si>
  <si>
    <t>1994,2733,3028,3312,3315,4670,4691,5684,5688,5689,5691,5692,5693,5694,5695,5699,5720,5721,6176,6223,11103</t>
  </si>
  <si>
    <t>ELAVL1,GLE1,HSD17B10,HSPA8,HSPB1,HNRNPM,NCL,PSMA3,PSMA7,PSMB1,PSMB3,PSMB4,PSMB5,PSMB6,PSMB7,PSMB10,PSME1,PSME2,RPLP1,RPS19,KRR1</t>
  </si>
  <si>
    <t>338,348,1191,1991,4313,5684,5687,5688,5689,5690,5691,5692,5693,5694,5695,5696,5699,7345,7706,8533,9146,11093,23032</t>
  </si>
  <si>
    <t>APOB,APOE,CLU,ELANE,MMP2,PSMA3,PSMA6,PSMA7,PSMB1,PSMB2,PSMB3,PSMB4,PSMB5,PSMB6,PSMB7,PSMB8,PSMB10,UCHL1,TRIM25,COPS3,HGS,ADAMTS13,USP33</t>
  </si>
  <si>
    <t>5684,5687,5688,5689,5690,5691,5692,5693,5694,5695,5696,5699,5720,5721,7277,7533,9232,10381,10383,84790,84930</t>
  </si>
  <si>
    <t>PSMA3,PSMA6,PSMA7,PSMB1,PSMB2,PSMB3,PSMB4,PSMB5,PSMB6,PSMB7,PSMB8,PSMB10,PSME1,PSME2,TUBA4A,YWHAH,PTTG1,TUBB3,TUBB4B,TUBA1C,MASTL</t>
  </si>
  <si>
    <t>5684,5687,5688,5689,5690,5691,5692,5693,5694,5695,5696,5699,7345,7706,8533,9146,23032</t>
  </si>
  <si>
    <t>PSMA3,PSMA6,PSMA7,PSMB1,PSMB2,PSMB3,PSMB4,PSMB5,PSMB6,PSMB7,PSMB8,PSMB10,UCHL1,TRIM25,COPS3,HGS,USP33</t>
  </si>
  <si>
    <t>12,197,226,302,567,718,929,1471,1991,2171,2495,2547,2821,3240,3312,3685,3934,4282,4318,4831,5004,5223,5265,5315,5478,5689,5695,6282,6616,6709,7133,7276,9588,10383,23406,116844</t>
  </si>
  <si>
    <t>SERPINA3,AHSG,ALDOA,ANXA2,B2M,C3,CD14,CST3,ELANE,FABP5,FTH1,XRCC6,GPI,HP,HSPA8,ITGAV,LCN2,MIF,MMP9,NME2,ORM1,PGAM1,SERPINA1,PKM,PPIA,PSMB1,PSMB7,S100A11,SNAP25,SPTAN1,TNFRSF1B,TTR,PRDX6,TUBB4B,COTL1,LRG1</t>
  </si>
  <si>
    <t>2,12,197,1401,1991,2161,2335,3240,3700,3818,3929,4153,5004,5265,6288,6291,7412,9332,133,301,669,718,922,929,1191,1435,3827,4137,4282,6622,7001,7057,7133,8767,25824,57410</t>
  </si>
  <si>
    <t>A2M,SERPINA3,AHSG,CRP,ELANE,F12,FN1,HP,ITIH4,KLKB1,LBP,MBL2,ORM1,SERPINA1,SAA1,SAA4,VCAM1,CD163,ADM,ANXA1,BPGM,C3,CD5L,CD14,CLU,CSF1,KNG1,MAPT,MIF,SNCA,PRDX2,THBS1,TNFRSF1B,RIPK2,PRDX5,SCYL1</t>
  </si>
  <si>
    <t>2,12,197,1401,1991,2161,2335,3240,3700,3818,3929,4153,5004,5265,6288,6291,7412,9332</t>
  </si>
  <si>
    <t>A2M,SERPINA3,AHSG,CRP,ELANE,F12,FN1,HP,ITIH4,KLKB1,LBP,MBL2,ORM1,SERPINA1,SAA1,SAA4,VCAM1,CD163</t>
  </si>
  <si>
    <t>2,12,197,1401,2335,3240,3700,3929,4153,5004,5265,6288,6291,9332</t>
  </si>
  <si>
    <t>A2M,SERPINA3,AHSG,CRP,FN1,HP,ITIH4,LBP,MBL2,ORM1,SERPINA1,SAA1,SAA4,CD163</t>
  </si>
  <si>
    <t>2,12,133,197,301,669,718,922,929,1191,1401,1435,1991,2161,2335,3240,3700,3818,3827,3929,4137,4153,4282,5004,5265,6288,6291,6622,7001,7057,7133,7412,8767,9332,25824,57410</t>
  </si>
  <si>
    <t>A2M,SERPINA3,ADM,AHSG,ANXA1,BPGM,C3,CD5L,CD14,CLU,CRP,CSF1,ELANE,F12,FN1,HP,ITIH4,KLKB1,KNG1,LBP,MAPT,MBL2,MIF,ORM1,SERPINA1,SAA1,SAA4,SNCA,PRDX2,THBS1,TNFRSF1B,VCAM1,RIPK2,CD163,PRDX5,SCYL1</t>
  </si>
  <si>
    <t>12,213,335,338,1401,1435,2243,2244,3383,5054,5340,6288,6291,6647,6648,7001,25824,183,347,929,2335,3240,3312,3426,3486,3699,3700,3929,3959,7018,9332,116844,348</t>
  </si>
  <si>
    <t>SERPINA3,ALB,APOA1,APOB,CRP,CSF1,FGA,FGB,ICAM1,SERPINE1,PLG,SAA1,SAA4,SOD1,SOD2,PRDX2,PRDX5,AGT,APOD,CD14,FN1,HP,HSPA8,CFI,IGFBP3,ITIH3,ITIH4,LBP,LGALS3BP,TF,CD163,LRG1,APOE</t>
  </si>
  <si>
    <t>12,213,335,338,1401,1435,2243,2244,3383,5054,5340,6288,6291,6647,6648</t>
  </si>
  <si>
    <t>SERPINA3,ALB,APOA1,APOB,CRP,CSF1,FGA,FGB,ICAM1,SERPINE1,PLG,SAA1,SAA4,SOD1,SOD2</t>
  </si>
  <si>
    <t>12,213,335,338,1401,2243,2244,3383,5054,5340,6288,6291,6647,6648,7001,25824</t>
  </si>
  <si>
    <t>SERPINA3,ALB,APOA1,APOB,CRP,FGA,FGB,ICAM1,SERPINE1,PLG,SAA1,SAA4,SOD1,SOD2,PRDX2,PRDX5</t>
  </si>
  <si>
    <t>183,213,335,347,929,1401,2243,2244,2335,3240,3312,3426,3486,3699,3700,3929,3959,5054,6288,7018,9332,116844</t>
  </si>
  <si>
    <t>AGT,ALB,APOA1,APOD,CD14,CRP,FGA,FGB,FN1,HP,HSPA8,CFI,IGFBP3,ITIH3,ITIH4,LBP,LGALS3BP,SERPINE1,SAA1,TF,CD163,LRG1</t>
  </si>
  <si>
    <t>12,213,335,338,348,1401,3383,5054,5340,6288,6291,6647,6648</t>
  </si>
  <si>
    <t>SERPINA3,ALB,APOA1,APOB,APOE,CRP,ICAM1,SERPINE1,PLG,SAA1,SAA4,SOD1,SOD2</t>
  </si>
  <si>
    <t>2,667,1292,1462,1991,2243,3383,3384,3685,3818,4060,4313,4318,5054,5339,5340,7057,7087,7276,7412,7448,7450</t>
  </si>
  <si>
    <t>A2M,DST,COL6A2,VCAN,ELANE,FGA,ICAM1,ICAM2,ITGAV,KLKB1,LUM,MMP2,MMP9,SERPINE1,PLEC,PLG,THBS1,ICAM5,TTR,VCAM1,VTN,VWF</t>
  </si>
  <si>
    <t>118,293,302,335,344,345,347,348,567,822,1191,1410,1471,2664,2670,3312,3685,3925,4133,4137,5201,5216,6622,6709,6710,6711,7057,7133,7431,7533,8874,10923,26586,56896,133,183,274,1382,1401,2243,2244,2335,3827,4313,4747,4803,5865,6647,6648,23406,3936,286,6323,397,3480,4354,6616,51168,1292</t>
  </si>
  <si>
    <t>ADD1,SLC25A6,ANXA2,APOA1,APOC2,APOC3,APOD,APOE,B2M,CAPG,CLU,CRYAB,CST3,GDI1,GFAP,HSPA8,ITGAV,STMN1,MAP2,MAPT,PFDN1,PFN1,SNCA,SPTAN1,SPTB,SPTBN1,THBS1,TNFRSF1B,VIM,YWHAH,ARHGEF7,SUB1,CKAP2,DPYSL5,ADM,AGT,BIN1,CRABP2,CRP,FGA,FGB,FN1,KNG1,MMP2,NEFL,NGF,RAB3B,SOD1,SOD2,COTL1,LCP1,ANK1,SCN1A,ARHGDIB,IGF1R,MPP1,SNAP25,MYO15A,COL6A2</t>
  </si>
  <si>
    <t>118,293,302,335,344,345,347,348,567,822,1191,1410,1471,2664,2670,3312,3685,3925,4133,4137,5201,5216,6622,6709,6710,6711,7057,7133,7431,7533,8874,10923,26586,56896</t>
  </si>
  <si>
    <t>ADD1,SLC25A6,ANXA2,APOA1,APOC2,APOC3,APOD,APOE,B2M,CAPG,CLU,CRYAB,CST3,GDI1,GFAP,HSPA8,ITGAV,STMN1,MAP2,MAPT,PFDN1,PFN1,SNCA,SPTAN1,SPTB,SPTBN1,THBS1,TNFRSF1B,VIM,YWHAH,ARHGEF7,SUB1,CKAP2,DPYSL5</t>
  </si>
  <si>
    <t>118,348,822,1191,1410,3312,3925,4133,5201,5216,6622,6709,6710,6711,8874,26586</t>
  </si>
  <si>
    <t>ADD1,APOE,CAPG,CLU,CRYAB,HSPA8,STMN1,MAP2,PFDN1,PFN1,SNCA,SPTAN1,SPTB,SPTBN1,ARHGEF7,CKAP2</t>
  </si>
  <si>
    <t>118,133,183,274,348,822,1382,1401,2243,2244,2335,2664,3827,4133,4137,4313,4747,4803,5216,5865,6647,6648,6709,6710,6711,23406</t>
  </si>
  <si>
    <t>ADD1,ADM,AGT,BIN1,APOE,CAPG,CRABP2,CRP,FGA,FGB,FN1,GDI1,KNG1,MAP2,MAPT,MMP2,NEFL,NGF,PFN1,RAB3B,SOD1,SOD2,SPTAN1,SPTB,SPTBN1,COTL1</t>
  </si>
  <si>
    <t>118,822,3925,4133,5216,6622,6709,6710,6711,8874</t>
  </si>
  <si>
    <t>ADD1,CAPG,STMN1,MAP2,PFN1,SNCA,SPTAN1,SPTB,SPTBN1,ARHGEF7</t>
  </si>
  <si>
    <t>118,822,1191,1410,3312,3925,4133,5216,6622,6709,6710,6711,8874</t>
  </si>
  <si>
    <t>ADD1,CAPG,CLU,CRYAB,HSPA8,STMN1,MAP2,PFN1,SNCA,SPTAN1,SPTB,SPTBN1,ARHGEF7</t>
  </si>
  <si>
    <t>118,274,335,348,822,1191,1410,3312,3925,4133,4137,5201,5216,6622,6709,6710,6711,8874,23406,26586</t>
  </si>
  <si>
    <t>ADD1,BIN1,APOA1,APOE,CAPG,CLU,CRYAB,HSPA8,STMN1,MAP2,MAPT,PFDN1,PFN1,SNCA,SPTAN1,SPTB,SPTBN1,ARHGEF7,COTL1,CKAP2</t>
  </si>
  <si>
    <t>118,274,822,3925,4133,4137,5216,6622,6709,6710,6711,8874,23406</t>
  </si>
  <si>
    <t>ADD1,BIN1,CAPG,STMN1,MAP2,MAPT,PFN1,SNCA,SPTAN1,SPTB,SPTBN1,ARHGEF7,COTL1</t>
  </si>
  <si>
    <t>118,274,348,822,1382,2664,4133,4137,4747,4803,5216,5865,6709,6710,6711,23406</t>
  </si>
  <si>
    <t>ADD1,BIN1,APOE,CAPG,CRABP2,GDI1,MAP2,MAPT,NEFL,NGF,PFN1,RAB3B,SPTAN1,SPTB,SPTBN1,COTL1</t>
  </si>
  <si>
    <t>118,822,3925,4133,5216,6622,6709,6710,6711,8874,26586</t>
  </si>
  <si>
    <t>ADD1,CAPG,STMN1,MAP2,PFN1,SNCA,SPTAN1,SPTB,SPTBN1,ARHGEF7,CKAP2</t>
  </si>
  <si>
    <t>118,274,348,822,1191,1410,2670,3312,3925,3936,4133,4137,5216,6622,6709,6710,6711,8874,23406</t>
  </si>
  <si>
    <t>ADD1,BIN1,APOE,CAPG,CLU,CRYAB,GFAP,HSPA8,STMN1,LCP1,MAP2,MAPT,PFN1,SNCA,SPTAN1,SPTB,SPTBN1,ARHGEF7,COTL1</t>
  </si>
  <si>
    <t>118,293,822,1191,3925,4133,4137,5216,6622,6709,6710,6711,8874,10923,26586</t>
  </si>
  <si>
    <t>ADD1,SLC25A6,CAPG,CLU,STMN1,MAP2,MAPT,PFN1,SNCA,SPTAN1,SPTB,SPTBN1,ARHGEF7,SUB1,CKAP2</t>
  </si>
  <si>
    <t>R-HSA-445095</t>
  </si>
  <si>
    <t>Interaction between L1 and Ankyrins</t>
  </si>
  <si>
    <t>286,6323,6709,6710,6711</t>
  </si>
  <si>
    <t>ANK1,SCN1A,SPTAN1,SPTB,SPTBN1</t>
  </si>
  <si>
    <t>118,822,6709,6710,6711</t>
  </si>
  <si>
    <t>ADD1,CAPG,SPTAN1,SPTB,SPTBN1</t>
  </si>
  <si>
    <t>118,822,5216,6709,6710,6711</t>
  </si>
  <si>
    <t>ADD1,CAPG,PFN1,SPTAN1,SPTB,SPTBN1</t>
  </si>
  <si>
    <t>118,274,335,397,822,3925,4133,4137,5216,6622,6709,6710,6711,8874,23406,26586</t>
  </si>
  <si>
    <t>ADD1,BIN1,APOA1,ARHGDIB,CAPG,STMN1,MAP2,MAPT,PFN1,SNCA,SPTAN1,SPTB,SPTBN1,ARHGEF7,COTL1,CKAP2</t>
  </si>
  <si>
    <t>118,822,6709,6710,6711,26586</t>
  </si>
  <si>
    <t>ADD1,CAPG,SPTAN1,SPTB,SPTBN1,CKAP2</t>
  </si>
  <si>
    <t>118,274,822,5216,6709,6710,6711,23406</t>
  </si>
  <si>
    <t>ADD1,BIN1,CAPG,PFN1,SPTAN1,SPTB,SPTBN1,COTL1</t>
  </si>
  <si>
    <t>118,822,3480,6709,6710,6711,26586</t>
  </si>
  <si>
    <t>ADD1,CAPG,IGF1R,SPTAN1,SPTB,SPTBN1,CKAP2</t>
  </si>
  <si>
    <t>118,274,335,822,3925,5216,6709,6710,6711,23406</t>
  </si>
  <si>
    <t>ADD1,BIN1,APOA1,CAPG,STMN1,PFN1,SPTAN1,SPTB,SPTBN1,COTL1</t>
  </si>
  <si>
    <t>118,274,335,397,822,3925,5216,6709,6710,6711,23406</t>
  </si>
  <si>
    <t>ADD1,BIN1,APOA1,ARHGDIB,CAPG,STMN1,PFN1,SPTAN1,SPTB,SPTBN1,COTL1</t>
  </si>
  <si>
    <t>R-HSA-9659379</t>
  </si>
  <si>
    <t>Sensory processing of sound</t>
  </si>
  <si>
    <t>4354,6616,6709,6711,51168</t>
  </si>
  <si>
    <t>MPP1,SNAP25,SPTAN1,SPTBN1,MYO15A</t>
  </si>
  <si>
    <t>R-HSA-9662361</t>
  </si>
  <si>
    <t>Sensory processing of sound by outer hair cells of the cochlea</t>
  </si>
  <si>
    <t>4354,6709,6711,51168</t>
  </si>
  <si>
    <t>MPP1,SPTAN1,SPTBN1,MYO15A</t>
  </si>
  <si>
    <t>R-HSA-375165</t>
  </si>
  <si>
    <t>NCAM signaling for neurite out-growth</t>
  </si>
  <si>
    <t>1292,6709,6710,6711</t>
  </si>
  <si>
    <t>COL6A2,SPTAN1,SPTB,SPTBN1</t>
  </si>
  <si>
    <t>R-HSA-9662360</t>
  </si>
  <si>
    <t>Sensory processing of sound by inner hair cells of the cochlea</t>
  </si>
  <si>
    <t>6616,6709,6711,51168</t>
  </si>
  <si>
    <t>SNAP25,SPTAN1,SPTBN1,MYO15A</t>
  </si>
  <si>
    <t>2,12,183,462,718,5265,922,3263</t>
  </si>
  <si>
    <t>A2M,SERPINA3,AGT,SERPINC1,C3,SERPINA1,CD5L,HPX</t>
  </si>
  <si>
    <t>GO:0002920</t>
  </si>
  <si>
    <t>regulation of humoral immune response</t>
  </si>
  <si>
    <t>2,718,922,3263</t>
  </si>
  <si>
    <t>A2M,C3,CD5L,HPX</t>
  </si>
  <si>
    <t>462,2153,2159,2162,2243,2244,3053,5270,2160,3818,5230,5340,3315,5478,6288,7450,11093,2161,1292,1462,3483,3484,3486,4060,7057,116844,335,347,1435,2335,5054,7448,8874,79834,3383,151112,5037,183,3685,7001,3480,118,2664</t>
  </si>
  <si>
    <t>SERPINC1,F5,F10,F13A1,FGA,FGB,SERPIND1,SERPINE2,F11,KLKB1,PGK1,PLG,HSPB1,PPIA,SAA1,VWF,ADAMTS13,F12,COL6A2,VCAN,IGFALS,IGFBP1,IGFBP3,LUM,THBS1,LRG1,APOA1,APOD,CSF1,FN1,SERPINE1,VTN,ARHGEF7,PEAK1,ICAM1,ZSWIM2,PEBP1,AGT,ITGAV,PRDX2,IGF1R,ADD1,GDI1</t>
  </si>
  <si>
    <t>GO:0031639</t>
  </si>
  <si>
    <t>plasminogen activation</t>
  </si>
  <si>
    <t>2160,2243,2244,3818,5230</t>
  </si>
  <si>
    <t>F11,FGA,FGB,KLKB1,PGK1</t>
  </si>
  <si>
    <t>WP4927</t>
  </si>
  <si>
    <t>COVID-19, thrombosis and anticoagulation</t>
  </si>
  <si>
    <t>2162,2243,2244,5340</t>
  </si>
  <si>
    <t>F13A1,FGA,FGB,PLG</t>
  </si>
  <si>
    <t>GO:0030168</t>
  </si>
  <si>
    <t>platelet activation</t>
  </si>
  <si>
    <t>2243,2244,3315,5270,5478,6288,7450,11093</t>
  </si>
  <si>
    <t>FGA,FGB,HSPB1,SERPINE2,PPIA,SAA1,VWF,ADAMTS13</t>
  </si>
  <si>
    <t>GO:0072376</t>
  </si>
  <si>
    <t>protein activation cascade</t>
  </si>
  <si>
    <t>2161,2162,2243,2244,3818</t>
  </si>
  <si>
    <t>F12,F13A1,FGA,FGB,KLKB1</t>
  </si>
  <si>
    <t>1292,1462,2243,2244,3483,3484,3486,4060,7057,7450,116844</t>
  </si>
  <si>
    <t>COL6A2,VCAN,FGA,FGB,IGFALS,IGFBP1,IGFBP3,LUM,THBS1,VWF,LRG1</t>
  </si>
  <si>
    <t>GO:0010810</t>
  </si>
  <si>
    <t>regulation of cell-substrate adhesion</t>
  </si>
  <si>
    <t>335,347,1435,2243,2244,2335,5054,5340,7057,7448,8874,79834</t>
  </si>
  <si>
    <t>APOA1,APOD,CSF1,FGA,FGB,FN1,SERPINE1,PLG,THBS1,VTN,ARHGEF7,PEAK1</t>
  </si>
  <si>
    <t>GO:1902041</t>
  </si>
  <si>
    <t>regulation of extrinsic apoptotic signaling pathway via death domain receptors</t>
  </si>
  <si>
    <t>2243,2244,3383,5054,7057,151112</t>
  </si>
  <si>
    <t>FGA,FGB,ICAM1,SERPINE1,THBS1,ZSWIM2</t>
  </si>
  <si>
    <t>R-HSA-354194</t>
  </si>
  <si>
    <t>GRB2:SOS provides linkage to MAPK signaling for Integrins</t>
  </si>
  <si>
    <t>2243,2244,2335,7450</t>
  </si>
  <si>
    <t>FGA,FGB,FN1,VWF</t>
  </si>
  <si>
    <t>R-HSA-372708</t>
  </si>
  <si>
    <t>p130Cas linkage to MAPK signaling for integrins</t>
  </si>
  <si>
    <t>GO:0072378</t>
  </si>
  <si>
    <t>blood coagulation, fibrin clot formation</t>
  </si>
  <si>
    <t>2161,2162,2243,2244</t>
  </si>
  <si>
    <t>F12,F13A1,FGA,FGB</t>
  </si>
  <si>
    <t>R-HSA-6802948</t>
  </si>
  <si>
    <t>Signaling by high-kinase activity BRAF mutants</t>
  </si>
  <si>
    <t>2243,2244,2335,5037,7450</t>
  </si>
  <si>
    <t>FGA,FGB,FN1,PEBP1,VWF</t>
  </si>
  <si>
    <t>GO:2001236</t>
  </si>
  <si>
    <t>regulation of extrinsic apoptotic signaling pathway</t>
  </si>
  <si>
    <t>183,2243,2244,3383,3685,5054,7001,7057,151112</t>
  </si>
  <si>
    <t>AGT,FGA,FGB,ICAM1,ITGAV,SERPINE1,PRDX2,THBS1,ZSWIM2</t>
  </si>
  <si>
    <t>2243,2244,2335,3483,3484,3486,7057,7448,7450,116844</t>
  </si>
  <si>
    <t>FGA,FGB,FN1,IGFALS,IGFBP1,IGFBP3,THBS1,VTN,VWF,LRG1</t>
  </si>
  <si>
    <t>R-HSA-5674135</t>
  </si>
  <si>
    <t>MAP2K and MAPK activation</t>
  </si>
  <si>
    <t>GO:2001237</t>
  </si>
  <si>
    <t>negative regulation of extrinsic apoptotic signaling pathway</t>
  </si>
  <si>
    <t>2243,2244,3685,5054,7001,7057</t>
  </si>
  <si>
    <t>FGA,FGB,ITGAV,SERPINE1,PRDX2,THBS1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354192</t>
  </si>
  <si>
    <t>Integrin signaling</t>
  </si>
  <si>
    <t>GO:1902042</t>
  </si>
  <si>
    <t>negative regulation of extrinsic apoptotic signaling pathway via death domain receptors</t>
  </si>
  <si>
    <t>2243,2244,3383,5054</t>
  </si>
  <si>
    <t>FGA,FGB,ICAM1,SERPINE1</t>
  </si>
  <si>
    <t>GO:0070527</t>
  </si>
  <si>
    <t>platelet aggregation</t>
  </si>
  <si>
    <t>2243,2244,3315,5478</t>
  </si>
  <si>
    <t>FGA,FGB,HSPB1,PPIA</t>
  </si>
  <si>
    <t>GO:0010811</t>
  </si>
  <si>
    <t>positive regulation of cell-substrate adhesion</t>
  </si>
  <si>
    <t>335,1435,2243,2244,2335,7448,8874</t>
  </si>
  <si>
    <t>APOA1,CSF1,FGA,FGB,FN1,VTN,ARHGEF7</t>
  </si>
  <si>
    <t>GO:2000351</t>
  </si>
  <si>
    <t>regulation of endothelial cell apoptotic process</t>
  </si>
  <si>
    <t>2243,2244,3383,5054,7057</t>
  </si>
  <si>
    <t>FGA,FGB,ICAM1,SERPINE1,THBS1</t>
  </si>
  <si>
    <t>GO:2000352</t>
  </si>
  <si>
    <t>negative regulation of endothelial cell apoptotic process</t>
  </si>
  <si>
    <t>GO:1904036</t>
  </si>
  <si>
    <t>negative regulation of epithelial cell apoptotic process</t>
  </si>
  <si>
    <t>2243,2244,3383,3480,5054</t>
  </si>
  <si>
    <t>FGA,FGB,ICAM1,IGF1R,SERPINE1</t>
  </si>
  <si>
    <t>R-HSA-76009</t>
  </si>
  <si>
    <t>Platelet Aggregation (Plug Formation)</t>
  </si>
  <si>
    <t>GO:0034109</t>
  </si>
  <si>
    <t>homotypic cell-cell adhesion</t>
  </si>
  <si>
    <t>R-HSA-9656223</t>
  </si>
  <si>
    <t>Signaling by RAF1 mutants</t>
  </si>
  <si>
    <t>GO:1904035</t>
  </si>
  <si>
    <t>regulation of epithelial cell apoptotic process</t>
  </si>
  <si>
    <t>2243,2244,3480,5054,7057</t>
  </si>
  <si>
    <t>FGA,FGB,IGF1R,SERPINE1,THBS1</t>
  </si>
  <si>
    <t>GO:1900026</t>
  </si>
  <si>
    <t>positive regulation of substrate adhesion-dependent cell spreading</t>
  </si>
  <si>
    <t>335,2243,2244,8874</t>
  </si>
  <si>
    <t>APOA1,FGA,FGB,ARHGEF7</t>
  </si>
  <si>
    <t>GO:1900024</t>
  </si>
  <si>
    <t>regulation of substrate adhesion-dependent cell spreading</t>
  </si>
  <si>
    <t>GO:0051592</t>
  </si>
  <si>
    <t>response to calcium ion</t>
  </si>
  <si>
    <t>118,2243,2244,2664,7057</t>
  </si>
  <si>
    <t>ADD1,FGA,FGB,GDI1,THBS1</t>
  </si>
  <si>
    <t>18,100,118,301,338,567,929,1050,1410,2203,2243,2244,2664,2821,3240,4137,4313,4318,4747,5339,5860,6622,6647,6648,7001,7018,7057,7412,11093,3480,5582,213,3315</t>
  </si>
  <si>
    <t>ABAT,ADA,ADD1,ANXA1,APOB,B2M,CD14,CEBPA,CRYAB,FBP1,FGA,FGB,GDI1,GPI,HP,MAPT,MMP2,MMP9,NEFL,PLEC,QDPR,SNCA,SOD1,SOD2,PRDX2,TF,THBS1,VCAM1,ADAMTS13,IGF1R,PRKCG,ALB,HSPB1</t>
  </si>
  <si>
    <t>18,100,118,301,338,567,929,1050,1410,2203,2243,2244,2664,2821,3240,4137,4313,4318,4747,5339,5860,6622,6647,6648,7001,7018,7057,7412,11093</t>
  </si>
  <si>
    <t>ABAT,ADA,ADD1,ANXA1,APOB,B2M,CD14,CEBPA,CRYAB,FBP1,FGA,FGB,GDI1,GPI,HP,MAPT,MMP2,MMP9,NEFL,PLEC,QDPR,SNCA,SOD1,SOD2,PRDX2,TF,THBS1,VCAM1,ADAMTS13</t>
  </si>
  <si>
    <t>18,118,567,929,1050,2203,2243,2664,2821,4137,4318,5860,6622,6647,6648,7018,7057,7412,11093</t>
  </si>
  <si>
    <t>ABAT,ADD1,B2M,CD14,CEBPA,FBP1,FGA,GDI1,GPI,MAPT,MMP9,QDPR,SNCA,SOD1,SOD2,TF,THBS1,VCAM1,ADAMTS13</t>
  </si>
  <si>
    <t>18,118,567,1050,2243,2664,2821,3480,4747,5339,5582,6647,6648,7057,11093</t>
  </si>
  <si>
    <t>ABAT,ADD1,B2M,CEBPA,FGA,GDI1,GPI,IGF1R,NEFL,PLEC,PRKCG,SOD1,SOD2,THBS1,ADAMTS13</t>
  </si>
  <si>
    <t>GO:0010039</t>
  </si>
  <si>
    <t>response to iron ion</t>
  </si>
  <si>
    <t>18,567,6622,7018</t>
  </si>
  <si>
    <t>ABAT,B2M,SNCA,TF</t>
  </si>
  <si>
    <t>GO:0001895</t>
  </si>
  <si>
    <t>retina homeostasis</t>
  </si>
  <si>
    <t>213,567,3315,6647,7018</t>
  </si>
  <si>
    <t>ALB,B2M,HSPB1,SOD1,TF</t>
  </si>
  <si>
    <t>213,226,274,301,1267,2243,2244,2321,2335,2597,3315,3383,3486,3685,3939,4313,4691,5216,5230,6648,7001,7086,9146,9588,23597,84790</t>
  </si>
  <si>
    <t>ALB,ALDOA,BIN1,ANXA1,CNP,FGA,FGB,FLT1,FN1,GAPDH,HSPB1,ICAM1,IGFBP3,ITGAV,LDHA,MMP2,NCL,PFN1,PGK1,SOD2,PRDX2,TKT,HGS,PRDX6,ACOT9,TUBA1C</t>
  </si>
  <si>
    <t>197,274,301,302,335,344,345,348,567,718,929,1191,2243,2244,3685,4153,5054,5582,5865,6622,6647,7018,7447,7448,9001,9146,10815,56850</t>
  </si>
  <si>
    <t>AHSG,BIN1,ANXA1,ANXA2,APOA1,APOC2,APOC3,APOE,B2M,C3,CD14,CLU,FGA,FGB,ITGAV,MBL2,SERPINE1,PRKCG,RAB3B,SNCA,SOD1,TF,VSNL1,VTN,HAP1,HGS,CPLX1,GRIPAP1</t>
  </si>
  <si>
    <t>197,274,302,335,348,567,718,929,1191,4153,5054,6622,6647,7018,7448</t>
  </si>
  <si>
    <t>AHSG,BIN1,ANXA2,APOA1,APOE,B2M,C3,CD14,CLU,MBL2,SERPINE1,SNCA,SOD1,TF,VTN</t>
  </si>
  <si>
    <t>197,274,302,335,344,345,348,567,718,929,1191,3685,4153,5054,5582,6622,6647,7018,7448</t>
  </si>
  <si>
    <t>AHSG,BIN1,ANXA2,APOA1,APOC2,APOC3,APOE,B2M,C3,CD14,CLU,ITGAV,MBL2,SERPINE1,PRKCG,SNCA,SOD1,TF,VTN</t>
  </si>
  <si>
    <t>197,335,718,3685,4153,5582,6647</t>
  </si>
  <si>
    <t>AHSG,APOA1,C3,ITGAV,MBL2,PRKCG,SOD1</t>
  </si>
  <si>
    <t>R-HSA-216083</t>
  </si>
  <si>
    <t>Integrin cell surface interactions</t>
  </si>
  <si>
    <t>1292,2243,2244,2335,3383,3384,3685,4060,7057,7087,7412,7448,7450,1991,4318,4691,5054,5340,929,2162,8874,10894,11093,79834,941,7133,1462,1435,3480,2321,5582,1994,4803,7276,7533,2773,9146,7431</t>
  </si>
  <si>
    <t>COL6A2,FGA,FGB,FN1,ICAM1,ICAM2,ITGAV,LUM,THBS1,ICAM5,VCAM1,VTN,VWF,ELANE,MMP9,NCL,SERPINE1,PLG,CD14,F13A1,ARHGEF7,LYVE1,ADAMTS13,PEAK1,CD80,TNFRSF1B,VCAN,CSF1,IGF1R,FLT1,PRKCG,ELAVL1,NGF,TTR,YWHAH,GNAI3,HGS,VIM</t>
  </si>
  <si>
    <t>1292,2243,2244,2335,3383,3384,3685,4060,7057,7087,7412,7448,7450</t>
  </si>
  <si>
    <t>COL6A2,FGA,FGB,FN1,ICAM1,ICAM2,ITGAV,LUM,THBS1,ICAM5,VCAM1,VTN,VWF</t>
  </si>
  <si>
    <t>M174</t>
  </si>
  <si>
    <t>PID UPA UPAR PATHWAY</t>
  </si>
  <si>
    <t>1991,2243,2244,2335,3685,4318,4691,5054,5340,7448</t>
  </si>
  <si>
    <t>ELANE,FGA,FGB,FN1,ITGAV,MMP9,NCL,SERPINE1,PLG,VTN</t>
  </si>
  <si>
    <t>M18</t>
  </si>
  <si>
    <t>PID INTEGRIN1 PATHWAY</t>
  </si>
  <si>
    <t>929,1292,2162,2243,2244,2335,3685,7057,7412,7448</t>
  </si>
  <si>
    <t>CD14,COL6A2,F13A1,FGA,FGB,FN1,ITGAV,THBS1,VCAM1,VTN</t>
  </si>
  <si>
    <t>GO:0007160</t>
  </si>
  <si>
    <t>cell-matrix adhesion</t>
  </si>
  <si>
    <t>2243,2244,2335,3685,7412,7448,8874,10894,11093,79834</t>
  </si>
  <si>
    <t>FGA,FGB,FN1,ITGAV,VCAM1,VTN,ARHGEF7,LYVE1,ADAMTS13,PEAK1</t>
  </si>
  <si>
    <t>GO:0031589</t>
  </si>
  <si>
    <t>cell-substrate adhesion</t>
  </si>
  <si>
    <t>2243,2244,2335,3685,7412,7448,7450,8874,10894,11093,79834</t>
  </si>
  <si>
    <t>FGA,FGB,FN1,ITGAV,VCAM1,VTN,VWF,ARHGEF7,LYVE1,ADAMTS13,PEAK1</t>
  </si>
  <si>
    <t>M53</t>
  </si>
  <si>
    <t>PID INTEGRIN3 PATHWAY</t>
  </si>
  <si>
    <t>2243,2244,2335,3685,7057,7448</t>
  </si>
  <si>
    <t>FGA,FGB,FN1,ITGAV,THBS1,VTN</t>
  </si>
  <si>
    <t>WP453</t>
  </si>
  <si>
    <t>Inflammatory response pathway</t>
  </si>
  <si>
    <t>941,2335,7057,7133,7448</t>
  </si>
  <si>
    <t>CD80,FN1,THBS1,TNFRSF1B,VTN</t>
  </si>
  <si>
    <t>R-HSA-3000178</t>
  </si>
  <si>
    <t>ECM proteoglycans</t>
  </si>
  <si>
    <t>1292,1462,2335,3685,4060,5054,7448</t>
  </si>
  <si>
    <t>COL6A2,VCAN,FN1,ITGAV,LUM,SERPINE1,VTN</t>
  </si>
  <si>
    <t>M212</t>
  </si>
  <si>
    <t>PID INTEGRIN5 PATHWAY</t>
  </si>
  <si>
    <t>2335,3685,7412,7448</t>
  </si>
  <si>
    <t>FN1,ITGAV,VCAM1,VTN</t>
  </si>
  <si>
    <t>M160</t>
  </si>
  <si>
    <t>PID AVB3 INTEGRIN PATHWAY</t>
  </si>
  <si>
    <t>1292,1435,2335,3480,3685,7448</t>
  </si>
  <si>
    <t>COL6A2,CSF1,FN1,IGF1R,ITGAV,VTN</t>
  </si>
  <si>
    <t>R-HSA-3000170</t>
  </si>
  <si>
    <t>Syndecan interactions</t>
  </si>
  <si>
    <t>2335,3685,7057,7448</t>
  </si>
  <si>
    <t>FN1,ITGAV,THBS1,VTN</t>
  </si>
  <si>
    <t>WP306</t>
  </si>
  <si>
    <t>Focal adhesion</t>
  </si>
  <si>
    <t>1292,2321,2335,3480,3685,5582,7057,7448,7450</t>
  </si>
  <si>
    <t>COL6A2,FLT1,FN1,IGF1R,ITGAV,PRKCG,THBS1,VTN,VWF</t>
  </si>
  <si>
    <t>WP3932</t>
  </si>
  <si>
    <t>Focal adhesion: PI3K-Akt-mTOR-signaling pathway</t>
  </si>
  <si>
    <t>1292,1435,1994,2321,3480,3685,4803,7057,7448,7450</t>
  </si>
  <si>
    <t>COL6A2,CSF1,ELAVL1,FLT1,IGF1R,ITGAV,NGF,THBS1,VTN,VWF</t>
  </si>
  <si>
    <t>hsa04512</t>
  </si>
  <si>
    <t>ECM-receptor interaction</t>
  </si>
  <si>
    <t>1292,2335,3685,7057,7448,7450</t>
  </si>
  <si>
    <t>COL6A2,FN1,ITGAV,THBS1,VTN,VWF</t>
  </si>
  <si>
    <t>hsa04510</t>
  </si>
  <si>
    <t>R-HSA-3000171</t>
  </si>
  <si>
    <t>Non-integrin membrane-ECM interactions</t>
  </si>
  <si>
    <t>2335,3685,7057,7276,7448</t>
  </si>
  <si>
    <t>FN1,ITGAV,THBS1,TTR,VTN</t>
  </si>
  <si>
    <t>hsa04151</t>
  </si>
  <si>
    <t>PI3K-Akt signaling pathway</t>
  </si>
  <si>
    <t>1292,1435,2321,3480,3685,4803,7057,7448,7450,7533</t>
  </si>
  <si>
    <t>COL6A2,CSF1,FLT1,IGF1R,ITGAV,NGF,THBS1,VTN,VWF,YWHAH</t>
  </si>
  <si>
    <t>M55</t>
  </si>
  <si>
    <t>PID S1P S1P3 PATHWAY</t>
  </si>
  <si>
    <t>2321,2773,3685</t>
  </si>
  <si>
    <t>FLT1,GNAI3,ITGAV</t>
  </si>
  <si>
    <t>M237</t>
  </si>
  <si>
    <t>PID VEGFR1 2 PATHWAY</t>
  </si>
  <si>
    <t>2321,3685,7448,9146</t>
  </si>
  <si>
    <t>FLT1,ITGAV,VTN,HGS</t>
  </si>
  <si>
    <t>WP4172</t>
  </si>
  <si>
    <t>1292,1435,2321,3480,3685,4803,7057,7448,7450</t>
  </si>
  <si>
    <t>COL6A2,CSF1,FLT1,IGF1R,ITGAV,NGF,THBS1,VTN,VWF</t>
  </si>
  <si>
    <t>WP2572</t>
  </si>
  <si>
    <t>Primary focal segmental glomerulosclerosis (FSGS)</t>
  </si>
  <si>
    <t>941,3685,7431,7448</t>
  </si>
  <si>
    <t>CD80,ITGAV,VIM,VTN</t>
  </si>
  <si>
    <t>133,274,301,348,922,929,1808,1991,3426,3685,3959,6455,6616,6622,7057,7087,7448,9146,9332,10894,23032,23048,57465,66036,80208,335,338,344,345,1622,3028,6288,6291,56898,284697</t>
  </si>
  <si>
    <t>ADM,BIN1,ANXA1,APOE,CD5L,CD14,DPYSL2,ELANE,CFI,ITGAV,LGALS3BP,SH3GL1,SNAP25,SNCA,THBS1,ICAM5,VTN,HGS,CD163,LYVE1,USP33,FNBP1,TBC1D24,MTMR9,SPG11,APOA1,APOB,APOC2,APOC3,DBI,HSD17B10,SAA1,SAA4,BDH2,BTBD8</t>
  </si>
  <si>
    <t>133,274,301,348,922,929,1808,1991,3426,3685,3959,6455,6616,6622,7057,7087,7448,9146,9332,10894,23032,23048,57465,66036,80208</t>
  </si>
  <si>
    <t>ADM,BIN1,ANXA1,APOE,CD5L,CD14,DPYSL2,ELANE,CFI,ITGAV,LGALS3BP,SH3GL1,SNAP25,SNCA,THBS1,ICAM5,VTN,HGS,CD163,LYVE1,USP33,FNBP1,TBC1D24,MTMR9,SPG11</t>
  </si>
  <si>
    <t>274,335,338,344,345,348,922,1622,1808,3028,3426,3959,6288,6291,6455,7448,9332,23032,23048,56898,66036,284697</t>
  </si>
  <si>
    <t>BIN1,APOA1,APOB,APOC2,APOC3,APOE,CD5L,DBI,DPYSL2,HSD17B10,CFI,LGALS3BP,SAA1,SAA4,SH3GL1,VTN,CD163,USP33,FNBP1,BDH2,MTMR9,BTBD8</t>
  </si>
  <si>
    <t>GO:0009617</t>
  </si>
  <si>
    <t>response to bacterium</t>
  </si>
  <si>
    <t>128,133,338,567,718,761,834,929,941,1267,1401,1435,1991,2243,2244,3240,3507,3929,3934,4153,5054,6223,6622,6648,7001,7018,7133,7412,7431,8767,11093,116844,183,301,1191,2597,3315,4060,4282,5004,6288,6647,6711,7057,3312,3480,4313,6602,7533,11331</t>
  </si>
  <si>
    <t>ADH5,ADM,APOB,B2M,C3,CA3,CASP1,CD14,CD80,CNP,CRP,CSF1,ELANE,FGA,FGB,HP,IGHM,LBP,LCN2,MBL2,SERPINE1,RPS19,SNCA,SOD2,PRDX2,TF,TNFRSF1B,VCAM1,VIM,RIPK2,ADAMTS13,LRG1,AGT,ANXA1,CLU,GAPDH,HSPB1,LUM,MIF,ORM1,SAA1,SOD1,SPTBN1,THBS1,HSPA8,IGF1R,MMP2,SMARCD1,YWHAH,PHB2</t>
  </si>
  <si>
    <t>128,133,338,567,718,761,834,929,941,1267,1401,1435,1991,2243,2244,3240,3507,3929,3934,4153,5054,6223,6622,6648,7001,7018,7133,7412,7431,8767,11093,116844</t>
  </si>
  <si>
    <t>ADH5,ADM,APOB,B2M,C3,CA3,CASP1,CD14,CD80,CNP,CRP,CSF1,ELANE,FGA,FGB,HP,IGHM,LBP,LCN2,MBL2,SERPINE1,RPS19,SNCA,SOD2,PRDX2,TF,TNFRSF1B,VCAM1,VIM,RIPK2,ADAMTS13,LRG1</t>
  </si>
  <si>
    <t>GO:0002237</t>
  </si>
  <si>
    <t>response to molecule of bacterial origin</t>
  </si>
  <si>
    <t>128,133,338,567,834,929,941,1267,1435,1991,3929,5054,6622,6648,7001,7133,7412,7431,8767,11093</t>
  </si>
  <si>
    <t>ADH5,ADM,APOB,B2M,CASP1,CD14,CD80,CNP,CSF1,ELANE,LBP,SERPINE1,SNCA,SOD2,PRDX2,TNFRSF1B,VCAM1,VIM,RIPK2,ADAMTS13</t>
  </si>
  <si>
    <t>GO:0032496</t>
  </si>
  <si>
    <t>response to lipopolysaccharide</t>
  </si>
  <si>
    <t>128,133,338,834,929,941,1267,1435,1991,3929,5054,6622,6648,7001,7133,7412,7431,8767,11093</t>
  </si>
  <si>
    <t>ADH5,ADM,APOB,CASP1,CD14,CD80,CNP,CSF1,ELANE,LBP,SERPINE1,SNCA,SOD2,PRDX2,TNFRSF1B,VCAM1,VIM,RIPK2,ADAMTS13</t>
  </si>
  <si>
    <t>GO:0001819</t>
  </si>
  <si>
    <t>positive regulation of cytokine production</t>
  </si>
  <si>
    <t>183,301,567,718,834,929,941,1191,1991,2597,3315,3929,4060,4282,5004,5054,6288,6647,6711,7057,8767</t>
  </si>
  <si>
    <t>AGT,ANXA1,B2M,C3,CASP1,CD14,CD80,CLU,ELANE,GAPDH,HSPB1,LBP,LUM,MIF,ORM1,SERPINE1,SAA1,SOD1,SPTBN1,THBS1,RIPK2</t>
  </si>
  <si>
    <t>GO:0071396</t>
  </si>
  <si>
    <t>cellular response to lipid</t>
  </si>
  <si>
    <t>301,834,929,941,3312,3480,3929,4313,5054,6602,7133,7431,7533,8767,11093,11331</t>
  </si>
  <si>
    <t>ANXA1,CASP1,CD14,CD80,HSPA8,IGF1R,LBP,MMP2,SERPINE1,SMARCD1,TNFRSF1B,VIM,YWHAH,RIPK2,ADAMTS13,PHB2</t>
  </si>
  <si>
    <t>GO:0071222</t>
  </si>
  <si>
    <t>cellular response to lipopolysaccharide</t>
  </si>
  <si>
    <t>834,929,941,3929,5054,7133,7431,8767,11093</t>
  </si>
  <si>
    <t>CASP1,CD14,CD80,LBP,SERPINE1,TNFRSF1B,VIM,RIPK2,ADAMTS13</t>
  </si>
  <si>
    <t>GO:0071219</t>
  </si>
  <si>
    <t>cellular response to molecule of bacterial origin</t>
  </si>
  <si>
    <t>GO:0071216</t>
  </si>
  <si>
    <t>cellular response to biotic stimulus</t>
  </si>
  <si>
    <t>11625,12944,14268,15439,15894,16193,16427,16803,20208,20211,20716,22371,50701,11606,12183,12475,12759,12977,16410,16621,16644,16952,20617,21672,21825,21938,11806,11815,14114,14254,18550</t>
  </si>
  <si>
    <t>Ahsg,Crp,Fn1,Hp,Icam1,Il6,Itih4,Lbp,Saa1,Saa4,Serpina3n,Vwf,Elane,Agt,Bpgm,Cd14,Clu,Csf1,Itgav,Klkb1,Kng1,Anxa1,Snca,Prdx2,Thbs1,Tnfrsf1b,Apoa1,Apod,Fbln1,Flt1,Furin</t>
  </si>
  <si>
    <t>11625,12944,14268,15439,15894,16193,16427,16803,20208,20211,20716,22371,50701</t>
  </si>
  <si>
    <t>Ahsg,Crp,Fn1,Hp,Icam1,Il6,Itih4,Lbp,Saa1,Saa4,Serpina3n,Vwf,Elane</t>
  </si>
  <si>
    <t>11625,12944,14268,15439,16193,16427,16803,20208,20211,20716</t>
  </si>
  <si>
    <t>Ahsg,Crp,Fn1,Hp,Il6,Itih4,Lbp,Saa1,Saa4,Serpina3n</t>
  </si>
  <si>
    <t>11606,11625,12183,12475,12759,12944,12977,14268,15439,15894,16193,16410,16427,16621,16644,16803,16952,20208,20211,20617,20716,21672,21825,21938,22371,50701</t>
  </si>
  <si>
    <t>Agt,Ahsg,Bpgm,Cd14,Clu,Crp,Csf1,Fn1,Hp,Icam1,Il6,Itgav,Itih4,Klkb1,Kng1,Lbp,Anxa1,Saa1,Saa4,Snca,Serpina3n,Prdx2,Thbs1,Tnfrsf1b,Vwf,Elane</t>
  </si>
  <si>
    <t>GO:0032677</t>
  </si>
  <si>
    <t>regulation of interleukin-8 production</t>
  </si>
  <si>
    <t>12475,12944,16193,16803,16952,50701</t>
  </si>
  <si>
    <t>Cd14,Crp,Il6,Lbp,Anxa1,Elane</t>
  </si>
  <si>
    <t>GO:0001818</t>
  </si>
  <si>
    <t>negative regulation of cytokine production</t>
  </si>
  <si>
    <t>11806,11815,14114,14254,14268,16193,16803,16952,18550,21825,50701</t>
  </si>
  <si>
    <t>Apoa1,Apod,Fbln1,Flt1,Fn1,Il6,Lbp,Anxa1,Furin,Thbs1,Elane</t>
  </si>
  <si>
    <t>11625,11806,11814,14433,14751,14775,15160,16193,16426,16427,16644,16952,17395,18049,19684,20617,20700,20716,21825,22370,23980,30052,30948,13033,15510,17196,18550,67184,192656,11606,11816,15507,16196,381290,12631,12759,21938,277939</t>
  </si>
  <si>
    <t>Ahsg,Apoa1,Apoc3,Gapdh,Gpi1,Gpx1,Serpind1,Il6,Itih3,Itih4,Kng1,Anxa1,Mmp9,Ngf,Rdx,Snca,Serpina1a,Serpina3n,Thbs1,Vtn,Pebp1,Pcsk1n,Bin1,Ctsd,Hspd1,Mbp,Furin,Ndufa13,Ripk2,Agt,Apoe,Hspb1,Il7,Atp2b4,Cfl1,Clu,Tnfrsf1b,C2cd3</t>
  </si>
  <si>
    <t>11625,11806,11814,14433,14751,14775,15160,16193,16426,16427,16644,16952,17395,18049,19684,20617,20700,20716,21825,22370,23980,30052,30948</t>
  </si>
  <si>
    <t>Ahsg,Apoa1,Apoc3,Gapdh,Gpi1,Gpx1,Serpind1,Il6,Itih3,Itih4,Kng1,Anxa1,Mmp9,Ngf,Rdx,Snca,Serpina1a,Serpina3n,Thbs1,Vtn,Pebp1,Pcsk1n,Bin1</t>
  </si>
  <si>
    <t>11625,13033,14433,14751,14775,15160,15510,16193,16426,16427,16644,17196,17395,18049,18550,20617,20700,20716,21825,22370,23980,30052,30948,67184,192656</t>
  </si>
  <si>
    <t>Ahsg,Ctsd,Gapdh,Gpi1,Gpx1,Serpind1,Hspd1,Il6,Itih3,Itih4,Kng1,Mbp,Mmp9,Ngf,Furin,Snca,Serpina1a,Serpina3n,Thbs1,Vtn,Pebp1,Pcsk1n,Bin1,Ndufa13,Ripk2</t>
  </si>
  <si>
    <t>11625,13033,14433,14751,14775,15160,15510,16193,16644,17196,17395,18049,18550,20617,20700,20716,21825,22370,30052,30948,67184,192656</t>
  </si>
  <si>
    <t>Ahsg,Ctsd,Gapdh,Gpi1,Gpx1,Serpind1,Hspd1,Il6,Kng1,Mbp,Mmp9,Ngf,Furin,Snca,Serpina1a,Serpina3n,Thbs1,Vtn,Pcsk1n,Bin1,Ndufa13,Ripk2</t>
  </si>
  <si>
    <t>11625,14433,14751,14775,15160,16193,16426,16427,16644,17395,18049,20617,20700,20716,21825,22370,23980,30052,30948</t>
  </si>
  <si>
    <t>Ahsg,Gapdh,Gpi1,Gpx1,Serpind1,Il6,Itih3,Itih4,Kng1,Mmp9,Ngf,Snca,Serpina1a,Serpina3n,Thbs1,Vtn,Pebp1,Pcsk1n,Bin1</t>
  </si>
  <si>
    <t>11606,11625,11806,11814,11816,14433,14751,14775,15160,15507,16193,16196,16426,16427,16644,16952,17395,18049,19684,20617,20700,20716,21825,22370,23980,30052,30948,381290</t>
  </si>
  <si>
    <t>Agt,Ahsg,Apoa1,Apoc3,Apoe,Gapdh,Gpi1,Gpx1,Serpind1,Hspb1,Il6,Il7,Itih3,Itih4,Kng1,Anxa1,Mmp9,Ngf,Rdx,Snca,Serpina1a,Serpina3n,Thbs1,Vtn,Pebp1,Pcsk1n,Bin1,Atp2b4</t>
  </si>
  <si>
    <t>11625,11816,12631,12759,13033,14433,14751,14775,15160,15510,16193,16426,16427,16644,17196,17395,18049,18550,20617,20700,20716,21825,21938,22370,23980,30052,30948,67184,192656,277939</t>
  </si>
  <si>
    <t>Ahsg,Apoe,Cfl1,Clu,Ctsd,Gapdh,Gpi1,Gpx1,Serpind1,Hspd1,Il6,Itih3,Itih4,Kng1,Mbp,Mmp9,Ngf,Furin,Snca,Serpina1a,Serpina3n,Thbs1,Tnfrsf1b,Vtn,Pebp1,Pcsk1n,Bin1,Ndufa13,Ripk2,C2cd3</t>
  </si>
  <si>
    <t>11625,14433,14751,14775,15160,16193,16426,16427,16644,17395,18049,18550,20617,20700,20716,21825,22370,23980,30052,30948</t>
  </si>
  <si>
    <t>Ahsg,Gapdh,Gpi1,Gpx1,Serpind1,Il6,Itih3,Itih4,Kng1,Mmp9,Ngf,Furin,Snca,Serpina1a,Serpina3n,Thbs1,Vtn,Pebp1,Pcsk1n,Bin1</t>
  </si>
  <si>
    <t>11625,14433,14751,14775,15160,16193,16644,17395,20617,20700,20716,21825,22370,30052,30948</t>
  </si>
  <si>
    <t>Ahsg,Gapdh,Gpi1,Gpx1,Serpind1,Il6,Kng1,Mmp9,Snca,Serpina1a,Serpina3n,Thbs1,Vtn,Pcsk1n,Bin1</t>
  </si>
  <si>
    <t>GO:2000116</t>
  </si>
  <si>
    <t>regulation of cysteine-type endopeptidase activity</t>
  </si>
  <si>
    <t>13033,14751,14775,15510,16193,17395,18049,20617,21825,67184,192656</t>
  </si>
  <si>
    <t>Ctsd,Gpi1,Gpx1,Hspd1,Il6,Mmp9,Ngf,Snca,Thbs1,Ndufa13,Ripk2</t>
  </si>
  <si>
    <t>GO:0043281</t>
  </si>
  <si>
    <t>regulation of cysteine-type endopeptidase activity involved in apoptotic process</t>
  </si>
  <si>
    <t>13033,14751,14775,15510,16193,17395,18049,20617,21825,67184</t>
  </si>
  <si>
    <t>Ctsd,Gpi1,Gpx1,Hspd1,Il6,Mmp9,Ngf,Snca,Thbs1,Ndufa13</t>
  </si>
  <si>
    <t>GO:0043154</t>
  </si>
  <si>
    <t>negative regulation of cysteine-type endopeptidase activity involved in apoptotic process</t>
  </si>
  <si>
    <t>14751,14775,16193,17395,20617,21825</t>
  </si>
  <si>
    <t>Gpi1,Gpx1,Il6,Mmp9,Snca,Thbs1</t>
  </si>
  <si>
    <t>GO:2000117</t>
  </si>
  <si>
    <t>negative regulation of cysteine-type endopeptidase activity</t>
  </si>
  <si>
    <t>R-MMU-1474244</t>
  </si>
  <si>
    <t>11492,12834,13033,15894,16410,16621,17022,17390,17395,18453,18550,18815,20692,21923,22370,22371,50701,14268,14254,15507,18049</t>
  </si>
  <si>
    <t>Adam19,Col6a2,Ctsd,Icam1,Itgav,Klkb1,Lum,Mmp2,Mmp9,P4hb,Furin,Plg,Sparc,Tnc,Vtn,Vwf,Elane,Fn1,Flt1,Hspb1,Ngf</t>
  </si>
  <si>
    <t>11492,12834,13033,15894,16410,16621,17022,17390,17395,18453,18550,18815,20692,21923,22370,22371,50701</t>
  </si>
  <si>
    <t>Adam19,Col6a2,Ctsd,Icam1,Itgav,Klkb1,Lum,Mmp2,Mmp9,P4hb,Furin,Plg,Sparc,Tnc,Vtn,Vwf,Elane</t>
  </si>
  <si>
    <t>R-MMU-1592389</t>
  </si>
  <si>
    <t>Activation of Matrix Metalloproteinases</t>
  </si>
  <si>
    <t>16621,17390,17395,18550,18815,50701</t>
  </si>
  <si>
    <t>Klkb1,Mmp2,Mmp9,Furin,Plg,Elane</t>
  </si>
  <si>
    <t>R-MMU-1474228</t>
  </si>
  <si>
    <t>Degradation of the extracellular matrix</t>
  </si>
  <si>
    <t>12834,13033,14268,16621,17390,17395,18550,18815,50701</t>
  </si>
  <si>
    <t>Col6a2,Ctsd,Fn1,Klkb1,Mmp2,Mmp9,Furin,Plg,Elane</t>
  </si>
  <si>
    <t>R-MMU-1442490</t>
  </si>
  <si>
    <t>Collagen degradation</t>
  </si>
  <si>
    <t>12834,13033,17390,17395,18550</t>
  </si>
  <si>
    <t>Col6a2,Ctsd,Mmp2,Mmp9,Furin</t>
  </si>
  <si>
    <t>R-MMU-9006934</t>
  </si>
  <si>
    <t>Signaling by Receptor Tyrosine Kinases</t>
  </si>
  <si>
    <t>12834,13033,14254,15507,16410,17395,18049,18550,18815</t>
  </si>
  <si>
    <t>Col6a2,Ctsd,Flt1,Hspb1,Itgav,Mmp9,Ngf,Furin,Plg</t>
  </si>
  <si>
    <t>R-MMU-186797</t>
  </si>
  <si>
    <t>Signaling by PDGF</t>
  </si>
  <si>
    <t>12834,18550,18815</t>
  </si>
  <si>
    <t>Col6a2,Furin,Plg</t>
  </si>
  <si>
    <t>R-MMU-8957275</t>
  </si>
  <si>
    <t>11625,11657,11806,11816,12268,12653,12977,14268,15160,16006,16193,18453,21923,22041,11472,12759,16426,16427,18815,20692,22371,12306,16069,16410,16621,57440,109552,381290</t>
  </si>
  <si>
    <t>Ahsg,Alb,Apoa1,Apoe,C4b,Chgb,Csf1,Fn1,Serpind1,Igfbp1,Il6,P4hb,Tnc,Trf,Actn2,Clu,Itih3,Itih4,Plg,Sparc,Vwf,Anxa2,Jchain,Itgav,Klkb1,Ehd3,Sri,Atp2b4</t>
  </si>
  <si>
    <t>11625,11657,11806,11816,12268,12653,12977,14268,15160,16006,16193,18453,21923,22041</t>
  </si>
  <si>
    <t>Ahsg,Alb,Apoa1,Apoe,C4b,Chgb,Csf1,Fn1,Serpind1,Igfbp1,Il6,P4hb,Tnc,Trf</t>
  </si>
  <si>
    <t>R-MMU-381426</t>
  </si>
  <si>
    <t>R-MMU-114608</t>
  </si>
  <si>
    <t>11472,11625,11657,11806,12759,14268,16426,16427,18815,20692,22041,22371</t>
  </si>
  <si>
    <t>Actn2,Ahsg,Alb,Apoa1,Clu,Fn1,Itih3,Itih4,Plg,Sparc,Trf,Vwf</t>
  </si>
  <si>
    <t>R-MMU-76005</t>
  </si>
  <si>
    <t>R-MMU-109582</t>
  </si>
  <si>
    <t>11472,11625,11657,11806,12306,12759,14268,15160,16069,16410,16426,16427,16621,18815,20692,22041,22371,57440,109552,381290</t>
  </si>
  <si>
    <t>Actn2,Ahsg,Alb,Apoa1,Anxa2,Clu,Fn1,Serpind1,Jchain,Itgav,Itih3,Itih4,Klkb1,Plg,Sparc,Trf,Vwf,Ehd3,Sri,Atp2b4</t>
  </si>
  <si>
    <t>R-MMU-76002</t>
  </si>
  <si>
    <t>R-MMU-8963899</t>
  </si>
  <si>
    <t>Plasma lipoprotein remodeling</t>
  </si>
  <si>
    <t>11657,11806,11813,11814,11816,18453,18550,18815,11606,12306,12944,13167,16410,21825,19662,22139,11815,12904,16592,16803,16952,18738,57279,214585,12034,14254,16531,20617,21834,381290,16193,14319,20497,22041,109552,11735,14775</t>
  </si>
  <si>
    <t>Alb,Apoa1,Apoc2,Apoc3,Apoe,P4hb,Furin,Plg,Agt,Anxa2,Crp,Dbi,Itgav,Thbs1,Rbp4,Ttr,Apod,Crabp2,Fabp5,Lbp,Anxa1,Pitpna,Slc25a20,Spg11,Phb2,Flt1,Kcnma1,Snca,Thrb,Atp2b4,Il6,Fth1,Slc12a3,Trf,Sri,Ank3,Gpx1</t>
  </si>
  <si>
    <t>11657,11806,11813,11814,11816,18453,18550,18815</t>
  </si>
  <si>
    <t>Alb,Apoa1,Apoc2,Apoc3,Apoe,P4hb,Furin,Plg</t>
  </si>
  <si>
    <t>R-MMU-8964058</t>
  </si>
  <si>
    <t>HDL remodeling</t>
  </si>
  <si>
    <t>11657,11806,11813,11814,11816</t>
  </si>
  <si>
    <t>Alb,Apoa1,Apoc2,Apoc3,Apoe</t>
  </si>
  <si>
    <t>R-MMU-8963888</t>
  </si>
  <si>
    <t>Chylomicron assembly</t>
  </si>
  <si>
    <t>11806,11813,11814,11816,18453</t>
  </si>
  <si>
    <t>Apoa1,Apoc2,Apoc3,Apoe,P4hb</t>
  </si>
  <si>
    <t>R-MMU-174824</t>
  </si>
  <si>
    <t>Plasma lipoprotein assembly, remodeling, and clearance</t>
  </si>
  <si>
    <t>R-MMU-8963898</t>
  </si>
  <si>
    <t>Plasma lipoprotein assembly</t>
  </si>
  <si>
    <t>GO:1905952</t>
  </si>
  <si>
    <t>regulation of lipid localization</t>
  </si>
  <si>
    <t>11606,11806,11813,11814,11816,12306,12944,13167,16410,18550,21825</t>
  </si>
  <si>
    <t>Agt,Apoa1,Apoc2,Apoc3,Apoe,Anxa2,Crp,Dbi,Itgav,Furin,Thbs1</t>
  </si>
  <si>
    <t>R-MMU-975634</t>
  </si>
  <si>
    <t>Retinoid metabolism and transport</t>
  </si>
  <si>
    <t>11806,11813,11814,11816,19662,22139</t>
  </si>
  <si>
    <t>Apoa1,Apoc2,Apoc3,Apoe,Rbp4,Ttr</t>
  </si>
  <si>
    <t>GO:0032368</t>
  </si>
  <si>
    <t>regulation of lipid transport</t>
  </si>
  <si>
    <t>11606,11806,11813,11814,11816,12306,13167,16410,18550,21825</t>
  </si>
  <si>
    <t>Agt,Apoa1,Apoc2,Apoc3,Apoe,Anxa2,Dbi,Itgav,Furin,Thbs1</t>
  </si>
  <si>
    <t>GO:0006869</t>
  </si>
  <si>
    <t>lipid transport</t>
  </si>
  <si>
    <t>11606,11806,11813,11814,11815,11816,12904,16592,16803,16952,18738,19662,57279,214585</t>
  </si>
  <si>
    <t>Agt,Apoa1,Apoc2,Apoc3,Apod,Apoe,Crabp2,Fabp5,Lbp,Anxa1,Pitpna,Rbp4,Slc25a20,Spg11</t>
  </si>
  <si>
    <t>R-MMU-6806667</t>
  </si>
  <si>
    <t>Metabolism of fat-soluble vitamins</t>
  </si>
  <si>
    <t>GO:0010876</t>
  </si>
  <si>
    <t>lipid localization</t>
  </si>
  <si>
    <t>GO:0033344</t>
  </si>
  <si>
    <t>cholesterol efflux</t>
  </si>
  <si>
    <t>11806,11813,11814,11816,214585</t>
  </si>
  <si>
    <t>Apoa1,Apoc2,Apoc3,Apoe,Spg11</t>
  </si>
  <si>
    <t>GO:1905953</t>
  </si>
  <si>
    <t>negative regulation of lipid localization</t>
  </si>
  <si>
    <t>11813,11814,11816,12944,16410,21825</t>
  </si>
  <si>
    <t>Apoc2,Apoc3,Apoe,Crp,Itgav,Thbs1</t>
  </si>
  <si>
    <t>GO:0019216</t>
  </si>
  <si>
    <t>regulation of lipid metabolic process</t>
  </si>
  <si>
    <t>11606,11806,11813,11814,11815,11816,12034,13167,14254,16531,16592,16952,20617,21834</t>
  </si>
  <si>
    <t>Agt,Apoa1,Apoc2,Apoc3,Apod,Apoe,Phb2,Dbi,Flt1,Kcnma1,Fabp5,Anxa1,Snca,Thrb</t>
  </si>
  <si>
    <t>GO:0032369</t>
  </si>
  <si>
    <t>negative regulation of lipid transport</t>
  </si>
  <si>
    <t>11813,11814,11816,16410,21825</t>
  </si>
  <si>
    <t>Apoc2,Apoc3,Apoe,Itgav,Thbs1</t>
  </si>
  <si>
    <t>GO:0010565</t>
  </si>
  <si>
    <t>regulation of cellular ketone metabolic process</t>
  </si>
  <si>
    <t>11606,11813,11814,13167,16531,16592,16952,20617,381290</t>
  </si>
  <si>
    <t>Agt,Apoc2,Apoc3,Dbi,Kcnma1,Fabp5,Anxa1,Snca,Atp2b4</t>
  </si>
  <si>
    <t>GO:0062012</t>
  </si>
  <si>
    <t>regulation of small molecule metabolic process</t>
  </si>
  <si>
    <t>11606,11806,11813,11814,11816,13167,16193,16531,16592,16952,20617,21834,381290</t>
  </si>
  <si>
    <t>Agt,Apoa1,Apoc2,Apoc3,Apoe,Dbi,Il6,Kcnma1,Fabp5,Anxa1,Snca,Thrb,Atp2b4</t>
  </si>
  <si>
    <t>GO:0032371</t>
  </si>
  <si>
    <t>regulation of sterol transport</t>
  </si>
  <si>
    <t>11806,11813,11814,11816,12306,18550</t>
  </si>
  <si>
    <t>Apoa1,Apoc2,Apoc3,Apoe,Anxa2,Furin</t>
  </si>
  <si>
    <t>GO:0032374</t>
  </si>
  <si>
    <t>regulation of cholesterol transport</t>
  </si>
  <si>
    <t>GO:0019217</t>
  </si>
  <si>
    <t>regulation of fatty acid metabolic process</t>
  </si>
  <si>
    <t>11606,11813,11814,13167,16592,16952,20617</t>
  </si>
  <si>
    <t>Agt,Apoc2,Apoc3,Dbi,Fabp5,Anxa1,Snca</t>
  </si>
  <si>
    <t>GO:0042304</t>
  </si>
  <si>
    <t>regulation of fatty acid biosynthetic process</t>
  </si>
  <si>
    <t>11606,11813,11814,16592,16952</t>
  </si>
  <si>
    <t>Agt,Apoc2,Apoc3,Fabp5,Anxa1</t>
  </si>
  <si>
    <t>R-MMU-2187338</t>
  </si>
  <si>
    <t>Visual phototransduction</t>
  </si>
  <si>
    <t>GO:0045834</t>
  </si>
  <si>
    <t>positive regulation of lipid metabolic process</t>
  </si>
  <si>
    <t>11606,11806,11813,11814,11816,13167,14254,16952</t>
  </si>
  <si>
    <t>Agt,Apoa1,Apoc2,Apoc3,Apoe,Dbi,Flt1,Anxa1</t>
  </si>
  <si>
    <t>GO:0046889</t>
  </si>
  <si>
    <t>positive regulation of lipid biosynthetic process</t>
  </si>
  <si>
    <t>11606,11813,11814,11816,13167,16952</t>
  </si>
  <si>
    <t>Agt,Apoc2,Apoc3,Apoe,Dbi,Anxa1</t>
  </si>
  <si>
    <t>GO:0048261</t>
  </si>
  <si>
    <t>negative regulation of receptor-mediated endocytosis</t>
  </si>
  <si>
    <t>11813,11814,16410</t>
  </si>
  <si>
    <t>Apoc2,Apoc3,Itgav</t>
  </si>
  <si>
    <t>R-MMU-382551</t>
  </si>
  <si>
    <t>11657,11806,11813,11814,11815,11816,12034,14319,18453,18550,18815,20497,22041,109552,381290</t>
  </si>
  <si>
    <t>Alb,Apoa1,Apoc2,Apoc3,Apod,Apoe,Phb2,Fth1,P4hb,Furin,Plg,Slc12a3,Trf,Sri,Atp2b4</t>
  </si>
  <si>
    <t>GO:0045806</t>
  </si>
  <si>
    <t>negative regulation of endocytosis</t>
  </si>
  <si>
    <t>11735,11813,11814,16410</t>
  </si>
  <si>
    <t>Ank3,Apoc2,Apoc3,Itgav</t>
  </si>
  <si>
    <t>GO:0015850</t>
  </si>
  <si>
    <t>organic hydroxy compound transport</t>
  </si>
  <si>
    <t>11606,11806,11813,11814,11816,19662,214585</t>
  </si>
  <si>
    <t>Agt,Apoa1,Apoc2,Apoc3,Apoe,Rbp4,Spg11</t>
  </si>
  <si>
    <t>GO:0046890</t>
  </si>
  <si>
    <t>regulation of lipid biosynthetic process</t>
  </si>
  <si>
    <t>11606,11813,11814,11816,13167,16592,16952</t>
  </si>
  <si>
    <t>Agt,Apoc2,Apoc3,Apoe,Dbi,Fabp5,Anxa1</t>
  </si>
  <si>
    <t>GO:0006641</t>
  </si>
  <si>
    <t>triglyceride metabolic process</t>
  </si>
  <si>
    <t>11814,11816,13167,14775</t>
  </si>
  <si>
    <t>Apoc3,Apoe,Dbi,Gpx1</t>
  </si>
  <si>
    <t>GO:0045833</t>
  </si>
  <si>
    <t>negative regulation of lipid metabolic process</t>
  </si>
  <si>
    <t>11813,11814,11815,11816,13167</t>
  </si>
  <si>
    <t>Apoc2,Apoc3,Apod,Apoe,Dbi</t>
  </si>
  <si>
    <t>GO:0062013</t>
  </si>
  <si>
    <t>positive regulation of small molecule metabolic process</t>
  </si>
  <si>
    <t>11606,11806,11813,11816,16952,20617</t>
  </si>
  <si>
    <t>Agt,Apoa1,Apoc2,Apoe,Anxa1,Snca</t>
  </si>
  <si>
    <t>GO:0050994</t>
  </si>
  <si>
    <t>regulation of lipid catabolic process</t>
  </si>
  <si>
    <t>11813,11814,13167</t>
  </si>
  <si>
    <t>Apoc2,Apoc3,Dbi</t>
  </si>
  <si>
    <t>GO:2000147</t>
  </si>
  <si>
    <t>positive regulation of cell motility</t>
  </si>
  <si>
    <t>11606,12631,12977,14114,14254,14268,14751,15507,15894,16410,16803,16952,17390,17395,18550,18643,18815,19684,20195,20656,20692,21825,22041,22370,223697</t>
  </si>
  <si>
    <t>Agt,Cfl1,Csf1,Fbln1,Flt1,Fn1,Gpi1,Hspb1,Icam1,Itgav,Lbp,Anxa1,Mmp2,Mmp9,Furin,Pfn1,Plg,Rdx,S100a11,Sod2,Sparc,Thbs1,Trf,Vtn,Sun2</t>
  </si>
  <si>
    <t>GO:0040017</t>
  </si>
  <si>
    <t>positive regulation of locomotion</t>
  </si>
  <si>
    <t>GO:0030335</t>
  </si>
  <si>
    <t>positive regulation of cell migration</t>
  </si>
  <si>
    <t>11606,12977,14114,14254,14268,14751,15507,15894,16410,16803,16952,17390,17395,18550,18643,18815,19684,20195,20656,20692,21825,22370,223697</t>
  </si>
  <si>
    <t>Agt,Csf1,Fbln1,Flt1,Fn1,Gpi1,Hspb1,Icam1,Itgav,Lbp,Anxa1,Mmp2,Mmp9,Furin,Pfn1,Plg,Rdx,S100a11,Sod2,Sparc,Thbs1,Vtn,Sun2</t>
  </si>
  <si>
    <t>11472,11535,11606,11816,12631,12904,12944,14268,14775,15894,16531,16644,17390,17755,17756,18040,18049,18643,19684,20497,20656,20742,30948,72042,11806,12759,15530,16765,20617,80986,15481,18826,11733,15114,16952,17395,71514,109552,12274,16410,68089,12475,17897</t>
  </si>
  <si>
    <t>Actn2,Adm,Agt,Apoe,Cfl1,Crabp2,Crp,Fn1,Gpx1,Icam1,Kcnma1,Kng1,Mmp2,Map1b,Map2,Nefm,Ngf,Pfn1,Rdx,Slc12a3,Sod2,Sptbn1,Bin1,Cotl1,Apoa1,Clu,Hspg2,Stmn1,Snca,Ckap2,Hspa8,Lcp1,Ank1,Hap1,Anxa1,Mmp9,Sfpq,Sri,C6,Itgav,Arpc4,Cd14,Myl3</t>
  </si>
  <si>
    <t>11472,11535,11606,11816,12631,12904,12944,14268,14775,15894,16531,16644,17390,17755,17756,18040,18049,18643,19684,20497,20656,20742,30948,72042</t>
  </si>
  <si>
    <t>Actn2,Adm,Agt,Apoe,Cfl1,Crabp2,Crp,Fn1,Gpx1,Icam1,Kcnma1,Kng1,Mmp2,Map1b,Map2,Nefm,Ngf,Pfn1,Rdx,Slc12a3,Sod2,Sptbn1,Bin1,Cotl1</t>
  </si>
  <si>
    <t>11472,11806,11816,12759,15530,15894,16765,17755,17756,18643,19684,20617,20742,30948,72042,80986</t>
  </si>
  <si>
    <t>Actn2,Apoa1,Apoe,Clu,Hspg2,Icam1,Stmn1,Map1b,Map2,Pfn1,Rdx,Snca,Sptbn1,Bin1,Cotl1,Ckap2</t>
  </si>
  <si>
    <t>11472,11816,12904,15894,16531,17755,17756,18040,18049,18643,19684,20497,20742,30948,72042</t>
  </si>
  <si>
    <t>Actn2,Apoe,Crabp2,Icam1,Kcnma1,Map1b,Map2,Nefm,Ngf,Pfn1,Rdx,Slc12a3,Sptbn1,Bin1,Cotl1</t>
  </si>
  <si>
    <t>15894,16765,17755,17756,18643,19684,20617,20742,30948,72042</t>
  </si>
  <si>
    <t>Icam1,Stmn1,Map1b,Map2,Pfn1,Rdx,Snca,Sptbn1,Bin1,Cotl1</t>
  </si>
  <si>
    <t>11816,12631,12759,15481,15894,16765,17755,17756,18643,18826,19684,20617,20742,30948,72042</t>
  </si>
  <si>
    <t>Apoe,Cfl1,Clu,Hspa8,Icam1,Stmn1,Map1b,Map2,Pfn1,Lcp1,Rdx,Snca,Sptbn1,Bin1,Cotl1</t>
  </si>
  <si>
    <t>GO:0010638</t>
  </si>
  <si>
    <t>positive regulation of organelle organization</t>
  </si>
  <si>
    <t>11472,11733,11806,15114,15894,16952,17395,17755,18643,18826,20617,30948,71514</t>
  </si>
  <si>
    <t>Actn2,Ank1,Apoa1,Hap1,Icam1,Anxa1,Mmp9,Map1b,Pfn1,Lcp1,Snca,Bin1,Sfpq</t>
  </si>
  <si>
    <t>11472,11806,15894,16765,17755,17756,18643,19684,20617,20742,30948,72042,80986</t>
  </si>
  <si>
    <t>Actn2,Apoa1,Icam1,Stmn1,Map1b,Map2,Pfn1,Rdx,Snca,Sptbn1,Bin1,Cotl1,Ckap2</t>
  </si>
  <si>
    <t>11472,12631,15894,18643,19684,20742,30948,72042</t>
  </si>
  <si>
    <t>Actn2,Cfl1,Icam1,Pfn1,Rdx,Sptbn1,Bin1,Cotl1</t>
  </si>
  <si>
    <t>11472,11806,15894,16765,18643,19684,20742,30948,72042</t>
  </si>
  <si>
    <t>Actn2,Apoa1,Icam1,Stmn1,Pfn1,Rdx,Sptbn1,Bin1,Cotl1</t>
  </si>
  <si>
    <t>12631,15894,18643,19684,20742,30948,72042</t>
  </si>
  <si>
    <t>Cfl1,Icam1,Pfn1,Rdx,Sptbn1,Bin1,Cotl1</t>
  </si>
  <si>
    <t>11472,11806,15894,16765,18643,19684,20742,30948,72042,109552</t>
  </si>
  <si>
    <t>Actn2,Apoa1,Icam1,Stmn1,Pfn1,Rdx,Sptbn1,Bin1,Cotl1,Sri</t>
  </si>
  <si>
    <t>GO:0031334</t>
  </si>
  <si>
    <t>positive regulation of protein-containing complex assembly</t>
  </si>
  <si>
    <t>12759,15894,17755,18643,18826,20617,30948</t>
  </si>
  <si>
    <t>Clu,Icam1,Map1b,Pfn1,Lcp1,Snca,Bin1</t>
  </si>
  <si>
    <t>GO:0032232</t>
  </si>
  <si>
    <t>negative regulation of actin filament bundle assembly</t>
  </si>
  <si>
    <t>12631,16765,18643</t>
  </si>
  <si>
    <t>Cfl1,Stmn1,Pfn1</t>
  </si>
  <si>
    <t>GO:1900027</t>
  </si>
  <si>
    <t>regulation of ruffle assembly</t>
  </si>
  <si>
    <t>15894,18643,19684</t>
  </si>
  <si>
    <t>Icam1,Pfn1,Rdx</t>
  </si>
  <si>
    <t>mmu04810</t>
  </si>
  <si>
    <t>Regulation of actin cytoskeleton - Mus musculus (house mouse)</t>
  </si>
  <si>
    <t>12274,12631,14268,16410,16644,18643,19684,68089</t>
  </si>
  <si>
    <t>C6,Cfl1,Fn1,Itgav,Kng1,Pfn1,Rdx,Arpc4</t>
  </si>
  <si>
    <t>GO:1902905</t>
  </si>
  <si>
    <t>positive regulation of supramolecular fiber organization</t>
  </si>
  <si>
    <t>11472,11806,12631,15894,17755,18643,30948</t>
  </si>
  <si>
    <t>Actn2,Apoa1,Cfl1,Icam1,Map1b,Pfn1,Bin1</t>
  </si>
  <si>
    <t>GO:0044089</t>
  </si>
  <si>
    <t>positive regulation of cellular component biogenesis</t>
  </si>
  <si>
    <t>11606,11806,11816,12759,15114,15894,17755,18643,18826,20617,30948</t>
  </si>
  <si>
    <t>Agt,Apoa1,Apoe,Clu,Hap1,Icam1,Map1b,Pfn1,Lcp1,Snca,Bin1</t>
  </si>
  <si>
    <t>GO:0051495</t>
  </si>
  <si>
    <t>positive regulation of cytoskeleton organization</t>
  </si>
  <si>
    <t>11472,12631,15894,18643,30948</t>
  </si>
  <si>
    <t>Actn2,Cfl1,Icam1,Pfn1,Bin1</t>
  </si>
  <si>
    <t>GO:0030838</t>
  </si>
  <si>
    <t>positive regulation of actin filament polymerization</t>
  </si>
  <si>
    <t>15894,18643,30948</t>
  </si>
  <si>
    <t>Icam1,Pfn1,Bin1</t>
  </si>
  <si>
    <t>WP523</t>
  </si>
  <si>
    <t>Regulation of actin cytoskeleton</t>
  </si>
  <si>
    <t>12475,12631,14268,17897,18643,19684</t>
  </si>
  <si>
    <t>Cd14,Cfl1,Fn1,Myl3,Pfn1,Rdx</t>
  </si>
  <si>
    <t>GO:0032231</t>
  </si>
  <si>
    <t>regulation of actin filament bundle assembly</t>
  </si>
  <si>
    <t>11806,12631,16765,18643,19684</t>
  </si>
  <si>
    <t>Apoa1,Cfl1,Stmn1,Pfn1,Rdx</t>
  </si>
  <si>
    <t>GO:0032273</t>
  </si>
  <si>
    <t>positive regulation of protein polymerization</t>
  </si>
  <si>
    <t>15894,17755,18643,30948</t>
  </si>
  <si>
    <t>Icam1,Map1b,Pfn1,Bin1</t>
  </si>
  <si>
    <t>18643,19684,20742</t>
  </si>
  <si>
    <t>Pfn1,Rdx,Sptbn1</t>
  </si>
  <si>
    <t>mmu04610</t>
  </si>
  <si>
    <t>Complement and coagulation cascades - Mus musculus (house mouse)</t>
  </si>
  <si>
    <t>12262,12268,12274,12759,15160,16621,16644,18815,20700,22370,22371,11535,11749,12944,14114,14268,14580,14775,16193,17390,18826,20656,21923,76905,279028,11816,12306,21672,21825,16952,16531,11815</t>
  </si>
  <si>
    <t>C1qc,C4b,C6,Clu,Serpind1,Klkb1,Kng1,Plg,Serpina1a,Vtn,Vwf,Adm,Anxa6,Crp,Fbln1,Fn1,Gfap,Gpx1,Il6,Mmp2,Lcp1,Sod2,Tnc,Lrg1,Adamts13,Apoe,Anxa2,Prdx2,Thbs1,Anxa1,Kcnma1,Apod</t>
  </si>
  <si>
    <t>12262,12268,12274,12759,15160,16621,16644,18815,20700,22370,22371</t>
  </si>
  <si>
    <t>C1qc,C4b,C6,Clu,Serpind1,Klkb1,Kng1,Plg,Serpina1a,Vtn,Vwf</t>
  </si>
  <si>
    <t>11535,11749,12944,14114,14268,14580,14775,15160,16193,16621,16644,17390,18815,18826,20656,21923,22371,76905,279028</t>
  </si>
  <si>
    <t>Adm,Anxa6,Crp,Fbln1,Fn1,Gfap,Gpx1,Serpind1,Il6,Klkb1,Kng1,Mmp2,Plg,Lcp1,Sod2,Tnc,Vwf,Lrg1,Adamts13</t>
  </si>
  <si>
    <t>11816,12306,16621,16644,18815,21672,21825,22370,22371</t>
  </si>
  <si>
    <t>Apoe,Anxa2,Klkb1,Kng1,Plg,Prdx2,Thbs1,Vtn,Vwf</t>
  </si>
  <si>
    <t>11816,12306,16621,16644,16952,18815,21672,21825,22370,22371</t>
  </si>
  <si>
    <t>Apoe,Anxa2,Klkb1,Kng1,Anxa1,Plg,Prdx2,Thbs1,Vtn,Vwf</t>
  </si>
  <si>
    <t>11535,11816,12306,14114,15160,16531,16621,16644,18815,21672,21825,22370,22371,279028</t>
  </si>
  <si>
    <t>Adm,Apoe,Anxa2,Fbln1,Serpind1,Kcnma1,Klkb1,Kng1,Plg,Prdx2,Thbs1,Vtn,Vwf,Adamts13</t>
  </si>
  <si>
    <t>16621,18815,21825,22370</t>
  </si>
  <si>
    <t>Klkb1,Plg,Thbs1,Vtn</t>
  </si>
  <si>
    <t>18815,21672,21825,22370,22371</t>
  </si>
  <si>
    <t>Plg,Prdx2,Thbs1,Vtn,Vwf</t>
  </si>
  <si>
    <t>11749,12944,14114,14268,14775,15160,16621,16644,18815,22371,76905,279028</t>
  </si>
  <si>
    <t>Anxa6,Crp,Fbln1,Fn1,Gpx1,Serpind1,Klkb1,Kng1,Plg,Vwf,Lrg1,Adamts13</t>
  </si>
  <si>
    <t>16952,18815,21672,21825,22370,22371</t>
  </si>
  <si>
    <t>Anxa1,Plg,Prdx2,Thbs1,Vtn,Vwf</t>
  </si>
  <si>
    <t>18815,21825,22370</t>
  </si>
  <si>
    <t>Plg,Thbs1,Vtn</t>
  </si>
  <si>
    <t>11816,12306,16621,16644,18815</t>
  </si>
  <si>
    <t>Apoe,Anxa2,Klkb1,Kng1,Plg</t>
  </si>
  <si>
    <t>12306,16621,18815</t>
  </si>
  <si>
    <t>Anxa2,Klkb1,Plg</t>
  </si>
  <si>
    <t>14114,15160,16621,16644,18815,22371,279028</t>
  </si>
  <si>
    <t>Fbln1,Serpind1,Klkb1,Kng1,Plg,Vwf,Adamts13</t>
  </si>
  <si>
    <t>R-MMU-140837</t>
  </si>
  <si>
    <t>15160,16621,22371</t>
  </si>
  <si>
    <t>Serpind1,Klkb1,Vwf</t>
  </si>
  <si>
    <t>R-MMU-140877</t>
  </si>
  <si>
    <t>11815,14114,18815,21825</t>
  </si>
  <si>
    <t>Apod,Fbln1,Plg,Thbs1</t>
  </si>
  <si>
    <t>GO:0045785</t>
  </si>
  <si>
    <t>positive regulation of cell adhesion</t>
  </si>
  <si>
    <t>11492,11735,11806,12519,12524,12631,12977,14114,14268,15510,15894,16193,16196,16410,16952,18453,21825,22370,50701,83797,192656,228564,21938,11815,18815,244895</t>
  </si>
  <si>
    <t>Adam19,Ank3,Apoa1,Cd80,Cd86,Cfl1,Csf1,Fbln1,Fn1,Hspd1,Icam1,Il6,Il7,Itgav,Anxa1,P4hb,Thbs1,Vtn,Elane,Smarcd1,Ripk2,Frmd5,Tnfrsf1b,Apod,Plg,Peak1</t>
  </si>
  <si>
    <t>11492,11735,11806,12519,12524,12631,12977,14114,14268,15510,15894,16193,16196,16410,16952,18453,21825,22370,50701,83797,192656,228564</t>
  </si>
  <si>
    <t>Adam19,Ank3,Apoa1,Cd80,Cd86,Cfl1,Csf1,Fbln1,Fn1,Hspd1,Icam1,Il6,Il7,Itgav,Anxa1,P4hb,Thbs1,Vtn,Elane,Smarcd1,Ripk2,Frmd5</t>
  </si>
  <si>
    <t>WP458</t>
  </si>
  <si>
    <t>12519,12524,14268,21825,21938,22370</t>
  </si>
  <si>
    <t>Cd80,Cd86,Fn1,Thbs1,Tnfrsf1b,Vtn</t>
  </si>
  <si>
    <t>11806,11815,12631,12977,14114,14268,18453,18815,21825,22370,244895</t>
  </si>
  <si>
    <t>Apoa1,Apod,Cfl1,Csf1,Fbln1,Fn1,P4hb,Plg,Thbs1,Vtn,Peak1</t>
  </si>
  <si>
    <t>11806,12631,12977,14114,14268,18453,21825,22370</t>
  </si>
  <si>
    <t>Apoa1,Cfl1,Csf1,Fbln1,Fn1,P4hb,Thbs1,Vtn</t>
  </si>
  <si>
    <t>11806,11815,12519,12524,12631,14114,15507,15530,16644,16952,17196,17390,18815,19684,21672,21825,21923,12262,12606,14254,14268,14775,12944,16410,17395,20656,83797</t>
  </si>
  <si>
    <t>Apoa1,Apod,Cd80,Cd86,Cfl1,Fbln1,Hspb1,Hspg2,Kng1,Anxa1,Mbp,Mmp2,Plg,Rdx,Prdx2,Thbs1,Tnc,C1qc,Cebpa,Flt1,Fn1,Gpx1,Crp,Itgav,Mmp9,Sod2,Smarcd1</t>
  </si>
  <si>
    <t>11806,11815,12519,12524,12631,14114,15507,15530,16644,16952,17196,17390,18815,19684,21672,21825,21923</t>
  </si>
  <si>
    <t>Apoa1,Apod,Cd80,Cd86,Cfl1,Fbln1,Hspb1,Hspg2,Kng1,Anxa1,Mbp,Mmp2,Plg,Rdx,Prdx2,Thbs1,Tnc</t>
  </si>
  <si>
    <t>GO:0022408</t>
  </si>
  <si>
    <t>negative regulation of cell-cell adhesion</t>
  </si>
  <si>
    <t>11806,12519,12524,15507,16952,17196,19684,21672</t>
  </si>
  <si>
    <t>Apoa1,Cd80,Cd86,Hspb1,Anxa1,Mbp,Rdx,Prdx2</t>
  </si>
  <si>
    <t>GO:1903707</t>
  </si>
  <si>
    <t>negative regulation of hemopoiesis</t>
  </si>
  <si>
    <t>12262,12606,15507,16952,21672</t>
  </si>
  <si>
    <t>C1qc,Cebpa,Hspb1,Anxa1,Prdx2</t>
  </si>
  <si>
    <t>GO:0035924</t>
  </si>
  <si>
    <t>cellular response to vascular endothelial growth factor stimulus</t>
  </si>
  <si>
    <t>14254,15507,16952</t>
  </si>
  <si>
    <t>Flt1,Hspb1,Anxa1</t>
  </si>
  <si>
    <t>GO:0002683</t>
  </si>
  <si>
    <t>negative regulation of immune system process</t>
  </si>
  <si>
    <t>11806,11815,12262,12519,12524,12606,14268,14775,15507,16952,21672,21825</t>
  </si>
  <si>
    <t>Apoa1,Apod,C1qc,Cd80,Cd86,Cebpa,Fn1,Gpx1,Hspb1,Anxa1,Prdx2,Thbs1</t>
  </si>
  <si>
    <t>GO:0045581</t>
  </si>
  <si>
    <t>negative regulation of T cell differentiation</t>
  </si>
  <si>
    <t>15507,16952,21672</t>
  </si>
  <si>
    <t>Hspb1,Anxa1,Prdx2</t>
  </si>
  <si>
    <t>GO:0045596</t>
  </si>
  <si>
    <t>negative regulation of cell differentiation</t>
  </si>
  <si>
    <t>12262,12606,12944,15507,16410,16952,17196,17395,20656,21672,83797</t>
  </si>
  <si>
    <t>C1qc,Cebpa,Crp,Hspb1,Itgav,Anxa1,Mbp,Mmp9,Sod2,Prdx2,Smarcd1</t>
  </si>
  <si>
    <t>GO:1902106</t>
  </si>
  <si>
    <t>negative regulation of leukocyte differentiation</t>
  </si>
  <si>
    <t>12262,15507,16952,21672</t>
  </si>
  <si>
    <t>C1qc,Hspb1,Anxa1,Prdx2</t>
  </si>
  <si>
    <t>GO:0045620</t>
  </si>
  <si>
    <t>negative regulation of lymphocyte differentiation</t>
  </si>
  <si>
    <t>GO:0050868</t>
  </si>
  <si>
    <t>negative regulation of T cell activation</t>
  </si>
  <si>
    <t>12519,12524,15507,16952,21672</t>
  </si>
  <si>
    <t>Cd80,Cd86,Hspb1,Anxa1,Prdx2</t>
  </si>
  <si>
    <t>11816,12631,12759,15481,15530,16765,17755,17756,18643,19684,20617,20742,80986,11735,11806,11813,11814,11815,14569,14580,14775,16410,17196,21938,11472</t>
  </si>
  <si>
    <t>Apoe,Cfl1,Clu,Hspa8,Hspg2,Stmn1,Map1b,Map2,Pfn1,Rdx,Snca,Sptbn1,Ckap2,Ank3,Apoa1,Apoc2,Apoc3,Apod,Gdi2,Gfap,Gpx1,Itgav,Mbp,Tnfrsf1b,Actn2</t>
  </si>
  <si>
    <t>11816,12631,12759,15481,15530,16765,17755,17756,18643,19684,20617,20742,80986</t>
  </si>
  <si>
    <t>Apoe,Cfl1,Clu,Hspa8,Hspg2,Stmn1,Map1b,Map2,Pfn1,Rdx,Snca,Sptbn1,Ckap2</t>
  </si>
  <si>
    <t>11735,11806,11813,11814,11815,11816,12631,12759,14569,14580,14775,15481,15530,16410,16765,17196,17755,17756,18643,19684,20617,20742,21938,80986</t>
  </si>
  <si>
    <t>Ank3,Apoa1,Apoc2,Apoc3,Apod,Apoe,Cfl1,Clu,Gdi2,Gfap,Gpx1,Hspa8,Hspg2,Itgav,Stmn1,Mbp,Map1b,Map2,Pfn1,Rdx,Snca,Sptbn1,Tnfrsf1b,Ckap2</t>
  </si>
  <si>
    <t>16765,17756,18643,19684,20617,20742</t>
  </si>
  <si>
    <t>Stmn1,Map2,Pfn1,Rdx,Snca,Sptbn1</t>
  </si>
  <si>
    <t>GO:0031111</t>
  </si>
  <si>
    <t>negative regulation of microtubule polymerization or depolymerization</t>
  </si>
  <si>
    <t>16765,17755,17756,20617,80986</t>
  </si>
  <si>
    <t>Stmn1,Map1b,Map2,Snca,Ckap2</t>
  </si>
  <si>
    <t>11472,12631,17755,17756,19684,20742,80986</t>
  </si>
  <si>
    <t>Actn2,Cfl1,Map1b,Map2,Rdx,Sptbn1,Ckap2</t>
  </si>
  <si>
    <t>12631,16765,17755,17756,18643,19684,20617,20742,80986</t>
  </si>
  <si>
    <t>Cfl1,Stmn1,Map1b,Map2,Pfn1,Rdx,Snca,Sptbn1,Ckap2</t>
  </si>
  <si>
    <t>GO:0031115</t>
  </si>
  <si>
    <t>negative regulation of microtubule polymerization</t>
  </si>
  <si>
    <t>16765,17756,20617</t>
  </si>
  <si>
    <t>Stmn1,Map2,Snca</t>
  </si>
  <si>
    <t>12631,17755,17756,19684,20742,80986</t>
  </si>
  <si>
    <t>Cfl1,Map1b,Map2,Rdx,Sptbn1,Ckap2</t>
  </si>
  <si>
    <t>12759,15481,16765,17756,18643,19684,20617,20742</t>
  </si>
  <si>
    <t>Clu,Hspa8,Stmn1,Map2,Pfn1,Rdx,Snca,Sptbn1</t>
  </si>
  <si>
    <t>12631,14569,14775,16765,17756,18643,20617,80986</t>
  </si>
  <si>
    <t>Cfl1,Gdi2,Gpx1,Stmn1,Map2,Pfn1,Snca,Ckap2</t>
  </si>
  <si>
    <t>GO:0031110</t>
  </si>
  <si>
    <t>regulation of microtubule polymerization or depolymerization</t>
  </si>
  <si>
    <t>GO:0031113</t>
  </si>
  <si>
    <t>regulation of microtubule polymerization</t>
  </si>
  <si>
    <t>16765,17755,17756,20617</t>
  </si>
  <si>
    <t>Stmn1,Map1b,Map2,Snca</t>
  </si>
  <si>
    <t>GO:0000281</t>
  </si>
  <si>
    <t>mitotic cytokinesis</t>
  </si>
  <si>
    <t>11735,12631,16765,20742,80986</t>
  </si>
  <si>
    <t>Ank3,Cfl1,Stmn1,Sptbn1,Ckap2</t>
  </si>
  <si>
    <t>11472,12631,19684,20742</t>
  </si>
  <si>
    <t>Actn2,Cfl1,Rdx,Sptbn1</t>
  </si>
  <si>
    <t>GO:0007026</t>
  </si>
  <si>
    <t>negative regulation of microtubule depolymerization</t>
  </si>
  <si>
    <t>17755,17756,80986</t>
  </si>
  <si>
    <t>Map1b,Map2,Ckap2</t>
  </si>
  <si>
    <t>GO:0031114</t>
  </si>
  <si>
    <t>regulation of microtubule depolymerization</t>
  </si>
  <si>
    <t>GO:0070507</t>
  </si>
  <si>
    <t>regulation of microtubule cytoskeleton organization</t>
  </si>
  <si>
    <t>GO:0031099</t>
  </si>
  <si>
    <t>regeneration</t>
  </si>
  <si>
    <t>11535,11806,14580,14775,16193,16952,17390,18746,18815,21923,22370,12606,15439,20656,22371,12034,12977,21672</t>
  </si>
  <si>
    <t>Adm,Apoa1,Gfap,Gpx1,Il6,Anxa1,Mmp2,Pkm,Plg,Tnc,Vtn,Cebpa,Hp,Sod2,Vwf,Phb2,Csf1,Prdx2</t>
  </si>
  <si>
    <t>11535,11806,14580,14775,16193,16952,17390,18746,18815,21923,22370</t>
  </si>
  <si>
    <t>Adm,Apoa1,Gfap,Gpx1,Il6,Anxa1,Mmp2,Pkm,Plg,Tnc,Vtn</t>
  </si>
  <si>
    <t>GO:0001889</t>
  </si>
  <si>
    <t>liver development</t>
  </si>
  <si>
    <t>12606,15439,16193,16952,18746,20656,22370,22371</t>
  </si>
  <si>
    <t>Cebpa,Hp,Il6,Anxa1,Pkm,Sod2,Vtn,Vwf</t>
  </si>
  <si>
    <t>GO:0061008</t>
  </si>
  <si>
    <t>hepaticobiliary system development</t>
  </si>
  <si>
    <t>GO:0048732</t>
  </si>
  <si>
    <t>gland development</t>
  </si>
  <si>
    <t>11806,12034,12606,12977,15439,16193,16952,17390,18746,20656,21672,21923,22370,22371</t>
  </si>
  <si>
    <t>Apoa1,Phb2,Cebpa,Csf1,Hp,Il6,Anxa1,Mmp2,Pkm,Sod2,Prdx2,Tnc,Vtn,Vwf</t>
  </si>
  <si>
    <t>GO:0031100</t>
  </si>
  <si>
    <t>animal organ regeneration</t>
  </si>
  <si>
    <t>11806,16193,18746,22370</t>
  </si>
  <si>
    <t>Apoa1,Il6,Pkm,Vtn</t>
  </si>
  <si>
    <t>GO:0042246</t>
  </si>
  <si>
    <t>tissue regeneration</t>
  </si>
  <si>
    <t>14775,16952,18746,18815</t>
  </si>
  <si>
    <t>Gpx1,Anxa1,Pkm,Plg</t>
  </si>
  <si>
    <t>11735,12606,12631,12944,14268,14775,16193,16410,16531,16952,17390,17395,18477,20497,20617,20656,20700,21672,21825,22041,381290</t>
  </si>
  <si>
    <t>Ank3,Cebpa,Cfl1,Crp,Fn1,Gpx1,Il6,Itgav,Kcnma1,Anxa1,Mmp2,Mmp9,Prdx1,Slc12a3,Snca,Sod2,Serpina1a,Prdx2,Thbs1,Trf,Atp2b4</t>
  </si>
  <si>
    <t>11735,12606,12944,14268,17395,20497,20617,21825,22041</t>
  </si>
  <si>
    <t>Ank3,Cebpa,Crp,Fn1,Mmp9,Slc12a3,Snca,Thbs1,Trf</t>
  </si>
  <si>
    <t>11735,12606,12944,14268,16531,17395,20617,20700,21825,22041</t>
  </si>
  <si>
    <t>Ank3,Cebpa,Crp,Fn1,Kcnma1,Mmp9,Snca,Serpina1a,Thbs1,Trf</t>
  </si>
  <si>
    <t>R-MMU-2173782</t>
  </si>
  <si>
    <t>Binding and Uptake of Ligands by Scavenger Receptors</t>
  </si>
  <si>
    <t>11657,11806,11816,15439,15458,16069,20692,11733,14319,14569,15481,18476,20742,22041,30948,68089,218811</t>
  </si>
  <si>
    <t>Alb,Apoa1,Apoe,Hp,Hpx,Jchain,Sparc,Ank1,Fth1,Gdi2,Hspa8,Pafah1b3,Sptbn1,Trf,Bin1,Arpc4,Sec24c</t>
  </si>
  <si>
    <t>11657,11806,11816,15439,15458,16069,20692</t>
  </si>
  <si>
    <t>Alb,Apoa1,Apoe,Hp,Hpx,Jchain,Sparc</t>
  </si>
  <si>
    <t>R-MMU-2168880</t>
  </si>
  <si>
    <t>Scavenging of heme from plasma</t>
  </si>
  <si>
    <t>11657,11806,15439,15458,16069</t>
  </si>
  <si>
    <t>Alb,Apoa1,Hp,Hpx,Jchain</t>
  </si>
  <si>
    <t>R-MMU-5653656</t>
  </si>
  <si>
    <t>11657,11733,11806,11816,14319,14569,15439,15458,15481,16069,18476,20692,20742,22041,30948,68089,218811</t>
  </si>
  <si>
    <t>Alb,Ank1,Apoa1,Apoe,Fth1,Gdi2,Hp,Hpx,Hspa8,Jchain,Pafah1b3,Sparc,Sptbn1,Trf,Bin1,Arpc4,Sec24c</t>
  </si>
  <si>
    <t>11625,11735,11806,11813,11814,11816,12268,12306,12475,12759,15114,16410,16803,20617,22041,22370,30948,11472,16952,19684,54645</t>
  </si>
  <si>
    <t>Ahsg,Ank3,Apoa1,Apoc2,Apoc3,Apoe,C4b,Anxa2,Cd14,Clu,Hap1,Itgav,Lbp,Snca,Trf,Vtn,Bin1,Actn2,Anxa1,Rdx,Gripap1</t>
  </si>
  <si>
    <t>11625,11735,11806,11813,11814,11816,12268,12306,12475,12759,15114,16410,16803,20617,22041,22370,30948</t>
  </si>
  <si>
    <t>Ahsg,Ank3,Apoa1,Apoc2,Apoc3,Apoe,C4b,Anxa2,Cd14,Clu,Hap1,Itgav,Lbp,Snca,Trf,Vtn,Bin1</t>
  </si>
  <si>
    <t>11472,11625,11735,11806,11813,11814,11816,12268,12306,12475,12759,15114,16410,16803,16952,19684,20617,22041,22370,30948,54645</t>
  </si>
  <si>
    <t>Actn2,Ahsg,Ank3,Apoa1,Apoc2,Apoc3,Apoe,C4b,Anxa2,Cd14,Clu,Hap1,Itgav,Lbp,Anxa1,Rdx,Snca,Trf,Vtn,Bin1,Gripap1</t>
  </si>
  <si>
    <t>11625,11806,11816,12268,12306,12475,12759,16803,20617,22041,22370,30948</t>
  </si>
  <si>
    <t>Ahsg,Apoa1,Apoe,C4b,Anxa2,Cd14,Clu,Lbp,Snca,Trf,Vtn,Bin1</t>
  </si>
  <si>
    <t>11813,11814,12306,12759,15114,16410,22041,22370</t>
  </si>
  <si>
    <t>Apoc2,Apoc3,Anxa2,Clu,Hap1,Itgav,Trf,Vtn</t>
  </si>
  <si>
    <t>12306,12759,22041,22370</t>
  </si>
  <si>
    <t>Anxa2,Clu,Trf,Vtn</t>
  </si>
  <si>
    <t>GO:0071634</t>
  </si>
  <si>
    <t>regulation of transforming growth factor beta production</t>
  </si>
  <si>
    <t>11606,14114,14268,17022,18550,21825,76905,18049,381290</t>
  </si>
  <si>
    <t>Agt,Fbln1,Fn1,Lum,Furin,Thbs1,Lrg1,Ngf,Atp2b4</t>
  </si>
  <si>
    <t>11606,14114,14268,17022,18550,21825</t>
  </si>
  <si>
    <t>Agt,Fbln1,Fn1,Lum,Furin,Thbs1</t>
  </si>
  <si>
    <t>GO:0071636</t>
  </si>
  <si>
    <t>positive regulation of transforming growth factor beta production</t>
  </si>
  <si>
    <t>11606,17022,18550,21825</t>
  </si>
  <si>
    <t>Agt,Lum,Furin,Thbs1</t>
  </si>
  <si>
    <t>GO:0032914</t>
  </si>
  <si>
    <t>positive regulation of transforming growth factor beta1 production</t>
  </si>
  <si>
    <t>11606,17022,18550</t>
  </si>
  <si>
    <t>Agt,Lum,Furin</t>
  </si>
  <si>
    <t>GO:0032908</t>
  </si>
  <si>
    <t>regulation of transforming growth factor beta1 production</t>
  </si>
  <si>
    <t>GO:0030511</t>
  </si>
  <si>
    <t>positive regulation of transforming growth factor beta receptor signaling pathway</t>
  </si>
  <si>
    <t>18550,21825,76905</t>
  </si>
  <si>
    <t>Furin,Thbs1,Lrg1</t>
  </si>
  <si>
    <t>GO:1903846</t>
  </si>
  <si>
    <t>positive regulation of cellular response to transforming growth factor beta stimulus</t>
  </si>
  <si>
    <t>GO:0090287</t>
  </si>
  <si>
    <t>regulation of cellular response to growth factor stimulus</t>
  </si>
  <si>
    <t>11606,18049,18550,21825,76905,381290</t>
  </si>
  <si>
    <t>Agt,Ngf,Furin,Thbs1,Lrg1,Atp2b4</t>
  </si>
  <si>
    <t>GO:0043269</t>
  </si>
  <si>
    <t>regulation of monoatomic ion transport</t>
  </si>
  <si>
    <t>11472,11606,12034,12631,13167,15894,16531,18049,20617,22041,30948,57440,66395,211468,214585,381290,14433,14775,21834,11816,12799,17910,20656,11669,21825</t>
  </si>
  <si>
    <t>Actn2,Agt,Phb2,Cfl1,Dbi,Icam1,Kcnma1,Ngf,Snca,Trf,Bin1,Ehd3,Ahnak,Kcnh8,Spg11,Atp2b4,Gapdh,Gpx1,Thrb,Apoe,Cnp,Myo15a,Sod2,Aldh2,Thbs1</t>
  </si>
  <si>
    <t>11472,11606,12034,12631,13167,15894,16531,18049,20617,22041,30948,57440,66395,211468,214585,381290</t>
  </si>
  <si>
    <t>Actn2,Agt,Phb2,Cfl1,Dbi,Icam1,Kcnma1,Ngf,Snca,Trf,Bin1,Ehd3,Ahnak,Kcnh8,Spg11,Atp2b4</t>
  </si>
  <si>
    <t>GO:0010959</t>
  </si>
  <si>
    <t>regulation of metal ion transport</t>
  </si>
  <si>
    <t>11472,11606,13167,15894,18049,20617,22041,30948,57440,66395,214585,381290</t>
  </si>
  <si>
    <t>Actn2,Agt,Dbi,Icam1,Ngf,Snca,Trf,Bin1,Ehd3,Ahnak,Spg11,Atp2b4</t>
  </si>
  <si>
    <t>GO:0051402</t>
  </si>
  <si>
    <t>neuron apoptotic process</t>
  </si>
  <si>
    <t>11606,14433,14775,18049,20617,21834,214585</t>
  </si>
  <si>
    <t>Agt,Gapdh,Gpx1,Ngf,Snca,Thrb,Spg11</t>
  </si>
  <si>
    <t>GO:0070997</t>
  </si>
  <si>
    <t>neuron death</t>
  </si>
  <si>
    <t>GO:0051924</t>
  </si>
  <si>
    <t>regulation of calcium ion transport</t>
  </si>
  <si>
    <t>11606,13167,15894,18049,20617,30948,57440,66395,214585</t>
  </si>
  <si>
    <t>Agt,Dbi,Icam1,Ngf,Snca,Bin1,Ehd3,Ahnak,Spg11</t>
  </si>
  <si>
    <t>GO:1903169</t>
  </si>
  <si>
    <t>regulation of calcium ion transmembrane transport</t>
  </si>
  <si>
    <t>13167,18049,20617,30948,57440,66395</t>
  </si>
  <si>
    <t>Dbi,Ngf,Snca,Bin1,Ehd3,Ahnak</t>
  </si>
  <si>
    <t>GO:0007626</t>
  </si>
  <si>
    <t>locomotory behavior</t>
  </si>
  <si>
    <t>11816,12799,16531,17910,18049,20617,20656,214585</t>
  </si>
  <si>
    <t>Apoe,Cnp,Kcnma1,Myo15a,Ngf,Snca,Sod2,Spg11</t>
  </si>
  <si>
    <t>GO:0007610</t>
  </si>
  <si>
    <t>behavior</t>
  </si>
  <si>
    <t>11606,11669,12799,13167,16531,18049,20617,20656,21825,21834,214585</t>
  </si>
  <si>
    <t>Agt,Aldh2,Cnp,Dbi,Kcnma1,Ngf,Snca,Sod2,Thbs1,Thrb,Spg11</t>
  </si>
  <si>
    <t>GO:0008344</t>
  </si>
  <si>
    <t>adult locomotory behavior</t>
  </si>
  <si>
    <t>12799,16531,18049,20617</t>
  </si>
  <si>
    <t>Cnp,Kcnma1,Ngf,Snca</t>
  </si>
  <si>
    <t>GO:0030534</t>
  </si>
  <si>
    <t>adult behavior</t>
  </si>
  <si>
    <t>11669,12799,16531,18049,20617</t>
  </si>
  <si>
    <t>Aldh2,Cnp,Kcnma1,Ngf,Snca</t>
  </si>
  <si>
    <t>R-MMU-6798695</t>
  </si>
  <si>
    <t>11625,12283,12306,12475,13033,13629,14319,14569,14751,15439,15481,16410,16592,17395,18746,20195,21938,22139,50701,72042</t>
  </si>
  <si>
    <t>Ahsg,Cab39,Anxa2,Cd14,Ctsd,Eef2,Fth1,Gdi2,Gpi1,Hp,Hspa8,Itgav,Fabp5,Mmp9,Pkm,S100a11,Tnfrsf1b,Ttr,Elane,Cotl1</t>
  </si>
  <si>
    <t>GO:0060191</t>
  </si>
  <si>
    <t>regulation of lipase activity</t>
  </si>
  <si>
    <t>11606,11806,11813,11814,12034,12524,14254,16952,20617,11535,16193,21923,68703,12306,12631,14268,14775,17975,18643,21825,76905,12977,14751,17390,17897,277939</t>
  </si>
  <si>
    <t>Agt,Apoa1,Apoc2,Apoc3,Phb2,Cd86,Flt1,Anxa1,Snca,Adm,Il6,Tnc,Rere,Anxa2,Cfl1,Fn1,Gpx1,Ncl,Pfn1,Thbs1,Lrg1,Csf1,Gpi1,Mmp2,Myl3,C2cd3</t>
  </si>
  <si>
    <t>11606,11806,11813,11814,12034,12524,14254,16952,20617</t>
  </si>
  <si>
    <t>Agt,Apoa1,Apoc2,Apoc3,Phb2,Cd86,Flt1,Anxa1,Snca</t>
  </si>
  <si>
    <t>GO:0010517</t>
  </si>
  <si>
    <t>regulation of phospholipase activity</t>
  </si>
  <si>
    <t>11606,11813,12034,12524,14254,16952,20617</t>
  </si>
  <si>
    <t>Agt,Apoc2,Phb2,Cd86,Flt1,Anxa1,Snca</t>
  </si>
  <si>
    <t>GO:0001763</t>
  </si>
  <si>
    <t>morphogenesis of a branching structure</t>
  </si>
  <si>
    <t>11535,11606,12034,14254,16193,21923,68703</t>
  </si>
  <si>
    <t>Adm,Agt,Phb2,Flt1,Il6,Tnc,Rere</t>
  </si>
  <si>
    <t>GO:0010518</t>
  </si>
  <si>
    <t>positive regulation of phospholipase activity</t>
  </si>
  <si>
    <t>11606,11813,12034,12524,14254</t>
  </si>
  <si>
    <t>Agt,Apoc2,Phb2,Cd86,Flt1</t>
  </si>
  <si>
    <t>GO:0035239</t>
  </si>
  <si>
    <t>tube morphogenesis</t>
  </si>
  <si>
    <t>11535,11606,12034,12306,12631,14254,14268,14775,17975,18643,21825,21923</t>
  </si>
  <si>
    <t>Adm,Agt,Phb2,Anxa2,Cfl1,Flt1,Fn1,Gpx1,Ncl,Pfn1,Thbs1,Tnc</t>
  </si>
  <si>
    <t>GO:0060193</t>
  </si>
  <si>
    <t>positive regulation of lipase activity</t>
  </si>
  <si>
    <t>GO:0010863</t>
  </si>
  <si>
    <t>positive regulation of phospholipase C activity</t>
  </si>
  <si>
    <t>11606,12034,12524,14254</t>
  </si>
  <si>
    <t>Agt,Phb2,Cd86,Flt1</t>
  </si>
  <si>
    <t>GO:0061138</t>
  </si>
  <si>
    <t>morphogenesis of a branching epithelium</t>
  </si>
  <si>
    <t>11535,11606,12034,14254,16193,21923</t>
  </si>
  <si>
    <t>Adm,Agt,Phb2,Flt1,Il6,Tnc</t>
  </si>
  <si>
    <t>GO:1900274</t>
  </si>
  <si>
    <t>regulation of phospholipase C activity</t>
  </si>
  <si>
    <t>GO:0002009</t>
  </si>
  <si>
    <t>morphogenesis of an epithelium</t>
  </si>
  <si>
    <t>11535,11606,12034,12631,14254,16193,18643,21923,76905</t>
  </si>
  <si>
    <t>Adm,Agt,Phb2,Cfl1,Flt1,Il6,Pfn1,Tnc,Lrg1</t>
  </si>
  <si>
    <t>GO:0060562</t>
  </si>
  <si>
    <t>epithelial tube morphogenesis</t>
  </si>
  <si>
    <t>11535,11606,12034,12631,14254,18643,21923</t>
  </si>
  <si>
    <t>Adm,Agt,Phb2,Cfl1,Flt1,Pfn1,Tnc</t>
  </si>
  <si>
    <t>GO:0048729</t>
  </si>
  <si>
    <t>tissue morphogenesis</t>
  </si>
  <si>
    <t>11535,11606,12034,12631,12977,14254,14751,16193,17390,17897,18643,21923,76905,277939</t>
  </si>
  <si>
    <t>Adm,Agt,Phb2,Cfl1,Csf1,Flt1,Gpi1,Il6,Mmp2,Myl3,Pfn1,Tnc,Lrg1,C2cd3</t>
  </si>
  <si>
    <t>GO:0014068</t>
  </si>
  <si>
    <t>positive regulation of phosphatidylinositol 3-kinase signaling</t>
  </si>
  <si>
    <t>11606,14254,14268</t>
  </si>
  <si>
    <t>Agt,Flt1,Fn1</t>
  </si>
  <si>
    <t>GO:0048754</t>
  </si>
  <si>
    <t>branching morphogenesis of an epithelial tube</t>
  </si>
  <si>
    <t>11606,12034,14254,21923</t>
  </si>
  <si>
    <t>Agt,Phb2,Flt1,Tnc</t>
  </si>
  <si>
    <t>R-MMU-216083</t>
  </si>
  <si>
    <t>12834,14268,15894,16410,17022,21923,22370,22371,15530,21825,20692,12283,12977,14254,18049,16193,16196,11472,244895,11606</t>
  </si>
  <si>
    <t>Col6a2,Fn1,Icam1,Itgav,Lum,Tnc,Vtn,Vwf,Hspg2,Thbs1,Sparc,Cab39,Csf1,Flt1,Ngf,Il6,Il7,Actn2,Peak1,Agt</t>
  </si>
  <si>
    <t>12834,14268,15894,16410,17022,21923,22370,22371</t>
  </si>
  <si>
    <t>Col6a2,Fn1,Icam1,Itgav,Lum,Tnc,Vtn,Vwf</t>
  </si>
  <si>
    <t>mmu04512</t>
  </si>
  <si>
    <t>ECM-receptor interaction - Mus musculus (house mouse)</t>
  </si>
  <si>
    <t>12834,14268,15530,16410,21825,21923,22370,22371</t>
  </si>
  <si>
    <t>Col6a2,Fn1,Hspg2,Itgav,Thbs1,Tnc,Vtn,Vwf</t>
  </si>
  <si>
    <t>R-MMU-3000178</t>
  </si>
  <si>
    <t>12834,14268,16410,20692,21923,22370</t>
  </si>
  <si>
    <t>Col6a2,Fn1,Itgav,Sparc,Tnc,Vtn</t>
  </si>
  <si>
    <t>WP2841</t>
  </si>
  <si>
    <t>Focal adhesion: PI3K-Akt-mTOR signaling pathway</t>
  </si>
  <si>
    <t>12283,12834,12977,14254,16410,18049,21825,21923,22370,22371</t>
  </si>
  <si>
    <t>Cab39,Col6a2,Csf1,Flt1,Itgav,Ngf,Thbs1,Tnc,Vtn,Vwf</t>
  </si>
  <si>
    <t>mmu04151</t>
  </si>
  <si>
    <t>PI3K-Akt signaling pathway - Mus musculus (house mouse)</t>
  </si>
  <si>
    <t>12834,12977,14254,14268,16193,16196,16410,18049,21825,21923,22370,22371</t>
  </si>
  <si>
    <t>Col6a2,Csf1,Flt1,Fn1,Il6,Il7,Itgav,Ngf,Thbs1,Tnc,Vtn,Vwf</t>
  </si>
  <si>
    <t>WP85</t>
  </si>
  <si>
    <t>12834,14254,14268,16410,21825,21923,22370,22371</t>
  </si>
  <si>
    <t>Col6a2,Flt1,Fn1,Itgav,Thbs1,Tnc,Vtn,Vwf</t>
  </si>
  <si>
    <t>mmu04510</t>
  </si>
  <si>
    <t>Focal adhesion - Mus musculus (house mouse)</t>
  </si>
  <si>
    <t>GO:0007044</t>
  </si>
  <si>
    <t>cell-substrate junction assembly</t>
  </si>
  <si>
    <t>11472,14268,16410,244895</t>
  </si>
  <si>
    <t>Actn2,Fn1,Itgav,Peak1</t>
  </si>
  <si>
    <t>GO:0150115</t>
  </si>
  <si>
    <t>cell-substrate junction organization</t>
  </si>
  <si>
    <t>11472,11606,14268,16410,22370,244895</t>
  </si>
  <si>
    <t>Actn2,Agt,Fn1,Itgav,Vtn,Peak1</t>
  </si>
  <si>
    <t>GO:0048041</t>
  </si>
  <si>
    <t>focal adhesion assembly</t>
  </si>
  <si>
    <t>11472,16410,244895</t>
  </si>
  <si>
    <t>Actn2,Itgav,Peak1</t>
  </si>
  <si>
    <t>11472,11606,14268,16410,22370,22371,244895</t>
  </si>
  <si>
    <t>Actn2,Agt,Fn1,Itgav,Vtn,Vwf,Peak1</t>
  </si>
  <si>
    <t>GO:0033627</t>
  </si>
  <si>
    <t>cell adhesion mediated by integrin</t>
  </si>
  <si>
    <t>15894,16410,22370</t>
  </si>
  <si>
    <t>Icam1,Itgav,Vtn</t>
  </si>
  <si>
    <t>Log(q-value)</t>
  </si>
  <si>
    <t>2,60,213,226,335,338,391,462,710,1191,1893,2147,2161,2243,2734,3512,3674,3683,3684,3688,3699,5197,5216,5267,5340,5341,5518,5590,5908,6647,6693,7018,7057,7094,7414,7450,9948,10487,80005,83706</t>
  </si>
  <si>
    <t>A2M,ACTB,ALB,ALDOA,APOA1,APOB,RHOG,SERPINC1,SERPING1,CLU,ECM1,F2,F12,FGA,GLG1,JCHAIN,ITGA2B,ITGAL,ITGAM,ITGB1,ITIH3,PF4V1,PFN1,SERPINA4,PLG,PLEK,PPP2R1A,PRKCZ,RAP1B,SOD1,SPN,TF,THBS1,TLN1,VCL,VWF,WDR1,CAP1,DOCK5,FERMT3</t>
  </si>
  <si>
    <t>2,213,226,335,710,1191,1893,2243,3674,3699,5216,5267,5340,5341,6647,7018,7057,7094,7414,7450,9948,10487,83706</t>
  </si>
  <si>
    <t>A2M,ALB,ALDOA,APOA1,SERPING1,CLU,ECM1,FGA,ITGA2B,ITIH3,PFN1,SERPINA4,PLG,PLEK,SOD1,TF,THBS1,TLN1,VCL,VWF,WDR1,CAP1,FERMT3</t>
  </si>
  <si>
    <t>2,213,226,335,391,710,1191,1893,2147,2243,3674,3699,5216,5267,5340,5341,5590,5908,6647,7018,7057,7094,7414,7450,9948,10487,83706</t>
  </si>
  <si>
    <t>A2M,ALB,ALDOA,APOA1,RHOG,SERPING1,CLU,ECM1,F2,FGA,ITGA2B,ITIH3,PFN1,SERPINA4,PLG,PLEK,PRKCZ,RAP1B,SOD1,TF,THBS1,TLN1,VCL,VWF,WDR1,CAP1,FERMT3</t>
  </si>
  <si>
    <t>2,462,710,714,717,718,727,730,1191,2147,2161,2243,3426,3684,5340,7448,7450,213,335,3383,3674,5199,5806,7057,3507,3512,5197,6280,7018,8547,51279,85236,4155,5590,10487,567,3683,3936,4035,5169,6693,6775,9948,301,929,1536,2317,7431,8876,3514,7158,3688,2267,224</t>
  </si>
  <si>
    <t>A2M,SERPINC1,SERPING1,C1QC,C2,C3,C5,C7,CLU,F2,F12,FGA,CFI,ITGAM,PLG,VTN,VWF,ALB,APOA1,ICAM1,ITGA2B,CFP,PTX3,THBS1,IGHM,JCHAIN,PF4V1,S100A9,TF,FCN3,C1RL,H2BC12,MBP,PRKCZ,CAP1,B2M,ITGAL,LCP1,LRP1,ENPP3,SPN,STAT4,WDR1,ANXA1,CD14,CYBB,FLNB,VIM,VNN1,IGKC,TP53BP1,ITGB1,FGL1,ALDH3A2</t>
  </si>
  <si>
    <t>2,462,710,714,717,718,727,730,1191,2147,2161,2243,3426,3684,5340,7448,7450</t>
  </si>
  <si>
    <t>A2M,SERPINC1,SERPING1,C1QC,C2,C3,C5,C7,CLU,F2,F12,FGA,CFI,ITGAM,PLG,VTN,VWF</t>
  </si>
  <si>
    <t>213,335,710,717,718,727,730,2161,2243,3383,3426,3674,5199,5340,5806,7057,7448</t>
  </si>
  <si>
    <t>ALB,APOA1,SERPING1,C2,C3,C5,C7,F12,FGA,ICAM1,CFI,ITGA2B,CFP,PLG,PTX3,THBS1,VTN</t>
  </si>
  <si>
    <t>710,714,717,718,727,730,1191,2147,2243,3426,3507,3512,5197,5199,6280,7018,8547,51279,85236</t>
  </si>
  <si>
    <t>SERPING1,C1QC,C2,C3,C5,C7,CLU,F2,FGA,CFI,IGHM,JCHAIN,PF4V1,CFP,S100A9,TF,FCN3,C1RL,H2BC12</t>
  </si>
  <si>
    <t>710,714,717,718,727,730,1191,3426,3684,4155,5199,5590,7448,8547,10487</t>
  </si>
  <si>
    <t>SERPING1,C1QC,C2,C3,C5,C7,CLU,CFI,ITGAM,MBP,CFP,PRKCZ,VTN,FCN3,CAP1</t>
  </si>
  <si>
    <t>710,714,717,718,727,730,1191,2147,3426,5199,7448,8547</t>
  </si>
  <si>
    <t>SERPING1,C1QC,C2,C3,C5,C7,CLU,F2,CFI,CFP,VTN,FCN3</t>
  </si>
  <si>
    <t>462,710,714,717,718,730,1191,2147,2161,3426,5340,7450</t>
  </si>
  <si>
    <t>SERPINC1,SERPING1,C1QC,C2,C3,C7,CLU,F2,F12,CFI,PLG,VWF</t>
  </si>
  <si>
    <t>567,710,714,717,718,727,730,1191,2147,3383,3426,3683,3936,4035,5169,5199,5806,6693,6775,8547,9948,51279</t>
  </si>
  <si>
    <t>B2M,SERPING1,C1QC,C2,C3,C5,C7,CLU,F2,ICAM1,CFI,ITGAL,LCP1,LRP1,ENPP3,CFP,PTX3,SPN,STAT4,FCN3,WDR1,C1RL</t>
  </si>
  <si>
    <t>710,714,717,718,727,730,1191,2147,3426,5199,7448</t>
  </si>
  <si>
    <t>SERPING1,C1QC,C2,C3,C5,C7,CLU,F2,CFI,CFP,VTN</t>
  </si>
  <si>
    <t>710,714,717,718,727,730,1191,3426,5199,8547,51279</t>
  </si>
  <si>
    <t>SERPING1,C1QC,C2,C3,C5,C7,CLU,CFI,CFP,FCN3,C1RL</t>
  </si>
  <si>
    <t>710,714,717,718,727,730,1191,3426,51279</t>
  </si>
  <si>
    <t>SERPING1,C1QC,C2,C3,C5,C7,CLU,CFI,C1RL</t>
  </si>
  <si>
    <t>301,710,714,717,718,727,730,929,1191,1536,2161,2243,2317,3426,3507,3512,3684,5199,5806,6280,7431,8547,8876,51279,85236</t>
  </si>
  <si>
    <t>ANXA1,SERPING1,C1QC,C2,C3,C5,C7,CD14,CLU,CYBB,F12,FGA,FLNB,CFI,IGHM,JCHAIN,ITGAM,CFP,PTX3,S100A9,VIM,FCN3,VNN1,C1RL,H2BC12</t>
  </si>
  <si>
    <t>567,710,714,717,718,727,730,1191,3426,51279</t>
  </si>
  <si>
    <t>B2M,SERPING1,C1QC,C2,C3,C5,C7,CLU,CFI,C1RL</t>
  </si>
  <si>
    <t>567,710,714,717,718,727,730,1191,3426,6693,6775,51279</t>
  </si>
  <si>
    <t>B2M,SERPING1,C1QC,C2,C3,C5,C7,CLU,CFI,SPN,STAT4,C1RL</t>
  </si>
  <si>
    <t>714,717,718,727,730,5199</t>
  </si>
  <si>
    <t>C1QC,C2,C3,C5,C7,CFP</t>
  </si>
  <si>
    <t>301,567,710,714,717,718,727,730,929,1191,3426,3507,3514,3684,5199,5590,7158,8547,51279</t>
  </si>
  <si>
    <t>ANXA1,B2M,SERPING1,C1QC,C2,C3,C5,C7,CD14,CLU,CFI,IGHM,IGKC,ITGAM,CFP,PRKCZ,TP53BP1,FCN3,C1RL</t>
  </si>
  <si>
    <t>567,710,714,717,718,727,730,1191,2147,3426,9948,51279</t>
  </si>
  <si>
    <t>B2M,SERPING1,C1QC,C2,C3,C5,C7,CLU,F2,CFI,WDR1,C1RL</t>
  </si>
  <si>
    <t>710,714,717,718,727,929,3684,3688</t>
  </si>
  <si>
    <t>SERPING1,C1QC,C2,C3,C5,CD14,ITGAM,ITGB1</t>
  </si>
  <si>
    <t>710,714,717,718,727,730,929,1191,3426,3507,3514,5199,8547,51279</t>
  </si>
  <si>
    <t>SERPING1,C1QC,C2,C3,C5,C7,CD14,CLU,CFI,IGHM,IGKC,CFP,FCN3,C1RL</t>
  </si>
  <si>
    <t>301,567,710,714,717,718,727,730,1191,2243,2267,3426,3507,3512,3514,6693,6775,51279</t>
  </si>
  <si>
    <t>ANXA1,B2M,SERPING1,C1QC,C2,C3,C5,C7,CLU,FGA,FGL1,CFI,IGHM,JCHAIN,IGKC,SPN,STAT4,C1RL</t>
  </si>
  <si>
    <t>R-HSA-174577</t>
  </si>
  <si>
    <t>Activation of C3 and C5</t>
  </si>
  <si>
    <t>717,718,727,5199</t>
  </si>
  <si>
    <t>C2,C3,C5,CFP</t>
  </si>
  <si>
    <t>714,717,718,727,730,5590,7431</t>
  </si>
  <si>
    <t>C1QC,C2,C3,C5,C7,PRKCZ,VIM</t>
  </si>
  <si>
    <t>GO:0006957</t>
  </si>
  <si>
    <t>complement activation, alternative pathway</t>
  </si>
  <si>
    <t>718,727,730,5199</t>
  </si>
  <si>
    <t>C3,C5,C7,CFP</t>
  </si>
  <si>
    <t>714,717,718,727,730,1536,2147,2243,7450</t>
  </si>
  <si>
    <t>C1QC,C2,C3,C5,C7,CYBB,F2,FGA,VWF</t>
  </si>
  <si>
    <t>R-HSA-166665</t>
  </si>
  <si>
    <t>Terminal pathway of complement</t>
  </si>
  <si>
    <t>727,730,1191</t>
  </si>
  <si>
    <t>C5,C7,CLU</t>
  </si>
  <si>
    <t>GO:0001906</t>
  </si>
  <si>
    <t>cell killing</t>
  </si>
  <si>
    <t>567,718,727,730,2147,85236</t>
  </si>
  <si>
    <t>B2M,C3,C5,C7,F2,H2BC12</t>
  </si>
  <si>
    <t>714,717,718,727,730,85236</t>
  </si>
  <si>
    <t>C1QC,C2,C3,C5,C7,H2BC12</t>
  </si>
  <si>
    <t>hsa04936</t>
  </si>
  <si>
    <t>Alcoholic liver disease</t>
  </si>
  <si>
    <t>224,714,717,718,727,929</t>
  </si>
  <si>
    <t>ALDH3A2,C1QC,C2,C3,C5,CD14</t>
  </si>
  <si>
    <t>714,717,727</t>
  </si>
  <si>
    <t>C1QC,C2,C5</t>
  </si>
  <si>
    <t>GO:0031640</t>
  </si>
  <si>
    <t>killing of cells of another organism</t>
  </si>
  <si>
    <t>727,730,85236</t>
  </si>
  <si>
    <t>C5,C7,H2BC12</t>
  </si>
  <si>
    <t>213,335,338,348,462,718,1356,1471,2147,2243,3486,3698,5340,7018,7425,3383,6647,7276</t>
  </si>
  <si>
    <t>ALB,APOA1,APOB,APOE,SERPINC1,C3,CP,CST3,F2,FGA,IGFBP3,ITIH2,PLG,TF,VGF,ICAM1,SOD1,TTR</t>
  </si>
  <si>
    <t>213,335,338,348,462,718,1356,1471,2147,2243,3486,3698,5340,7018,7425</t>
  </si>
  <si>
    <t>ALB,APOA1,APOB,APOE,SERPINC1,C3,CP,CST3,F2,FGA,IGFBP3,ITIH2,PLG,TF,VGF</t>
  </si>
  <si>
    <t>213,335,338,348,462,718,1356,1471,2243,3486,3698,7018,7425</t>
  </si>
  <si>
    <t>ALB,APOA1,APOB,APOE,SERPINC1,C3,CP,CST3,FGA,IGFBP3,ITIH2,TF,VGF</t>
  </si>
  <si>
    <t>213,335,338,348,2147,3383,5340,6647</t>
  </si>
  <si>
    <t>ALB,APOA1,APOB,APOE,F2,ICAM1,PLG,SOD1</t>
  </si>
  <si>
    <t>213,335,338,2147,2243,3383,5340,6647</t>
  </si>
  <si>
    <t>ALB,APOA1,APOB,F2,FGA,ICAM1,PLG,SOD1</t>
  </si>
  <si>
    <t>M106</t>
  </si>
  <si>
    <t>PID HNF3B PATHWAY</t>
  </si>
  <si>
    <t>213,335,2147,7276</t>
  </si>
  <si>
    <t>ALB,APOA1,F2,TTR</t>
  </si>
  <si>
    <t>60,348,462,710,2030,2147,2161,2243,2267,3083,4627,5340,5341,7057,7094,7414,7448,7450,59341,83706,301,567,1191,2730,3383,3683,3684,3688,3849,3936,4035,4478,4783,5169,6693,6775,347,2670,6647,3674,5590,5908,103910,6280,8876,718,727,1536,85236,391,5518</t>
  </si>
  <si>
    <t>ACTB,APOE,SERPINC1,SERPING1,SLC29A1,F2,F12,FGA,FGL1,HGFAC,MYH9,PLG,PLEK,THBS1,TLN1,VCL,VTN,VWF,TRPV4,FERMT3,ANXA1,B2M,CLU,GCLM,ICAM1,ITGAL,ITGAM,ITGB1,KRT2,LCP1,LRP1,MSN,NFIL3,ENPP3,SPN,STAT4,APOD,GFAP,SOD1,ITGA2B,PRKCZ,RAP1B,MYL12B,S100A9,VNN1,C3,C5,CYBB,H2BC12,RHOG,PPP2R1A</t>
  </si>
  <si>
    <t>60,348,462,710,2030,2147,2161,2243,2267,3083,4627,5340,5341,7057,7094,7414,7448,7450,59341,83706</t>
  </si>
  <si>
    <t>ACTB,APOE,SERPINC1,SERPING1,SLC29A1,F2,F12,FGA,FGL1,HGFAC,MYH9,PLG,PLEK,THBS1,TLN1,VCL,VTN,VWF,TRPV4,FERMT3</t>
  </si>
  <si>
    <t>60,462,710,2147,2161,2243,2267,3083,4627,5340,5341,7094,7414,7450,83706</t>
  </si>
  <si>
    <t>ACTB,SERPINC1,SERPING1,F2,F12,FGA,FGL1,HGFAC,MYH9,PLG,PLEK,TLN1,VCL,VWF,FERMT3</t>
  </si>
  <si>
    <t>GO:0001775</t>
  </si>
  <si>
    <t>cell activation</t>
  </si>
  <si>
    <t>60,301,567,1191,2147,2243,2267,2730,3383,3683,3684,3688,3849,3936,4035,4478,4627,4783,5169,5341,6693,6775,7094,7414,7450,83706</t>
  </si>
  <si>
    <t>ACTB,ANXA1,B2M,CLU,F2,FGA,FGL1,GCLM,ICAM1,ITGAL,ITGAM,ITGB1,KRT2,LCP1,LRP1,MSN,MYH9,NFIL3,ENPP3,PLEK,SPN,STAT4,TLN1,VCL,VWF,FERMT3</t>
  </si>
  <si>
    <t>60,347,462,710,2147,2161,2243,2267,2670,3083,3688,4627,5340,5341,6647,7094,7414,7450,83706</t>
  </si>
  <si>
    <t>ACTB,APOD,SERPINC1,SERPING1,F2,F12,FGA,FGL1,GFAP,HGFAC,ITGB1,MYH9,PLG,PLEK,SOD1,TLN1,VCL,VWF,FERMT3</t>
  </si>
  <si>
    <t>60,462,710,2147,2161,2243,2267,3083,3688,4627,5340,5341,7094,7414,7450,83706</t>
  </si>
  <si>
    <t>ACTB,SERPINC1,SERPING1,F2,F12,FGA,FGL1,HGFAC,ITGB1,MYH9,PLG,PLEK,TLN1,VCL,VWF,FERMT3</t>
  </si>
  <si>
    <t>hsa04611</t>
  </si>
  <si>
    <t>Platelet activation</t>
  </si>
  <si>
    <t>60,2147,2243,3674,3688,5590,5908,7094,7450,83706,103910</t>
  </si>
  <si>
    <t>ACTB,F2,FGA,ITGA2B,ITGB1,PRKCZ,RAP1B,TLN1,VWF,FERMT3,MYL12B</t>
  </si>
  <si>
    <t>60,2243,2267,4627,5341,7094,7414,83706</t>
  </si>
  <si>
    <t>ACTB,FGA,FGL1,MYH9,PLEK,TLN1,VCL,FERMT3</t>
  </si>
  <si>
    <t>60,2147,2243,2267,4627,5341,7094,7414,7450,83706</t>
  </si>
  <si>
    <t>ACTB,F2,FGA,FGL1,MYH9,PLEK,TLN1,VCL,VWF,FERMT3</t>
  </si>
  <si>
    <t>60,2243,3674,5908,7094,7414,7450</t>
  </si>
  <si>
    <t>ACTB,FGA,ITGA2B,RAP1B,TLN1,VCL,VWF</t>
  </si>
  <si>
    <t>GO:0098609</t>
  </si>
  <si>
    <t>cell-cell adhesion</t>
  </si>
  <si>
    <t>60,301,2243,2267,3383,3674,3683,3684,3688,4478,4627,5341,6280,6693,7094,7414,8876,83706</t>
  </si>
  <si>
    <t>ACTB,ANXA1,FGA,FGL1,ICAM1,ITGA2B,ITGAL,ITGAM,ITGB1,MSN,MYH9,PLEK,S100A9,SPN,TLN1,VCL,VNN1,FERMT3</t>
  </si>
  <si>
    <t>2243,3674,5908,7094,7450</t>
  </si>
  <si>
    <t>FGA,ITGA2B,RAP1B,TLN1,VWF</t>
  </si>
  <si>
    <t>2147,2243,3674,5908,7094,7450</t>
  </si>
  <si>
    <t>F2,FGA,ITGA2B,RAP1B,TLN1,VWF</t>
  </si>
  <si>
    <t>R-HSA-6802952</t>
  </si>
  <si>
    <t>Signaling by BRAF and RAF1 fusions</t>
  </si>
  <si>
    <t>hsa04613</t>
  </si>
  <si>
    <t>Neutrophil extracellular trap formation</t>
  </si>
  <si>
    <t>60,718,727,1536,2243,3674,3683,3684,7450,85236</t>
  </si>
  <si>
    <t>ACTB,C3,C5,CYBB,FGA,ITGA2B,ITGAL,ITGAM,VWF,H2BC12</t>
  </si>
  <si>
    <t>R-HSA-6802957</t>
  </si>
  <si>
    <t>Oncogenic MAPK signaling</t>
  </si>
  <si>
    <t>60,391,2243,3674,4478,4627,5518,5908,7094,7414,7450</t>
  </si>
  <si>
    <t>ACTB,RHOG,FGA,ITGA2B,MSN,MYH9,PPP2R1A,RAP1B,TLN1,VCL,VWF</t>
  </si>
  <si>
    <t>60,2243,3674,5518,5908,7094,7414,7450</t>
  </si>
  <si>
    <t>ACTB,FGA,ITGA2B,PPP2R1A,RAP1B,TLN1,VCL,VWF</t>
  </si>
  <si>
    <t>2,301,335,341,462,710,1471,1893,3697,3698,3699,4035,5176,5267,5590,5806,5858,7057,7448,2147,2734,9529,29761,348,1191,2161,4155,4627,6196,6280,9961,10763,5340,714,3083,5197,7482,8547,339479</t>
  </si>
  <si>
    <t>A2M,ANXA1,APOA1,APOC1,SERPINC1,SERPING1,CST3,ECM1,ITIH1,ITIH2,ITIH3,LRP1,SERPINF1,SERPINA4,PRKCZ,PTX3,PZP,THBS1,VTN,F2,GLG1,BAG5,USP25,APOE,CLU,F12,MBP,MYH9,RPS6KA2,S100A9,MVP,NES,PLG,C1QC,HGFAC,PF4V1,WNT2B,FCN3,BRINP3</t>
  </si>
  <si>
    <t>2,301,335,341,462,710,1471,1893,3697,3698,3699,4035,5176,5267,5590,5806,5858,7057,7448</t>
  </si>
  <si>
    <t>A2M,ANXA1,APOA1,APOC1,SERPINC1,SERPING1,CST3,ECM1,ITIH1,ITIH2,ITIH3,LRP1,SERPINF1,SERPINA4,PRKCZ,PTX3,PZP,THBS1,VTN</t>
  </si>
  <si>
    <t>2,462,710,1471,1893,2147,2734,3697,3698,3699,4035,5176,5267,5858,7057,7448,9529,29761</t>
  </si>
  <si>
    <t>A2M,SERPINC1,SERPING1,CST3,ECM1,F2,GLG1,ITIH1,ITIH2,ITIH3,LRP1,SERPINF1,SERPINA4,PZP,THBS1,VTN,BAG5,USP25</t>
  </si>
  <si>
    <t>2,348,462,710,1191,1471,1893,2147,2161,2734,3697,3698,3699,4035,4155,4627,5176,5267,5858,6196,6280,7057,7448,9529,29761</t>
  </si>
  <si>
    <t>A2M,APOE,SERPINC1,SERPING1,CLU,CST3,ECM1,F2,F12,GLG1,ITIH1,ITIH2,ITIH3,LRP1,MBP,MYH9,SERPINF1,SERPINA4,PZP,RPS6KA2,S100A9,THBS1,VTN,BAG5,USP25</t>
  </si>
  <si>
    <t>2,301,335,341,348,462,710,1471,1893,3697,3698,3699,4035,5176,5267,5590,5806,5858,7057,7448,9529,9961,10763</t>
  </si>
  <si>
    <t>A2M,ANXA1,APOA1,APOC1,APOE,SERPINC1,SERPING1,CST3,ECM1,ITIH1,ITIH2,ITIH3,LRP1,SERPINF1,SERPINA4,PRKCZ,PTX3,PZP,THBS1,VTN,BAG5,MVP,NES</t>
  </si>
  <si>
    <t>2,462,710,1471,1893,3697,3698,3699,4035,5176,5267,5858,7057,7448</t>
  </si>
  <si>
    <t>A2M,SERPINC1,SERPING1,CST3,ECM1,ITIH1,ITIH2,ITIH3,LRP1,SERPINF1,SERPINA4,PZP,THBS1,VTN</t>
  </si>
  <si>
    <t>2,462,710,1471,2147,2161,3697,3698,3699,5176,5267,5340,5858</t>
  </si>
  <si>
    <t>A2M,SERPINC1,SERPING1,CST3,F2,F12,ITIH1,ITIH2,ITIH3,SERPINF1,SERPINA4,PLG,PZP</t>
  </si>
  <si>
    <t>2,301,462,710,714,1471,2147,2161,3083,3697,3698,3699,5176,5197,5267,5340,5858,6280,7482,8547,339479</t>
  </si>
  <si>
    <t>A2M,ANXA1,SERPINC1,SERPING1,C1QC,CST3,F2,F12,HGFAC,ITIH1,ITIH2,ITIH3,SERPINF1,PF4V1,SERPINA4,PLG,PZP,S100A9,WNT2B,FCN3,BRINP3</t>
  </si>
  <si>
    <t>2,462,710,1471,1893,3697,3698,3699,4035,4155,5176,5267,5858,6280,7057,7448</t>
  </si>
  <si>
    <t>A2M,SERPINC1,SERPING1,CST3,ECM1,ITIH1,ITIH2,ITIH3,LRP1,MBP,SERPINF1,SERPINA4,PZP,S100A9,THBS1,VTN</t>
  </si>
  <si>
    <t>2,710,1471,5176,5267,7057,7448</t>
  </si>
  <si>
    <t>A2M,SERPING1,CST3,SERPINF1,SERPINA4,THBS1,VTN</t>
  </si>
  <si>
    <t>2,710,1471,4155,5176,5267,6280,7057,7448</t>
  </si>
  <si>
    <t>A2M,SERPING1,CST3,MBP,SERPINF1,SERPINA4,S100A9,THBS1,VTN</t>
  </si>
  <si>
    <t>335,348,567,717,718,929,1191,4035,5199,5806,6647,7018,7448,8547,60,301,341,2243,3684,4478,5908,84961,714</t>
  </si>
  <si>
    <t>APOA1,APOE,B2M,C2,C3,CD14,CLU,LRP1,CFP,PTX3,SOD1,TF,VTN,FCN3,ACTB,ANXA1,APOC1,FGA,ITGAM,MSN,RAP1B,FBXL20,C1QC</t>
  </si>
  <si>
    <t>335,348,567,717,718,929,1191,4035,5199,5806,6647,7018,7448,8547</t>
  </si>
  <si>
    <t>APOA1,APOE,B2M,C2,C3,CD14,CLU,LRP1,CFP,PTX3,SOD1,TF,VTN,FCN3</t>
  </si>
  <si>
    <t>60,301,335,341,348,567,717,718,929,1191,2243,3684,4035,4478,5199,5806,5908,6647,7018,7448,8547,84961</t>
  </si>
  <si>
    <t>ACTB,ANXA1,APOA1,APOC1,APOE,B2M,C2,C3,CD14,CLU,FGA,ITGAM,LRP1,MSN,CFP,PTX3,RAP1B,SOD1,TF,VTN,FCN3,FBXL20</t>
  </si>
  <si>
    <t>60,335,341,348,567,717,718,929,1191,4035,5199,5806,6647,7018,7448,8547</t>
  </si>
  <si>
    <t>ACTB,APOA1,APOC1,APOE,B2M,C2,C3,CD14,CLU,LRP1,CFP,PTX3,SOD1,TF,VTN,FCN3</t>
  </si>
  <si>
    <t>714,717,718,5199,8547</t>
  </si>
  <si>
    <t>C1QC,C2,C3,CFP,FCN3</t>
  </si>
  <si>
    <t>335,717,718,5199,5806,6647,8547</t>
  </si>
  <si>
    <t>APOA1,C2,C3,CFP,PTX3,SOD1,FCN3</t>
  </si>
  <si>
    <t>226,391,567,718,929,1471,1536,3683,3684,5199,5284,5806,5908,6280,7276,7414,8876,9961,10487,10562,23352</t>
  </si>
  <si>
    <t>ALDOA,RHOG,B2M,C3,CD14,CST3,CYBB,ITGAL,ITGAM,CFP,PIGR,PTX3,RAP1B,S100A9,TTR,VCL,VNN1,MVP,CAP1,OLFM4,UBR4</t>
  </si>
  <si>
    <t>2,301,718,727,929,1191,1536,1893,2147,2161,3683,3684,3688,4035,5197,5590,5806,6280,7057,8460,8876,60,65108,63923,5176,63943</t>
  </si>
  <si>
    <t>A2M,ANXA1,C3,C5,CD14,CLU,CYBB,ECM1,F2,F12,ITGAL,ITGAM,ITGB1,LRP1,PF4V1,PRKCZ,PTX3,S100A9,THBS1,TPST1,VNN1,ACTB,MARCKSL1,TNN,SERPINF1,FKBPL</t>
  </si>
  <si>
    <t>2,301,718,727,929,1191,1536,1893,2147,2161,3683,3684,3688,4035,5197,5590,5806,6280,7057,8460,8876</t>
  </si>
  <si>
    <t>A2M,ANXA1,C3,C5,CD14,CLU,CYBB,ECM1,F2,F12,ITGAL,ITGAM,ITGB1,LRP1,PF4V1,PRKCZ,PTX3,S100A9,THBS1,TPST1,VNN1</t>
  </si>
  <si>
    <t>hsa04145</t>
  </si>
  <si>
    <t>Phagosome</t>
  </si>
  <si>
    <t>60,718,929,1536,3684,3688,7057</t>
  </si>
  <si>
    <t>ACTB,C3,CD14,CYBB,ITGAM,ITGB1,THBS1</t>
  </si>
  <si>
    <t>hsa05140</t>
  </si>
  <si>
    <t>Leishmaniasis</t>
  </si>
  <si>
    <t>718,1536,3684,3688,65108</t>
  </si>
  <si>
    <t>C3,CYBB,ITGAM,ITGB1,MARCKSL1</t>
  </si>
  <si>
    <t>GO:0045766</t>
  </si>
  <si>
    <t>positive regulation of angiogenesis</t>
  </si>
  <si>
    <t>718,727,1536,1893,3688,7057,63923</t>
  </si>
  <si>
    <t>C3,C5,CYBB,ECM1,ITGB1,THBS1,TNN</t>
  </si>
  <si>
    <t>GO:1904018</t>
  </si>
  <si>
    <t>positive regulation of vasculature development</t>
  </si>
  <si>
    <t>GO:0045765</t>
  </si>
  <si>
    <t>regulation of angiogenesis</t>
  </si>
  <si>
    <t>718,727,1536,1893,3688,5176,7057,63923,63943</t>
  </si>
  <si>
    <t>C3,C5,CYBB,ECM1,ITGB1,SERPINF1,THBS1,TNN,FKBPL</t>
  </si>
  <si>
    <t>GO:1901342</t>
  </si>
  <si>
    <t>regulation of vasculature development</t>
  </si>
  <si>
    <t>2,462,710,2147,2161,2243,5197,7450,348,5340,7057,7448,301,3688,8460,1471,7431,5341,26276,8876,718,929,6280,8547,59341,5806</t>
  </si>
  <si>
    <t>A2M,SERPINC1,SERPING1,F2,F12,FGA,PF4V1,VWF,APOE,PLG,THBS1,VTN,ANXA1,ITGB1,TPST1,CST3,VIM,PLEK,VPS33B,VNN1,C3,CD14,S100A9,FCN3,TRPV4,PTX3</t>
  </si>
  <si>
    <t>2,462,710,2147,2161,2243,5197,7450</t>
  </si>
  <si>
    <t>A2M,SERPINC1,SERPING1,F2,F12,FGA,PF4V1,VWF</t>
  </si>
  <si>
    <t>348,462,710,2147,2161,2243,5340,7057,7448</t>
  </si>
  <si>
    <t>APOE,SERPINC1,SERPING1,F2,F12,FGA,PLG,THBS1,VTN</t>
  </si>
  <si>
    <t>301,348,462,710,2147,2161,2243,3688,5340,7057,7448</t>
  </si>
  <si>
    <t>ANXA1,APOE,SERPINC1,SERPING1,F2,F12,FGA,ITGB1,PLG,THBS1,VTN</t>
  </si>
  <si>
    <t>2,462,710,2147,2161,7450</t>
  </si>
  <si>
    <t>A2M,SERPINC1,SERPING1,F2,F12,VWF</t>
  </si>
  <si>
    <t>348,710,2147,2161,2243,5340,7448</t>
  </si>
  <si>
    <t>APOE,SERPING1,F2,F12,FGA,PLG,VTN</t>
  </si>
  <si>
    <t>710,2147,2161,7450,8460</t>
  </si>
  <si>
    <t>SERPING1,F2,F12,VWF,TPST1</t>
  </si>
  <si>
    <t>2147,2161,5340,7057,7448</t>
  </si>
  <si>
    <t>F2,F12,PLG,THBS1,VTN</t>
  </si>
  <si>
    <t>710,2147,2161,2243,5340</t>
  </si>
  <si>
    <t>SERPING1,F2,F12,FGA,PLG</t>
  </si>
  <si>
    <t>301,2147,2161,3688,5340,7057,7448</t>
  </si>
  <si>
    <t>ANXA1,F2,F12,ITGB1,PLG,THBS1,VTN</t>
  </si>
  <si>
    <t>2147,2161,2243,5340,7450</t>
  </si>
  <si>
    <t>F2,F12,FGA,PLG,VWF</t>
  </si>
  <si>
    <t>2147,5340,7057,7448</t>
  </si>
  <si>
    <t>F2,PLG,THBS1,VTN</t>
  </si>
  <si>
    <t>R-HSA-9662001</t>
  </si>
  <si>
    <t>Defective factor VIII causes hemophilia A</t>
  </si>
  <si>
    <t>2147,7450,8460</t>
  </si>
  <si>
    <t>F2,VWF,TPST1</t>
  </si>
  <si>
    <t>2147,2243,5340</t>
  </si>
  <si>
    <t>F2,FGA,PLG</t>
  </si>
  <si>
    <t>M165</t>
  </si>
  <si>
    <t>PID SYNDECAN 4 PATHWAY</t>
  </si>
  <si>
    <t>2147,3688,5340,7057</t>
  </si>
  <si>
    <t>F2,ITGB1,PLG,THBS1</t>
  </si>
  <si>
    <t>GO:0010712</t>
  </si>
  <si>
    <t>regulation of collagen metabolic process</t>
  </si>
  <si>
    <t>1471,2147,3688,7431</t>
  </si>
  <si>
    <t>CST3,F2,ITGB1,VIM</t>
  </si>
  <si>
    <t>GO:0010543</t>
  </si>
  <si>
    <t>regulation of platelet activation</t>
  </si>
  <si>
    <t>348,2147,5341,26276</t>
  </si>
  <si>
    <t>APOE,F2,PLEK,VPS33B</t>
  </si>
  <si>
    <t>2,2147,2161,8876</t>
  </si>
  <si>
    <t>A2M,F2,F12,VNN1</t>
  </si>
  <si>
    <t>M92</t>
  </si>
  <si>
    <t>PID ANGIOPOIETIN RECEPTOR PATHWAY</t>
  </si>
  <si>
    <t>2147,3688,5340</t>
  </si>
  <si>
    <t>F2,ITGB1,PLG</t>
  </si>
  <si>
    <t>GO:0032103</t>
  </si>
  <si>
    <t>positive regulation of response to external stimulus</t>
  </si>
  <si>
    <t>718,929,2147,5340,6280,7057,7448,8547,59341</t>
  </si>
  <si>
    <t>C3,CD14,F2,PLG,S100A9,THBS1,VTN,FCN3,TRPV4</t>
  </si>
  <si>
    <t>GO:0051702</t>
  </si>
  <si>
    <t>biological process involved in interaction with symbiont</t>
  </si>
  <si>
    <t>348,2147,5340,5806</t>
  </si>
  <si>
    <t>APOE,F2,PLG,PTX3</t>
  </si>
  <si>
    <t>2243,3383,3674,3683,3684,3688,4060,7057,7448,7450,2,5340,7276,8425,63923,60,2317,5908,7094,7414,103910,2267,83706,1893,3486,5518,5590,7482,23352,4478,929,9793,59341</t>
  </si>
  <si>
    <t>FGA,ICAM1,ITGA2B,ITGAL,ITGAM,ITGB1,LUM,THBS1,VTN,VWF,A2M,PLG,TTR,LTBP4,TNN,ACTB,FLNB,RAP1B,TLN1,VCL,MYL12B,FGL1,FERMT3,ECM1,IGFBP3,PPP2R1A,PRKCZ,WNT2B,UBR4,MSN,CD14,CKAP5,TRPV4</t>
  </si>
  <si>
    <t>2243,3383,3674,3683,3684,3688,4060,7057,7448,7450</t>
  </si>
  <si>
    <t>FGA,ICAM1,ITGA2B,ITGAL,ITGAM,ITGB1,LUM,THBS1,VTN,VWF</t>
  </si>
  <si>
    <t>2,2243,3383,3674,3683,3684,3688,4060,5340,7057,7276,7448,7450,8425,63923</t>
  </si>
  <si>
    <t>A2M,FGA,ICAM1,ITGA2B,ITGAL,ITGAM,ITGB1,LUM,PLG,THBS1,TTR,VTN,VWF,LTBP4,TNN</t>
  </si>
  <si>
    <t>60,2317,3674,3688,5908,7057,7094,7414,7448,7450,63923,103910</t>
  </si>
  <si>
    <t>ACTB,FLNB,ITGA2B,ITGB1,RAP1B,THBS1,TLN1,VCL,VTN,VWF,TNN,MYL12B</t>
  </si>
  <si>
    <t>2243,2267,3674,3683,3684,3688,7414,7448,63923,83706</t>
  </si>
  <si>
    <t>FGA,FGL1,ITGA2B,ITGAL,ITGAM,ITGB1,VCL,VTN,TNN,FERMT3</t>
  </si>
  <si>
    <t>2243,2267,3674,3683,3684,3688,7414,7448,7450,63923,83706</t>
  </si>
  <si>
    <t>FGA,FGL1,ITGA2B,ITGAL,ITGAM,ITGB1,VCL,VTN,VWF,TNN,FERMT3</t>
  </si>
  <si>
    <t>1893,2243,2267,3486,7057,7448,7450,8425,63923</t>
  </si>
  <si>
    <t>ECM1,FGA,FGL1,IGFBP3,THBS1,VTN,VWF,LTBP4,TNN</t>
  </si>
  <si>
    <t>1893,2243,2267,3486,4060,7057,7448,7450,8425,63923</t>
  </si>
  <si>
    <t>ECM1,FGA,FGL1,IGFBP3,LUM,THBS1,VTN,VWF,LTBP4,TNN</t>
  </si>
  <si>
    <t>3674,3688,7057,7448,7450,63923</t>
  </si>
  <si>
    <t>ITGA2B,ITGB1,THBS1,VTN,VWF,TNN</t>
  </si>
  <si>
    <t>hsa05165</t>
  </si>
  <si>
    <t>Human papillomavirus infection</t>
  </si>
  <si>
    <t>3674,3688,5518,5590,7057,7448,7450,7482,23352,63923</t>
  </si>
  <si>
    <t>ITGA2B,ITGB1,PPP2R1A,PRKCZ,THBS1,VTN,VWF,WNT2B,UBR4,TNN</t>
  </si>
  <si>
    <t>hsa05205</t>
  </si>
  <si>
    <t>Proteoglycans in cancer</t>
  </si>
  <si>
    <t>60,2317,3688,4060,4478,7057,7448,7482</t>
  </si>
  <si>
    <t>ACTB,FLNB,ITGB1,LUM,MSN,THBS1,VTN,WNT2B</t>
  </si>
  <si>
    <t>929,2243,3688,7057,7448</t>
  </si>
  <si>
    <t>CD14,FGA,ITGB1,THBS1,VTN</t>
  </si>
  <si>
    <t>3674,3688,4060,7448,63923</t>
  </si>
  <si>
    <t>ITGA2B,ITGB1,LUM,VTN,TNN</t>
  </si>
  <si>
    <t>2243,3674,7057,7448</t>
  </si>
  <si>
    <t>FGA,ITGA2B,THBS1,VTN</t>
  </si>
  <si>
    <t>3688,7057,7276,7448</t>
  </si>
  <si>
    <t>ITGB1,THBS1,TTR,VTN</t>
  </si>
  <si>
    <t>3674,3683,3688,5518,7057,7448,7450,63923</t>
  </si>
  <si>
    <t>ITGA2B,ITGAL,ITGB1,PPP2R1A,THBS1,VTN,VWF,TNN</t>
  </si>
  <si>
    <t>3688,7057,7448</t>
  </si>
  <si>
    <t>ITGB1,THBS1,VTN</t>
  </si>
  <si>
    <t>R-HSA-2129379</t>
  </si>
  <si>
    <t>Molecules associated with elastic fibres</t>
  </si>
  <si>
    <t>3688,7448,8425</t>
  </si>
  <si>
    <t>ITGB1,VTN,LTBP4</t>
  </si>
  <si>
    <t>R-HSA-1566948</t>
  </si>
  <si>
    <t>Elastic fibre formation</t>
  </si>
  <si>
    <t>GO:0051258</t>
  </si>
  <si>
    <t>protein polymerization</t>
  </si>
  <si>
    <t>2243,7448,9793,59341</t>
  </si>
  <si>
    <t>FGA,VTN,CKAP5,TRPV4</t>
  </si>
  <si>
    <t>3674,3688,5518,7057,7448,7450,63923</t>
  </si>
  <si>
    <t>ITGA2B,ITGB1,PPP2R1A,THBS1,VTN,VWF,TNN</t>
  </si>
  <si>
    <t>M159</t>
  </si>
  <si>
    <t>PID AMB2 NEUTROPHILS PATHWAY</t>
  </si>
  <si>
    <t>338,3383,3684,4035,5340,5590,5908,7094,60,156,546,760,1536,2730,6647,7431</t>
  </si>
  <si>
    <t>APOB,ICAM1,ITGAM,LRP1,PLG,PRKCZ,RAP1B,TLN1,ACTB,GRK2,ATRX,CA2,CYBB,GCLM,SOD1,VIM</t>
  </si>
  <si>
    <t>338,3383,3684,4035,5340,5590,5908,7094</t>
  </si>
  <si>
    <t>APOB,ICAM1,ITGAM,LRP1,PLG,PRKCZ,RAP1B,TLN1</t>
  </si>
  <si>
    <t>GO:1901699</t>
  </si>
  <si>
    <t>cellular response to nitrogen compound</t>
  </si>
  <si>
    <t>60,156,546,760,1536,2730,3383,4035,5590,5908,6647,7431</t>
  </si>
  <si>
    <t>ACTB,GRK2,ATRX,CA2,CYBB,GCLM,ICAM1,LRP1,PRKCZ,RAP1B,SOD1,VIM</t>
  </si>
  <si>
    <t>GO:0071417</t>
  </si>
  <si>
    <t>cellular response to organonitrogen compound</t>
  </si>
  <si>
    <t>60,156,760,1536,2730,3383,4035,5590,5908,6647,7431</t>
  </si>
  <si>
    <t>ACTB,GRK2,CA2,CYBB,GCLM,ICAM1,LRP1,PRKCZ,RAP1B,SOD1,VIM</t>
  </si>
  <si>
    <t>GO:0097435</t>
  </si>
  <si>
    <t>supramolecular fiber organization</t>
  </si>
  <si>
    <t>70,226,391,567,1471,2670,3688,3849,3858,3936,4060,7018,7431,9793,9948,10487,26276,59341,65108,374454,60,301,2317,4627,5216,5341,7094,23384</t>
  </si>
  <si>
    <t>ACTC1,ALDOA,RHOG,B2M,CST3,GFAP,ITGB1,KRT2,KRT10,LCP1,LUM,TF,VIM,CKAP5,WDR1,CAP1,VPS33B,TRPV4,MARCKSL1,KRT77,ACTB,ANXA1,FLNB,MYH9,PFN1,PLEK,TLN1,SPECC1L</t>
  </si>
  <si>
    <t>70,226,391,567,1471,2670,3688,3849,3858,3936,4060,7018,7431,9793,9948,10487,26276,59341,65108,374454</t>
  </si>
  <si>
    <t>ACTC1,ALDOA,RHOG,B2M,CST3,GFAP,ITGB1,KRT2,KRT10,LCP1,LUM,TF,VIM,CKAP5,WDR1,CAP1,VPS33B,TRPV4,MARCKSL1,KRT77</t>
  </si>
  <si>
    <t>GO:0030036</t>
  </si>
  <si>
    <t>actin cytoskeleton organization</t>
  </si>
  <si>
    <t>60,70,226,301,391,2317,3688,3936,4627,5216,5341,7018,7094,9948,10487,23384,59341,65108</t>
  </si>
  <si>
    <t>ACTB,ACTC1,ALDOA,ANXA1,RHOG,FLNB,ITGB1,LCP1,MYH9,PFN1,PLEK,TF,TLN1,WDR1,CAP1,SPECC1L,TRPV4,MARCKSL1</t>
  </si>
  <si>
    <t>GO:0030029</t>
  </si>
  <si>
    <t>actin filament-based process</t>
  </si>
  <si>
    <t>GO:0007015</t>
  </si>
  <si>
    <t>actin filament organization</t>
  </si>
  <si>
    <t>70,226,391,3936,7018,9948,10487,59341,65108</t>
  </si>
  <si>
    <t>ACTC1,ALDOA,RHOG,LCP1,TF,WDR1,CAP1,TRPV4,MARCKSL1</t>
  </si>
  <si>
    <t>714,717,718,727,3383,3426,3683,3684,3858,5340,730,3688,2243,4035,7057,567,60</t>
  </si>
  <si>
    <t>C1QC,C2,C3,C5,ICAM1,CFI,ITGAL,ITGAM,KRT10,PLG,C7,ITGB1,FGA,LRP1,THBS1,B2M,ACTB</t>
  </si>
  <si>
    <t>714,717,718,727,3383,3426,3683,3684,3858,5340</t>
  </si>
  <si>
    <t>C1QC,C2,C3,C5,ICAM1,CFI,ITGAL,ITGAM,KRT10,PLG</t>
  </si>
  <si>
    <t>WP4493</t>
  </si>
  <si>
    <t>Cells and molecules involved in local acute inflammatory response</t>
  </si>
  <si>
    <t>718,727,730,3383,3683,3688</t>
  </si>
  <si>
    <t>C3,C5,C7,ICAM1,ITGAL,ITGB1</t>
  </si>
  <si>
    <t>M169</t>
  </si>
  <si>
    <t>PID INTEGRIN2 PATHWAY</t>
  </si>
  <si>
    <t>718,2243,3383,3683,3684</t>
  </si>
  <si>
    <t>C3,FGA,ICAM1,ITGAL,ITGAM</t>
  </si>
  <si>
    <t>hsa05144</t>
  </si>
  <si>
    <t>Malaria</t>
  </si>
  <si>
    <t>3383,3683,4035,7057</t>
  </si>
  <si>
    <t>ICAM1,ITGAL,LRP1,THBS1</t>
  </si>
  <si>
    <t>R-HSA-198933</t>
  </si>
  <si>
    <t>Immunoregulatory interactions between a Lymphoid and a non-Lymphoid cell</t>
  </si>
  <si>
    <t>567,718,3383,3683,3688</t>
  </si>
  <si>
    <t>B2M,C3,ICAM1,ITGAL,ITGB1</t>
  </si>
  <si>
    <t>hsa05416</t>
  </si>
  <si>
    <t>Viral myocarditis</t>
  </si>
  <si>
    <t>60,3383,3683</t>
  </si>
  <si>
    <t>ACTB,ICAM1,ITGAL</t>
  </si>
  <si>
    <t>60,213,335,341,347,929,2243,3426,3486,3699,5199,7018,55937</t>
  </si>
  <si>
    <t>ACTB,ALB,APOA1,APOC1,APOD,CD14,FGA,CFI,IGFBP3,ITIH3,CFP,TF,APOM</t>
  </si>
  <si>
    <t>213,226,301,1397,1536,2243,2317,3383,3486,3688,3939,4627,5216,5590,5908,7414,8775</t>
  </si>
  <si>
    <t>ALB,ALDOA,ANXA1,CRIP2,CYBB,FGA,FLNB,ICAM1,IGFBP3,ITGB1,LDHA,MYH9,PFN1,PRKCZ,RAP1B,VCL,NAPA</t>
  </si>
  <si>
    <t>hsa04810</t>
  </si>
  <si>
    <t>60,727,730,2147,3674,3683,3684,3688,4478,4627,5216,7414,103910,1536,3383,5908,4155,718,929,7094,9948,59341,391,70,2317,760,23059,6196</t>
  </si>
  <si>
    <t>ACTB,C5,C7,F2,ITGA2B,ITGAL,ITGAM,ITGB1,MSN,MYH9,PFN1,VCL,MYL12B,CYBB,ICAM1,RAP1B,MBP,C3,CD14,TLN1,WDR1,TRPV4,RHOG,ACTC1,FLNB,CA2,CLUAP1,RPS6KA2</t>
  </si>
  <si>
    <t>60,727,730,2147,3674,3683,3684,3688,4478,4627,5216,7414,103910</t>
  </si>
  <si>
    <t>ACTB,C5,C7,F2,ITGA2B,ITGAL,ITGAM,ITGB1,MSN,MYH9,PFN1,VCL,MYL12B</t>
  </si>
  <si>
    <t>hsa04670</t>
  </si>
  <si>
    <t>Leukocyte transendothelial migration</t>
  </si>
  <si>
    <t>60,1536,3383,3683,3684,3688,4478,5908,7414,103910</t>
  </si>
  <si>
    <t>ACTB,CYBB,ICAM1,ITGAL,ITGAM,ITGB1,MSN,RAP1B,VCL,MYL12B</t>
  </si>
  <si>
    <t>GO:0035633</t>
  </si>
  <si>
    <t>maintenance of blood-brain barrier</t>
  </si>
  <si>
    <t>60,3688,4155,7414</t>
  </si>
  <si>
    <t>ACTB,ITGB1,MBP,VCL</t>
  </si>
  <si>
    <t>hsa05131</t>
  </si>
  <si>
    <t>Shigellosis</t>
  </si>
  <si>
    <t>60,718,929,3688,5216,7094,7414,103910</t>
  </si>
  <si>
    <t>ACTB,C3,CD14,ITGB1,PFN1,TLN1,VCL,MYL12B</t>
  </si>
  <si>
    <t>WP51</t>
  </si>
  <si>
    <t>60,929,2147,4478,5216,7414</t>
  </si>
  <si>
    <t>ACTB,CD14,F2,MSN,PFN1,VCL</t>
  </si>
  <si>
    <t>GO:0007043</t>
  </si>
  <si>
    <t>cell-cell junction assembly</t>
  </si>
  <si>
    <t>60,7094,7414,9948,59341</t>
  </si>
  <si>
    <t>ACTB,TLN1,VCL,WDR1,TRPV4</t>
  </si>
  <si>
    <t>hsa05100</t>
  </si>
  <si>
    <t>Bacterial invasion of epithelial cells</t>
  </si>
  <si>
    <t>60,391,3688,7414</t>
  </si>
  <si>
    <t>ACTB,RHOG,ITGB1,VCL</t>
  </si>
  <si>
    <t>hsa05410</t>
  </si>
  <si>
    <t>Hypertrophic cardiomyopathy</t>
  </si>
  <si>
    <t>60,70,3674,3688</t>
  </si>
  <si>
    <t>ACTB,ACTC1,ITGA2B,ITGB1</t>
  </si>
  <si>
    <t>hsa04520</t>
  </si>
  <si>
    <t>Adherens junction</t>
  </si>
  <si>
    <t>60,5908,7414,103910</t>
  </si>
  <si>
    <t>ACTB,RAP1B,VCL,MYL12B</t>
  </si>
  <si>
    <t>hsa05414</t>
  </si>
  <si>
    <t>Dilated cardiomyopathy</t>
  </si>
  <si>
    <t>WP4534</t>
  </si>
  <si>
    <t>Mechanoregulation and pathology of YAP/TAZ via Hippo and non-Hippo mechanisms</t>
  </si>
  <si>
    <t>60,70,3688</t>
  </si>
  <si>
    <t>ACTB,ACTC1,ITGB1</t>
  </si>
  <si>
    <t>hsa05132</t>
  </si>
  <si>
    <t>Salmonella infection</t>
  </si>
  <si>
    <t>60,391,929,2317,5216,103910</t>
  </si>
  <si>
    <t>ACTB,RHOG,CD14,FLNB,PFN1,MYL12B</t>
  </si>
  <si>
    <t>WP2272</t>
  </si>
  <si>
    <t>Pathogenic Escherichia coli infection</t>
  </si>
  <si>
    <t>60,929,3688</t>
  </si>
  <si>
    <t>ACTB,CD14,ITGB1</t>
  </si>
  <si>
    <t>GO:0045216</t>
  </si>
  <si>
    <t>cell-cell junction organization</t>
  </si>
  <si>
    <t>60,760,3688,4478,5216,7414,9948,23059</t>
  </si>
  <si>
    <t>ACTB,CA2,ITGB1,MSN,PFN1,VCL,WDR1,CLUAP1</t>
  </si>
  <si>
    <t>60,70,760,3688,4478,5216,7414,9948,23059</t>
  </si>
  <si>
    <t>ACTB,ACTC1,CA2,ITGB1,MSN,PFN1,VCL,WDR1,CLUAP1</t>
  </si>
  <si>
    <t>hsa05135</t>
  </si>
  <si>
    <t>Yersinia infection</t>
  </si>
  <si>
    <t>60,391,3688,6196</t>
  </si>
  <si>
    <t>ACTB,RHOG,ITGB1,RPS6KA2</t>
  </si>
  <si>
    <t>GO:0006909</t>
  </si>
  <si>
    <t>phagocytosis</t>
  </si>
  <si>
    <t>301,929,3683,3684,3688,4035,4627,7057,8547,26276,80208,156,348,3426,7448,10487</t>
  </si>
  <si>
    <t>ANXA1,CD14,ITGAL,ITGAM,ITGB1,LRP1,MYH9,THBS1,FCN3,VPS33B,SPG11,GRK2,APOE,CFI,VTN,CAP1</t>
  </si>
  <si>
    <t>301,929,3683,3684,3688,4035,4627,7057,8547,26276,80208</t>
  </si>
  <si>
    <t>ANXA1,CD14,ITGAL,ITGAM,ITGB1,LRP1,MYH9,THBS1,FCN3,VPS33B,SPG11</t>
  </si>
  <si>
    <t>156,301,348,929,3426,3683,3684,3688,4035,4627,7057,7448,8547,10487,26276,80208</t>
  </si>
  <si>
    <t>GRK2,ANXA1,APOE,CD14,CFI,ITGAL,ITGAM,ITGB1,LRP1,MYH9,THBS1,VTN,FCN3,CAP1,VPS33B,SPG11</t>
  </si>
  <si>
    <t>GO:0043277</t>
  </si>
  <si>
    <t>apoptotic cell clearance</t>
  </si>
  <si>
    <t>301,4035,7057,8547,80208</t>
  </si>
  <si>
    <t>ANXA1,LRP1,THBS1,FCN3,SPG11</t>
  </si>
  <si>
    <t>GO:0007229</t>
  </si>
  <si>
    <t>integrin-mediated signaling pathway</t>
  </si>
  <si>
    <t>335,3674,3683,3684,3688,4627,5341,7094,83706,60,5216,5590,5908,7057,7448</t>
  </si>
  <si>
    <t>APOA1,ITGA2B,ITGAL,ITGAM,ITGB1,MYH9,PLEK,TLN1,FERMT3,ACTB,PFN1,PRKCZ,RAP1B,THBS1,VTN</t>
  </si>
  <si>
    <t>335,3674,3683,3684,3688,4627,5341,7094,83706</t>
  </si>
  <si>
    <t>APOA1,ITGA2B,ITGAL,ITGAM,ITGB1,MYH9,PLEK,TLN1,FERMT3</t>
  </si>
  <si>
    <t>hsa04015</t>
  </si>
  <si>
    <t>Rap1 signaling pathway</t>
  </si>
  <si>
    <t>60,3674,3683,3684,3688,5216,5590,5908,7057,7094</t>
  </si>
  <si>
    <t>ACTB,ITGA2B,ITGAL,ITGAM,ITGB1,PFN1,PRKCZ,RAP1B,THBS1,TLN1</t>
  </si>
  <si>
    <t>3674,3683,3684,3688,7448</t>
  </si>
  <si>
    <t>ITGA2B,ITGAL,ITGAM,ITGB1,VTN</t>
  </si>
  <si>
    <t>M47</t>
  </si>
  <si>
    <t>PID INTEGRIN CS PATHWAY</t>
  </si>
  <si>
    <t>3674,3683,3684,3688</t>
  </si>
  <si>
    <t>ITGA2B,ITGAL,ITGAM,ITGB1</t>
  </si>
  <si>
    <t>WP4541</t>
  </si>
  <si>
    <t>Hippo-Merlin signaling dysregulation</t>
  </si>
  <si>
    <t>R-HSA-975634</t>
  </si>
  <si>
    <t>335,338,348,4035,5950,7276,55937,341,80208,5360,1191,2,23446,213,3512,686,5169,8876,4598,301,347,10350,718,7057,3426,7448,6647,60,156,2800,4627,7018,8775,201627,224,3939,7038,3684,4155,26276,929,1536,3383,5908,4478,5590,85236</t>
  </si>
  <si>
    <t>APOA1,APOB,APOE,LRP1,RBP4,TTR,APOM,APOC1,SPG11,PLTP,CLU,A2M,SLC44A1,ALB,JCHAIN,BTD,ENPP3,VNN1,MVK,ANXA1,APOD,ABCA9,C3,THBS1,CFI,VTN,SOD1,ACTB,GRK2,GOLGA1,MYH9,TF,NAPA,DENND6A,ALDH3A2,LDHA,TG,ITGAM,MBP,VPS33B,CD14,CYBB,ICAM1,RAP1B,MSN,PRKCZ,H2BC12</t>
  </si>
  <si>
    <t>335,338,348,4035,5950,7276,55937</t>
  </si>
  <si>
    <t>APOA1,APOB,APOE,LRP1,RBP4,TTR,APOM</t>
  </si>
  <si>
    <t>335,338,341,348,55937,80208</t>
  </si>
  <si>
    <t>APOA1,APOB,APOC1,APOE,APOM,SPG11</t>
  </si>
  <si>
    <t>R-HSA-6806667</t>
  </si>
  <si>
    <t>GO:0034368</t>
  </si>
  <si>
    <t>protein-lipid complex remodeling</t>
  </si>
  <si>
    <t>335,338,341,348,5360,55937</t>
  </si>
  <si>
    <t>APOA1,APOB,APOC1,APOE,PLTP,APOM</t>
  </si>
  <si>
    <t>GO:0034369</t>
  </si>
  <si>
    <t>plasma lipoprotein particle remodeling</t>
  </si>
  <si>
    <t>GO:0034367</t>
  </si>
  <si>
    <t>protein-containing complex remodeling</t>
  </si>
  <si>
    <t>WP430</t>
  </si>
  <si>
    <t>Statin inhibition of cholesterol production</t>
  </si>
  <si>
    <t>335,338,341,348,4035,5360</t>
  </si>
  <si>
    <t>APOA1,APOB,APOC1,APOE,LRP1,PLTP</t>
  </si>
  <si>
    <t>GO:0034375</t>
  </si>
  <si>
    <t>high-density lipoprotein particle remodeling</t>
  </si>
  <si>
    <t>335,341,348,5360,55937</t>
  </si>
  <si>
    <t>APOA1,APOC1,APOE,PLTP,APOM</t>
  </si>
  <si>
    <t>GO:0015918</t>
  </si>
  <si>
    <t>sterol transport</t>
  </si>
  <si>
    <t>335,338,341,348,1191,5360,55937,80208</t>
  </si>
  <si>
    <t>APOA1,APOB,APOC1,APOE,CLU,PLTP,APOM,SPG11</t>
  </si>
  <si>
    <t>R-HSA-8963898</t>
  </si>
  <si>
    <t>2,335,338,341,348</t>
  </si>
  <si>
    <t>A2M,APOA1,APOB,APOC1,APOE</t>
  </si>
  <si>
    <t>335,338,341,348,1191,5360,5950,23446,55937,80208</t>
  </si>
  <si>
    <t>APOA1,APOB,APOC1,APOE,CLU,PLTP,RBP4,SLC44A1,APOM,SPG11</t>
  </si>
  <si>
    <t>GO:0030301</t>
  </si>
  <si>
    <t>cholesterol transport</t>
  </si>
  <si>
    <t>335,338,341,348,1191,55937,80208</t>
  </si>
  <si>
    <t>APOA1,APOB,APOC1,APOE,CLU,APOM,SPG11</t>
  </si>
  <si>
    <t>R-HSA-2173782</t>
  </si>
  <si>
    <t>213,335,338,348,3512,4035</t>
  </si>
  <si>
    <t>ALB,APOA1,APOB,APOE,JCHAIN,LRP1</t>
  </si>
  <si>
    <t>R-HSA-196854</t>
  </si>
  <si>
    <t>Metabolism of vitamins and cofactors</t>
  </si>
  <si>
    <t>335,338,348,686,4035,5169,5950,7276,8876,55937</t>
  </si>
  <si>
    <t>APOA1,APOB,APOE,BTD,LRP1,ENPP3,RBP4,TTR,VNN1,APOM</t>
  </si>
  <si>
    <t>GO:0071827</t>
  </si>
  <si>
    <t>plasma lipoprotein particle organization</t>
  </si>
  <si>
    <t>WP5304</t>
  </si>
  <si>
    <t>Cholesterol metabolism</t>
  </si>
  <si>
    <t>335,338,341,348,4035,4598,5360</t>
  </si>
  <si>
    <t>APOA1,APOB,APOC1,APOE,LRP1,MVK,PLTP</t>
  </si>
  <si>
    <t>R-HSA-8964058</t>
  </si>
  <si>
    <t>213,335,348,5360</t>
  </si>
  <si>
    <t>ALB,APOA1,APOE,PLTP</t>
  </si>
  <si>
    <t>GO:0034377</t>
  </si>
  <si>
    <t>plasma lipoprotein particle assembly</t>
  </si>
  <si>
    <t>335,338,341,348,55937</t>
  </si>
  <si>
    <t>APOA1,APOB,APOC1,APOE,APOM</t>
  </si>
  <si>
    <t>GO:0034381</t>
  </si>
  <si>
    <t>plasma lipoprotein particle clearance</t>
  </si>
  <si>
    <t>R-HSA-174824</t>
  </si>
  <si>
    <t>2,213,335,338,341,348,5360</t>
  </si>
  <si>
    <t>A2M,ALB,APOA1,APOB,APOC1,APOE,PLTP</t>
  </si>
  <si>
    <t>GO:0071825</t>
  </si>
  <si>
    <t>protein-lipid complex organization</t>
  </si>
  <si>
    <t>GO:0065005</t>
  </si>
  <si>
    <t>protein-lipid complex assembly</t>
  </si>
  <si>
    <t>hsa04979</t>
  </si>
  <si>
    <t>R-HSA-2168880</t>
  </si>
  <si>
    <t>213,335,3512,4035</t>
  </si>
  <si>
    <t>ALB,APOA1,JCHAIN,LRP1</t>
  </si>
  <si>
    <t>WP5110</t>
  </si>
  <si>
    <t>Familial hyperlipidemia type 3</t>
  </si>
  <si>
    <t>335,348,4035,5360</t>
  </si>
  <si>
    <t>APOA1,APOE,LRP1,PLTP</t>
  </si>
  <si>
    <t>GO:0097006</t>
  </si>
  <si>
    <t>regulation of plasma lipoprotein particle levels</t>
  </si>
  <si>
    <t>301,335,338,341,347,348,1191,5360,5950,10350,55937,80208</t>
  </si>
  <si>
    <t>ANXA1,APOA1,APOB,APOC1,APOD,APOE,CLU,PLTP,RBP4,ABCA9,APOM,SPG11</t>
  </si>
  <si>
    <t>R-HSA-8963899</t>
  </si>
  <si>
    <t>213,335,338,348,5360</t>
  </si>
  <si>
    <t>ALB,APOA1,APOB,APOE,PLTP</t>
  </si>
  <si>
    <t>GO:0043691</t>
  </si>
  <si>
    <t>reverse cholesterol transport</t>
  </si>
  <si>
    <t>335,348,1191,55937</t>
  </si>
  <si>
    <t>APOA1,APOE,CLU,APOM</t>
  </si>
  <si>
    <t>R-HSA-2187338</t>
  </si>
  <si>
    <t>GO:0034384</t>
  </si>
  <si>
    <t>high-density lipoprotein particle clearance</t>
  </si>
  <si>
    <t>335,348,55937</t>
  </si>
  <si>
    <t>APOA1,APOE,APOM</t>
  </si>
  <si>
    <t>335,338,341,348,718,4035,5360,7057</t>
  </si>
  <si>
    <t>APOA1,APOB,APOC1,APOE,C3,LRP1,PLTP,THBS1</t>
  </si>
  <si>
    <t>GO:0010875</t>
  </si>
  <si>
    <t>positive regulation of cholesterol efflux</t>
  </si>
  <si>
    <t>GO:0034380</t>
  </si>
  <si>
    <t>high-density lipoprotein particle assembly</t>
  </si>
  <si>
    <t>R-HSA-8963888</t>
  </si>
  <si>
    <t>335,338,348</t>
  </si>
  <si>
    <t>APOA1,APOB,APOE</t>
  </si>
  <si>
    <t>R-HSA-8963901</t>
  </si>
  <si>
    <t>Chylomicron remodeling</t>
  </si>
  <si>
    <t>WP3601</t>
  </si>
  <si>
    <t>Lipid particles composition</t>
  </si>
  <si>
    <t>GO:0033700</t>
  </si>
  <si>
    <t>phospholipid efflux</t>
  </si>
  <si>
    <t>335,341,348</t>
  </si>
  <si>
    <t>APOA1,APOC1,APOE</t>
  </si>
  <si>
    <t>GO:1905954</t>
  </si>
  <si>
    <t>positive regulation of lipid localization</t>
  </si>
  <si>
    <t>335,338,348,718,4035,5360</t>
  </si>
  <si>
    <t>APOA1,APOB,APOE,C3,LRP1,PLTP</t>
  </si>
  <si>
    <t>R-HSA-8964043</t>
  </si>
  <si>
    <t>Plasma lipoprotein clearance</t>
  </si>
  <si>
    <t>335,338,341,348</t>
  </si>
  <si>
    <t>APOA1,APOB,APOC1,APOE</t>
  </si>
  <si>
    <t>R-HSA-9029569</t>
  </si>
  <si>
    <t>NR1H3 &amp; NR1H2 regulate gene expression linked to cholesterol transport and efflux</t>
  </si>
  <si>
    <t>341,347,348,5360</t>
  </si>
  <si>
    <t>APOC1,APOD,APOE,PLTP</t>
  </si>
  <si>
    <t>GO:0032373</t>
  </si>
  <si>
    <t>positive regulation of sterol transport</t>
  </si>
  <si>
    <t>GO:0032376</t>
  </si>
  <si>
    <t>positive regulation of cholesterol transport</t>
  </si>
  <si>
    <t>WP5112</t>
  </si>
  <si>
    <t>Familial hyperlipidemia type 5</t>
  </si>
  <si>
    <t>335,4035,5360</t>
  </si>
  <si>
    <t>APOA1,LRP1,PLTP</t>
  </si>
  <si>
    <t>335,338,341,348,3426,4035,4598,5360,7448,55937</t>
  </si>
  <si>
    <t>APOA1,APOB,APOC1,APOE,CFI,LRP1,MVK,PLTP,VTN,APOM</t>
  </si>
  <si>
    <t>WP5109</t>
  </si>
  <si>
    <t>Familial hyperlipidemia type 2</t>
  </si>
  <si>
    <t>335,338,5360</t>
  </si>
  <si>
    <t>APOA1,APOB,PLTP</t>
  </si>
  <si>
    <t>335,341,348,4035,5360</t>
  </si>
  <si>
    <t>APOA1,APOC1,APOE,LRP1,PLTP</t>
  </si>
  <si>
    <t>WP4522</t>
  </si>
  <si>
    <t>Metabolic pathway of LDL, HDL and TG, including diseases</t>
  </si>
  <si>
    <t>GO:0090181</t>
  </si>
  <si>
    <t>regulation of cholesterol metabolic process</t>
  </si>
  <si>
    <t>335,338,348,6647</t>
  </si>
  <si>
    <t>APOA1,APOB,APOE,SOD1</t>
  </si>
  <si>
    <t>WP5108</t>
  </si>
  <si>
    <t>Familial  hyperlipidemia type 1</t>
  </si>
  <si>
    <t>R-HSA-9024446</t>
  </si>
  <si>
    <t>NR1H2 and NR1H3-mediated signaling</t>
  </si>
  <si>
    <t>R-HSA-3000480</t>
  </si>
  <si>
    <t>Scavenging by Class A Receptors</t>
  </si>
  <si>
    <t>60,156,213,335,338,348,2800,3512,4035,4627,7018,8775,201627</t>
  </si>
  <si>
    <t>ACTB,GRK2,ALB,APOA1,APOB,APOE,GOLGA1,JCHAIN,LRP1,MYH9,TF,NAPA,DENND6A</t>
  </si>
  <si>
    <t>WP5111</t>
  </si>
  <si>
    <t>Familial hyperlipidemia type 4</t>
  </si>
  <si>
    <t>GO:0010874</t>
  </si>
  <si>
    <t>regulation of cholesterol efflux</t>
  </si>
  <si>
    <t>GO:0120009</t>
  </si>
  <si>
    <t>intermembrane lipid transfer</t>
  </si>
  <si>
    <t>335,338,348,5360</t>
  </si>
  <si>
    <t>APOA1,APOB,APOE,PLTP</t>
  </si>
  <si>
    <t>335,341,348,4035,5360,7057</t>
  </si>
  <si>
    <t>APOA1,APOC1,APOE,LRP1,PLTP,THBS1</t>
  </si>
  <si>
    <t>hsa04977</t>
  </si>
  <si>
    <t>Vitamin digestion and absorption</t>
  </si>
  <si>
    <t>335,338,686</t>
  </si>
  <si>
    <t>APOA1,APOB,BTD</t>
  </si>
  <si>
    <t>GO:1901615</t>
  </si>
  <si>
    <t>organic hydroxy compound metabolic process</t>
  </si>
  <si>
    <t>224,335,338,341,348,3939,4598,5360,5950,7038</t>
  </si>
  <si>
    <t>ALDH3A2,APOA1,APOB,APOC1,APOE,LDHA,MVK,PLTP,RBP4,TG</t>
  </si>
  <si>
    <t>GO:0061024</t>
  </si>
  <si>
    <t>membrane organization</t>
  </si>
  <si>
    <t>335,338,348,1191,3684,4155,4627,5360,6647,7057,8775,26276,80208</t>
  </si>
  <si>
    <t>APOA1,APOB,APOE,CLU,ITGAM,MBP,MYH9,PLTP,SOD1,THBS1,NAPA,VPS33B,SPG11</t>
  </si>
  <si>
    <t>GO:0008203</t>
  </si>
  <si>
    <t>cholesterol metabolic process</t>
  </si>
  <si>
    <t>335,338,341,348,4598</t>
  </si>
  <si>
    <t>APOA1,APOB,APOC1,APOE,MVK</t>
  </si>
  <si>
    <t>GO:0042157</t>
  </si>
  <si>
    <t>lipoprotein metabolic process</t>
  </si>
  <si>
    <t>GO:1902652</t>
  </si>
  <si>
    <t>secondary alcohol metabolic process</t>
  </si>
  <si>
    <t>GO:0016125</t>
  </si>
  <si>
    <t>sterol metabolic process</t>
  </si>
  <si>
    <t>WP5333</t>
  </si>
  <si>
    <t>335,338,4598</t>
  </si>
  <si>
    <t>APOA1,APOB,MVK</t>
  </si>
  <si>
    <t>GO:0032370</t>
  </si>
  <si>
    <t>positive regulation of lipid transport</t>
  </si>
  <si>
    <t>hsa05417</t>
  </si>
  <si>
    <t>Lipid and atherosclerosis</t>
  </si>
  <si>
    <t>335,338,929,1536,3383,5908</t>
  </si>
  <si>
    <t>APOA1,APOB,CD14,CYBB,ICAM1,RAP1B</t>
  </si>
  <si>
    <t>GO:0015914</t>
  </si>
  <si>
    <t>phospholipid transport</t>
  </si>
  <si>
    <t>335,341,348,5360</t>
  </si>
  <si>
    <t>APOA1,APOC1,APOE,PLTP</t>
  </si>
  <si>
    <t>GO:0042632</t>
  </si>
  <si>
    <t>cholesterol homeostasis</t>
  </si>
  <si>
    <t>335,338,348,55937</t>
  </si>
  <si>
    <t>APOA1,APOB,APOE,APOM</t>
  </si>
  <si>
    <t>GO:0055092</t>
  </si>
  <si>
    <t>sterol homeostasis</t>
  </si>
  <si>
    <t>GO:0006066</t>
  </si>
  <si>
    <t>alcohol metabolic process</t>
  </si>
  <si>
    <t>224,335,338,341,348,4598,5950</t>
  </si>
  <si>
    <t>ALDH3A2,APOA1,APOB,APOC1,APOE,MVK,RBP4</t>
  </si>
  <si>
    <t>GO:0019218</t>
  </si>
  <si>
    <t>regulation of steroid metabolic process</t>
  </si>
  <si>
    <t>R-HSA-9709957</t>
  </si>
  <si>
    <t>Sensory Perception</t>
  </si>
  <si>
    <t>60,335,338,348,4035,4478,4627,5950,7276,55937</t>
  </si>
  <si>
    <t>ACTB,APOA1,APOB,APOE,LRP1,MSN,MYH9,RBP4,TTR,APOM</t>
  </si>
  <si>
    <t>338,341,348</t>
  </si>
  <si>
    <t>APOB,APOC1,APOE</t>
  </si>
  <si>
    <t>R-HSA-9006931</t>
  </si>
  <si>
    <t>Signaling by Nuclear Receptors</t>
  </si>
  <si>
    <t>341,347,348,5360,5590,85236</t>
  </si>
  <si>
    <t>APOC1,APOD,APOE,PLTP,PRKCZ,H2BC12</t>
  </si>
  <si>
    <t>GO:0002697</t>
  </si>
  <si>
    <t>regulation of immune effector process</t>
  </si>
  <si>
    <t>2,301,335,567,710,718,3383,3684,5169,5199,5590,5950,6830,7158,8547,226,3858,6510,7732</t>
  </si>
  <si>
    <t>A2M,ANXA1,APOA1,B2M,SERPING1,C3,ICAM1,ITGAM,ENPP3,CFP,PRKCZ,RBP4,SUPT6H,TP53BP1,FCN3,ALDOA,KRT10,SLC1A5,RNF112</t>
  </si>
  <si>
    <t>2,301,335,567,710,718,3383,3684,5169,5199,5590,5950,6830,7158,8547</t>
  </si>
  <si>
    <t>A2M,ANXA1,APOA1,B2M,SERPING1,C3,ICAM1,ITGAM,ENPP3,CFP,PRKCZ,RBP4,SUPT6H,TP53BP1,FCN3</t>
  </si>
  <si>
    <t>GO:0002699</t>
  </si>
  <si>
    <t>positive regulation of immune effector process</t>
  </si>
  <si>
    <t>301,567,718,3684,5169,5199,5590,5950,7158,8547</t>
  </si>
  <si>
    <t>ANXA1,B2M,C3,ITGAM,ENPP3,CFP,PRKCZ,RBP4,TP53BP1,FCN3</t>
  </si>
  <si>
    <t>GO:0002703</t>
  </si>
  <si>
    <t>regulation of leukocyte mediated immunity</t>
  </si>
  <si>
    <t>567,718,3383,3684,5590,6830,7158</t>
  </si>
  <si>
    <t>B2M,C3,ICAM1,ITGAM,PRKCZ,SUPT6H,TP53BP1</t>
  </si>
  <si>
    <t>GO:0002822</t>
  </si>
  <si>
    <t>regulation of adaptive immune response based on somatic recombination of immune receptors built from immunoglobulin superfamily domains</t>
  </si>
  <si>
    <t>301,567,718,5590,6830,7158</t>
  </si>
  <si>
    <t>ANXA1,B2M,C3,PRKCZ,SUPT6H,TP53BP1</t>
  </si>
  <si>
    <t>GO:0002700</t>
  </si>
  <si>
    <t>regulation of production of molecular mediator of immune response</t>
  </si>
  <si>
    <t>335,567,5590,5950,6830,7158</t>
  </si>
  <si>
    <t>APOA1,B2M,PRKCZ,RBP4,SUPT6H,TP53BP1</t>
  </si>
  <si>
    <t>GO:0002819</t>
  </si>
  <si>
    <t>regulation of adaptive immune response</t>
  </si>
  <si>
    <t>GO:0002705</t>
  </si>
  <si>
    <t>positive regulation of leukocyte mediated immunity</t>
  </si>
  <si>
    <t>567,718,3684,5590,7158</t>
  </si>
  <si>
    <t>B2M,C3,ITGAM,PRKCZ,TP53BP1</t>
  </si>
  <si>
    <t>GO:0051259</t>
  </si>
  <si>
    <t>protein complex oligomerization</t>
  </si>
  <si>
    <t>226,567,3858,6510,7158,7732</t>
  </si>
  <si>
    <t>ALDOA,B2M,KRT10,SLC1A5,TP53BP1,RNF112</t>
  </si>
  <si>
    <t>GO:0002706</t>
  </si>
  <si>
    <t>regulation of lymphocyte mediated immunity</t>
  </si>
  <si>
    <t>567,718,5590,6830,7158</t>
  </si>
  <si>
    <t>B2M,C3,PRKCZ,SUPT6H,TP53BP1</t>
  </si>
  <si>
    <t>GO:0051260</t>
  </si>
  <si>
    <t>protein homooligomerization</t>
  </si>
  <si>
    <t>226,567,6510,7158,7732</t>
  </si>
  <si>
    <t>ALDOA,B2M,SLC1A5,TP53BP1,RNF112</t>
  </si>
  <si>
    <t>GO:0002824</t>
  </si>
  <si>
    <t>positive regulation of adaptive immune response based on somatic recombination of immune receptors built from immunoglobulin superfamily domains</t>
  </si>
  <si>
    <t>567,718,5590,7158</t>
  </si>
  <si>
    <t>B2M,C3,PRKCZ,TP53BP1</t>
  </si>
  <si>
    <t>GO:0002712</t>
  </si>
  <si>
    <t>regulation of B cell mediated immunity</t>
  </si>
  <si>
    <t>718,6830,7158</t>
  </si>
  <si>
    <t>C3,SUPT6H,TP53BP1</t>
  </si>
  <si>
    <t>GO:0002889</t>
  </si>
  <si>
    <t>regulation of immunoglobulin mediated immune response</t>
  </si>
  <si>
    <t>GO:0002708</t>
  </si>
  <si>
    <t>positive regulation of lymphocyte mediated immunity</t>
  </si>
  <si>
    <t>GO:0002821</t>
  </si>
  <si>
    <t>positive regulation of adaptive immune response</t>
  </si>
  <si>
    <t>GO:0002702</t>
  </si>
  <si>
    <t>positive regulation of production of molecular mediator of immune response</t>
  </si>
  <si>
    <t>567,5590,5950,7158</t>
  </si>
  <si>
    <t>B2M,PRKCZ,RBP4,TP53BP1</t>
  </si>
  <si>
    <t>ANXA1,SLC1A5,SOD1</t>
  </si>
  <si>
    <t>301,6510,6647</t>
  </si>
  <si>
    <t>myeloid cell homeostasis</t>
  </si>
  <si>
    <t>GO:0002262</t>
  </si>
  <si>
    <t>ANXA1,SLC1A5,SOD1,PRDX2</t>
  </si>
  <si>
    <t>301,6510,6647,7001</t>
  </si>
  <si>
    <t>homeostasis of number of cells</t>
  </si>
  <si>
    <t>GO:0048872</t>
  </si>
  <si>
    <t>ANXA1,SOD1,PRDX2</t>
  </si>
  <si>
    <t>301,6647,7001</t>
  </si>
  <si>
    <t>ALB,JCHAIN,SOD1</t>
  </si>
  <si>
    <t>213,3512,6647</t>
  </si>
  <si>
    <t>ANXA1,HP,SOD1</t>
  </si>
  <si>
    <t>301,3240,6647</t>
  </si>
  <si>
    <t>response to hydrogen peroxide</t>
  </si>
  <si>
    <t>GO:0042542</t>
  </si>
  <si>
    <t>CRP,HP,SOD1,PRDX2</t>
  </si>
  <si>
    <t>1401,3240,6647,7001</t>
  </si>
  <si>
    <t>regulation of reactive oxygen species metabolic process</t>
  </si>
  <si>
    <t>GO:2000377</t>
  </si>
  <si>
    <t>ALB,ANXA1,JCHAIN,ITGB1,PTGS2,RBP4,SLC1A5,SOD1,PRDX2,VCL</t>
  </si>
  <si>
    <t>213,301,3512,3688,5743,5950,6510,6647,7001,7414</t>
  </si>
  <si>
    <t>multicellular organismal-level homeostasis</t>
  </si>
  <si>
    <t>GO:0048871</t>
  </si>
  <si>
    <t>ALB,JCHAIN,ITGB1,PTGS2,RBP4,SOD1,VCL</t>
  </si>
  <si>
    <t>213,3512,3688,5743,5950,6647,7414</t>
  </si>
  <si>
    <t>anatomical structure homeostasis</t>
  </si>
  <si>
    <t>GO:0060249</t>
  </si>
  <si>
    <t>tissue homeostasis</t>
  </si>
  <si>
    <t>GO:0001894</t>
  </si>
  <si>
    <t>ANXA1,APOD,HP,SOD1,PRDX2</t>
  </si>
  <si>
    <t>301,347,3240,6647,7001</t>
  </si>
  <si>
    <t>ALB,APOE,HP,PTGS2,SOD1,PRDX2,APOM</t>
  </si>
  <si>
    <t>213,348,3240,5743,6647,7001,55937</t>
  </si>
  <si>
    <t>ANXA1,APOD,APOE,HP,PTGS2,SOD1,PRDX2,RNF112,VNN1</t>
  </si>
  <si>
    <t>301,347,348,3240,5743,6647,7001,7732,8876</t>
  </si>
  <si>
    <t>ALB,APOE,HP,PTGS2,SOD1,PRDX2,APOM,ANXA1,APOD,RNF112,VNN1,JCHAIN,ITGB1,RBP4,VCL,SLC1A5,CRP</t>
  </si>
  <si>
    <t>213,348,3240,5743,6647,7001,55937,301,347,7732,8876,3512,3688,5950,7414,6510,1401</t>
  </si>
  <si>
    <t>CFL1,ITGB1,ITGB3,PFN1,TLN1</t>
  </si>
  <si>
    <t>1072,3688,3690,5216,7094</t>
  </si>
  <si>
    <t>CFL1,ITGB1,PRKCZ</t>
  </si>
  <si>
    <t>1072,3688,5590</t>
  </si>
  <si>
    <t>hsa04360</t>
  </si>
  <si>
    <t>CFL1,ITGB1,PRKCZ,YWHAZ,PIBF1,CEP19</t>
  </si>
  <si>
    <t>1072,3688,5590,7534,10464,84984</t>
  </si>
  <si>
    <t>establishment of organelle localization</t>
  </si>
  <si>
    <t>GO:0051656</t>
  </si>
  <si>
    <t>ITGB1,PFN1,ZWINT</t>
  </si>
  <si>
    <t>3688,5216,11130</t>
  </si>
  <si>
    <t>RHO GTPases Activate Formins</t>
  </si>
  <si>
    <t>R-HSA-5663220</t>
  </si>
  <si>
    <t>PID CXCR4 PATHWAY</t>
  </si>
  <si>
    <t>M124</t>
  </si>
  <si>
    <t>CFL1,ITGB1,TLN1</t>
  </si>
  <si>
    <t>1072,3688,7094</t>
  </si>
  <si>
    <t>Semaphorin interactions</t>
  </si>
  <si>
    <t>R-HSA-373755</t>
  </si>
  <si>
    <t>ITGB1,TLN1,VCL</t>
  </si>
  <si>
    <t>3688,7094,7414</t>
  </si>
  <si>
    <t>PID FAK PATHWAY</t>
  </si>
  <si>
    <t>M281</t>
  </si>
  <si>
    <t>CD14,CD44,ITGB1,PFN1,TLN1,VCL</t>
  </si>
  <si>
    <t>929,960,3688,5216,7094,7414</t>
  </si>
  <si>
    <t>RHOG,CFL1,CYBB,ITGB1,PFN1,PRKCZ,YWHAZ,ZWINT,H2BC12</t>
  </si>
  <si>
    <t>391,1072,1536,3688,5216,5590,7534,11130,85236</t>
  </si>
  <si>
    <t>RHO GTPase Effectors</t>
  </si>
  <si>
    <t>R-HSA-195258</t>
  </si>
  <si>
    <t>CFL1,ITGB1,PFN1,PRKCZ,SLC1A5,TPM4,YWHAZ,ZWINT,DOCK5,H2BC12</t>
  </si>
  <si>
    <t>1072,3688,5216,5590,6510,7171,7534,11130,80005,85236</t>
  </si>
  <si>
    <t>Signaling by Rho GTPases, Miro GTPases and RHOBTB3</t>
  </si>
  <si>
    <t>R-HSA-9716542</t>
  </si>
  <si>
    <t>Signaling by Rho GTPases</t>
  </si>
  <si>
    <t>R-HSA-194315</t>
  </si>
  <si>
    <t>CFL1,ITGB1,PRKCZ,TLN1,VCL</t>
  </si>
  <si>
    <t>1072,3688,5590,7094,7414</t>
  </si>
  <si>
    <t>PID RHOA PATHWAY</t>
  </si>
  <si>
    <t>M12</t>
  </si>
  <si>
    <t>CFL1,ITGB1,PRKCZ,TLN1,VCL,PFN1,SLC1A5,TPM4,YWHAZ,ZWINT,DOCK5,H2BC12,RHOG,CYBB,CD14,CD44,PIBF1,CEP19,ITGB3</t>
  </si>
  <si>
    <t>1072,3688,5590,7094,7414,5216,6510,7171,7534,11130,80005,85236,391,1536,929,960,10464,84984,3690</t>
  </si>
  <si>
    <t>ITGB1,NEB,TTN,SYNE1,DOCK5,OBSCN</t>
  </si>
  <si>
    <t>3688,4703,7273,23345,80005,84033</t>
  </si>
  <si>
    <t>muscle cell differentiation</t>
  </si>
  <si>
    <t>GO:0042692</t>
  </si>
  <si>
    <t>RHOG,CFL1,GSN,LCP1,NEB,TPM4,TTN,MARCKSL1</t>
  </si>
  <si>
    <t>391,1072,2934,3936,4703,7171,7273,65108</t>
  </si>
  <si>
    <t>RHOG,CFL1,GSN,ITGB1,LCP1,LUM,NEB,TPM4,TTN,MARCKSL1,OBSCN,KRT77</t>
  </si>
  <si>
    <t>391,1072,2934,3688,3936,4060,4703,7171,7273,65108,84033,374454</t>
  </si>
  <si>
    <t>ANXA1,RHOG,CFL1,GSN,ITGB1,LCP1,NEB,PFN1,TLN1,TPM4,TTN,SPECC1L,MARCKSL1,OBSCN</t>
  </si>
  <si>
    <t>301,391,1072,2934,3688,3936,4703,5216,7094,7171,7273,23384,65108,84033</t>
  </si>
  <si>
    <t>ANXA1,RHOG,CFL1,GSN,ITGB1,LCP1,NEB,PFN1,TLN1,TPM4,TTN,SPECC1L,MARCKSL1,OBSCN,LUM,KRT77,SYNE1,DOCK5</t>
  </si>
  <si>
    <t>301,391,1072,2934,3688,3936,4703,5216,7094,7171,7273,23384,65108,84033,4060,374454,23345,80005</t>
  </si>
  <si>
    <t>A2M,ANXA1,SERPING1,YWHAZ</t>
  </si>
  <si>
    <t>2,301,710,7534</t>
  </si>
  <si>
    <t>negative regulation of immune response</t>
  </si>
  <si>
    <t>GO:0050777</t>
  </si>
  <si>
    <t>A2M,SERPING1,PRDX2,YWHAZ</t>
  </si>
  <si>
    <t>2,710,7001,7534</t>
  </si>
  <si>
    <t>negative regulation of response to biotic stimulus</t>
  </si>
  <si>
    <t>GO:0002832</t>
  </si>
  <si>
    <t>A2M,APOE,SERPING1,CD14,HPX,LBP,YWHAZ</t>
  </si>
  <si>
    <t>2,348,710,929,3263,3929,7534</t>
  </si>
  <si>
    <t>regulation of innate immune response</t>
  </si>
  <si>
    <t>GO:0045088</t>
  </si>
  <si>
    <t>A2M,APOE,SERPING1,CD14,HPX,LBP,PRDX2,YWHAZ</t>
  </si>
  <si>
    <t>2,348,710,929,3263,3929,7001,7534</t>
  </si>
  <si>
    <t>regulation of response to biotic stimulus</t>
  </si>
  <si>
    <t>GO:0002831</t>
  </si>
  <si>
    <t>A2M,ANXA1,APOA1,SERPING1</t>
  </si>
  <si>
    <t>2,301,335,710</t>
  </si>
  <si>
    <t>negative regulation of immune effector process</t>
  </si>
  <si>
    <t>GO:0002698</t>
  </si>
  <si>
    <t>A2M,APOA1,APOE,SERPING1,SAA1,SOD1,YWHAZ</t>
  </si>
  <si>
    <t>2,335,348,710,6288,6647,7534</t>
  </si>
  <si>
    <t>negative regulation of defense response</t>
  </si>
  <si>
    <t>GO:0031348</t>
  </si>
  <si>
    <t>A2M,SERPINC1,SERPING1</t>
  </si>
  <si>
    <t>2,462,710</t>
  </si>
  <si>
    <t>A2M,SERPING1,C3</t>
  </si>
  <si>
    <t>2,710,718</t>
  </si>
  <si>
    <t>A2M,SERPING1,C3,HPX</t>
  </si>
  <si>
    <t>2,710,718,3263</t>
  </si>
  <si>
    <t>A2M,SERPINC1,C3</t>
  </si>
  <si>
    <t>2,462,718</t>
  </si>
  <si>
    <t>A2M,APOA1,APOE,SERPING1,C5,FGA,FGB,FGG,PLG,SAA1,SOD1,PRDX2,VTN,YWHAZ</t>
  </si>
  <si>
    <t>2,335,348,710,727,2243,2244,2266,5340,6288,6647,7001,7448,7534</t>
  </si>
  <si>
    <t>A2M,APOA1,APOE,SERPING1,C5,FGA,FGB,FGG,PLG,SAA1,SOD1,PRDX2,VTN,YWHAZ,SERPINC1,C3,HPX,ANXA1,CD14,LBP</t>
  </si>
  <si>
    <t>2,335,348,710,727,2243,2244,2266,5340,6288,6647,7001,7448,7534,462,718,3263,301,929,3929</t>
  </si>
  <si>
    <t>ITGB1,ITGB3,PFN1,RBP4,SOD1,VTN,CLUAP1</t>
  </si>
  <si>
    <t>3688,3690,5216,5950,6647,7448,23059</t>
  </si>
  <si>
    <t>embryonic morphogenesis</t>
  </si>
  <si>
    <t>GO:0048598</t>
  </si>
  <si>
    <t>ITGA2B,ITGAL,ITGB1,ITGB3,VTN,TNN</t>
  </si>
  <si>
    <t>3674,3683,3688,3690,7448,63923</t>
  </si>
  <si>
    <t>ITGB3,TLN1,VCL,VTN</t>
  </si>
  <si>
    <t>3690,7094,7414,7448</t>
  </si>
  <si>
    <t>CD44,ITGB1,ITGB3,LUM,VTN,WNT2B</t>
  </si>
  <si>
    <t>960,3688,3690,4060,7448,7482</t>
  </si>
  <si>
    <t>ITGB1,ITGB3,TTR,VTN</t>
  </si>
  <si>
    <t>3688,3690,7276,7448</t>
  </si>
  <si>
    <t>ITGA2B,ITGB1,ITGB3,PRKCZ,PTGS2,VTN,WNT2B,TNN</t>
  </si>
  <si>
    <t>3674,3688,3690,5590,5743,7448,7482,63923</t>
  </si>
  <si>
    <t>CD14,CD44,ITGA2B,ITGAM,ITGB3</t>
  </si>
  <si>
    <t>929,960,3674,3684,3690</t>
  </si>
  <si>
    <t>Hematopoietic cell lineage</t>
  </si>
  <si>
    <t>hsa04640</t>
  </si>
  <si>
    <t>ITGA2B,ITGB1,ITGB3,TPM4,TTN</t>
  </si>
  <si>
    <t>3674,3688,3690,7171,7273</t>
  </si>
  <si>
    <t>ITGB1,ITGB3,VTN,LTBP4</t>
  </si>
  <si>
    <t>3688,3690,7448,8425</t>
  </si>
  <si>
    <t>ITGA2B,ITGB1,ITGB3,TLN1,VCL,VTN,TNN</t>
  </si>
  <si>
    <t>3674,3688,3690,7094,7414,7448,63923</t>
  </si>
  <si>
    <t>ITGB1,ITGB3,TLN1,VCL,VTN</t>
  </si>
  <si>
    <t>3688,3690,7094,7414,7448</t>
  </si>
  <si>
    <t>CD44,ITGA2B,ITGAL,ITGAM,ITGB1,ITGB3</t>
  </si>
  <si>
    <t>960,3674,3683,3684,3688,3690</t>
  </si>
  <si>
    <t>ITGA2B,ITGAL,ITGAM,ITGB1,ITGB3,PFN1,PRKCZ,TLN1</t>
  </si>
  <si>
    <t>3674,3683,3684,3688,3690,5216,5590,7094</t>
  </si>
  <si>
    <t>CD44,ITGA2B,ITGB1,ITGB3,VTN,TNN</t>
  </si>
  <si>
    <t>960,3674,3688,3690,7448,63923</t>
  </si>
  <si>
    <t>ITGA2B,ITGB1,ITGB3,LUM,VTN,TNN</t>
  </si>
  <si>
    <t>3674,3688,3690,4060,7448,63923</t>
  </si>
  <si>
    <t>ITGA2B,ITGAL,ITGAM,ITGB1,ITGB3,TLN1,VCL</t>
  </si>
  <si>
    <t>3674,3683,3684,3688,3690,7094,7414</t>
  </si>
  <si>
    <t>Integrin-mediated cell adhesion</t>
  </si>
  <si>
    <t>WP185</t>
  </si>
  <si>
    <t>APOA1,ITGA2B,ITGAL,ITGAM,ITGB1,ITGB3,TLN1</t>
  </si>
  <si>
    <t>335,3674,3683,3684,3688,3690,7094</t>
  </si>
  <si>
    <t>ITGA2B,ITGAL,ITGAM,ITGB1,ITGB3</t>
  </si>
  <si>
    <t>3674,3683,3684,3688,3690</t>
  </si>
  <si>
    <t>C5,CFL1,GSN,ITGA2B,ITGAL,ITGAM,ITGB1,ITGB3,PFN1,VCL</t>
  </si>
  <si>
    <t>727,1072,2934,3674,3683,3684,3688,3690,5216,7414</t>
  </si>
  <si>
    <t>ITGA2B,ITGAL,ITGAM,ITGB1,ITGB3,VTN</t>
  </si>
  <si>
    <t>3674,3683,3684,3688,3690,7448</t>
  </si>
  <si>
    <t>APOB,CD44,GLG1,JCHAIN,ITGAL,ITGAM,ITGB1,ITGB3,SPN</t>
  </si>
  <si>
    <t>338,960,2734,3512,3683,3684,3688,3690,6693</t>
  </si>
  <si>
    <t>Cell surface interactions at the vascular wall</t>
  </si>
  <si>
    <t>R-HSA-202733</t>
  </si>
  <si>
    <t>APOB,CD44,GLG1,JCHAIN,ITGAL,ITGAM,ITGB1,ITGB3,SPN,ITGA2B,VTN,C5,CFL1,GSN,PFN1,VCL,APOA1,TLN1,LUM,TNN,PRKCZ,LTBP4,TPM4,TTN,CD14,PTGS2,WNT2B,TTR,RBP4,SOD1,CLUAP1</t>
  </si>
  <si>
    <t>338,960,2734,3512,3683,3684,3688,3690,6693,3674,7448,727,1072,2934,5216,7414,335,7094,4060,63923,5590,8425,7171,7273,929,5743,7482,7276,5950,6647,23059</t>
  </si>
  <si>
    <t>ICAM1,ITGAL,ITGAM,ITGB1</t>
  </si>
  <si>
    <t>3383,3683,3684,3688</t>
  </si>
  <si>
    <t>cell-cell adhesion via plasma-membrane adhesion molecules</t>
  </si>
  <si>
    <t>GO:0098742</t>
  </si>
  <si>
    <t>C3,ICAM1,ITGAL,ITGB1</t>
  </si>
  <si>
    <t>718,3383,3683,3688</t>
  </si>
  <si>
    <t>ICAM1,ITGAL,LRP1</t>
  </si>
  <si>
    <t>3383,3683,4035</t>
  </si>
  <si>
    <t>GLG1,ICAM1,ITGAL,ITGAM,ITGB1,SPN</t>
  </si>
  <si>
    <t>2734,3383,3683,3684,3688,6693</t>
  </si>
  <si>
    <t>Cell adhesion molecules</t>
  </si>
  <si>
    <t>hsa04514</t>
  </si>
  <si>
    <t>CYBB,ICAM1,ITGAL,ITGAM,ITGB1,VCL</t>
  </si>
  <si>
    <t>1536,3383,3683,3684,3688,7414</t>
  </si>
  <si>
    <t>C3,C5,ICAM1,ITGAL,ITGB1</t>
  </si>
  <si>
    <t>718,727,3383,3683,3688</t>
  </si>
  <si>
    <t>C3,C5,ICAM1,ITGAL,ITGB1,CYBB,ITGAM,VCL,GLG1,SPN,LRP1</t>
  </si>
  <si>
    <t>718,727,3383,3683,3688,1536,3684,7414,2734,6693,4035</t>
  </si>
  <si>
    <t>CRP,LBP,H2BC12</t>
  </si>
  <si>
    <t>1401,3929,85236</t>
  </si>
  <si>
    <t>defense response to Gram-positive bacterium</t>
  </si>
  <si>
    <t>GO:0050830</t>
  </si>
  <si>
    <t>ANXA1,CD14,CRP,LBP</t>
  </si>
  <si>
    <t>301,929,1401,3929</t>
  </si>
  <si>
    <t>A2M,CRP,FGG,LBP</t>
  </si>
  <si>
    <t>2,1401,2266,3929</t>
  </si>
  <si>
    <t>PID IL6 7 PATHWAY</t>
  </si>
  <si>
    <t>M183</t>
  </si>
  <si>
    <t>A2M,CRP,HP,LBP,ORM1,SAA1,VNN1</t>
  </si>
  <si>
    <t>2,1401,3240,3929,5004,6288,8876</t>
  </si>
  <si>
    <t>A2M,AHSG,CRP,HP,LBP,ORM1,SAA1</t>
  </si>
  <si>
    <t>2,197,1401,3240,3929,5004,6288</t>
  </si>
  <si>
    <t>A2M,AHSG,CRP,HP,LBP,ORM1,SAA1,VNN1,FGG,ANXA1,CD14,H2BC12</t>
  </si>
  <si>
    <t>2,197,1401,3240,3929,5004,6288,8876,2266,301,929,85236</t>
  </si>
  <si>
    <t>APOA1,APOB,APOE,CLU,ITGAM,PLTP,SOD1</t>
  </si>
  <si>
    <t>335,338,348,1191,3684,5360,6647</t>
  </si>
  <si>
    <t>steroid metabolic process</t>
  </si>
  <si>
    <t>GO:0008202</t>
  </si>
  <si>
    <t>APOE,CLU,SOD1,NES</t>
  </si>
  <si>
    <t>348,1191,6647,10763</t>
  </si>
  <si>
    <t>negative regulation of neuron death</t>
  </si>
  <si>
    <t>GO:1901215</t>
  </si>
  <si>
    <t>APOA1,APOB,APOC1,APOE,PLTP,RBP4</t>
  </si>
  <si>
    <t>335,338,341,348,5360,5950</t>
  </si>
  <si>
    <t>APOA1,APOB,APOC1,APOE,RBP4</t>
  </si>
  <si>
    <t>335,338,341,348,5950</t>
  </si>
  <si>
    <t>neutral lipid metabolic process</t>
  </si>
  <si>
    <t>GO:0006638</t>
  </si>
  <si>
    <t>acylglycerol metabolic process</t>
  </si>
  <si>
    <t>GO:0006639</t>
  </si>
  <si>
    <t>lipoprotein biosynthetic process</t>
  </si>
  <si>
    <t>GO:0042158</t>
  </si>
  <si>
    <t>APOE,CLU,ITGAM,SOD1,NES</t>
  </si>
  <si>
    <t>348,1191,3684,6647,10763</t>
  </si>
  <si>
    <t>regulation of neuron death</t>
  </si>
  <si>
    <t>GO:1901214</t>
  </si>
  <si>
    <t>APOA1,APOE,ITGB1</t>
  </si>
  <si>
    <t>335,348,3688</t>
  </si>
  <si>
    <t>regulation of Rho protein signal transduction</t>
  </si>
  <si>
    <t>GO:0035023</t>
  </si>
  <si>
    <t>lipid homeostasis</t>
  </si>
  <si>
    <t>GO:0055088</t>
  </si>
  <si>
    <t>APOB,APOE,SOD1</t>
  </si>
  <si>
    <t>338,348,6647</t>
  </si>
  <si>
    <t>regulation of steroid biosynthetic process</t>
  </si>
  <si>
    <t>GO:0050810</t>
  </si>
  <si>
    <t>negative regulation of neuron apoptotic process</t>
  </si>
  <si>
    <t>GO:0043524</t>
  </si>
  <si>
    <t>organophosphate ester transport</t>
  </si>
  <si>
    <t>GO:0015748</t>
  </si>
  <si>
    <t>regulation of alcohol biosynthetic process</t>
  </si>
  <si>
    <t>GO:1902930</t>
  </si>
  <si>
    <t>regulation of neuron apoptotic process</t>
  </si>
  <si>
    <t>GO:0043523</t>
  </si>
  <si>
    <t>APOB,SOD1,VTN</t>
  </si>
  <si>
    <t>338,6647,7448</t>
  </si>
  <si>
    <t>PID HNF3A PATHWAY</t>
  </si>
  <si>
    <t>M285</t>
  </si>
  <si>
    <t>regulation of sterol biosynthetic process</t>
  </si>
  <si>
    <t>GO:0106118</t>
  </si>
  <si>
    <t>regulation of cholesterol biosynthetic process</t>
  </si>
  <si>
    <t>GO:0045540</t>
  </si>
  <si>
    <t>APOA1,APOC1,APOE,ITGB3,LRP1,PLTP</t>
  </si>
  <si>
    <t>335,341,348,3690,4035,5360</t>
  </si>
  <si>
    <t>APOA1,APOB,APOC1,APOE,CFI,LRP1,PLTP,VTN,APOM</t>
  </si>
  <si>
    <t>335,338,341,348,3426,4035,5360,7448,55937</t>
  </si>
  <si>
    <t>A2M,ALB,APOA1,APOB,APOC1,APOD,APOE,CA2,CP,SLC29A1,PLTP,SLC1A5</t>
  </si>
  <si>
    <t>2,213,335,338,341,347,348,760,1356,2030,5360,6510</t>
  </si>
  <si>
    <t>APOA1,APOB,APOE,LRP1,PTGS2,RBP4,TTR,VNN1,APOM</t>
  </si>
  <si>
    <t>335,338,348,4035,5743,5950,7276,8876,55937</t>
  </si>
  <si>
    <t>APOA1,APOB,APOC1,APOE,CLU,APOM</t>
  </si>
  <si>
    <t>335,338,341,348,1191,55937</t>
  </si>
  <si>
    <t>APOA1,APOB,APOC1,APOE,CLU,PLTP,RBP4,APOM</t>
  </si>
  <si>
    <t>335,338,341,348,1191,5360,5950,55937</t>
  </si>
  <si>
    <t>APOA1,APOB,APOC1,APOE,C3,CRP,ITGB3,LRP1,PLTP</t>
  </si>
  <si>
    <t>335,338,341,348,718,1401,3690,4035,5360</t>
  </si>
  <si>
    <t>ANXA1,APOA1,APOB,APOC1,APOD,APOE,CLU,LBP,PLTP,PTGS2,RBP4,APOM</t>
  </si>
  <si>
    <t>301,335,338,341,347,348,1191,3929,5360,5743,5950,55937</t>
  </si>
  <si>
    <t>APOA1,APOB,APOC1,APOE,CLU,PLTP,APOM</t>
  </si>
  <si>
    <t>335,338,341,348,1191,5360,55937</t>
  </si>
  <si>
    <t>APOA1,APOB,APOE,LRP1,RBP4,TTR,APOM,APOC1,PLTP,A2M,ALB,CLU,ANXA1,APOD,LBP,PTGS2,C3,CRP,ITGB3,VNN1,CA2,CP,SLC29A1,SLC1A5,CFI,VTN,SOD1,PRKCZ,H2BC12,ITGAM,NES,ITGB1</t>
  </si>
  <si>
    <t>335,338,348,4035,5950,7276,55937,341,5360,2,213,1191,301,347,3929,5743,718,1401,3690,8876,760,1356,2030,6510,3426,7448,6647,5590,85236,3684,10763,3688</t>
  </si>
  <si>
    <t>APOB,ICAM1,ITGAM,LRP1,PLG,PRKCZ,TLN1</t>
  </si>
  <si>
    <t>338,3383,3684,4035,5340,5590,7094</t>
  </si>
  <si>
    <t>AHSG,ANXA1,APOA1,APOE,C3,GGT1,LBP,PTGS2,SAA1,SOD1</t>
  </si>
  <si>
    <t>197,301,335,348,718,2678,3929,5743,6288,6647</t>
  </si>
  <si>
    <t>regulation of inflammatory response</t>
  </si>
  <si>
    <t>GO:0050727</t>
  </si>
  <si>
    <t>AHSG,APOA1,C2,C3,PTX3,SOD1</t>
  </si>
  <si>
    <t>197,335,717,718,5806,6647</t>
  </si>
  <si>
    <t>A2M,AHSG,ANXA1,APOA1,APOE,SERPING1,C3,CD14,GGT1,HPX,LBP,PTGS2,SAA1,SOD1,YWHAZ</t>
  </si>
  <si>
    <t>2,197,301,335,348,710,718,929,2678,3263,3929,5743,6288,6647,7534</t>
  </si>
  <si>
    <t>regulation of defense response</t>
  </si>
  <si>
    <t>GO:0031347</t>
  </si>
  <si>
    <t>AHSG,APOA1,APOC1,APOE,C2,C3,CD14,CLU,ITGB3,LRP1,PTX3,SOD1,VTN</t>
  </si>
  <si>
    <t>197,335,341,348,717,718,929,1191,3690,4035,5806,6647,7448</t>
  </si>
  <si>
    <t>AHSG,APOA1,APOE,C2,C3,CD14,CLU,LRP1,PTX3,SOD1,VTN</t>
  </si>
  <si>
    <t>197,335,348,717,718,929,1191,4035,5806,6647,7448</t>
  </si>
  <si>
    <t>AHSG,ANXA1,APOA1,APOC1,APOE,C2,C3,CD14,CLU,FGA,FGB,FGG,ITGAM,ITGB3,LRP1,PTX3,SOD1,VTN</t>
  </si>
  <si>
    <t>197,301,335,341,348,717,718,929,1191,2243,2244,2266,3684,3690,4035,5806,6647,7448</t>
  </si>
  <si>
    <t>AHSG,ANXA1,APOA1,APOC1,APOE,C2,C3,CD14,CLU,FGA,FGB,FGG,ITGAM,ITGB3,LRP1,PTX3,SOD1,VTN,A2M,SERPING1,GGT1,HPX,LBP,PTGS2,SAA1,YWHAZ</t>
  </si>
  <si>
    <t>197,301,335,341,348,717,718,929,1191,2243,2244,2266,3684,3690,4035,5806,6647,7448,2,710,2678,3263,3929,5743,6288,7534</t>
  </si>
  <si>
    <t>AHSG,RHOG,C3,CD14,CD44,CYBB,GSN,HP,ITGAL,ITGAM,ORM1,PTX3,TTR,VCL,VNN1,OLFM4,LRG1,FLG2</t>
  </si>
  <si>
    <t>197,391,718,929,960,1536,2934,3240,3683,3684,5004,5806,7276,7414,8876,10562,116844,388698</t>
  </si>
  <si>
    <t>ALB,APOA1,APOB,APOE,GOLGA1,HP,HPX,JCHAIN,LRP1,SAA1,YWHAZ</t>
  </si>
  <si>
    <t>213,335,338,348,2800,3240,3263,3512,4035,6288,7534</t>
  </si>
  <si>
    <t>ALB,APOA1,HP,HPX,JCHAIN,LRP1</t>
  </si>
  <si>
    <t>213,335,3240,3263,3512,4035</t>
  </si>
  <si>
    <t>ALB,APOA1,APOB,APOE,HP,HPX,JCHAIN,LRP1,SAA1</t>
  </si>
  <si>
    <t>213,335,338,348,3240,3263,3512,4035,6288</t>
  </si>
  <si>
    <t>ALB,APOA1,APOB,APOE,HP,HPX,JCHAIN,LRP1,SAA1,GOLGA1,YWHAZ</t>
  </si>
  <si>
    <t>213,335,338,348,3240,3263,3512,4035,6288,2800,7534</t>
  </si>
  <si>
    <t>ALB,ANXA1,CFL1,CRIP2,CYBB,FGA,FGB,FGG,GAPDH,ICAM1,IGFBP3,ITGB1,ITGB3,PFN1,PRKCZ,PTGS2,PRDX2,VCL</t>
  </si>
  <si>
    <t>213,301,1072,1397,1536,2243,2244,2266,2597,3383,3486,3688,3690,5216,5590,5743,7001,7414</t>
  </si>
  <si>
    <t>ANXA1,CD44,CLU,FGA,FGB,FGG,FGL1,ITGB1,ITGB3,LBP,LCP1,LRP1,SAA1,SPN,STAT4,PRDX2,TLN1,VCL</t>
  </si>
  <si>
    <t>301,960,1191,2243,2244,2266,2267,3688,3690,3929,3936,4035,6288,6693,6775,7001,7094,7414</t>
  </si>
  <si>
    <t>ANXA1,CD44,CLU,FGA,FGB,FGG,FGL1,ITGB1,ITGB3,LBP,LCP1,LRP1,SAA1,SPN,STAT4,PRDX2,TLN1,VCL,ALB,CFL1,CRIP2,CYBB,GAPDH,ICAM1,IGFBP3,PFN1,PRKCZ,PTGS2</t>
  </si>
  <si>
    <t>301,960,1191,2243,2244,2266,2267,3688,3690,3929,3936,4035,6288,6693,6775,7001,7094,7414,213,1072,1397,1536,2597,3383,3486,5216,5590,5743</t>
  </si>
  <si>
    <t>A2M,AHSG,SERPING1,CD44,GAPDH,GSN,PTGS2,VTN</t>
  </si>
  <si>
    <t>2,197,710,960,2597,2934,5743,7448</t>
  </si>
  <si>
    <t>CD44,ITIH1,ITIH2,ITIH3</t>
  </si>
  <si>
    <t>960,3697,3698,3699</t>
  </si>
  <si>
    <t>mucopolysaccharide metabolic process</t>
  </si>
  <si>
    <t>GO:1903510</t>
  </si>
  <si>
    <t>A2M,SERPINC1,SERPING1,ITIH1,ITIH2,ITIH3,PLG</t>
  </si>
  <si>
    <t>2,462,710,3697,3698,3699,5340</t>
  </si>
  <si>
    <t>A2M,ANXA1,SERPINC1,SERPING1,C1QC,HPX,ITIH1,ITIH2,ITIH3,PLG,WNT2B,BRINP3,FLG2</t>
  </si>
  <si>
    <t>2,301,462,710,714,3263,3697,3698,3699,5340,7482,339479,388698</t>
  </si>
  <si>
    <t>CD44,ITIH1,ITIH2,ITIH3,HS3ST1</t>
  </si>
  <si>
    <t>960,3697,3698,3699,9957</t>
  </si>
  <si>
    <t>aminoglycan metabolic process</t>
  </si>
  <si>
    <t>GO:0006022</t>
  </si>
  <si>
    <t>glycosaminoglycan metabolic process</t>
  </si>
  <si>
    <t>GO:0030203</t>
  </si>
  <si>
    <t>A2M,AHSG,SERPING1,CD44,GAPDH,PTGS2,VTN</t>
  </si>
  <si>
    <t>2,197,710,960,2597,5743,7448</t>
  </si>
  <si>
    <t>hyaluronan metabolic process</t>
  </si>
  <si>
    <t>GO:0030212</t>
  </si>
  <si>
    <t>A2M,AHSG,SERPINC1,SERPING1,CD44,ECM1,GAPDH,GSN,ITIH1,ITIH2,ITIH3,LRP1,PTGS2,VTN</t>
  </si>
  <si>
    <t>2,197,462,710,960,1893,2597,2934,3697,3698,3699,4035,5743,7448</t>
  </si>
  <si>
    <t>A2M,AHSG,APOE,SERPINC1,SERPING1,CD44,CLU,ECM1,GAPDH,GLG1,GSN,ITIH1,ITIH2,ITIH3,LRP1,PTGS2,VTN,BAG5</t>
  </si>
  <si>
    <t>2,197,348,462,710,960,1191,1893,2597,2734,2934,3697,3698,3699,4035,5743,7448,9529</t>
  </si>
  <si>
    <t>A2M,AHSG,SERPINC1,SERPING1,CD44,ECM1,GAPDH,ITIH1,ITIH2,ITIH3,LRP1,PTGS2,VTN</t>
  </si>
  <si>
    <t>2,197,462,710,960,1893,2597,3697,3698,3699,4035,5743,7448</t>
  </si>
  <si>
    <t>A2M,AHSG,SERPINC1,SERPING1,CD44,ECM1,GAPDH,GLG1,ITIH1,ITIH2,ITIH3,LRP1,PTGS2,VTN,BAG5</t>
  </si>
  <si>
    <t>2,197,462,710,960,1893,2597,2734,3697,3698,3699,4035,5743,7448,9529</t>
  </si>
  <si>
    <t>A2M,AHSG,ANXA1,APOA1,APOC1,APOE,SERPINC1,SERPING1,CD44,ECM1,GAPDH,HP,ITIH1,ITIH2,ITIH3,LRP1,PRKCZ,PTGS2,PTX3,VTN,BAG5,NES</t>
  </si>
  <si>
    <t>2,197,301,335,341,348,462,710,960,1893,2597,3240,3697,3698,3699,4035,5590,5743,5806,7448,9529,10763</t>
  </si>
  <si>
    <t>A2M,AHSG,ANXA1,APOA1,APOC1,SERPINC1,SERPING1,CD44,ECM1,GAPDH,ITIH1,ITIH2,ITIH3,LRP1,PRKCZ,PTGS2,PTX3,VTN</t>
  </si>
  <si>
    <t>2,197,301,335,341,462,710,960,1893,2597,3697,3698,3699,4035,5590,5743,5806,7448</t>
  </si>
  <si>
    <t>A2M,AHSG,ANXA1,APOA1,APOC1,SERPINC1,SERPING1,CD44,ECM1,GAPDH,ITIH1,ITIH2,ITIH3,LRP1,PRKCZ,PTGS2,PTX3,VTN,APOE,HP,BAG5,NES,GLG1,CLU,GSN,HS3ST1,C1QC,HPX,PLG,WNT2B,BRINP3,FLG2</t>
  </si>
  <si>
    <t>2,197,301,335,341,462,710,960,1893,2597,3697,3698,3699,4035,5590,5743,5806,7448,348,3240,9529,10763,2734,1191,2934,9957,714,3263,5340,7482,339479,388698</t>
  </si>
  <si>
    <t>FGA,FGB,FGG,RBP4</t>
  </si>
  <si>
    <t>2243,2244,2266,5950</t>
  </si>
  <si>
    <t>regulation of peptide secretion</t>
  </si>
  <si>
    <t>GO:0002791</t>
  </si>
  <si>
    <t>regulation of peptide hormone secretion</t>
  </si>
  <si>
    <t>GO:0090276</t>
  </si>
  <si>
    <t>FGA,FGB,FGG,PTGS2,SOD1,TTN</t>
  </si>
  <si>
    <t>2243,2244,2266,5743,6647,7273</t>
  </si>
  <si>
    <t>ANXA1,FGB,FGG</t>
  </si>
  <si>
    <t>301,2244,2266</t>
  </si>
  <si>
    <t>response to interleukin-1</t>
  </si>
  <si>
    <t>GO:0070555</t>
  </si>
  <si>
    <t>FGA,FGB,FGG,TTN</t>
  </si>
  <si>
    <t>2243,2244,2266,7273</t>
  </si>
  <si>
    <t>FGA,FGB,FGG,DOCK5</t>
  </si>
  <si>
    <t>2243,2244,2266,80005</t>
  </si>
  <si>
    <t>regulation of blood circulation</t>
  </si>
  <si>
    <t>GO:1903522</t>
  </si>
  <si>
    <t>positive regulation of hormone secretion</t>
  </si>
  <si>
    <t>GO:0046887</t>
  </si>
  <si>
    <t>ANXA1,FGA,FGB,FGG</t>
  </si>
  <si>
    <t>301,2243,2244,2266</t>
  </si>
  <si>
    <t>regulation of hormone secretion</t>
  </si>
  <si>
    <t>GO:0046883</t>
  </si>
  <si>
    <t>CD14,FGA,FGB,FGG,DZIP3</t>
  </si>
  <si>
    <t>929,2243,2244,2266,9666</t>
  </si>
  <si>
    <t>CA2,FGA,FGB,FGG,RBP4</t>
  </si>
  <si>
    <t>760,2243,2244,2266,5950</t>
  </si>
  <si>
    <t>regulation of peptide transport</t>
  </si>
  <si>
    <t>GO:0090087</t>
  </si>
  <si>
    <t>positive regulation of peptide secretion</t>
  </si>
  <si>
    <t>GO:0002793</t>
  </si>
  <si>
    <t>positive regulation of peptide hormone secretion</t>
  </si>
  <si>
    <t>GO:0090277</t>
  </si>
  <si>
    <t>FGA,FGB,FGG,GLG1</t>
  </si>
  <si>
    <t>2243,2244,2266,2734</t>
  </si>
  <si>
    <t>regulation of exocytosis</t>
  </si>
  <si>
    <t>GO:0017157</t>
  </si>
  <si>
    <t>APOA1,APOE,FGA,FGB,FGG,PRKCZ,PTGS2,SOD1,DOCK5</t>
  </si>
  <si>
    <t>335,348,2243,2244,2266,5590,5743,6647,80005</t>
  </si>
  <si>
    <t>regulation of system process</t>
  </si>
  <si>
    <t>GO:0044057</t>
  </si>
  <si>
    <t>ANXA1,APOE,FGA,FGB,FGG,ITGAM,RBP4,SAA1,TTN</t>
  </si>
  <si>
    <t>301,348,2243,2244,2266,3684,5950,6288,7273</t>
  </si>
  <si>
    <t>regulation of secretion by cell</t>
  </si>
  <si>
    <t>GO:1903530</t>
  </si>
  <si>
    <t>FGA,FGB,FGG,PRDX2</t>
  </si>
  <si>
    <t>2243,2244,2266,7001</t>
  </si>
  <si>
    <t>FGA,FGB,FGG,GLG1,ITGB3</t>
  </si>
  <si>
    <t>2243,2244,2266,2734,3690</t>
  </si>
  <si>
    <t>FGA,FGB,FGG,RBP4,TTN</t>
  </si>
  <si>
    <t>2243,2244,2266,5950,7273</t>
  </si>
  <si>
    <t>positive regulation of protein secretion</t>
  </si>
  <si>
    <t>GO:0050714</t>
  </si>
  <si>
    <t>FGA,FGB,FGG,ITGAM</t>
  </si>
  <si>
    <t>2243,2244,2266,3684</t>
  </si>
  <si>
    <t>positive regulation of exocytosis</t>
  </si>
  <si>
    <t>GO:0045921</t>
  </si>
  <si>
    <t>C3,CD14,CYBB,FGA,FGB,FGG,ICAM1,ITGAL,ITGB1,YWHAZ,DZIP3</t>
  </si>
  <si>
    <t>718,929,1536,2243,2244,2266,3383,3683,3688,7534,9666</t>
  </si>
  <si>
    <t>FGA,FGB,FGG,ICAM1</t>
  </si>
  <si>
    <t>2243,2244,2266,3383</t>
  </si>
  <si>
    <t>APOE,FGA,FGB,FGG,RBP4,SAA1,TTN</t>
  </si>
  <si>
    <t>348,2243,2244,2266,5950,6288,7273</t>
  </si>
  <si>
    <t>regulation of protein secretion</t>
  </si>
  <si>
    <t>GO:0050708</t>
  </si>
  <si>
    <t>FGA,FGB,FGG,GSN,ICAM1</t>
  </si>
  <si>
    <t>2243,2244,2266,2934,3383</t>
  </si>
  <si>
    <t>FGA,FGB,FGG,ITGB3,TLN1,VCL</t>
  </si>
  <si>
    <t>2243,2244,2266,3690,7094,7414</t>
  </si>
  <si>
    <t>CD14,CYBB,FGA,FGB,FGG</t>
  </si>
  <si>
    <t>929,1536,2243,2244,2266</t>
  </si>
  <si>
    <t>FGA,FGB,FGG,GSN,VTN</t>
  </si>
  <si>
    <t>2243,2244,2266,2934,7448</t>
  </si>
  <si>
    <t>FGA,FGB,FGG,ITGAM,PRKCZ,PTGS2,RBP4,TTN</t>
  </si>
  <si>
    <t>2243,2244,2266,3684,5590,5743,5950,7273</t>
  </si>
  <si>
    <t>positive regulation of establishment of protein localization</t>
  </si>
  <si>
    <t>GO:1904951</t>
  </si>
  <si>
    <t>FGA,FGB,FGG,ICAM1,PRDX2</t>
  </si>
  <si>
    <t>2243,2244,2266,3383,7001</t>
  </si>
  <si>
    <t>CD14,FGA,FGB,FGG</t>
  </si>
  <si>
    <t>929,2243,2244,2266</t>
  </si>
  <si>
    <t>FGA,FGB,FGG,ITGB3,TLN1,TPM4,VCL</t>
  </si>
  <si>
    <t>2243,2244,2266,3690,7094,7171,7414</t>
  </si>
  <si>
    <t>FGA,FGB,FGG,GGT1</t>
  </si>
  <si>
    <t>2243,2244,2266,2678</t>
  </si>
  <si>
    <t>positive regulation of protein transport</t>
  </si>
  <si>
    <t>GO:0051222</t>
  </si>
  <si>
    <t>CD14,CYBB,FGA,FGB,FGG,TNFRSF11B,PTGS2,SOD1,TTN</t>
  </si>
  <si>
    <t>929,1536,2243,2244,2266,4982,5743,6647,7273</t>
  </si>
  <si>
    <t>ANXA1,CD44,FGA,FGB,FGG,PRKCZ,VNN1</t>
  </si>
  <si>
    <t>301,960,2243,2244,2266,5590,8876</t>
  </si>
  <si>
    <t>positive regulation of cell-cell adhesion</t>
  </si>
  <si>
    <t>GO:0022409</t>
  </si>
  <si>
    <t>FGA,FGB,FGG,PTGS2</t>
  </si>
  <si>
    <t>2243,2244,2266,5743</t>
  </si>
  <si>
    <t>positive regulation of vasoconstriction</t>
  </si>
  <si>
    <t>GO:0045907</t>
  </si>
  <si>
    <t>CD14,FGA,FGB,FGG,SAA1</t>
  </si>
  <si>
    <t>929,2243,2244,2266,6288</t>
  </si>
  <si>
    <t>Toll Like Receptor 2 (TLR2) Cascade</t>
  </si>
  <si>
    <t>R-HSA-181438</t>
  </si>
  <si>
    <t>Toll Like Receptor TLR1:TLR2 Cascade</t>
  </si>
  <si>
    <t>R-HSA-168179</t>
  </si>
  <si>
    <t>APOE,CRP,FGA,FGB,FGG,GSN,NEB,PFN1,PTGS2,SOD1,DOCK5</t>
  </si>
  <si>
    <t>348,1401,2243,2244,2266,2934,4703,5216,5743,6647,80005</t>
  </si>
  <si>
    <t>FGA,FGB,FGG,PTGS2,DOCK5</t>
  </si>
  <si>
    <t>2243,2244,2266,5743,80005</t>
  </si>
  <si>
    <t>regulation of vasoconstriction</t>
  </si>
  <si>
    <t>GO:0019229</t>
  </si>
  <si>
    <t>Toll Like Receptor TLR6:TLR2 Cascade</t>
  </si>
  <si>
    <t>R-HSA-168188</t>
  </si>
  <si>
    <t>MyD88:MAL(TIRAP) cascade initiated on plasma membrane</t>
  </si>
  <si>
    <t>R-HSA-166058</t>
  </si>
  <si>
    <t>APOE,CD44,FGA,FGB,FGG,ICAM1,ITGB3,PRKCZ,YWHAZ</t>
  </si>
  <si>
    <t>348,960,2243,2244,2266,3383,3690,5590,7534</t>
  </si>
  <si>
    <t>regulation of ERK1 and ERK2 cascade</t>
  </si>
  <si>
    <t>GO:0070372</t>
  </si>
  <si>
    <t>APOE,CD44,FGA,FGB,FGG,ICAM1,ITGB3,PRKCZ</t>
  </si>
  <si>
    <t>348,960,2243,2244,2266,3383,3690,5590</t>
  </si>
  <si>
    <t>positive regulation of ERK1 and ERK2 cascade</t>
  </si>
  <si>
    <t>GO:0070374</t>
  </si>
  <si>
    <t>RHOG,FGA,FGB,FGG,ITGAM,ITGB1,LRP1,PRKCZ,PTGS2,RBP4,TTN</t>
  </si>
  <si>
    <t>391,2243,2244,2266,3684,3688,4035,5590,5743,5950,7273</t>
  </si>
  <si>
    <t>positive regulation of protein localization</t>
  </si>
  <si>
    <t>GO:1903829</t>
  </si>
  <si>
    <t>CD44,FGA,FGB,FGG,IGFBP3,ITGB3,PRKCZ,SOD1,PRDX2,YWHAZ</t>
  </si>
  <si>
    <t>960,2243,2244,2266,3486,3690,5590,6647,7001,7534</t>
  </si>
  <si>
    <t>regulation of MAPK cascade</t>
  </si>
  <si>
    <t>GO:0043408</t>
  </si>
  <si>
    <t>APOD,APOE,FGA,FGB,FGG,ITGAM,LCP1,PRKCZ,PTGS2,RBP4,SAA1,TTN</t>
  </si>
  <si>
    <t>347,348,2243,2244,2266,3684,3936,5590,5743,5950,6288,7273</t>
  </si>
  <si>
    <t>regulation of establishment of protein localization</t>
  </si>
  <si>
    <t>GO:0070201</t>
  </si>
  <si>
    <t>FGA,FGB,FGG,PLG</t>
  </si>
  <si>
    <t>2243,2244,2266,5340</t>
  </si>
  <si>
    <t>FGA,FGB,FGG</t>
  </si>
  <si>
    <t>2243,2244,2266</t>
  </si>
  <si>
    <t>CD44,FGA,FGB,FGG,IGFBP3,ITGB3,PRKCZ,SOD1,PRDX2</t>
  </si>
  <si>
    <t>960,2243,2244,2266,3486,3690,5590,6647,7001</t>
  </si>
  <si>
    <t>positive regulation of MAPK cascade</t>
  </si>
  <si>
    <t>GO:0043410</t>
  </si>
  <si>
    <t>regulation of protein transport</t>
  </si>
  <si>
    <t>GO:0051223</t>
  </si>
  <si>
    <t>CD14,FGA,FGB,FGG,LBP,SAA1</t>
  </si>
  <si>
    <t>929,2243,2244,2266,3929,6288</t>
  </si>
  <si>
    <t>Toll Like Receptor 4 (TLR4) Cascade</t>
  </si>
  <si>
    <t>R-HSA-166016</t>
  </si>
  <si>
    <t>Diseases associated with the TLR signaling cascade</t>
  </si>
  <si>
    <t>R-HSA-5602358</t>
  </si>
  <si>
    <t>Diseases of Immune System</t>
  </si>
  <si>
    <t>R-HSA-5260271</t>
  </si>
  <si>
    <t>APOE,SERPING1,CRP,FGA,FGB,FGG,GSN,PTGS2,SOD1,TTN,DOCK5</t>
  </si>
  <si>
    <t>348,710,1401,2243,2244,2266,2934,5743,6647,7273,80005</t>
  </si>
  <si>
    <t>blood circulation</t>
  </si>
  <si>
    <t>GO:0008015</t>
  </si>
  <si>
    <t>CD44,CLU,FGA,FGB,FGG,ICAM1,PTGS2,PRDX2,BAG5</t>
  </si>
  <si>
    <t>960,1191,2243,2244,2266,3383,5743,7001,9529</t>
  </si>
  <si>
    <t>negative regulation of apoptotic signaling pathway</t>
  </si>
  <si>
    <t>GO:2001234</t>
  </si>
  <si>
    <t>CD44,CLU,FGA,FGB,FGG,ICAM1,PTGS2,SOD1,PRDX2,VNN1,BAG5</t>
  </si>
  <si>
    <t>960,1191,2243,2244,2266,3383,5743,6647,7001,8876,9529</t>
  </si>
  <si>
    <t>regulation of apoptotic signaling pathway</t>
  </si>
  <si>
    <t>GO:2001233</t>
  </si>
  <si>
    <t>APOB,CD14,FGA,FGB,FGG,ITGAM,LBP,SAA1</t>
  </si>
  <si>
    <t>338,929,2243,2244,2266,3684,3929,6288</t>
  </si>
  <si>
    <t>Toll-like Receptor Cascades</t>
  </si>
  <si>
    <t>R-HSA-168898</t>
  </si>
  <si>
    <t>CD14,FGA,FGB,FGG,ITGB1,VTN</t>
  </si>
  <si>
    <t>929,2243,2244,2266,3688,7448</t>
  </si>
  <si>
    <t>SERPINC1,FGA,FGB,FGG</t>
  </si>
  <si>
    <t>462,2243,2244,2266</t>
  </si>
  <si>
    <t>APOE,CRP,FGA,FGB,FGG,PTGS2,SOD1,DOCK5</t>
  </si>
  <si>
    <t>348,1401,2243,2244,2266,5743,6647,80005</t>
  </si>
  <si>
    <t>regulation of tube size</t>
  </si>
  <si>
    <t>GO:0035150</t>
  </si>
  <si>
    <t>FGA,FGB,FGG,ITGA2B,ITGB3</t>
  </si>
  <si>
    <t>2243,2244,2266,3674,3690</t>
  </si>
  <si>
    <t>PID EPHRINB REV PATHWAY</t>
  </si>
  <si>
    <t>M257</t>
  </si>
  <si>
    <t>blood vessel diameter maintenance</t>
  </si>
  <si>
    <t>GO:0097746</t>
  </si>
  <si>
    <t>regulation of tube diameter</t>
  </si>
  <si>
    <t>GO:0035296</t>
  </si>
  <si>
    <t>ANXA1,CD44,FGA,FGB,FGG,FGL1,PRKCZ,SPN,PRDX2,VNN1</t>
  </si>
  <si>
    <t>301,960,2243,2244,2266,2267,5590,6693,7001,8876</t>
  </si>
  <si>
    <t>regulation of cell-cell adhesion</t>
  </si>
  <si>
    <t>GO:0022407</t>
  </si>
  <si>
    <t>APOE,SERPING1,FGA,FGB,FGG,PLG,VTN</t>
  </si>
  <si>
    <t>348,710,2243,2244,2266,5340,7448</t>
  </si>
  <si>
    <t>ANXA1,APOA1,CD44,FGA,FGB,FGG,ITGB3,PRKCZ,SAA1,VTN,VNN1,OLFM4,DOCK5</t>
  </si>
  <si>
    <t>301,335,960,2243,2244,2266,3690,5590,6288,7448,8876,10562,80005</t>
  </si>
  <si>
    <t>IRAK4 deficiency (TLR2/4)</t>
  </si>
  <si>
    <t>R-HSA-5603041</t>
  </si>
  <si>
    <t>FGA,FGB,FGG,ITGB3</t>
  </si>
  <si>
    <t>2243,2244,2266,3690</t>
  </si>
  <si>
    <t>MyD88 deficiency (TLR2/4)</t>
  </si>
  <si>
    <t>R-HSA-5602498</t>
  </si>
  <si>
    <t>APOA1,CD44,FGA,FGB,FGG</t>
  </si>
  <si>
    <t>335,960,2243,2244,2266</t>
  </si>
  <si>
    <t>regulation of heterotypic cell-cell adhesion</t>
  </si>
  <si>
    <t>GO:0034114</t>
  </si>
  <si>
    <t>ANXA1,APOB,ATRX,CD14,CYBB,FGA,FGB,FGG,HP,TNFRSF11B,PTGS2,SOD1,PRDX2,TTN</t>
  </si>
  <si>
    <t>301,338,546,929,1536,2243,2244,2266,3240,4982,5743,6647,7001,7273</t>
  </si>
  <si>
    <t>CD44,FGA,FGB,FGG</t>
  </si>
  <si>
    <t>960,2243,2244,2266</t>
  </si>
  <si>
    <t>positive regulation of heterotypic cell-cell adhesion</t>
  </si>
  <si>
    <t>GO:0034116</t>
  </si>
  <si>
    <t>FGA,FGB,FGG,ITGA2B,ITGB3,VTN</t>
  </si>
  <si>
    <t>2243,2244,2266,3674,3690,7448</t>
  </si>
  <si>
    <t>ECM1,FGA,FGB,FGG,FGL1,IGFBP3,LUM,VTN,LTBP4,TNN,LRG1</t>
  </si>
  <si>
    <t>1893,2243,2244,2266,2267,3486,4060,7448,8425,63923,116844</t>
  </si>
  <si>
    <t>APOE,SERPING1,CRP,SLC29A1,FGA,FGB,FGG,GSN,LRP1,PTGS2,SLC1A5,SOD1,TTN,DOCK5</t>
  </si>
  <si>
    <t>348,710,1401,2030,2243,2244,2266,2934,4035,5743,6510,6647,7273,80005</t>
  </si>
  <si>
    <t>circulatory system process</t>
  </si>
  <si>
    <t>GO:0003013</t>
  </si>
  <si>
    <t>SERPING1,FGA,FGB,FGG,PLG</t>
  </si>
  <si>
    <t>710,2243,2244,2266,5340</t>
  </si>
  <si>
    <t>FGA,FGB,FGG,ITGA2B,ITGB3,TLN1</t>
  </si>
  <si>
    <t>2243,2244,2266,3674,3690,7094</t>
  </si>
  <si>
    <t>A2M,SERPINC1,SERPING1,FGA,FGB,FGG</t>
  </si>
  <si>
    <t>2,462,710,2243,2244,2266</t>
  </si>
  <si>
    <t>Fibrinogen complex</t>
  </si>
  <si>
    <t>CORUM:6417</t>
  </si>
  <si>
    <t>FGA,FGB,FGG,ITGB1,ITGB3,PRKCZ,TLN1</t>
  </si>
  <si>
    <t>2243,2244,2266,3688,3690,5590,7094</t>
  </si>
  <si>
    <t>ECM1,FGA,FGB,FGG,FGL1,IGFBP3,VTN,LTBP4,TNN,LRG1</t>
  </si>
  <si>
    <t>1893,2243,2244,2266,2267,3486,7448,8425,63923,116844</t>
  </si>
  <si>
    <t>CRP,SLC29A1,FGA,FGB,FGG,LRP1,SLC1A5,SOD1,DOCK5</t>
  </si>
  <si>
    <t>1401,2030,2243,2244,2266,4035,6510,6647,80005</t>
  </si>
  <si>
    <t>vascular process in circulatory system</t>
  </si>
  <si>
    <t>GO:0003018</t>
  </si>
  <si>
    <t>APOA1,FGA,FGB,FGG,ITGB3,OLFM4,DOCK5</t>
  </si>
  <si>
    <t>335,2243,2244,2266,3690,10562,80005</t>
  </si>
  <si>
    <t>APOA1,FGA,FGB,FGG,ITGB3,PRKCZ,VTN,OLFM4,DOCK5</t>
  </si>
  <si>
    <t>335,2243,2244,2266,3690,5590,7448,10562,80005</t>
  </si>
  <si>
    <t>FGA,FGB,FGG,ITGA2B,ITGB3,TLN1,VCL</t>
  </si>
  <si>
    <t>2243,2244,2266,3674,3690,7094,7414</t>
  </si>
  <si>
    <t>CD14,FGA,FGB,FGG,ITGAM,LBP,PLG</t>
  </si>
  <si>
    <t>929,2243,2244,2266,3684,3929,5340</t>
  </si>
  <si>
    <t>Fibrin complement receptor 3 signaling pathway</t>
  </si>
  <si>
    <t>WP4136</t>
  </si>
  <si>
    <t>C3,C5,CYBB,FGA,FGB,FGG,ITGA2B,ITGAL,ITGAM,ITGB3,H2BC12</t>
  </si>
  <si>
    <t>718,727,1536,2243,2244,2266,3674,3683,3684,3690,85236</t>
  </si>
  <si>
    <t>APOB,CD14,FGA,FGB,FGG,LBP</t>
  </si>
  <si>
    <t>338,929,2243,2244,2266,3929</t>
  </si>
  <si>
    <t>Regulation of TLR by endogenous ligand</t>
  </si>
  <si>
    <t>R-HSA-5686938</t>
  </si>
  <si>
    <t>SERPINC1,SERPING1,FGA,FGB,FGG,FGL1,ITGB3,PLG,SAA1,TLN1,VCL</t>
  </si>
  <si>
    <t>462,710,2243,2244,2266,2267,3690,5340,6288,7094,7414</t>
  </si>
  <si>
    <t>ANXA1,APOE,SERPINC1,SERPING1,FGA,FGB,FGG,ITGB1,PLG,PRDX2,VTN</t>
  </si>
  <si>
    <t>301,348,462,710,2243,2244,2266,3688,5340,7001,7448</t>
  </si>
  <si>
    <t>FGA,FGB,FGG,FGL1,ITGB3,TLN1,VCL</t>
  </si>
  <si>
    <t>2243,2244,2266,2267,3690,7094,7414</t>
  </si>
  <si>
    <t>FGA,FGB,FGG,FGL1,ITGB3,SAA1,TLN1,VCL</t>
  </si>
  <si>
    <t>2243,2244,2266,2267,3690,6288,7094,7414</t>
  </si>
  <si>
    <t>ANXA1,CD44,FGA,FGB,FGG,FGL1,ICAM1,ITGA2B,ITGAL,ITGAM,ITGB1,ITGB3,SPN,TLN1,VCL,VNN1,LRG1</t>
  </si>
  <si>
    <t>301,960,2243,2244,2266,2267,3383,3674,3683,3684,3688,3690,6693,7094,7414,8876,116844</t>
  </si>
  <si>
    <t>C3,FGA,FGB,FGG,ICAM1,ITGAL,ITGAM</t>
  </si>
  <si>
    <t>718,2243,2244,2266,3383,3683,3684</t>
  </si>
  <si>
    <t>APOE,SERPINC1,SERPING1,FGA,FGB,FGG,PLG,PRDX2,VTN</t>
  </si>
  <si>
    <t>348,462,710,2243,2244,2266,5340,7001,7448</t>
  </si>
  <si>
    <t>APOE,SERPINC1,SERPING1,SLC29A1,FGA,FGB,FGG,FGL1,ITGB3,PLG,SAA1,PRDX2,TLN1,VCL,VTN</t>
  </si>
  <si>
    <t>348,462,710,2030,2243,2244,2266,2267,3690,5340,6288,7001,7094,7414,7448</t>
  </si>
  <si>
    <t>SERPINC1,CD44,FGA,FGB,FGG,FGL1,ITGB1,ITGB3,SAA1,TLN1,VCL,LRG1</t>
  </si>
  <si>
    <t>462,960,2243,2244,2266,2267,3688,3690,6288,7094,7414,116844</t>
  </si>
  <si>
    <t>APOA1,APOD,FGA,FGB,FGG,ITGB3,PLG,PRKCZ,TLN1,VCL,VTN,OLFM4,DOCK5</t>
  </si>
  <si>
    <t>335,347,2243,2244,2266,3690,5340,5590,7094,7414,7448,10562,80005</t>
  </si>
  <si>
    <t>APOD,SERPINC1,CD44,FGA,FGB,FGG,FGL1,ITGB1,ITGB3,SAA1,SOD1,TLN1,VCL,LRG1</t>
  </si>
  <si>
    <t>347,462,960,2243,2244,2266,2267,3688,3690,6288,6647,7094,7414,116844</t>
  </si>
  <si>
    <t>CD44,FGA,FGB,FGG,FGL1,ITGA2B,ITGAL,ITGAM,ITGB1,ITGB3,VCL,VTN,TNN</t>
  </si>
  <si>
    <t>960,2243,2244,2266,2267,3674,3683,3684,3688,3690,7414,7448,63923</t>
  </si>
  <si>
    <t>FGA,FGB,FGG,ITGAM,ITGB1,ITGB3,LRP1,PLG,VTN</t>
  </si>
  <si>
    <t>2243,2244,2266,3684,3688,3690,4035,5340,7448</t>
  </si>
  <si>
    <t>A2M,CD44,FGA,FGB,FGG,ICAM1,ITGA2B,ITGAL,ITGAM,ITGB1,ITGB3,LUM,PLG,TTR,VTN,LTBP4,TNN</t>
  </si>
  <si>
    <t>2,960,2243,2244,2266,3383,3674,3683,3684,3688,3690,4060,5340,7276,7448,8425,63923</t>
  </si>
  <si>
    <t>CD44,FGA,FGB,FGG,ICAM1,ITGA2B,ITGAL,ITGAM,ITGB1,ITGB3,LUM,VTN</t>
  </si>
  <si>
    <t>960,2243,2244,2266,3383,3674,3683,3684,3688,3690,4060,7448</t>
  </si>
  <si>
    <t>CD44,FGA,FGB,FGG,ICAM1,ITGA2B,ITGAL,ITGAM,ITGB1,ITGB3,LUM,VTN,A2M,PLG,TTR,LTBP4,TNN,FGL1,VCL,LRP1,APOD,SERPINC1,SAA1,SOD1,TLN1,LRG1,APOA1,PRKCZ,OLFM4,DOCK5,ANXA1,APOE,SERPING1,PRDX2,SLC29A1,C3,SPN,VNN1,APOB,CD14,LBP,C5,CYBB,H2BC12,CRP,SLC1A5,ECM1,IGFBP3,GSN,PTGS2,TTN,ATRX,HP,TNFRSF11B,CLU,BAG5,LCP1,RBP4,YWHAZ,RHOG,NEB,PFN1,GGT1,TPM4,DZIP3,GLG1,CA2</t>
  </si>
  <si>
    <t>960,2243,2244,2266,3383,3674,3683,3684,3688,3690,4060,7448,2,5340,7276,8425,63923,2267,7414,4035,347,462,6288,6647,7094,116844,335,5590,10562,80005,301,348,710,7001,2030,718,6693,8876,338,929,3929,727,1536,85236,1401,6510,1893,3486,2934,5743,7273,546,3240,4982,1191,9529,3936,5950,7534,391,4703,5216,2678,7171,9666,2734,760</t>
  </si>
  <si>
    <t>ANXA1,C3,C5,CD14,CLU,CYBB,GAPDH,LBP,LUM,ORM1,PRKCZ,PTGS2,SAA1,SOD1,SPN,PIBF1</t>
  </si>
  <si>
    <t>301,718,727,929,1191,1536,2597,3929,4060,5004,5590,5743,6288,6647,6693,10464</t>
  </si>
  <si>
    <t>A2M,AHSG,ANXA1,C3,C5,CD14,CD44,CLU,CRP,CYBB,ECM1,HP,ITGAL,ITGAM,ITGB1,LBP,LRP1,ORM1,PRKCZ,PTGS2,PTX3,SAA1,PRDX2,VNN1</t>
  </si>
  <si>
    <t>2,197,301,718,727,929,960,1191,1401,1536,1893,3240,3683,3684,3688,3929,4035,5004,5590,5743,5806,6288,7001,8876</t>
  </si>
  <si>
    <t>A2M,AHSG,ANXA1,C3,C5,CD14,CD44,CLU,CRP,CYBB,ECM1,HP,ITGAL,ITGAM,ITGB1,LBP,LRP1,ORM1,PRKCZ,PTGS2,PTX3,SAA1,PRDX2,VNN1,GAPDH,LUM,SOD1,SPN,PIBF1</t>
  </si>
  <si>
    <t>2,197,301,718,727,929,960,1191,1401,1536,1893,3240,3683,3684,3688,3929,4035,5004,5590,5743,5806,6288,7001,8876,2597,4060,6647,6693,10464</t>
  </si>
  <si>
    <t>ALB,APOA1,APOC1,APOD,CD14,CRP,FGA,FGB,FGG,GSN,HP,CFI,IGFBP3,ITIH3,LBP,PTGS2,SAA1,APOM,LRG1</t>
  </si>
  <si>
    <t>213,335,341,347,929,1401,2243,2244,2266,2934,3240,3426,3486,3699,3929,5743,6288,55937,116844</t>
  </si>
  <si>
    <t>C3,C5,GAPDH,H2BC12</t>
  </si>
  <si>
    <t>718,727,2597,85236</t>
  </si>
  <si>
    <t>C1QC,C2,C3,C5,H2BC12</t>
  </si>
  <si>
    <t>714,717,718,727,85236</t>
  </si>
  <si>
    <t>C1QC,C2,C3,C5,CD14,LBP</t>
  </si>
  <si>
    <t>714,717,718,727,929,3929</t>
  </si>
  <si>
    <t>SERPING1,C1QC,C2,C3,C5,CD14,CLU,CFI,LBP</t>
  </si>
  <si>
    <t>710,714,717,718,727,929,1191,3426,3929</t>
  </si>
  <si>
    <t>C1QC,C2,C3,C5,PRKCZ</t>
  </si>
  <si>
    <t>714,717,718,727,5590</t>
  </si>
  <si>
    <t>SERPING1,C1QC,C2,C3,C5,CLU,CFI</t>
  </si>
  <si>
    <t>710,714,717,718,727,1191,3426</t>
  </si>
  <si>
    <t>C1QC,C2,C3,C5,CYBB,FGA,FGB,FGG</t>
  </si>
  <si>
    <t>714,717,718,727,1536,2243,2244,2266</t>
  </si>
  <si>
    <t>C1QC,C2,C3,CRP</t>
  </si>
  <si>
    <t>714,717,718,1401</t>
  </si>
  <si>
    <t>C2,C3,C5</t>
  </si>
  <si>
    <t>717,718,727</t>
  </si>
  <si>
    <t>ANXA1,SERPING1,C1QC,C2,C3,C5,CD14,CLU,HPX,CFI,ITGAM,LBP,PRKCZ</t>
  </si>
  <si>
    <t>301,710,714,717,718,727,929,1191,3263,3426,3684,3929,5590</t>
  </si>
  <si>
    <t>C1QC,C2,C3,C5</t>
  </si>
  <si>
    <t>714,717,718,727</t>
  </si>
  <si>
    <t>ANXA1,SERPING1,C1QC,C2,C3,C5,CLU,FGA,FGL1,CFI,JCHAIN,SPN,STAT4</t>
  </si>
  <si>
    <t>301,710,714,717,718,727,1191,2243,2267,3426,3512,6693,6775</t>
  </si>
  <si>
    <t>SERPING1,C1QC,C2,C3,C5,CLU,CFI,SPN,STAT4</t>
  </si>
  <si>
    <t>710,714,717,718,727,1191,3426,6693,6775</t>
  </si>
  <si>
    <t>SERPING1,C1QC,C2,C3,C5,CLU,FGA,FGB,GAPDH,CFI,JCHAIN,H2BC12</t>
  </si>
  <si>
    <t>710,714,717,718,727,1191,2243,2244,2597,3426,3512,85236</t>
  </si>
  <si>
    <t>SERPING1,C1QC,C2,C3,C5,CD14,CFL1,ITGAM,ITGB1</t>
  </si>
  <si>
    <t>710,714,717,718,727,929,1072,3684,3688</t>
  </si>
  <si>
    <t>C1QC,C2,C3,C5,FGG,ICAM1,CFI,ITGAL,ITGAM,PLG</t>
  </si>
  <si>
    <t>714,717,718,727,2266,3383,3426,3683,3684,5340</t>
  </si>
  <si>
    <t>SERPING1,C1QC,C2,C3,C5,CLU,CFI,VTN</t>
  </si>
  <si>
    <t>710,714,717,718,727,1191,3426,7448</t>
  </si>
  <si>
    <t>SERPINC1,SERPING1,C1QC,C2,C3,CLU,FGB,CFI,PLG</t>
  </si>
  <si>
    <t>462,710,714,717,718,1191,2244,3426,5340</t>
  </si>
  <si>
    <t>SERPING1,C1QC,C2,C3,C5,CLU,CRP,CFI,VTN</t>
  </si>
  <si>
    <t>710,714,717,718,727,1191,1401,3426,7448</t>
  </si>
  <si>
    <t>SERPING1,C1QC,C2,C3,C5,CLU,CFI,ITGAM,ITGB3,PRKCZ,VTN</t>
  </si>
  <si>
    <t>710,714,717,718,727,1191,3426,3684,3690,5590,7448</t>
  </si>
  <si>
    <t>SERPING1,C1QC,C2,C3,C5,CLU,CRP,ICAM1,CFI,ITGAL,LBP,LCP1,LRP1,PTX3,SPN,STAT4,PRDX2</t>
  </si>
  <si>
    <t>710,714,717,718,727,1191,1401,3383,3426,3683,3929,3936,4035,5806,6693,6775,7001</t>
  </si>
  <si>
    <t>ANXA1,SERPING1,C1QC,C2,C3,C5,CD14,CLU,CRP,CYBB,FGA,FGB,GAPDH,GSN,HPX,CFI,JCHAIN,ITGAM,LBP,PTX3,VNN1,H2BC12</t>
  </si>
  <si>
    <t>301,710,714,717,718,727,929,1191,1401,1536,2243,2244,2597,2934,3263,3426,3512,3684,3929,5806,8876,85236</t>
  </si>
  <si>
    <t>A2M,SERPINC1,SERPING1,C1QC,C2,C3,C5,CLU,FGA,FGB,FGG,CFI,ITGAM,PLG,VTN</t>
  </si>
  <si>
    <t>2,462,710,714,717,718,727,1191,2243,2244,2266,3426,3684,5340,7448</t>
  </si>
  <si>
    <t>A2M,SERPINC1,SERPING1,C1QC,C2,C3,C5,CLU,FGA,FGB,FGG,CFI,ITGAM,PLG,VTN,ANXA1,CD14,CRP,CYBB,GAPDH,GSN,HPX,JCHAIN,LBP,PTX3,VNN1,H2BC12,ICAM1,ITGAL,LCP1,LRP1,SPN,STAT4,PRDX2,ITGB3,PRKCZ,CFL1,ITGB1,FGL1</t>
  </si>
  <si>
    <t>2,462,710,714,717,718,727,1191,2243,2244,2266,3426,3684,5340,7448,301,929,1401,1536,2597,2934,3263,3512,3929,5806,8876,85236,3383,3683,3936,4035,6693,6775,7001,3690,5590,1072,3688,2267</t>
  </si>
  <si>
    <t>ALB,APOA1,APOB,APOE,CRP,ICAM1,PLG,SAA1,SOD1</t>
  </si>
  <si>
    <t>213,335,338,348,1401,3383,5340,6288,6647</t>
  </si>
  <si>
    <t>AHSG,ALB,APOA1,APOB,APOE,SERPINC1,C3,CP,FGA,FGG,IGFBP3,ITIH2</t>
  </si>
  <si>
    <t>197,213,335,338,348,462,718,1356,2243,2266,3486,3698</t>
  </si>
  <si>
    <t>ALB,APOA1,APOB,CRP,FGA,FGB,FGG,ICAM1,PLG,SAA1,SOD1</t>
  </si>
  <si>
    <t>213,335,338,1401,2243,2244,2266,3383,5340,6288,6647</t>
  </si>
  <si>
    <t>AHSG,ALB,APOA1,APOB,APOE,SERPINC1,C3,CP,FGA,FGG,IGFBP3,ITIH2,PLG</t>
  </si>
  <si>
    <t>197,213,335,338,348,462,718,1356,2243,2266,3486,3698,5340</t>
  </si>
  <si>
    <t>ALB,APOA1,APOB,CRP,FGA,FGB,FGG,GGT1,ICAM1,PLG,PTGS2,SAA1,SOD1,PRDX2</t>
  </si>
  <si>
    <t>213,335,338,1401,2243,2244,2266,2678,3383,5340,5743,6288,6647,7001</t>
  </si>
  <si>
    <t>ALB,APOA1,SERPING1,C2,C3,C5,CRP,FGA,FGB,FGG,ICAM1,CFI,ITGA2B,ITGB3,PLG,PTX3,VTN</t>
  </si>
  <si>
    <t>213,335,710,717,718,727,1401,2243,2244,2266,3383,3426,3674,3690,5340,5806,7448</t>
  </si>
  <si>
    <t>ALB,APOA1,SERPING1,C2,C3,C5,CRP,FGA,FGB,FGG,ICAM1,CFI,ITGA2B,ITGB3,PLG,PTX3,VTN,APOB,GGT1,PTGS2,SAA1,SOD1,PRDX2,AHSG,APOE,SERPINC1,CP,IGFBP3,ITIH2</t>
  </si>
  <si>
    <t>213,335,710,717,718,727,1401,2243,2244,2266,3383,3426,3674,3690,5340,5806,7448,338,2678,5743,6288,6647,7001,197,348,462,1356,3486,3698</t>
  </si>
  <si>
    <t>A2M,AHSG,ALB,APOA1,RHOG,SERPING1,CFL1,CLU,ECM1,FGA,FGB,FGG,ITGA2B,ITGB3,ITIH3,ORM1,PFN1,PLG,PRKCZ,SOD1,TLN1,TTN,VCL,YWHAZ</t>
  </si>
  <si>
    <t>2,197,213,335,391,710,1072,1191,1893,2243,2244,2266,3674,3690,3699,5004,5216,5340,5590,6647,7094,7273,7414,7534</t>
  </si>
  <si>
    <t>A2M,AHSG,ALB,APOA1,SERPING1,CFL1,CLU,ECM1,FGA,FGB,FGG,ITGA2B,ITGB3,ITIH3,ORM1,PFN1,PLG,SOD1,TLN1,TTN,VCL</t>
  </si>
  <si>
    <t>2,197,213,335,710,1072,1191,1893,2243,2244,2266,3674,3690,3699,5004,5216,5340,6647,7094,7273,7414</t>
  </si>
  <si>
    <t>A2M,AHSG,ALB,APOA1,APOB,RHOG,SERPINC1,SERPING1,CD44,CFL1,CLU,ECM1,FGA,FGB,FGG,GLG1,JCHAIN,ITGA2B,ITGAL,ITGAM,ITGB1,ITGB3,ITIH3,ORM1,PFN1,PLG,PRKCZ,SOD1,SPN,TLN1,TTN,VCL,YWHAZ,DOCK5</t>
  </si>
  <si>
    <t>2,197,213,335,338,391,462,710,960,1072,1191,1893,2243,2244,2266,2734,3512,3674,3683,3684,3688,3690,3699,5004,5216,5340,5590,6647,6693,7094,7273,7414,7534,80005</t>
  </si>
  <si>
    <t>Apoe,Plek,Fgg,Vps33b</t>
  </si>
  <si>
    <t>11816,56193,99571,233405</t>
  </si>
  <si>
    <t>Apoe,Sod1,Plek</t>
  </si>
  <si>
    <t>11816,20655,56193</t>
  </si>
  <si>
    <t>negative regulation of alcohol biosynthetic process</t>
  </si>
  <si>
    <t>GO:1902931</t>
  </si>
  <si>
    <t>Apoe,Myh9,Sod1,Plek,Apob</t>
  </si>
  <si>
    <t>11816,17886,20655,56193,238055</t>
  </si>
  <si>
    <t>Apoe,Myh9,Sod1,Plek,Apob,Fgg,Vps33b</t>
  </si>
  <si>
    <t>11816,17886,20655,56193,238055,99571,233405</t>
  </si>
  <si>
    <t>Apoa1,Apoe,Mvk,Serpinf1,Sod1,Enpp3</t>
  </si>
  <si>
    <t>11806,11816,17855,20317,20655,209558</t>
  </si>
  <si>
    <t>negative regulation of inflammatory response</t>
  </si>
  <si>
    <t>GO:0050728</t>
  </si>
  <si>
    <t>Apoa1,Apoe,Serping1,Mvk,Serpinf1,Sod1,Enpp3,A2m</t>
  </si>
  <si>
    <t>11806,11816,12258,17855,20317,20655,209558,232345</t>
  </si>
  <si>
    <t>Ahsg,Apoa1,Apoe,C3,Lbp,Mvk,S100a9,Serpinf1,Sod1,Tnc,F12,Trpv4,Enpp3</t>
  </si>
  <si>
    <t>11625,11806,11816,12266,16803,17855,20202,20317,20655,21923,58992,63873,209558</t>
  </si>
  <si>
    <t>Ahsg,Apoa1,Apoe,C3,Lbp,Mvk,S100a9,Serpinf1,Sod1,Tnc,F12,Trpv4,Enpp3,Serping1,A2m</t>
  </si>
  <si>
    <t>11625,11806,11816,12266,16803,17855,20202,20317,20655,21923,58992,63873,209558,12258,232345</t>
  </si>
  <si>
    <t>Gapdh,Hc,Kng1,C8g</t>
  </si>
  <si>
    <t>14433,15139,16644,69379</t>
  </si>
  <si>
    <t>B2m,F2,Gapdh,Kng1,S100a9,Pf4</t>
  </si>
  <si>
    <t>12010,14061,14433,16644,20202,56744</t>
  </si>
  <si>
    <t>antimicrobial humoral immune response mediated by antimicrobial peptide</t>
  </si>
  <si>
    <t>GO:0061844</t>
  </si>
  <si>
    <t>B2m,C3,F2,Gapdh,Hc,Kng1,C8g</t>
  </si>
  <si>
    <t>12010,12266,14061,14433,15139,16644,69379</t>
  </si>
  <si>
    <t>B2m,F2,Fga,Gapdh,Kng1,S100a9,Trf,Pf4,Fgb</t>
  </si>
  <si>
    <t>12010,14061,14161,14433,16644,20202,22041,56744,110135</t>
  </si>
  <si>
    <t>antimicrobial humoral response</t>
  </si>
  <si>
    <t>GO:0019730</t>
  </si>
  <si>
    <t>B2m,F2,Fga,Gapdh,Kng1,S100a9,Trf,Pf4,Fgb,C3,Hc,C8g</t>
  </si>
  <si>
    <t>12010,14061,14161,14433,16644,20202,22041,56744,110135,12266,15139,69379</t>
  </si>
  <si>
    <t>Myh9,Plek,Trpv4</t>
  </si>
  <si>
    <t>17886,56193,63873</t>
  </si>
  <si>
    <t>actin cytoskeleton reorganization</t>
  </si>
  <si>
    <t>GO:0031532</t>
  </si>
  <si>
    <t>Wdr1,Plek,Trpv4</t>
  </si>
  <si>
    <t>22388,56193,63873</t>
  </si>
  <si>
    <t>cortical cytoskeleton organization</t>
  </si>
  <si>
    <t>GO:0030865</t>
  </si>
  <si>
    <t>Apoa1,Dync1h1,Msn,Nes,Pfn1,Tpm1,Wdr1,Atrx,Plek,Trpv4,Ckap5,Gsn</t>
  </si>
  <si>
    <t>11806,13424,17698,18008,18643,22003,22388,22589,56193,63873,75786,227753</t>
  </si>
  <si>
    <t>Apoa1,Pfn1,Tpm1,Wdr1,Plek,Trpv4,Ckap5,Gsn</t>
  </si>
  <si>
    <t>11806,18643,22003,22388,56193,63873,75786,227753</t>
  </si>
  <si>
    <t>Nes,Tpm1,Wdr1,Plek,Trpv4,Specc1l,Gsn</t>
  </si>
  <si>
    <t>18008,22003,22388,56193,63873,74392,227753</t>
  </si>
  <si>
    <t>Nes,Wdr1,Plek,Trpv4</t>
  </si>
  <si>
    <t>18008,22388,56193,63873</t>
  </si>
  <si>
    <t>positive regulation of protein-containing complex disassembly</t>
  </si>
  <si>
    <t>GO:0043243</t>
  </si>
  <si>
    <t>Apoa1,Apoe,Clu,Hspa8,Pfn1,Tpm1,Wdr1,Plek,Trpv4,Specc1l,Ckap5,Gsn</t>
  </si>
  <si>
    <t>11806,11816,12759,15481,18643,22003,22388,56193,63873,74392,75786,227753</t>
  </si>
  <si>
    <t>positive regulation of protein depolymerization</t>
  </si>
  <si>
    <t>GO:1901881</t>
  </si>
  <si>
    <t>Apoa1,Dync1h1,Nes,Pfn1,Tpm1,Wdr1,Plek,Trpv4,Ckap5,Gsn</t>
  </si>
  <si>
    <t>11806,13424,18008,18643,22003,22388,56193,63873,75786,227753</t>
  </si>
  <si>
    <t>Apoa1,Dync1h1,Nes,Pfn1,Tpm1,Wdr1,Plek,Trpv4,Ckap5,Gsn,Specc1l,Apoe,Clu,Hspa8,Msn,Atrx,Myh9</t>
  </si>
  <si>
    <t>11806,13424,18008,18643,22003,22388,56193,63873,75786,227753,74392,11816,12759,15481,17698,22589,17886</t>
  </si>
  <si>
    <t>Dync1h1,Gapdh,Atrx,Cetn2,Ppp2r1a,Trpv4,Ckap5</t>
  </si>
  <si>
    <t>13424,14433,22589,26370,51792,63873,75786</t>
  </si>
  <si>
    <t>microtubule cytoskeleton organization</t>
  </si>
  <si>
    <t>GO:0000226</t>
  </si>
  <si>
    <t>Ppp2r1a,Pibf1,Zwint,Nipbl</t>
  </si>
  <si>
    <t>51792,52023,52696,71175</t>
  </si>
  <si>
    <t>sister chromatid segregation</t>
  </si>
  <si>
    <t>GO:0000819</t>
  </si>
  <si>
    <t>Dync1h1,Cetn2,Ppp2r1a,Ckap5</t>
  </si>
  <si>
    <t>13424,26370,51792,75786</t>
  </si>
  <si>
    <t>Cilium Assembly</t>
  </si>
  <si>
    <t>R-MMU-5617833</t>
  </si>
  <si>
    <t>mitotic sister chromatid segregation</t>
  </si>
  <si>
    <t>GO:0000070</t>
  </si>
  <si>
    <t>Dync1h1,Ppp2r1a,Zwint,Ckap5</t>
  </si>
  <si>
    <t>13424,51792,52696,75786</t>
  </si>
  <si>
    <t>R-MMU-2467813</t>
  </si>
  <si>
    <t>R-MMU-453274</t>
  </si>
  <si>
    <t>R-MMU-69275</t>
  </si>
  <si>
    <t>Dync1h1,Ppp2r1a,Zwint,Rpa1,Ckap5</t>
  </si>
  <si>
    <t>13424,51792,52696,68275,75786</t>
  </si>
  <si>
    <t>R-MMU-69620</t>
  </si>
  <si>
    <t>Dync1h1,Cetn2,Ppp2r1a,Zwint,Nipbl,Ckap5</t>
  </si>
  <si>
    <t>13424,26370,51792,52696,71175,75786</t>
  </si>
  <si>
    <t>R-MMU-68886</t>
  </si>
  <si>
    <t>Dync1h1,Cetn2,Ppp2r1a,Zwint,Rpa1,Nipbl,Ckap5</t>
  </si>
  <si>
    <t>13424,26370,51792,52696,68275,71175,75786</t>
  </si>
  <si>
    <t>R-MMU-69278</t>
  </si>
  <si>
    <t>Dync1h1,Atrx,Cetn2,Ppp2r1a,Zwint,Rpa1,Nipbl,Ckap5</t>
  </si>
  <si>
    <t>13424,22589,26370,51792,52696,68275,71175,75786</t>
  </si>
  <si>
    <t>R-MMU-1640170</t>
  </si>
  <si>
    <t>Resolution of Sister Chromatid Cohesion</t>
  </si>
  <si>
    <t>R-MMU-2500257</t>
  </si>
  <si>
    <t>Dync1h1,Myh9,Atrx,Ppp2r1a,Pibf1,Ckap5</t>
  </si>
  <si>
    <t>13424,17886,22589,51792,52023,75786</t>
  </si>
  <si>
    <t>spindle organization</t>
  </si>
  <si>
    <t>GO:0007051</t>
  </si>
  <si>
    <t>Dync1h1,Cetn2,Ppp2r1a,Zwint,Ckap5</t>
  </si>
  <si>
    <t>13424,26370,51792,52696,75786</t>
  </si>
  <si>
    <t>Mitotic Prometaphase</t>
  </si>
  <si>
    <t>R-MMU-68877</t>
  </si>
  <si>
    <t>Mitotic Spindle Checkpoint</t>
  </si>
  <si>
    <t>R-MMU-69618</t>
  </si>
  <si>
    <t>EML4 and NUDC in mitotic spindle formation</t>
  </si>
  <si>
    <t>R-MMU-9648025</t>
  </si>
  <si>
    <t>Anchoring of the basal body to the plasma membrane</t>
  </si>
  <si>
    <t>R-MMU-5620912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Recruitment of NuMA to mitotic centrosomes</t>
  </si>
  <si>
    <t>R-MMU-380320</t>
  </si>
  <si>
    <t>Regulation of PLK1 Activity at G2/M Transition</t>
  </si>
  <si>
    <t>R-MMU-2565942</t>
  </si>
  <si>
    <t>Centrosome maturation</t>
  </si>
  <si>
    <t>R-MMU-380287</t>
  </si>
  <si>
    <t>Recruitment of mitotic centrosome proteins and complexes</t>
  </si>
  <si>
    <t>R-MMU-380270</t>
  </si>
  <si>
    <t>AURKA Activation by TPX2</t>
  </si>
  <si>
    <t>R-MMU-8854518</t>
  </si>
  <si>
    <t>Myh9,Atrx,Ppp2r1a</t>
  </si>
  <si>
    <t>17886,22589,51792</t>
  </si>
  <si>
    <t>meiotic spindle organization</t>
  </si>
  <si>
    <t>GO:0000212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Actb,Dync1h1,Pfn1,Ppp2r1a,Zwint,Ckap5</t>
  </si>
  <si>
    <t>11461,13424,18643,51792,52696,75786</t>
  </si>
  <si>
    <t>R-MMU-5663220</t>
  </si>
  <si>
    <t>Actb,Actc1,Aldh3a2,Dync1h1,Myl6,Pfn1,S100a9,Vim,Ppp2r1a,Zwint,Myl12b,Dock5,Ckap5</t>
  </si>
  <si>
    <t>11461,11464,11671,13424,17904,18643,20202,22352,51792,52696,67938,68813,75786</t>
  </si>
  <si>
    <t>R-MMU-9716542</t>
  </si>
  <si>
    <t>R-MMU-194315</t>
  </si>
  <si>
    <t>Actb,Dync1h1,Myl6,Pfn1,S100a9,Ppp2r1a,Zwint,Myl12b,Ckap5</t>
  </si>
  <si>
    <t>11461,13424,17904,18643,20202,51792,52696,67938,75786</t>
  </si>
  <si>
    <t>R-MMU-195258</t>
  </si>
  <si>
    <t>Actb,Dync1h1,Myl6,Pfn1,S100a9,Ppp2r1a,Zwint,Myl12b,Ckap5,Actc1,Aldh3a2,Vim,Dock5,Cetn2,Myh9,Atrx,Pibf1,Rpa1,Nipbl,Gapdh,Trpv4</t>
  </si>
  <si>
    <t>11461,13424,17904,18643,20202,51792,52696,67938,75786,11464,11671,22352,68813,26370,17886,22589,52023,68275,71175,14433,63873</t>
  </si>
  <si>
    <t>Actb,Msn,Myh9,Wdr1</t>
  </si>
  <si>
    <t>11461,17698,17886,22388</t>
  </si>
  <si>
    <t>establishment or maintenance of cell polarity</t>
  </si>
  <si>
    <t>GO:0007163</t>
  </si>
  <si>
    <t>Aldoa,F2,Fn1,Msn,Myh9,Tpm1,Wdr1,Myl12b</t>
  </si>
  <si>
    <t>11674,14061,14268,17698,17886,22003,22388,67938</t>
  </si>
  <si>
    <t>regulation of cell morphogenesis</t>
  </si>
  <si>
    <t>GO:0022604</t>
  </si>
  <si>
    <t>Actb,Msn,Wdr1</t>
  </si>
  <si>
    <t>11461,17698,22388</t>
  </si>
  <si>
    <t>morphogenesis of a polarized epithelium</t>
  </si>
  <si>
    <t>GO:0001738</t>
  </si>
  <si>
    <t>Actb,Car2,Msn,Pfn1,Tnc,Wdr1,Specc1l,Lrg1</t>
  </si>
  <si>
    <t>11461,12349,17698,18643,21923,22388,74392,76905</t>
  </si>
  <si>
    <t>Actb,Cacna1d,Msn,Myh9,Myl6,Ppp2r1a,Myl12b</t>
  </si>
  <si>
    <t>11461,12289,17698,17886,17904,51792,67938</t>
  </si>
  <si>
    <t>Tight junction - Mus musculus (house mouse)</t>
  </si>
  <si>
    <t>mmu04530</t>
  </si>
  <si>
    <t>Actb,Fn1,Msn,Pfn1,Gsn</t>
  </si>
  <si>
    <t>11461,14268,17698,18643,227753</t>
  </si>
  <si>
    <t>regulation of cell shape</t>
  </si>
  <si>
    <t>GO:0008360</t>
  </si>
  <si>
    <t>Actb,Actc1,Car2,Msn,Pfn1,Tnc,Tpm1,Ttn,Wdr1,Specc1l,Lrg1</t>
  </si>
  <si>
    <t>11461,11464,12349,17698,18643,21923,22003,22138,22388,74392,76905</t>
  </si>
  <si>
    <t>Actb,F2,Fn1,Hc,Kng1,Msn,Myh9,Pfn1,Myl12b,C8g,C7,Gsn</t>
  </si>
  <si>
    <t>11461,14061,14268,15139,16644,17698,17886,18643,67938,69379,109828,227753</t>
  </si>
  <si>
    <t>Actb,F2,Fn1,Hc,Kng1,Msn,Myh9,Pfn1,Myl12b,C8g,C7,Gsn,Actc1,Car2,Tnc,Tpm1,Ttn,Wdr1,Specc1l,Lrg1,Aldoa,Cacna1d,Myl6,Ppp2r1a</t>
  </si>
  <si>
    <t>11461,14061,14268,15139,16644,17698,17886,18643,67938,69379,109828,227753,11464,12349,21923,22003,22138,22388,74392,76905,11674,12289,17904,51792</t>
  </si>
  <si>
    <t>B2m,Crp,Fn1,Krt10,Trf,Gsn</t>
  </si>
  <si>
    <t>12010,12944,14268,16661,22041,227753</t>
  </si>
  <si>
    <t>B2m,Fn1,Thbs1,Trf,Atrx,Gsn</t>
  </si>
  <si>
    <t>12010,14268,21825,22041,22589,227753</t>
  </si>
  <si>
    <t>Crp,Fga,Krt10,Thbs1,Ttn,Fgg,Fgb</t>
  </si>
  <si>
    <t>12944,14161,16661,21825,22138,99571,110135</t>
  </si>
  <si>
    <t>B2m,Cp,Crp,Fga,Fn1,Krt10,Sod1,Serpina1a,Prdx2,Thbs1,Trf,Ttn,Atrx,Fgg,Fgb,Gsn</t>
  </si>
  <si>
    <t>12010,12870,12944,14161,14268,16661,20655,20700,21672,21825,22041,22138,22589,99571,110135,227753</t>
  </si>
  <si>
    <t>Crp,Fga,Vtn,Trpv4,Ckap5,Fgg,Fgb,Gsn</t>
  </si>
  <si>
    <t>12944,14161,22370,63873,75786,99571,110135,227753</t>
  </si>
  <si>
    <t>B2m,Cp,Crp,Fga,Fn1,Krt10,Sod1,Serpina1a,Thbs1,Trf,Ttn,Fgg,Fgb,Gsn</t>
  </si>
  <si>
    <t>12010,12870,12944,14161,14268,16661,20655,20700,21825,22041,22138,99571,110135,227753</t>
  </si>
  <si>
    <t>B2m,Cp,Crp,Fga,Fn1,Krt10,Sod1,Serpina1a,Thbs1,Trf,Ttn,Fgg,Fgb,Gsn,Vtn,Trpv4,Ckap5,Prdx2,Atrx</t>
  </si>
  <si>
    <t>12010,12870,12944,14161,14268,16661,20655,20700,21825,22041,22138,99571,110135,227753,22370,63873,75786,21672,22589</t>
  </si>
  <si>
    <t>Ahsg,Aldoa,B2m,C3,Cap1,Cst3,Dync1h1,Hp,Hspa8,Orm1,Cfp,Pigr,S100a9,Ttr,Ubr4,Mvp,Rap1b,Gsn</t>
  </si>
  <si>
    <t>11625,11674,12010,12266,12331,13010,13424,15439,15481,18405,18636,18703,20202,22139,69116,78388,215449,227753</t>
  </si>
  <si>
    <t>Apoa1,Clu,Gapdh,Hspa8,Pfn1,Usp25,Bag5,Gsn</t>
  </si>
  <si>
    <t>11806,12759,14433,15481,18643,30940,70369,227753</t>
  </si>
  <si>
    <t>regulation of protein stability</t>
  </si>
  <si>
    <t>GO:0031647</t>
  </si>
  <si>
    <t>Apoa1,Apoc1,Apod,Apoe,B2m,Clu,Cst3,Gfap,Hspa8,Mbp,Pfn1,Ptpn13,Rps6ka2,Tpm1,Vim,Atrx,Zwint,Apom,Trpv4,Bag5,Specc1l,Gsn</t>
  </si>
  <si>
    <t>11806,11812,11815,11816,12010,12759,13010,14580,15481,17196,18643,19249,20112,22003,22352,22589,52696,55938,63873,70369,74392,227753</t>
  </si>
  <si>
    <t>Apoa1,Apoc1,Apod,Apoe,B2m,Clu,Cst3,Gfap,Hspa8,Mbp,Pfn1,Ptpn13,Rps6ka2,Tpm1,Vim,Atrx,Zwint,Apom,Trpv4,Bag5,Specc1l,Gsn,Gapdh,Usp25</t>
  </si>
  <si>
    <t>11806,11812,11815,11816,12010,12759,13010,14580,15481,17196,18643,19249,20112,22003,22352,22589,52696,55938,63873,70369,74392,227753,14433,30940</t>
  </si>
  <si>
    <t>Apoe,Kng1,Sod1,Grk2</t>
  </si>
  <si>
    <t>11816,16644,20655,110355</t>
  </si>
  <si>
    <t>vasodilation</t>
  </si>
  <si>
    <t>GO:0042311</t>
  </si>
  <si>
    <t>Sod1,Dock5,Grk2</t>
  </si>
  <si>
    <t>20655,68813,110355</t>
  </si>
  <si>
    <t>negative regulation of muscle contraction</t>
  </si>
  <si>
    <t>GO:0045932</t>
  </si>
  <si>
    <t>Apoa1,Apoe,Cacna1d,Fga,Grik2,Sod1,Tpm1,Trf,Ttn,Trpv4,Dock5,Fgg,Fgb,Grk2</t>
  </si>
  <si>
    <t>11806,11816,12289,14161,14806,20655,22003,22041,22138,63873,68813,99571,110135,110355</t>
  </si>
  <si>
    <t>Apoe,Crp,Fga,Gclm,Kng1,Sod1,Trpv4,Dock5,Fgg,Fgb,Grk2</t>
  </si>
  <si>
    <t>11816,12944,14161,14630,16644,20655,63873,68813,99571,110135,110355</t>
  </si>
  <si>
    <t>Apoe,Crp,Fga,Fn1,Gclm,Kng1,Pfn1,Sod1,Tpm1,Wdr1,Plek,Dock5,Specc1l,Fgg,Fgb,Grk2,Gsn</t>
  </si>
  <si>
    <t>11816,12944,14161,14268,14630,16644,18643,20655,22003,22388,56193,68813,74392,99571,110135,110355,227753</t>
  </si>
  <si>
    <t>Apoe,Crp,Fga,Gclm,Kng1,Sod1,Dock5,Fgg,Fgb,Grk2</t>
  </si>
  <si>
    <t>11816,12944,14161,14630,16644,20655,68813,99571,110135,110355</t>
  </si>
  <si>
    <t>Actc1,Apoe,Cacna1d,Crp,Fga,Gclm,Kng1,Rps6ka2,Sod1,Tpm1,Ttn,Trpv4,Dock5,Fgg,Fgb,Grk2,Gsn</t>
  </si>
  <si>
    <t>11464,11816,12289,12944,14161,14630,16644,20112,20655,22003,22138,63873,68813,99571,110135,110355,227753</t>
  </si>
  <si>
    <t>Actc1,Apoe,Cacna1d,Crp,Fga,Gclm,Kng1,Rps6ka2,Sod1,Tpm1,Ttn,Trpv4,Dock5,Fgg,Fgb,Grk2,Gsn,Fn1,Pfn1,Wdr1,Plek,Specc1l,Apoa1,Grik2,Trf</t>
  </si>
  <si>
    <t>11464,11816,12289,12944,14161,14630,16644,20112,20655,22003,22138,63873,68813,99571,110135,110355,227753,14268,18643,22388,56193,74392,11806,14806,22041</t>
  </si>
  <si>
    <t>Apoa1,Apoc1,Apoe</t>
  </si>
  <si>
    <t>11806,11812,11816</t>
  </si>
  <si>
    <t>Apoc1,Apoe,Apob</t>
  </si>
  <si>
    <t>11812,11816,238055</t>
  </si>
  <si>
    <t>Apoa1,Apoe,C3,Apob</t>
  </si>
  <si>
    <t>11806,11816,12266,238055</t>
  </si>
  <si>
    <t>Apoa1,Apoe,Sod1,Apob</t>
  </si>
  <si>
    <t>11806,11816,20655,238055</t>
  </si>
  <si>
    <t>Apoa1,Apoe,Rbp4,Ttr,Apom,Apob</t>
  </si>
  <si>
    <t>11806,11816,19662,22139,55938,238055</t>
  </si>
  <si>
    <t>R-MMU-9709957</t>
  </si>
  <si>
    <t>Aldh3a2,Apoa1,Apoc1,Apoe,Ldha,Mvk,Rbp4,Saa1,Tg,Cubn,Apob</t>
  </si>
  <si>
    <t>11671,11806,11812,11816,16828,17855,19662,20208,21819,65969,238055</t>
  </si>
  <si>
    <t>Apoa1,Apoc1,Apoe,Apom,Apob</t>
  </si>
  <si>
    <t>11806,11812,11816,55938,238055</t>
  </si>
  <si>
    <t>Aldh3a2,Apoa1,Apoc1,Apoe,Mvk,Rbp4,Saa1,Cubn,Apob</t>
  </si>
  <si>
    <t>11671,11806,11812,11816,17855,19662,20208,65969,238055</t>
  </si>
  <si>
    <t>Apoa1,Apoc1,Apod,Apoe,Rbp4,Apom,Spg11,Abca9,Apob</t>
  </si>
  <si>
    <t>11806,11812,11815,11816,19662,55938,214585,217262,238055</t>
  </si>
  <si>
    <t>Apoa1,Apoe,Apom</t>
  </si>
  <si>
    <t>11806,11816,55938</t>
  </si>
  <si>
    <t>Apoe,Sod1,Apob</t>
  </si>
  <si>
    <t>11816,20655,238055</t>
  </si>
  <si>
    <t>Apoa1,Apoc1,Apoe,Apob</t>
  </si>
  <si>
    <t>11806,11812,11816,238055</t>
  </si>
  <si>
    <t>Cholesterol metabolism - Mus musculus (house mouse)</t>
  </si>
  <si>
    <t>mmu04979</t>
  </si>
  <si>
    <t>Statin pathway</t>
  </si>
  <si>
    <t>WP1</t>
  </si>
  <si>
    <t>Apoa1,Apoc1,Apoe,Mvk,Saa1,Cubn,Apob</t>
  </si>
  <si>
    <t>11806,11812,11816,17855,20208,65969,238055</t>
  </si>
  <si>
    <t>Apoa1,Apoe,Rbp4,Ttr,Btd,Apom,Apob</t>
  </si>
  <si>
    <t>11806,11816,19662,22139,26363,55938,238055</t>
  </si>
  <si>
    <t>R-MMU-196854</t>
  </si>
  <si>
    <t>R-MMU-8964043</t>
  </si>
  <si>
    <t>Apoa1,Apoe,Apob</t>
  </si>
  <si>
    <t>11806,11816,238055</t>
  </si>
  <si>
    <t>R-MMU-8963901</t>
  </si>
  <si>
    <t>Apoa1,Btd,Cubn,Apob</t>
  </si>
  <si>
    <t>11806,26363,65969,238055</t>
  </si>
  <si>
    <t>Vitamin digestion and absorption - Mus musculus (house mouse)</t>
  </si>
  <si>
    <t>mmu04977</t>
  </si>
  <si>
    <t>Alb,Apoa1,Apoe</t>
  </si>
  <si>
    <t>11657,11806,11816</t>
  </si>
  <si>
    <t>R-MMU-3000480</t>
  </si>
  <si>
    <t>Apoa1,Apoc1,Apoe,Rbp4,Apom,Slc44a1,Spg11,Apob</t>
  </si>
  <si>
    <t>11806,11812,11816,19662,55938,100434,214585,238055</t>
  </si>
  <si>
    <t>Apoa1,Apoc1,Apoe,Apom,Spg11,Apob</t>
  </si>
  <si>
    <t>11806,11812,11816,55938,214585,238055</t>
  </si>
  <si>
    <t>Apoc1,Apoe,Apom,Apob</t>
  </si>
  <si>
    <t>11812,11816,55938,238055</t>
  </si>
  <si>
    <t>Alb,Apoa1,Apoc1,Apod,Apoe,Car2,Cp,Plg,Trf,Trpv4,Slc44a1,Abca9,Unc79,A2m,Apob</t>
  </si>
  <si>
    <t>11657,11806,11812,11815,11816,12349,12870,18815,22041,63873,100434,217262,217843,232345,238055</t>
  </si>
  <si>
    <t>Alb,Apoa1,Apoe,Plg,Apob</t>
  </si>
  <si>
    <t>11657,11806,11816,18815,238055</t>
  </si>
  <si>
    <t>Alb,Apoa1,Apoe,Hp,Hpx,Apob</t>
  </si>
  <si>
    <t>11657,11806,11816,15439,15458,238055</t>
  </si>
  <si>
    <t>Alb,Apoa1,Apoc1,Apoe,Plg,A2m,Apob</t>
  </si>
  <si>
    <t>11657,11806,11812,11816,18815,232345,238055</t>
  </si>
  <si>
    <t>Apoa1,Apoc1,Apoe,A2m,Apob</t>
  </si>
  <si>
    <t>11806,11812,11816,232345,238055</t>
  </si>
  <si>
    <t>Apoa1,Apoc1,Apoe,Apom,Spg11,Apob,A2m,Alb,Plg,Hp,Hpx,Rbp4,Ttr,Apod,Car2,Cp,Trf,Trpv4,Slc44a1,Abca9,Unc79,Btd,Cubn,Mvk,Saa1,Sod1,Aldh3a2,Ldha,Tg,C3</t>
  </si>
  <si>
    <t>11806,11812,11816,55938,214585,238055,232345,11657,18815,15439,15458,19662,22139,11815,12349,12870,22041,63873,100434,217262,217843,26363,65969,17855,20208,20655,11671,16828,21819,12266</t>
  </si>
  <si>
    <t>Actc1,Tpm1,Ttn,Spg11,Flnb</t>
  </si>
  <si>
    <t>11464,22003,22138,214585,286940</t>
  </si>
  <si>
    <t>muscle tissue development</t>
  </si>
  <si>
    <t>GO:0060537</t>
  </si>
  <si>
    <t>Actb,Actc1,Clu,Igfals,Tpm1,Wdr1,Ckap5,Spg11</t>
  </si>
  <si>
    <t>11461,11464,12759,16005,22003,22388,75786,214585</t>
  </si>
  <si>
    <t>cellular component morphogenesis</t>
  </si>
  <si>
    <t>GO:0032989</t>
  </si>
  <si>
    <t>muscle organ development</t>
  </si>
  <si>
    <t>GO:0007517</t>
  </si>
  <si>
    <t>Actc1,Tpm1,Ttn</t>
  </si>
  <si>
    <t>11464,22003,22138</t>
  </si>
  <si>
    <t>muscle organ morphogenesis</t>
  </si>
  <si>
    <t>GO:0048644</t>
  </si>
  <si>
    <t>Actc1,Cacna1d,Tpm1,Ppp2r1a</t>
  </si>
  <si>
    <t>11464,12289,22003,51792</t>
  </si>
  <si>
    <t>Adrenergic signaling in cardiomyocytes - Mus musculus (house mouse)</t>
  </si>
  <si>
    <t>mmu04261</t>
  </si>
  <si>
    <t>Actc1,Cacna1d,Tpm1</t>
  </si>
  <si>
    <t>11464,12289,22003</t>
  </si>
  <si>
    <t>Cardiac muscle contraction - Mus musculus (house mouse)</t>
  </si>
  <si>
    <t>mmu04260</t>
  </si>
  <si>
    <t>muscle tissue morphogenesis</t>
  </si>
  <si>
    <t>GO:0060415</t>
  </si>
  <si>
    <t>cardiac muscle tissue morphogenesis</t>
  </si>
  <si>
    <t>GO:0055008</t>
  </si>
  <si>
    <t>Actc1,Tpm1,Ttn,Wdr1,Cetn2,Pibf1</t>
  </si>
  <si>
    <t>11464,22003,22138,22388,26370,52023</t>
  </si>
  <si>
    <t>non-membrane-bounded organelle assembly</t>
  </si>
  <si>
    <t>GO:0140694</t>
  </si>
  <si>
    <t>Actc1,Tpm1,Ttn,Wdr1</t>
  </si>
  <si>
    <t>11464,22003,22138,22388</t>
  </si>
  <si>
    <t>cellular component assembly involved in morphogenesis</t>
  </si>
  <si>
    <t>GO:0010927</t>
  </si>
  <si>
    <t>Actc1,Myh9,Tpm1,Ttn,Wdr1,Syne1,Spg11,Flnb</t>
  </si>
  <si>
    <t>11464,17886,22003,22138,22388,64009,214585,286940</t>
  </si>
  <si>
    <t>muscle structure development</t>
  </si>
  <si>
    <t>GO:0061061</t>
  </si>
  <si>
    <t>Actc1,Tpm1,Ttn,Wdr1,Spg11</t>
  </si>
  <si>
    <t>11464,22003,22138,22388,214585</t>
  </si>
  <si>
    <t>muscle cell development</t>
  </si>
  <si>
    <t>GO:0055001</t>
  </si>
  <si>
    <t>Actc1,Myl6,Tpm1,Vim,Myl12b</t>
  </si>
  <si>
    <t>11464,17904,22003,22352,67938</t>
  </si>
  <si>
    <t>Muscle contraction</t>
  </si>
  <si>
    <t>R-MMU-397014</t>
  </si>
  <si>
    <t>Tpm1,Ttn,Wdr1</t>
  </si>
  <si>
    <t>22003,22138,22388</t>
  </si>
  <si>
    <t>sarcomere organization</t>
  </si>
  <si>
    <t>GO:0045214</t>
  </si>
  <si>
    <t>Myl6,Tpm1,Myl12b</t>
  </si>
  <si>
    <t>17904,22003,67938</t>
  </si>
  <si>
    <t>Smooth Muscle Contraction</t>
  </si>
  <si>
    <t>R-MMU-445355</t>
  </si>
  <si>
    <t>Actc1,Myh9,Tpm1,Ttn,Wdr1,Spg11</t>
  </si>
  <si>
    <t>11464,17886,22003,22138,22388,214585</t>
  </si>
  <si>
    <t>striated muscle cell differentiation</t>
  </si>
  <si>
    <t>GO:0051146</t>
  </si>
  <si>
    <t>Actc1,Tpm1,Vim</t>
  </si>
  <si>
    <t>11464,22003,22352</t>
  </si>
  <si>
    <t>Striated Muscle Contraction</t>
  </si>
  <si>
    <t>R-MMU-390522</t>
  </si>
  <si>
    <t>Actb,Actc1,Dync1h1,Myl6,Tpm1,Myl12b</t>
  </si>
  <si>
    <t>11461,11464,13424,17904,22003,67938</t>
  </si>
  <si>
    <t>Motor proteins - Mus musculus (house mouse)</t>
  </si>
  <si>
    <t>mmu04814</t>
  </si>
  <si>
    <t>Actc1,Aldoa,Cacna1d,Myl6,Sod1,Tpm1,Ttn,Grk2,Gsn</t>
  </si>
  <si>
    <t>11464,11674,12289,17904,20655,22003,22138,110355,227753</t>
  </si>
  <si>
    <t>muscle system process</t>
  </si>
  <si>
    <t>GO:0003012</t>
  </si>
  <si>
    <t>Actc1,Aldoa,Cacna1d,Myl6,Tpm1,Ttn,Grk2,Gsn</t>
  </si>
  <si>
    <t>11464,11674,12289,17904,22003,22138,110355,227753</t>
  </si>
  <si>
    <t>muscle contraction</t>
  </si>
  <si>
    <t>GO:0006936</t>
  </si>
  <si>
    <t>Actc1,Myh9,Tpm1,Ttn,Wdr1,Syne1,Spg11</t>
  </si>
  <si>
    <t>11464,17886,22003,22138,22388,64009,214585</t>
  </si>
  <si>
    <t>striated muscle cell development</t>
  </si>
  <si>
    <t>GO:0055002</t>
  </si>
  <si>
    <t>myofibril assembly</t>
  </si>
  <si>
    <t>GO:0030239</t>
  </si>
  <si>
    <t>Actc1,Cacna1d,Tpm1,Gsn</t>
  </si>
  <si>
    <t>11464,12289,22003,227753</t>
  </si>
  <si>
    <t>actin-mediated cell contraction</t>
  </si>
  <si>
    <t>GO:0070252</t>
  </si>
  <si>
    <t>Actc1,Myh9,Tpm1,Ttn,Wdr1</t>
  </si>
  <si>
    <t>11464,17886,22003,22138,22388</t>
  </si>
  <si>
    <t>actomyosin structure organization</t>
  </si>
  <si>
    <t>GO:0031032</t>
  </si>
  <si>
    <t>Actc1,Aldoa,Cacna1d,Tpm1,Ttn,Grk2,Gsn</t>
  </si>
  <si>
    <t>11464,11674,12289,22003,22138,110355,227753</t>
  </si>
  <si>
    <t>striated muscle contraction</t>
  </si>
  <si>
    <t>GO:0006941</t>
  </si>
  <si>
    <t>Actb,Actc1,Cacna1d,Tpm1,Ttn</t>
  </si>
  <si>
    <t>11461,11464,12289,22003,22138</t>
  </si>
  <si>
    <t>Dilated cardiomyopathy - Mus musculus (house mouse)</t>
  </si>
  <si>
    <t>mmu05414</t>
  </si>
  <si>
    <t>Hypertrophic cardiomyopathy - Mus musculus (house mouse)</t>
  </si>
  <si>
    <t>mmu05410</t>
  </si>
  <si>
    <t>Actc1,Cacna1d,Myh9,Tpm1,Gsn</t>
  </si>
  <si>
    <t>11464,12289,17886,22003,227753</t>
  </si>
  <si>
    <t>actin filament-based movement</t>
  </si>
  <si>
    <t>GO:0030048</t>
  </si>
  <si>
    <t>Actc1,Myl6,Tpm1</t>
  </si>
  <si>
    <t>11464,17904,22003</t>
  </si>
  <si>
    <t>actin-myosin filament sliding</t>
  </si>
  <si>
    <t>GO:0033275</t>
  </si>
  <si>
    <t>Actc1,Cacna1d,Tpm1,Ttn,Gsn</t>
  </si>
  <si>
    <t>11464,12289,22003,22138,227753</t>
  </si>
  <si>
    <t>cardiac muscle contraction</t>
  </si>
  <si>
    <t>GO:0060048</t>
  </si>
  <si>
    <t>Actc1,Cap1,Myh9,Tpm1,Trf,Ttn,Wdr1,Gsn</t>
  </si>
  <si>
    <t>11464,12331,17886,22003,22041,22138,22388,227753</t>
  </si>
  <si>
    <t>Actc1,Cacna1d,Rps6ka2,Sod1,Tpm1,Ttn,Gsn</t>
  </si>
  <si>
    <t>11464,12289,20112,20655,22003,22138,227753</t>
  </si>
  <si>
    <t>heart process</t>
  </si>
  <si>
    <t>GO:0003015</t>
  </si>
  <si>
    <t>Actc1,B2m,Cap1,Cst3,Dync1h1,Gfap,Krt10,Krt2,Myh9,Tpm1,Trf,Ttn,Vim,Wdr1,Trpv4,Ckap5,Gsn,Vps33b,Krt77</t>
  </si>
  <si>
    <t>11464,12010,12331,13010,13424,14580,16661,16681,17886,22003,22041,22138,22352,22388,63873,75786,227753,233405,406220</t>
  </si>
  <si>
    <t>heart contraction</t>
  </si>
  <si>
    <t>GO:0060047</t>
  </si>
  <si>
    <t>Actb,Actc1,Cap1,Myh9,Pfn1,S100a9,Tpm1,Trf,Ttn,Wdr1,Specc1l,Gsn,Flnb</t>
  </si>
  <si>
    <t>11461,11464,12331,17886,18643,20202,22003,22041,22138,22388,74392,227753,286940</t>
  </si>
  <si>
    <t>Actb,Actc1,Cacna1d,Cap1,Myh9,Pfn1,S100a9,Tpm1,Trf,Ttn,Wdr1,Specc1l,Gsn,Flnb</t>
  </si>
  <si>
    <t>11461,11464,12289,12331,17886,18643,20202,22003,22041,22138,22388,74392,227753,286940</t>
  </si>
  <si>
    <t>Actb,Actc1,Cacna1d,Cap1,Myh9,Pfn1,S100a9,Tpm1,Trf,Ttn,Wdr1,Specc1l,Gsn,Flnb,Rps6ka2,Sod1,B2m,Cst3,Dync1h1,Gfap,Krt10,Krt2,Vim,Trpv4,Ckap5,Vps33b,Krt77,Myl6,Aldoa,Grk2,Syne1,Spg11,Myl12b,Cetn2,Pibf1,Ppp2r1a,Clu,Igfals</t>
  </si>
  <si>
    <t>11461,11464,12289,12331,17886,18643,20202,22003,22041,22138,22388,74392,227753,286940,20112,20655,12010,13010,13424,14580,16661,16681,22352,63873,75786,233405,406220,17904,11674,110355,64009,214585,67938,26370,52023,51792,12759,16005</t>
  </si>
  <si>
    <t>Apoc1,B2m,C3,Clu,Trf,Vtn</t>
  </si>
  <si>
    <t>11812,12010,12266,12759,22041,22370</t>
  </si>
  <si>
    <t>Ahsg,Apoa1,C3,Lbp,Myh9,Cfp,Sod1</t>
  </si>
  <si>
    <t>11625,11806,12266,16803,17886,18636,20655</t>
  </si>
  <si>
    <t>B2m,C3,Clu,Trf,Vtn</t>
  </si>
  <si>
    <t>12010,12266,12759,22041,22370</t>
  </si>
  <si>
    <t>Actb,Ahsg,Apoa1,Apoc1,Apoe,B2m,C3,Clu,Lbp,Myh9,Cfp,Sod1,Trf,Vtn,Ckap5</t>
  </si>
  <si>
    <t>11461,11625,11806,11812,11816,12010,12266,12759,16803,17886,18636,20655,22041,22370,75786</t>
  </si>
  <si>
    <t>Ahsg,Apoa1,Apoe,B2m,C3,Clu,Lbp,Myh9,Cfp,Sod1,Trf,Vtn,Ckap5</t>
  </si>
  <si>
    <t>11625,11806,11816,12010,12266,12759,16803,17886,18636,20655,22041,22370,75786</t>
  </si>
  <si>
    <t>Actb,Ahsg,Apoa1,Apoc1,Apoe,B2m,C3,Clu,Fga,Lbp,Msn,Myh9,Cfp,Sod1,Trf,Vtn,Fbxl20,Ckap5,Fgg,Fgb,Rap1b,Cadps2</t>
  </si>
  <si>
    <t>11461,11625,11806,11812,11816,12010,12266,12759,14161,16803,17698,17886,18636,20655,22041,22370,72194,75786,99571,110135,215449,320405</t>
  </si>
  <si>
    <t>Apod,Plg,Thbs1</t>
  </si>
  <si>
    <t>11815,18815,21825</t>
  </si>
  <si>
    <t>Apoa1,Gfap,Plg,Tnc,Vtn</t>
  </si>
  <si>
    <t>11806,14580,18815,21923,22370</t>
  </si>
  <si>
    <t>Plg,Thbs1,Vtn,F12</t>
  </si>
  <si>
    <t>18815,21825,22370,58992</t>
  </si>
  <si>
    <t>F2,Plg,S100a9,Prdx2,Thbs1,Vtn,Vwf,F12</t>
  </si>
  <si>
    <t>14061,18815,20202,21672,21825,22370,22371,58992</t>
  </si>
  <si>
    <t>F2,Plg,S100a9,Prdx2,Thbs1,Vtn,Vwf,F12,Apoa1,Gfap,Tnc,Apod</t>
  </si>
  <si>
    <t>14061,18815,20202,21672,21825,22370,22371,58992,11806,14580,21923,11815</t>
  </si>
  <si>
    <t>Ahsg,Serping1,Cst3,Gapdh,Kng1,Mbp,S100a9,Serpinf1,Serpina1a,Serpina3n,Thbs1,Vtn,Grk2,Gsn,A2m</t>
  </si>
  <si>
    <t>11625,12258,13010,14433,16644,17196,20202,20317,20700,20716,21825,22370,110355,227753,232345</t>
  </si>
  <si>
    <t>Ahsg,Serping1,Cst3,Gapdh,Kng1,Serpinf1,Serpina1a,Serpina3n,Thbs1,Vtn,Grk2,A2m</t>
  </si>
  <si>
    <t>11625,12258,13010,14433,16644,20317,20700,20716,21825,22370,110355,232345</t>
  </si>
  <si>
    <t>Ahsg,Serpinc1,Serping1,Cst3,Gapdh,Itih1,Itih2,Kng1,Mbp,S100a9,Serpinf1,Serpina1a,Serpina3n,Thbs1,Vtn,Grk2,Gsn,A2m</t>
  </si>
  <si>
    <t>11625,11905,12258,13010,14433,16424,16425,16644,17196,20202,20317,20700,20716,21825,22370,110355,227753,232345</t>
  </si>
  <si>
    <t>Actb,Ahsg,Apoa1,Apoc1,Apoe,Serpinc1,Serping1,Cst3,Gapdh,Itih1,Itih2,Kng1,Nes,Serpinf1,Serpina1a,Serpina3n,Thbs1,Vtn,Bag5,Mvp,Grk2,A2m</t>
  </si>
  <si>
    <t>11461,11625,11806,11812,11816,11905,12258,13010,14433,16424,16425,16644,18008,20317,20700,20716,21825,22370,70369,78388,110355,232345</t>
  </si>
  <si>
    <t>Ahsg,Apoa1,Apoc1,Serpinc1,Serping1,Cst3,Gapdh,Itih1,Itih2,Kng1,Serpinf1,Serpina1a,Serpina3n,Thbs1,Vtn,Grk2,A2m</t>
  </si>
  <si>
    <t>11625,11806,11812,11905,12258,13010,14433,16424,16425,16644,20317,20700,20716,21825,22370,110355,232345</t>
  </si>
  <si>
    <t>Ahsg,Serpinc1,Serping1,Cst3,Gapdh,Itih1,Itih2,Kng1,Serpinf1,Serpina1a,Serpina3n,Thbs1,Vtn,Grk2,A2m</t>
  </si>
  <si>
    <t>11625,11905,12258,13010,14433,16424,16425,16644,20317,20700,20716,21825,22370,110355,232345</t>
  </si>
  <si>
    <t>Ahsg,Serpinc1,Serping1,Cst3,F2,Gapdh,Itih1,Itih2,Kng1,Serpinf1,Serpina1a,Serpina3n,Thbs1,Vtn,Usp25,Bag5,Grk2,A2m</t>
  </si>
  <si>
    <t>11625,11905,12258,13010,14061,14433,16424,16425,16644,20317,20700,20716,21825,22370,30940,70369,110355,232345</t>
  </si>
  <si>
    <t>Ahsg,Apoe,Serpinc1,Serping1,Clu,Cst3,F2,Gapdh,Itih1,Itih2,Kng1,Mbp,Myh9,Rps6ka2,S100a9,Serpinf1,Sumo3,Serpina1a,Serpina3n,Thbs1,Vtn,Usp25,F12,Bag5,Grk2,Sumo2,Gsn,A2m</t>
  </si>
  <si>
    <t>11625,11816,11905,12258,12759,13010,14061,14433,16424,16425,16644,17196,17886,20112,20202,20317,20610,20700,20716,21825,22370,30940,58992,70369,110355,170930,227753,232345</t>
  </si>
  <si>
    <t>Ahsg,Apoe,Serpinc1,Serping1,Clu,Cst3,F2,Gapdh,Itih1,Itih2,Kng1,Mbp,Myh9,Rps6ka2,S100a9,Serpinf1,Sumo3,Serpina1a,Serpina3n,Thbs1,Vtn,Usp25,F12,Bag5,Grk2,Sumo2,Gsn,A2m,Apoa1,Apoc1,Actb,Nes,Mvp</t>
  </si>
  <si>
    <t>11625,11816,11905,12258,12759,13010,14061,14433,16424,16425,16644,17196,17886,20112,20202,20317,20610,20700,20716,21825,22370,30940,58992,70369,110355,170930,227753,232345,11806,11812,11461,18008,78388</t>
  </si>
  <si>
    <t>Ahsg,C3,Clu,Crp,F2,Fn1,Hc,Hp,Kng1,Lbp,Orm1,S100a9,Saa1,Saa4,Serpina3n,Prdx2,Thbs1,Vwf,Pf4,F12</t>
  </si>
  <si>
    <t>11625,12266,12759,12944,14061,14268,15139,15439,16644,16803,18405,20202,20208,20211,20716,21672,21825,22371,56744,58992</t>
  </si>
  <si>
    <t>Ahsg,Crp,F2,Fn1,Hp,Lbp,Orm1,Saa1,Saa4,Serpina3n,Vwf,F12</t>
  </si>
  <si>
    <t>11625,12944,14061,14268,15439,16803,18405,20208,20211,20716,22371,58992</t>
  </si>
  <si>
    <t>Ahsg,Crp,F2,Fn1,Hp,Lbp,Orm1,Saa1,Saa4,Serpina3n</t>
  </si>
  <si>
    <t>11625,12944,14061,14268,15439,16803,18405,20208,20211,20716</t>
  </si>
  <si>
    <t>Ahsg,Crp,F2,Fn1,Hp,Lbp,Orm1,Saa1,Saa4,Serpina3n,Vwf,F12,C3,Clu,Hc,Kng1,S100a9,Prdx2,Thbs1,Pf4</t>
  </si>
  <si>
    <t>11625,12944,14061,14268,15439,16803,18405,20208,20211,20716,22371,58992,12266,12759,15139,16644,20202,21672,21825,56744</t>
  </si>
  <si>
    <t>Serping1,C3,Cfi,Crp,Hc,Lbp,Cfp,C8g,C7,C1rl</t>
  </si>
  <si>
    <t>12258,12266,12630,12944,15139,16803,18636,69379,109828,232371</t>
  </si>
  <si>
    <t>B2m,Serping1,C3,Cfi,Crp,Hc,C8g,C1rl</t>
  </si>
  <si>
    <t>12010,12258,12266,12630,12944,15139,69379,232371</t>
  </si>
  <si>
    <t>C3,Hc,C7</t>
  </si>
  <si>
    <t>12266,15139,109828</t>
  </si>
  <si>
    <t>Complement activation, classical pathway</t>
  </si>
  <si>
    <t>WP200</t>
  </si>
  <si>
    <t>B2m,Serping1,C3,Cfi,Crp,Fga,Hc,C8g,Fgg,Fgb,C1rl</t>
  </si>
  <si>
    <t>12010,12258,12266,12630,12944,14161,15139,69379,99571,110135,232371</t>
  </si>
  <si>
    <t>Serping1,C3,Cfi,Hpx,A2m</t>
  </si>
  <si>
    <t>12258,12266,12630,15458,232345</t>
  </si>
  <si>
    <t>B2m,Serping1,C3,Cfi,Crp,F2,Hc,Wdr1,C8g,C1rl</t>
  </si>
  <si>
    <t>12010,12258,12266,12630,12944,14061,15139,22388,69379,232371</t>
  </si>
  <si>
    <t>Serping1,C3,Cfi,A2m</t>
  </si>
  <si>
    <t>12258,12266,12630,232345</t>
  </si>
  <si>
    <t>B2m,Serping1,C3,Cfi,Crp,Fga,Gapdh,Hc,Hpx,Lbp,Cfp,S100a9,Vim,C8g,Fgg,Fgb,Gsn,C1rl,Flnb</t>
  </si>
  <si>
    <t>12010,12258,12266,12630,12944,14161,14433,15139,15458,16803,18636,20202,22352,69379,99571,110135,227753,232371,286940</t>
  </si>
  <si>
    <t>C3,Hc,Cfp</t>
  </si>
  <si>
    <t>12266,15139,18636</t>
  </si>
  <si>
    <t>R-MMU-174577</t>
  </si>
  <si>
    <t>C3,Hc,Cfp,C8g</t>
  </si>
  <si>
    <t>12266,15139,18636,69379</t>
  </si>
  <si>
    <t>Clu,Hc,C8g,C7</t>
  </si>
  <si>
    <t>12759,15139,69379,109828</t>
  </si>
  <si>
    <t>R-MMU-166665</t>
  </si>
  <si>
    <t>B2m,Serping1,C3,Cfi,Clu,Crp,F2,Hc,Lbp,Cfp,Prdx2,Wdr1,C8g,C7,Enpp3,C1rl</t>
  </si>
  <si>
    <t>12010,12258,12266,12630,12759,12944,14061,15139,16803,18636,21672,22388,69379,109828,209558,232371</t>
  </si>
  <si>
    <t>Serping1,C3,Cfi,Crp,Hc,C8g,C1rl</t>
  </si>
  <si>
    <t>12258,12266,12630,12944,15139,69379,232371</t>
  </si>
  <si>
    <t>Serping1,C3,Cfi,Crp,Hc,Cfp,C8g,C7,C1rl</t>
  </si>
  <si>
    <t>12258,12266,12630,12944,15139,18636,69379,109828,232371</t>
  </si>
  <si>
    <t>B2m,Serping1,C3,Cfi,Crp,F2,Fga,Gapdh,Hc,Kng1,Cfp,S100a9,Trf,Pf4,C8g,C7,Fgb,C1rl</t>
  </si>
  <si>
    <t>12010,12258,12266,12630,12944,14061,14161,14433,15139,16644,18636,20202,22041,56744,69379,109828,110135,232371</t>
  </si>
  <si>
    <t>Serping1,C3,Cfi,Clu,F2,Hc,Cfp,Vtn,C8g,C7</t>
  </si>
  <si>
    <t>12258,12266,12630,12759,14061,15139,18636,22370,69379,109828</t>
  </si>
  <si>
    <t>R-MMU-977606</t>
  </si>
  <si>
    <t>Serping1,C3,Cfi,Clu,Crp,F2,Hc,Cfp,Vtn,C8g,C7</t>
  </si>
  <si>
    <t>12258,12266,12630,12759,12944,14061,15139,18636,22370,69379,109828</t>
  </si>
  <si>
    <t>R-MMU-166658</t>
  </si>
  <si>
    <t>Serping1,C3,Cfi,Clu,Crp,F2,Hc,Cfp,Vtn,C8g,C7,B2m,Fga,Gapdh,Kng1,S100a9,Trf,Pf4,Fgb,C1rl,Lbp,Prdx2,Wdr1,Enpp3,Hpx,Vim,Fgg,Gsn,Flnb,A2m</t>
  </si>
  <si>
    <t>12258,12266,12630,12759,12944,14061,15139,18636,22370,69379,109828,12010,14161,14433,16644,20202,22041,56744,110135,232371,16803,21672,22388,209558,15458,22352,99571,227753,286940,232345</t>
  </si>
  <si>
    <t>Ahsg,Alb,Apoa1,Apoe,Serpinc1,C3,Cp,Cst3,Fga,Fn1,Igfbp3,Itih2,Tnc,Trf,Fgg,Apob,Vgf</t>
  </si>
  <si>
    <t>11625,11657,11806,11816,11905,12266,12870,13010,14161,14268,16009,16425,21923,22041,99571,238055,381677</t>
  </si>
  <si>
    <t>Ahsg,Alb,Aldoa,Apoa1,Serpinc1,Serping1,Clu,F2,Fga,Fn1,Orm1,Plg,Sod1,Trf,Vwf,Wdr1,Ppp2r1a,Plek,Pf4,F12,Dock5,Fgg,Fermt3,Fgb,Rap1b,A2m,Apob</t>
  </si>
  <si>
    <t>11625,11657,11674,11806,11905,12258,12759,14061,14161,14268,18405,18815,20655,22041,22371,22388,51792,56193,56744,58992,68813,99571,108101,110135,215449,232345,238055</t>
  </si>
  <si>
    <t>Ahsg,Alb,Aldoa,Apoa1,Serping1,Clu,F2,Fga,Fn1,Orm1,Plg,Sod1,Trf,Vwf,Wdr1,Plek,Pf4,Fgg,Fermt3,Fgb,Rap1b,A2m</t>
  </si>
  <si>
    <t>11625,11657,11674,11806,12258,12759,14061,14161,14268,18405,18815,20655,22041,22371,22388,56193,56744,99571,108101,110135,215449,232345</t>
  </si>
  <si>
    <t>Ahsg,Alb,Aldoa,Apoa1,Serping1,Clu,Fga,Fn1,Orm1,Plg,Sod1,Trf,Vwf,Wdr1,Plek,Pf4,Fgg,Fermt3,Fgb,A2m</t>
  </si>
  <si>
    <t>11625,11657,11674,11806,12258,12759,14161,14268,18405,18815,20655,22041,22371,22388,56193,56744,99571,108101,110135,232345</t>
  </si>
  <si>
    <t>Ahsg,Alb,Aldoa,Apoa1,Serping1,Clu,Fga,Fn1,Orm1,Plg,Sod1,Trf,Vwf,Wdr1,Plek,Pf4,Fgg,Fermt3,Fgb,A2m,F2,Rap1b,Serpinc1,Ppp2r1a,F12,Dock5,Apob</t>
  </si>
  <si>
    <t>11625,11657,11674,11806,12258,12759,14161,14268,18405,18815,20655,22041,22371,22388,56193,56744,99571,108101,110135,232345,14061,215449,11905,51792,58992,68813,238055</t>
  </si>
  <si>
    <t>Fga,Fgg,Fgb</t>
  </si>
  <si>
    <t>14161,99571,110135</t>
  </si>
  <si>
    <t>F2,Fga,Hgfac,F12,Mvp,Fgg,Fgb,C1rl</t>
  </si>
  <si>
    <t>14061,14161,54426,58992,78388,99571,110135,232371</t>
  </si>
  <si>
    <t>Fga,Thbs1,Fgg,Fgb</t>
  </si>
  <si>
    <t>14161,21825,99571,110135</t>
  </si>
  <si>
    <t>Apoe,C3,Fga,Fn1,Grik2,Igfbp3,Myh9,Sod1,Prdx2,Thbs1,Trpv4,Fgg,Fgb,Rap1b</t>
  </si>
  <si>
    <t>11816,12266,14161,14268,14806,16009,17886,20655,21672,21825,63873,99571,110135,215449</t>
  </si>
  <si>
    <t>Actb,C3,Fga,Hc,Vwf,Fgg,Fgb</t>
  </si>
  <si>
    <t>11461,12266,14161,15139,22371,99571,110135</t>
  </si>
  <si>
    <t>Neutrophil extracellular trap formation - Mus musculus (house mouse)</t>
  </si>
  <si>
    <t>mmu04613</t>
  </si>
  <si>
    <t>Apoe,Cacna1d,F2,Fga,Igfbp3,Myh9,Rbp4,S100a9,Ttn,Fbxl20,Fgg,Fgb,Grk2,Rap1b,Cadps2</t>
  </si>
  <si>
    <t>11816,12289,14061,14161,16009,17886,19662,20202,22138,72194,99571,110135,110355,215449,320405</t>
  </si>
  <si>
    <t>regulation of secretion</t>
  </si>
  <si>
    <t>GO:0051046</t>
  </si>
  <si>
    <t>Cacna1d,F2,Fga,Myh9,Rbp4,S100a9,Fgg,Fgb</t>
  </si>
  <si>
    <t>12289,14061,14161,17886,19662,20202,99571,110135</t>
  </si>
  <si>
    <t>Fga,Fgg,Fgb,Cadps2</t>
  </si>
  <si>
    <t>14161,99571,110135,320405</t>
  </si>
  <si>
    <t>Cacna1d,Fga,Tpm1,Dock5,Fgg,Fgb</t>
  </si>
  <si>
    <t>12289,14161,22003,68813,99571,110135</t>
  </si>
  <si>
    <t>Fga,Prdx2,Fgg,Fgb</t>
  </si>
  <si>
    <t>14161,21672,99571,110135</t>
  </si>
  <si>
    <t>Apoe,Cacna1d,F2,Fga,Igfbp3,Myh9,Rbp4,Ttn,Fbxl20,Fgg,Fgb,Grk2,Rap1b,Cadps2</t>
  </si>
  <si>
    <t>11816,12289,14061,14161,16009,17886,19662,22138,72194,99571,110135,110355,215449,320405</t>
  </si>
  <si>
    <t>Cacna1d,F2,Fga,Myh9,Rbp4,Fgg,Fgb</t>
  </si>
  <si>
    <t>12289,14061,14161,17886,19662,99571,110135</t>
  </si>
  <si>
    <t>Fga,Fgg,Fgb,Grk2</t>
  </si>
  <si>
    <t>14161,99571,110135,110355</t>
  </si>
  <si>
    <t>Fga,Fn1,Vtn,Vwf,Fgg,Fermt3,Fgb</t>
  </si>
  <si>
    <t>14161,14268,22370,22371,99571,108101,110135</t>
  </si>
  <si>
    <t>Clu,Fga,Gclm,Prdx2,Noc2l,Bag5,Fgg,Fgb</t>
  </si>
  <si>
    <t>12759,14161,14630,21672,57741,70369,99571,110135</t>
  </si>
  <si>
    <t>Fga,Dock5,Fgg,Fgb</t>
  </si>
  <si>
    <t>14161,68813,99571,110135</t>
  </si>
  <si>
    <t>Fga,Igfbp3,Sod1,Prdx2,Thbs1,Trpv4,Fgg,Fgb,Rap1b</t>
  </si>
  <si>
    <t>14161,16009,20655,21672,21825,63873,99571,110135,215449</t>
  </si>
  <si>
    <t>Apoe,C3,Fga,Myh9,Trpv4,Fgg,Fgb,Rap1b</t>
  </si>
  <si>
    <t>11816,12266,14161,17886,63873,99571,110135,215449</t>
  </si>
  <si>
    <t>Fga,Fbxl20,Fgg,Fgb,Rap1b,Cadps2</t>
  </si>
  <si>
    <t>14161,72194,99571,110135,215449,320405</t>
  </si>
  <si>
    <t>Cacna1d,Car2,F2,Fga,Myh9,Rbp4,S100a9,Fgg,Fgb</t>
  </si>
  <si>
    <t>12289,12349,14061,14161,17886,19662,20202,99571,110135</t>
  </si>
  <si>
    <t>Actb,Fga,Vwf,Ppp2r1a,Fgg,Fgb,Rap1b</t>
  </si>
  <si>
    <t>11461,14161,22371,51792,99571,110135,215449</t>
  </si>
  <si>
    <t>R-MMU-5683057</t>
  </si>
  <si>
    <t>R-MMU-5684996</t>
  </si>
  <si>
    <t>R-MMU-5673001</t>
  </si>
  <si>
    <t>C3,F2,Fga,Hc,Vwf,C8g,Fgg,C7,Fgb</t>
  </si>
  <si>
    <t>12266,14061,14161,15139,22371,69379,99571,109828,110135</t>
  </si>
  <si>
    <t>Coronavirus disease - COVID-19 - Mus musculus (house mouse)</t>
  </si>
  <si>
    <t>mmu05171</t>
  </si>
  <si>
    <t>Cacna1d,F2,Fga,Myh9,Rbp4,Ttn,Fgg,Fgb</t>
  </si>
  <si>
    <t>12289,14061,14161,17886,19662,22138,99571,110135</t>
  </si>
  <si>
    <t>Fga,Prdx2,Thbs1,Ppp2r1a,Fgg,Fgb</t>
  </si>
  <si>
    <t>14161,21672,21825,51792,99571,110135</t>
  </si>
  <si>
    <t>Clu,Fga,S100a9,Sod1,Prdx2,Thbs1,Ppp2r1a,Fgg,Fgb</t>
  </si>
  <si>
    <t>12759,14161,20202,20655,21672,21825,51792,99571,110135</t>
  </si>
  <si>
    <t>Fga,Plek,Fgg,Fermt3,Fgb</t>
  </si>
  <si>
    <t>14161,56193,99571,108101,110135</t>
  </si>
  <si>
    <t>Fga,Lbp,Plg,Fgg,Fgb</t>
  </si>
  <si>
    <t>14161,16803,18815,99571,110135</t>
  </si>
  <si>
    <t>WP5128</t>
  </si>
  <si>
    <t>F2,Fga,Fgg,Fgb</t>
  </si>
  <si>
    <t>14061,14161,99571,110135</t>
  </si>
  <si>
    <t>Fga,Lbp,Rps6ka2,S100a9,Ppp2r1a,Fgg,Fgb,Apob</t>
  </si>
  <si>
    <t>14161,16803,20112,20202,51792,99571,110135,238055</t>
  </si>
  <si>
    <t>R-MMU-168898</t>
  </si>
  <si>
    <t>Fga,Fn1,Lum,Plg,Tnc,Vtn,Vwf,Fgg,Fgb,A2m</t>
  </si>
  <si>
    <t>14161,14268,17022,18815,21923,22370,22371,99571,110135,232345</t>
  </si>
  <si>
    <t>F2,Fga,Hgfac,F12,Fgg,Fgb,C1rl</t>
  </si>
  <si>
    <t>14061,14161,54426,58992,99571,110135,232371</t>
  </si>
  <si>
    <t>Apoa1,Fga,Mbp,Fgg,Fgb</t>
  </si>
  <si>
    <t>11806,14161,17196,99571,110135</t>
  </si>
  <si>
    <t>Actb,F2,Fga,Vwf,Myl12b,Fgg,Fermt3,Fgb,Rap1b</t>
  </si>
  <si>
    <t>11461,14061,14161,22371,67938,99571,108101,110135,215449</t>
  </si>
  <si>
    <t>Platelet activation - Mus musculus (house mouse)</t>
  </si>
  <si>
    <t>mmu04611</t>
  </si>
  <si>
    <t>F2,Fga,Vwf,Plek,Fgg,Fermt3,Fgb</t>
  </si>
  <si>
    <t>14061,14161,22371,56193,99571,108101,110135</t>
  </si>
  <si>
    <t>Fga,Fn1,Vwf,Fgg,Fgb,Rap1b</t>
  </si>
  <si>
    <t>14161,14268,22371,99571,110135,215449</t>
  </si>
  <si>
    <t>R-MMU-354192</t>
  </si>
  <si>
    <t>Apoe,Serping1,F2,Fga,Kng1,Plg,F12,Fgg,Fgb</t>
  </si>
  <si>
    <t>11816,12258,14061,14161,16644,18815,58992,99571,110135</t>
  </si>
  <si>
    <t>Fga,Fn1,Lum,Tnc,Vtn,Vwf,Fgg,Fgb</t>
  </si>
  <si>
    <t>14161,14268,17022,21923,22370,22371,99571,110135</t>
  </si>
  <si>
    <t>F2,Fga,F12,Mvp,Fgg,Fgb</t>
  </si>
  <si>
    <t>14061,14161,58992,78388,99571,110135</t>
  </si>
  <si>
    <t>Actb,Fga,Vwf,Fgg,Fgb,Rap1b</t>
  </si>
  <si>
    <t>11461,14161,22371,99571,110135,215449</t>
  </si>
  <si>
    <t>R-MMU-5674135</t>
  </si>
  <si>
    <t>Apoa1,Apoe,Serping1,F2,Fga,Hc,Kng1,Mvk,Plg,Serpinf1,Sod1,Prdx2,Thbs1,F12,Fgg,Fgb,Enpp3,A2m</t>
  </si>
  <si>
    <t>11806,11816,12258,14061,14161,15139,16644,17855,18815,20317,20655,21672,21825,58992,99571,110135,209558,232345</t>
  </si>
  <si>
    <t>F2,Fga,Fn1,Vwf,Fgg,Fgb,Rap1b</t>
  </si>
  <si>
    <t>14061,14161,14268,22371,99571,110135,215449</t>
  </si>
  <si>
    <t>R-MMU-76009</t>
  </si>
  <si>
    <t>Serpinc1,F2,Fga,Pf4,Fgg,Fgb</t>
  </si>
  <si>
    <t>11905,14061,14161,56744,99571,110135</t>
  </si>
  <si>
    <t>R-MMU-140875</t>
  </si>
  <si>
    <t>Fga,Lbp,S100a9,Fgg,Fgb,Apob</t>
  </si>
  <si>
    <t>14161,16803,20202,99571,110135,238055</t>
  </si>
  <si>
    <t>R-MMU-5686938</t>
  </si>
  <si>
    <t>Serpinc1,Serping1,F2,Vwf,F12,A2m</t>
  </si>
  <si>
    <t>11905,12258,14061,22371,58992,232345</t>
  </si>
  <si>
    <t>R-MMU-372708</t>
  </si>
  <si>
    <t>R-MMU-354194</t>
  </si>
  <si>
    <t>F2,Fga,Plg,Vwf,F12,Fgg,Fgb</t>
  </si>
  <si>
    <t>14061,14161,18815,22371,58992,99571,110135</t>
  </si>
  <si>
    <t>WP460</t>
  </si>
  <si>
    <t>Apoe,Serpinc1,Serping1,F2,Fga,Kng1,Plg,S100a9,Prdx2,Thbs1,Vtn,Vwf,F12,Fgg,Fgb</t>
  </si>
  <si>
    <t>11816,11905,12258,14061,14161,16644,18815,20202,21672,21825,22370,22371,58992,99571,110135</t>
  </si>
  <si>
    <t>Serping1,F2,Fga,Plg,F12,Fgg,Fgb</t>
  </si>
  <si>
    <t>12258,14061,14161,18815,58992,99571,110135</t>
  </si>
  <si>
    <t>Apoe,Serpinc1,Serping1,C3,F2,Fga,Kng1,Plg,S100a9,Prdx2,Thbs1,Vtn,Vwf,Hgfac,Plek,F12,Trpv4,Fgg,Fermt3,Fgb</t>
  </si>
  <si>
    <t>11816,11905,12258,12266,14061,14161,16644,18815,20202,21672,21825,22370,22371,54426,56193,58992,63873,99571,108101,110135</t>
  </si>
  <si>
    <t>Serpinc1,Serping1,C3,F2,Fga,Kng1,Plg,Vwf,Hgfac,Plek,F12,Fgg,Fermt3,Fgb</t>
  </si>
  <si>
    <t>11905,12258,12266,14061,14161,16644,18815,22371,54426,56193,58992,99571,108101,110135</t>
  </si>
  <si>
    <t>Serpinc1,Serping1,C3,Crp,F2,Fga,Fn1,Kng1,Myh9,Plg,Tpm1,Vwf,Hgfac,Plek,F12,Lrg1,Fgg,Fermt3,Fgb</t>
  </si>
  <si>
    <t>11905,12258,12266,12944,14061,14161,14268,16644,17886,18815,22003,22371,54426,56193,58992,76905,99571,108101,110135</t>
  </si>
  <si>
    <t>Serpinc1,Serping1,F2,Fga,Vwf,Pf4,F12,Fgg,Fgb,A2m</t>
  </si>
  <si>
    <t>11905,12258,14061,14161,22371,56744,58992,99571,110135,232345</t>
  </si>
  <si>
    <t>Serpinc1,Serping1,C3,Crp,F2,Fga,Fn1,Gfap,Hc,Kng1,Myh9,Plg,Sod1,Tnc,Tpm1,Vwf,Hgfac,Plek,F12,Lrg1,Fgg,Fermt3,Fgb</t>
  </si>
  <si>
    <t>11905,12258,12266,12944,14061,14161,14268,14580,15139,16644,17886,18815,20655,21923,22003,22371,54426,56193,58992,76905,99571,108101,110135</t>
  </si>
  <si>
    <t>Serpinc1,Serping1,C3,Cfi,Clu,F2,Fga,Hc,Kng1,Plg,Serpina1a,Vtn,Vwf,F12,C8g,Fgg,C7,Fgb,A2m</t>
  </si>
  <si>
    <t>11905,12258,12266,12630,12759,14061,14161,15139,16644,18815,20700,22370,22371,58992,69379,99571,109828,110135,232345</t>
  </si>
  <si>
    <t>Serpinc1,Serping1,C3,Cfi,Clu,F2,Fga,Hc,Kng1,Plg,Serpina1a,Vtn,Vwf,F12,C8g,Fgg,C7,Fgb,A2m,Apoe,S100a9,Prdx2,Thbs1,Crp,Fn1,Gfap,Myh9,Sod1,Tnc,Tpm1,Hgfac,Plek,Lrg1,Fermt3,Pf4,Trpv4,Rap1b,Lbp,Apob,Apoa1,Mvk,Serpinf1,Enpp3,Actb,Mvp,Lum,Myl12b,Mbp,C1rl,Rps6ka2,Ppp2r1a,Cacna1d,Rbp4,Ttn,Car2,Fbxl20,Cadps2,Igfbp3,Dock5,Gclm,Noc2l,Bag5,Grk2,Grik2</t>
  </si>
  <si>
    <t>11905,12258,12266,12630,12759,14061,14161,15139,16644,18815,20700,22370,22371,58992,69379,99571,109828,110135,232345,11816,20202,21672,21825,12944,14268,14580,17886,20655,21923,22003,54426,56193,76905,108101,56744,63873,215449,16803,238055,11806,17855,20317,209558,11461,78388,17022,67938,17196,232371,20112,51792,12289,19662,22138,12349,72194,320405,16009,68813,14630,57741,70369,110355,14806</t>
  </si>
  <si>
    <t>Group ID</t>
  </si>
  <si>
    <t xml:space="preserve">Complement and coagulation cascades </t>
  </si>
  <si>
    <t xml:space="preserve">Pathway and process enrichment analysis of rhythmic (in mice, primates and humans) malaria-associated host genes (overall) in falciparum malaria </t>
  </si>
  <si>
    <t>Pathway and process enrichment analysis of rhythmic  (in mice, primates and humans) malaria-associated host genes in severe falciparum malaria (SFM)</t>
  </si>
  <si>
    <t>Pathway and process enrichment analysis of rhythmic  (in mice, primates and humans) malaria-associated host genes in non-severe falciparum malaria (NSFM)</t>
  </si>
  <si>
    <t>Pathway and process enrichment analysis of rhythmic  (in mice, primates and humans) malaria-associated host genes (overall) vivax malaria</t>
  </si>
  <si>
    <t>Pathway and process enrichment analysis of rhythmic  (in mice, primates and humans) malaria-associated host genes in severe vivax malaria (SVM)</t>
  </si>
  <si>
    <t>Pathway and process enrichment analysis of rhythmic  (in mice, primates and humans) malaria-associated host genes in Non-severe vivax malaria (NSVM)</t>
  </si>
  <si>
    <t>Pathway and process enrichment analysis of rhythmic (in mice, primates, and humans) malaria-associated host genes in overall falciparum malaria</t>
  </si>
  <si>
    <t>Pathway and process enrichment analysis of rhythmic  (in mice, primates, and humans) malaria-associated host genes in severe falciparum malaria (SFM)</t>
  </si>
  <si>
    <t>Pathway and process enrichment analysis of rhythmic  (in mice, primates, and humans) malaria-associated host genes in severe vivax malaria (SVM)</t>
  </si>
  <si>
    <t>Pathway and process enrichment analysis of rhythmic (in mice, primates, and humans) malaria-associated host genes (overall) vivax malaria</t>
  </si>
  <si>
    <t>Pathway and process enrichment analysis of rhythmic  (in mice, primates, and humans) malaria-associated host genes in non-severe falciparum malaria (NSFM)</t>
  </si>
  <si>
    <t>Pathway and process enrichment analysis of rhythmic  (in mice, primates, and humans) malaria-associated host genes in non-severe vivax malaria (NSV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rgb="FFCCCCCC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/>
    <xf numFmtId="0" fontId="18" fillId="0" borderId="10" xfId="0" applyFont="1" applyBorder="1" applyAlignment="1">
      <alignment vertical="center"/>
    </xf>
    <xf numFmtId="2" fontId="18" fillId="0" borderId="10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18" fillId="0" borderId="0" xfId="0" applyNumberFormat="1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2" fontId="21" fillId="33" borderId="10" xfId="0" applyNumberFormat="1" applyFont="1" applyFill="1" applyBorder="1" applyAlignment="1">
      <alignment horizontal="center" vertical="center"/>
    </xf>
    <xf numFmtId="11" fontId="21" fillId="33" borderId="10" xfId="0" applyNumberFormat="1" applyFont="1" applyFill="1" applyBorder="1" applyAlignment="1">
      <alignment horizontal="center" vertical="center"/>
    </xf>
    <xf numFmtId="11" fontId="18" fillId="0" borderId="10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1" fillId="33" borderId="10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21" fillId="33" borderId="10" xfId="0" applyNumberFormat="1" applyFont="1" applyFill="1" applyBorder="1" applyAlignment="1">
      <alignment horizontal="center" vertical="center" wrapText="1"/>
    </xf>
    <xf numFmtId="49" fontId="18" fillId="0" borderId="10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1" fontId="18" fillId="0" borderId="10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wrapText="1"/>
    </xf>
    <xf numFmtId="0" fontId="0" fillId="0" borderId="0" xfId="0" applyAlignment="1">
      <alignment wrapText="1"/>
    </xf>
    <xf numFmtId="164" fontId="18" fillId="0" borderId="10" xfId="0" applyNumberFormat="1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2" fontId="21" fillId="33" borderId="10" xfId="0" applyNumberFormat="1" applyFont="1" applyFill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 wrapText="1"/>
    </xf>
    <xf numFmtId="0" fontId="20" fillId="0" borderId="0" xfId="0" applyFont="1"/>
    <xf numFmtId="2" fontId="18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11" fontId="21" fillId="33" borderId="10" xfId="0" applyNumberFormat="1" applyFont="1" applyFill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CB70B-A881-42B6-83AD-8699D48F138D}">
  <dimension ref="A1:B7"/>
  <sheetViews>
    <sheetView workbookViewId="0">
      <selection activeCell="B14" sqref="B14"/>
    </sheetView>
  </sheetViews>
  <sheetFormatPr defaultRowHeight="15" x14ac:dyDescent="0.25"/>
  <cols>
    <col min="1" max="1" width="11.5703125" bestFit="1" customWidth="1"/>
    <col min="2" max="2" width="140.42578125" bestFit="1" customWidth="1"/>
  </cols>
  <sheetData>
    <row r="1" spans="1:2" ht="15.75" x14ac:dyDescent="0.25">
      <c r="A1" s="3" t="s">
        <v>3</v>
      </c>
      <c r="B1" s="4"/>
    </row>
    <row r="2" spans="1:2" ht="15.75" x14ac:dyDescent="0.25">
      <c r="A2" s="3">
        <v>4.0999999999999996</v>
      </c>
      <c r="B2" s="5" t="s">
        <v>4597</v>
      </c>
    </row>
    <row r="3" spans="1:2" ht="15.75" x14ac:dyDescent="0.25">
      <c r="A3" s="3">
        <v>4.2</v>
      </c>
      <c r="B3" s="5" t="s">
        <v>4598</v>
      </c>
    </row>
    <row r="4" spans="1:2" ht="15.75" x14ac:dyDescent="0.25">
      <c r="A4" s="3">
        <v>4.3</v>
      </c>
      <c r="B4" s="5" t="s">
        <v>4599</v>
      </c>
    </row>
    <row r="5" spans="1:2" ht="15.75" x14ac:dyDescent="0.25">
      <c r="A5" s="3">
        <v>4.4000000000000004</v>
      </c>
      <c r="B5" s="5" t="s">
        <v>4600</v>
      </c>
    </row>
    <row r="6" spans="1:2" ht="15.75" x14ac:dyDescent="0.25">
      <c r="A6" s="3">
        <v>4.5</v>
      </c>
      <c r="B6" s="4" t="s">
        <v>4601</v>
      </c>
    </row>
    <row r="7" spans="1:2" ht="15.75" x14ac:dyDescent="0.25">
      <c r="A7" s="3">
        <v>4.5999999999999996</v>
      </c>
      <c r="B7" s="4" t="s">
        <v>46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D1013-F40B-434E-AC87-1B302A143166}">
  <dimension ref="A1:H379"/>
  <sheetViews>
    <sheetView zoomScale="80" zoomScaleNormal="80" workbookViewId="0">
      <selection activeCell="G6" sqref="G6"/>
    </sheetView>
  </sheetViews>
  <sheetFormatPr defaultColWidth="8.7109375" defaultRowHeight="15.75" x14ac:dyDescent="0.25"/>
  <cols>
    <col min="1" max="1" width="15.5703125" style="23" bestFit="1" customWidth="1"/>
    <col min="2" max="2" width="28.140625" style="23" bestFit="1" customWidth="1"/>
    <col min="3" max="3" width="20.140625" style="23" bestFit="1" customWidth="1"/>
    <col min="4" max="4" width="82.85546875" style="23" bestFit="1" customWidth="1"/>
    <col min="5" max="5" width="12.42578125" style="32" customWidth="1"/>
    <col min="6" max="6" width="21.28515625" style="23" bestFit="1" customWidth="1"/>
    <col min="7" max="7" width="66.28515625" style="23" bestFit="1" customWidth="1"/>
    <col min="8" max="8" width="90.42578125" style="23" bestFit="1" customWidth="1"/>
    <col min="9" max="16384" width="8.7109375" style="23"/>
  </cols>
  <sheetData>
    <row r="1" spans="1:8" ht="32.450000000000003" customHeight="1" x14ac:dyDescent="0.25">
      <c r="A1" s="35" t="s">
        <v>4603</v>
      </c>
      <c r="B1" s="35"/>
      <c r="C1" s="35"/>
      <c r="D1" s="35"/>
      <c r="E1" s="35"/>
      <c r="F1" s="35"/>
      <c r="G1" s="35"/>
      <c r="H1" s="35"/>
    </row>
    <row r="2" spans="1:8" s="33" customFormat="1" ht="33" customHeight="1" x14ac:dyDescent="0.25">
      <c r="A2" s="16" t="s">
        <v>0</v>
      </c>
      <c r="B2" s="16" t="s">
        <v>1</v>
      </c>
      <c r="C2" s="16" t="s">
        <v>2</v>
      </c>
      <c r="D2" s="16" t="s">
        <v>3</v>
      </c>
      <c r="E2" s="29" t="s">
        <v>4</v>
      </c>
      <c r="F2" s="16" t="s">
        <v>1259</v>
      </c>
      <c r="G2" s="16" t="s">
        <v>5</v>
      </c>
      <c r="H2" s="16" t="s">
        <v>6</v>
      </c>
    </row>
    <row r="3" spans="1:8" ht="78.75" x14ac:dyDescent="0.25">
      <c r="A3" s="17" t="s">
        <v>7</v>
      </c>
      <c r="B3" s="17" t="s">
        <v>8</v>
      </c>
      <c r="C3" s="17" t="s">
        <v>9</v>
      </c>
      <c r="D3" s="17" t="s">
        <v>10</v>
      </c>
      <c r="E3" s="30">
        <v>-34.524097498099998</v>
      </c>
      <c r="F3" s="30">
        <v>-30.1755395327</v>
      </c>
      <c r="G3" s="17" t="s">
        <v>11</v>
      </c>
      <c r="H3" s="17" t="s">
        <v>12</v>
      </c>
    </row>
    <row r="4" spans="1:8" ht="47.25" x14ac:dyDescent="0.25">
      <c r="A4" s="17" t="s">
        <v>13</v>
      </c>
      <c r="B4" s="17" t="s">
        <v>8</v>
      </c>
      <c r="C4" s="17" t="s">
        <v>9</v>
      </c>
      <c r="D4" s="17" t="s">
        <v>10</v>
      </c>
      <c r="E4" s="30">
        <v>-34.524097498099998</v>
      </c>
      <c r="F4" s="30">
        <v>-30.1755395327</v>
      </c>
      <c r="G4" s="17" t="s">
        <v>14</v>
      </c>
      <c r="H4" s="17" t="s">
        <v>15</v>
      </c>
    </row>
    <row r="5" spans="1:8" ht="47.25" x14ac:dyDescent="0.25">
      <c r="A5" s="17" t="s">
        <v>13</v>
      </c>
      <c r="B5" s="17" t="s">
        <v>8</v>
      </c>
      <c r="C5" s="17" t="s">
        <v>16</v>
      </c>
      <c r="D5" s="17" t="s">
        <v>17</v>
      </c>
      <c r="E5" s="30">
        <v>-33.692792249500002</v>
      </c>
      <c r="F5" s="30">
        <v>-29.645264279799999</v>
      </c>
      <c r="G5" s="17" t="s">
        <v>18</v>
      </c>
      <c r="H5" s="17" t="s">
        <v>19</v>
      </c>
    </row>
    <row r="6" spans="1:8" ht="78.75" x14ac:dyDescent="0.25">
      <c r="A6" s="17" t="s">
        <v>13</v>
      </c>
      <c r="B6" s="17" t="s">
        <v>8</v>
      </c>
      <c r="C6" s="17" t="s">
        <v>20</v>
      </c>
      <c r="D6" s="17" t="s">
        <v>21</v>
      </c>
      <c r="E6" s="30">
        <v>-32.940949649499998</v>
      </c>
      <c r="F6" s="30">
        <v>-29.069512938799999</v>
      </c>
      <c r="G6" s="17" t="s">
        <v>22</v>
      </c>
      <c r="H6" s="17" t="s">
        <v>23</v>
      </c>
    </row>
    <row r="7" spans="1:8" ht="47.25" x14ac:dyDescent="0.25">
      <c r="A7" s="17" t="s">
        <v>13</v>
      </c>
      <c r="B7" s="17" t="s">
        <v>8</v>
      </c>
      <c r="C7" s="17" t="s">
        <v>24</v>
      </c>
      <c r="D7" s="17" t="s">
        <v>25</v>
      </c>
      <c r="E7" s="30">
        <v>-24.958252531399999</v>
      </c>
      <c r="F7" s="30">
        <v>-21.4547926059</v>
      </c>
      <c r="G7" s="17" t="s">
        <v>26</v>
      </c>
      <c r="H7" s="17" t="s">
        <v>27</v>
      </c>
    </row>
    <row r="8" spans="1:8" ht="94.5" x14ac:dyDescent="0.25">
      <c r="A8" s="17" t="s">
        <v>28</v>
      </c>
      <c r="B8" s="17" t="s">
        <v>29</v>
      </c>
      <c r="C8" s="17" t="s">
        <v>30</v>
      </c>
      <c r="D8" s="17" t="s">
        <v>31</v>
      </c>
      <c r="E8" s="30">
        <v>-30.7261527846</v>
      </c>
      <c r="F8" s="30">
        <v>-26.979654810500001</v>
      </c>
      <c r="G8" s="17" t="s">
        <v>32</v>
      </c>
      <c r="H8" s="17" t="s">
        <v>33</v>
      </c>
    </row>
    <row r="9" spans="1:8" ht="47.25" x14ac:dyDescent="0.25">
      <c r="A9" s="17" t="s">
        <v>34</v>
      </c>
      <c r="B9" s="17" t="s">
        <v>29</v>
      </c>
      <c r="C9" s="17" t="s">
        <v>30</v>
      </c>
      <c r="D9" s="17" t="s">
        <v>31</v>
      </c>
      <c r="E9" s="30">
        <v>-30.7261527846</v>
      </c>
      <c r="F9" s="30">
        <v>-26.979654810500001</v>
      </c>
      <c r="G9" s="17" t="s">
        <v>35</v>
      </c>
      <c r="H9" s="17" t="s">
        <v>36</v>
      </c>
    </row>
    <row r="10" spans="1:8" ht="31.5" x14ac:dyDescent="0.25">
      <c r="A10" s="17" t="s">
        <v>34</v>
      </c>
      <c r="B10" s="17" t="s">
        <v>37</v>
      </c>
      <c r="C10" s="17" t="s">
        <v>38</v>
      </c>
      <c r="D10" s="17" t="s">
        <v>39</v>
      </c>
      <c r="E10" s="30">
        <v>-23.177155055299998</v>
      </c>
      <c r="F10" s="30">
        <v>-19.942540442199999</v>
      </c>
      <c r="G10" s="17" t="s">
        <v>40</v>
      </c>
      <c r="H10" s="17" t="s">
        <v>41</v>
      </c>
    </row>
    <row r="11" spans="1:8" ht="31.5" x14ac:dyDescent="0.25">
      <c r="A11" s="17" t="s">
        <v>34</v>
      </c>
      <c r="B11" s="17" t="s">
        <v>37</v>
      </c>
      <c r="C11" s="17" t="s">
        <v>42</v>
      </c>
      <c r="D11" s="17" t="s">
        <v>31</v>
      </c>
      <c r="E11" s="30">
        <v>-21.0656739597</v>
      </c>
      <c r="F11" s="30">
        <v>-17.995869595199999</v>
      </c>
      <c r="G11" s="17" t="s">
        <v>43</v>
      </c>
      <c r="H11" s="17" t="s">
        <v>44</v>
      </c>
    </row>
    <row r="12" spans="1:8" ht="63" x14ac:dyDescent="0.25">
      <c r="A12" s="17" t="s">
        <v>34</v>
      </c>
      <c r="B12" s="17" t="s">
        <v>45</v>
      </c>
      <c r="C12" s="17" t="s">
        <v>46</v>
      </c>
      <c r="D12" s="17" t="s">
        <v>47</v>
      </c>
      <c r="E12" s="30">
        <v>-19.613885464500001</v>
      </c>
      <c r="F12" s="30">
        <v>-16.712485530399999</v>
      </c>
      <c r="G12" s="17" t="s">
        <v>48</v>
      </c>
      <c r="H12" s="17" t="s">
        <v>49</v>
      </c>
    </row>
    <row r="13" spans="1:8" ht="31.5" x14ac:dyDescent="0.25">
      <c r="A13" s="17" t="s">
        <v>34</v>
      </c>
      <c r="B13" s="17" t="s">
        <v>8</v>
      </c>
      <c r="C13" s="17" t="s">
        <v>50</v>
      </c>
      <c r="D13" s="17" t="s">
        <v>51</v>
      </c>
      <c r="E13" s="30">
        <v>-18.929844900900001</v>
      </c>
      <c r="F13" s="30">
        <v>-15.8365594406</v>
      </c>
      <c r="G13" s="17" t="s">
        <v>52</v>
      </c>
      <c r="H13" s="17" t="s">
        <v>53</v>
      </c>
    </row>
    <row r="14" spans="1:8" ht="47.25" x14ac:dyDescent="0.25">
      <c r="A14" s="17" t="s">
        <v>34</v>
      </c>
      <c r="B14" s="17" t="s">
        <v>45</v>
      </c>
      <c r="C14" s="17" t="s">
        <v>54</v>
      </c>
      <c r="D14" s="17" t="s">
        <v>55</v>
      </c>
      <c r="E14" s="30">
        <v>-17.8464696339</v>
      </c>
      <c r="F14" s="30">
        <v>-15.0999716598</v>
      </c>
      <c r="G14" s="17" t="s">
        <v>56</v>
      </c>
      <c r="H14" s="17" t="s">
        <v>57</v>
      </c>
    </row>
    <row r="15" spans="1:8" ht="31.5" x14ac:dyDescent="0.25">
      <c r="A15" s="17" t="s">
        <v>34</v>
      </c>
      <c r="B15" s="17" t="s">
        <v>45</v>
      </c>
      <c r="C15" s="17" t="s">
        <v>58</v>
      </c>
      <c r="D15" s="17" t="s">
        <v>59</v>
      </c>
      <c r="E15" s="30">
        <v>-16.5164111084</v>
      </c>
      <c r="F15" s="30">
        <v>-13.8490943803</v>
      </c>
      <c r="G15" s="17" t="s">
        <v>60</v>
      </c>
      <c r="H15" s="17" t="s">
        <v>61</v>
      </c>
    </row>
    <row r="16" spans="1:8" ht="31.5" x14ac:dyDescent="0.25">
      <c r="A16" s="17" t="s">
        <v>34</v>
      </c>
      <c r="B16" s="17" t="s">
        <v>45</v>
      </c>
      <c r="C16" s="17" t="s">
        <v>62</v>
      </c>
      <c r="D16" s="17" t="s">
        <v>63</v>
      </c>
      <c r="E16" s="30">
        <v>-15.766395382000001</v>
      </c>
      <c r="F16" s="30">
        <v>-13.217177966</v>
      </c>
      <c r="G16" s="17" t="s">
        <v>64</v>
      </c>
      <c r="H16" s="17" t="s">
        <v>65</v>
      </c>
    </row>
    <row r="17" spans="1:8" ht="31.5" x14ac:dyDescent="0.25">
      <c r="A17" s="17" t="s">
        <v>34</v>
      </c>
      <c r="B17" s="17" t="s">
        <v>45</v>
      </c>
      <c r="C17" s="17" t="s">
        <v>66</v>
      </c>
      <c r="D17" s="17" t="s">
        <v>67</v>
      </c>
      <c r="E17" s="30">
        <v>-15.654896236300001</v>
      </c>
      <c r="F17" s="30">
        <v>-13.119251627500001</v>
      </c>
      <c r="G17" s="17" t="s">
        <v>64</v>
      </c>
      <c r="H17" s="17" t="s">
        <v>65</v>
      </c>
    </row>
    <row r="18" spans="1:8" ht="31.5" x14ac:dyDescent="0.25">
      <c r="A18" s="17" t="s">
        <v>34</v>
      </c>
      <c r="B18" s="17" t="s">
        <v>45</v>
      </c>
      <c r="C18" s="17" t="s">
        <v>68</v>
      </c>
      <c r="D18" s="17" t="s">
        <v>69</v>
      </c>
      <c r="E18" s="30">
        <v>-15.1486881711</v>
      </c>
      <c r="F18" s="30">
        <v>-12.697757297000001</v>
      </c>
      <c r="G18" s="17" t="s">
        <v>70</v>
      </c>
      <c r="H18" s="17" t="s">
        <v>71</v>
      </c>
    </row>
    <row r="19" spans="1:8" ht="31.5" x14ac:dyDescent="0.25">
      <c r="A19" s="17" t="s">
        <v>34</v>
      </c>
      <c r="B19" s="17" t="s">
        <v>45</v>
      </c>
      <c r="C19" s="17" t="s">
        <v>72</v>
      </c>
      <c r="D19" s="17" t="s">
        <v>73</v>
      </c>
      <c r="E19" s="30">
        <v>-14.935583486200001</v>
      </c>
      <c r="F19" s="30">
        <v>-12.5164444465</v>
      </c>
      <c r="G19" s="17" t="s">
        <v>70</v>
      </c>
      <c r="H19" s="17" t="s">
        <v>71</v>
      </c>
    </row>
    <row r="20" spans="1:8" x14ac:dyDescent="0.25">
      <c r="A20" s="17" t="s">
        <v>34</v>
      </c>
      <c r="B20" s="17" t="s">
        <v>37</v>
      </c>
      <c r="C20" s="17" t="s">
        <v>74</v>
      </c>
      <c r="D20" s="17" t="s">
        <v>75</v>
      </c>
      <c r="E20" s="30">
        <v>-14.9082003142</v>
      </c>
      <c r="F20" s="30">
        <v>-12.4941408</v>
      </c>
      <c r="G20" s="17" t="s">
        <v>76</v>
      </c>
      <c r="H20" s="17" t="s">
        <v>77</v>
      </c>
    </row>
    <row r="21" spans="1:8" ht="47.25" x14ac:dyDescent="0.25">
      <c r="A21" s="17" t="s">
        <v>34</v>
      </c>
      <c r="B21" s="17" t="s">
        <v>45</v>
      </c>
      <c r="C21" s="17" t="s">
        <v>78</v>
      </c>
      <c r="D21" s="17" t="s">
        <v>79</v>
      </c>
      <c r="E21" s="30">
        <v>-14.7554494013</v>
      </c>
      <c r="F21" s="30">
        <v>-12.3846150411</v>
      </c>
      <c r="G21" s="17" t="s">
        <v>80</v>
      </c>
      <c r="H21" s="17" t="s">
        <v>81</v>
      </c>
    </row>
    <row r="22" spans="1:8" x14ac:dyDescent="0.25">
      <c r="A22" s="17" t="s">
        <v>34</v>
      </c>
      <c r="B22" s="17" t="s">
        <v>8</v>
      </c>
      <c r="C22" s="17" t="s">
        <v>82</v>
      </c>
      <c r="D22" s="17" t="s">
        <v>83</v>
      </c>
      <c r="E22" s="30">
        <v>-14.6827269599</v>
      </c>
      <c r="F22" s="30">
        <v>-12.4205288251</v>
      </c>
      <c r="G22" s="17" t="s">
        <v>84</v>
      </c>
      <c r="H22" s="17" t="s">
        <v>85</v>
      </c>
    </row>
    <row r="23" spans="1:8" ht="31.5" x14ac:dyDescent="0.25">
      <c r="A23" s="17" t="s">
        <v>34</v>
      </c>
      <c r="B23" s="17" t="s">
        <v>45</v>
      </c>
      <c r="C23" s="17" t="s">
        <v>86</v>
      </c>
      <c r="D23" s="17" t="s">
        <v>87</v>
      </c>
      <c r="E23" s="30">
        <v>-14.6289296045</v>
      </c>
      <c r="F23" s="30">
        <v>-12.280371639</v>
      </c>
      <c r="G23" s="17" t="s">
        <v>70</v>
      </c>
      <c r="H23" s="17" t="s">
        <v>71</v>
      </c>
    </row>
    <row r="24" spans="1:8" x14ac:dyDescent="0.25">
      <c r="A24" s="17" t="s">
        <v>34</v>
      </c>
      <c r="B24" s="17" t="s">
        <v>45</v>
      </c>
      <c r="C24" s="17" t="s">
        <v>88</v>
      </c>
      <c r="D24" s="17" t="s">
        <v>89</v>
      </c>
      <c r="E24" s="30">
        <v>-13.7810138846</v>
      </c>
      <c r="F24" s="30">
        <v>-11.5188157498</v>
      </c>
      <c r="G24" s="17" t="s">
        <v>90</v>
      </c>
      <c r="H24" s="17" t="s">
        <v>91</v>
      </c>
    </row>
    <row r="25" spans="1:8" x14ac:dyDescent="0.25">
      <c r="A25" s="17" t="s">
        <v>34</v>
      </c>
      <c r="B25" s="17" t="s">
        <v>45</v>
      </c>
      <c r="C25" s="17" t="s">
        <v>92</v>
      </c>
      <c r="D25" s="17" t="s">
        <v>93</v>
      </c>
      <c r="E25" s="30">
        <v>-13.641984907399999</v>
      </c>
      <c r="F25" s="30">
        <v>-11.393797487100001</v>
      </c>
      <c r="G25" s="17" t="s">
        <v>90</v>
      </c>
      <c r="H25" s="17" t="s">
        <v>91</v>
      </c>
    </row>
    <row r="26" spans="1:8" x14ac:dyDescent="0.25">
      <c r="A26" s="17" t="s">
        <v>34</v>
      </c>
      <c r="B26" s="17" t="s">
        <v>45</v>
      </c>
      <c r="C26" s="17" t="s">
        <v>94</v>
      </c>
      <c r="D26" s="17" t="s">
        <v>95</v>
      </c>
      <c r="E26" s="30">
        <v>-13.245942854600001</v>
      </c>
      <c r="F26" s="30">
        <v>-11.052720926699999</v>
      </c>
      <c r="G26" s="17" t="s">
        <v>90</v>
      </c>
      <c r="H26" s="17" t="s">
        <v>91</v>
      </c>
    </row>
    <row r="27" spans="1:8" ht="31.5" x14ac:dyDescent="0.25">
      <c r="A27" s="17" t="s">
        <v>34</v>
      </c>
      <c r="B27" s="17" t="s">
        <v>45</v>
      </c>
      <c r="C27" s="17" t="s">
        <v>96</v>
      </c>
      <c r="D27" s="17" t="s">
        <v>97</v>
      </c>
      <c r="E27" s="30">
        <v>-11.4051113065</v>
      </c>
      <c r="F27" s="30">
        <v>-9.3094063719999998</v>
      </c>
      <c r="G27" s="17" t="s">
        <v>98</v>
      </c>
      <c r="H27" s="17" t="s">
        <v>99</v>
      </c>
    </row>
    <row r="28" spans="1:8" x14ac:dyDescent="0.25">
      <c r="A28" s="17" t="s">
        <v>34</v>
      </c>
      <c r="B28" s="17" t="s">
        <v>8</v>
      </c>
      <c r="C28" s="17" t="s">
        <v>100</v>
      </c>
      <c r="D28" s="17" t="s">
        <v>101</v>
      </c>
      <c r="E28" s="30">
        <v>-11.0858786129</v>
      </c>
      <c r="F28" s="30">
        <v>-9.2086123584999999</v>
      </c>
      <c r="G28" s="17" t="s">
        <v>102</v>
      </c>
      <c r="H28" s="17" t="s">
        <v>103</v>
      </c>
    </row>
    <row r="29" spans="1:8" x14ac:dyDescent="0.25">
      <c r="A29" s="17" t="s">
        <v>34</v>
      </c>
      <c r="B29" s="17" t="s">
        <v>45</v>
      </c>
      <c r="C29" s="17" t="s">
        <v>104</v>
      </c>
      <c r="D29" s="17" t="s">
        <v>105</v>
      </c>
      <c r="E29" s="30">
        <v>-10.854457828799999</v>
      </c>
      <c r="F29" s="30">
        <v>-8.7892010920000008</v>
      </c>
      <c r="G29" s="17" t="s">
        <v>90</v>
      </c>
      <c r="H29" s="17" t="s">
        <v>91</v>
      </c>
    </row>
    <row r="30" spans="1:8" ht="31.5" x14ac:dyDescent="0.25">
      <c r="A30" s="17" t="s">
        <v>34</v>
      </c>
      <c r="B30" s="17" t="s">
        <v>45</v>
      </c>
      <c r="C30" s="17" t="s">
        <v>106</v>
      </c>
      <c r="D30" s="17" t="s">
        <v>107</v>
      </c>
      <c r="E30" s="30">
        <v>-10.675036604400001</v>
      </c>
      <c r="F30" s="30">
        <v>-8.6209448651000002</v>
      </c>
      <c r="G30" s="17" t="s">
        <v>108</v>
      </c>
      <c r="H30" s="17" t="s">
        <v>109</v>
      </c>
    </row>
    <row r="31" spans="1:8" ht="47.25" x14ac:dyDescent="0.25">
      <c r="A31" s="17" t="s">
        <v>34</v>
      </c>
      <c r="B31" s="17" t="s">
        <v>45</v>
      </c>
      <c r="C31" s="17" t="s">
        <v>110</v>
      </c>
      <c r="D31" s="17" t="s">
        <v>111</v>
      </c>
      <c r="E31" s="30">
        <v>-10.397396903600001</v>
      </c>
      <c r="F31" s="30">
        <v>-8.3627061585</v>
      </c>
      <c r="G31" s="17" t="s">
        <v>112</v>
      </c>
      <c r="H31" s="17" t="s">
        <v>113</v>
      </c>
    </row>
    <row r="32" spans="1:8" x14ac:dyDescent="0.25">
      <c r="A32" s="17" t="s">
        <v>34</v>
      </c>
      <c r="B32" s="17" t="s">
        <v>45</v>
      </c>
      <c r="C32" s="17" t="s">
        <v>114</v>
      </c>
      <c r="D32" s="17" t="s">
        <v>115</v>
      </c>
      <c r="E32" s="30">
        <v>-9.4802369646999995</v>
      </c>
      <c r="F32" s="30">
        <v>-7.4990349202999997</v>
      </c>
      <c r="G32" s="17" t="s">
        <v>90</v>
      </c>
      <c r="H32" s="17" t="s">
        <v>91</v>
      </c>
    </row>
    <row r="33" spans="1:8" x14ac:dyDescent="0.25">
      <c r="A33" s="17" t="s">
        <v>34</v>
      </c>
      <c r="B33" s="17" t="s">
        <v>45</v>
      </c>
      <c r="C33" s="17" t="s">
        <v>116</v>
      </c>
      <c r="D33" s="17" t="s">
        <v>117</v>
      </c>
      <c r="E33" s="30">
        <v>-8.5149359811000007</v>
      </c>
      <c r="F33" s="30">
        <v>-6.5861944022000003</v>
      </c>
      <c r="G33" s="17" t="s">
        <v>118</v>
      </c>
      <c r="H33" s="17" t="s">
        <v>119</v>
      </c>
    </row>
    <row r="34" spans="1:8" x14ac:dyDescent="0.25">
      <c r="A34" s="17" t="s">
        <v>34</v>
      </c>
      <c r="B34" s="17" t="s">
        <v>45</v>
      </c>
      <c r="C34" s="17" t="s">
        <v>120</v>
      </c>
      <c r="D34" s="17" t="s">
        <v>121</v>
      </c>
      <c r="E34" s="30">
        <v>-7.5120674434000003</v>
      </c>
      <c r="F34" s="30">
        <v>-5.6478093173000001</v>
      </c>
      <c r="G34" s="17" t="s">
        <v>122</v>
      </c>
      <c r="H34" s="17" t="s">
        <v>123</v>
      </c>
    </row>
    <row r="35" spans="1:8" x14ac:dyDescent="0.25">
      <c r="A35" s="17" t="s">
        <v>34</v>
      </c>
      <c r="B35" s="17" t="s">
        <v>8</v>
      </c>
      <c r="C35" s="17" t="s">
        <v>124</v>
      </c>
      <c r="D35" s="17" t="s">
        <v>125</v>
      </c>
      <c r="E35" s="30">
        <v>-7.4199988776000003</v>
      </c>
      <c r="F35" s="30">
        <v>-5.5655955061000002</v>
      </c>
      <c r="G35" s="17" t="s">
        <v>126</v>
      </c>
      <c r="H35" s="17" t="s">
        <v>127</v>
      </c>
    </row>
    <row r="36" spans="1:8" x14ac:dyDescent="0.25">
      <c r="A36" s="17" t="s">
        <v>34</v>
      </c>
      <c r="B36" s="17" t="s">
        <v>8</v>
      </c>
      <c r="C36" s="17" t="s">
        <v>128</v>
      </c>
      <c r="D36" s="17" t="s">
        <v>129</v>
      </c>
      <c r="E36" s="30">
        <v>-7.4199988776000003</v>
      </c>
      <c r="F36" s="30">
        <v>-5.5655955061000002</v>
      </c>
      <c r="G36" s="17" t="s">
        <v>126</v>
      </c>
      <c r="H36" s="17" t="s">
        <v>127</v>
      </c>
    </row>
    <row r="37" spans="1:8" x14ac:dyDescent="0.25">
      <c r="A37" s="17" t="s">
        <v>34</v>
      </c>
      <c r="B37" s="17" t="s">
        <v>37</v>
      </c>
      <c r="C37" s="17" t="s">
        <v>130</v>
      </c>
      <c r="D37" s="17" t="s">
        <v>131</v>
      </c>
      <c r="E37" s="30">
        <v>-4.4323886089000002</v>
      </c>
      <c r="F37" s="30">
        <v>-2.9176150180999998</v>
      </c>
      <c r="G37" s="17" t="s">
        <v>132</v>
      </c>
      <c r="H37" s="17" t="s">
        <v>133</v>
      </c>
    </row>
    <row r="38" spans="1:8" x14ac:dyDescent="0.25">
      <c r="A38" s="17" t="s">
        <v>34</v>
      </c>
      <c r="B38" s="17" t="s">
        <v>45</v>
      </c>
      <c r="C38" s="17" t="s">
        <v>134</v>
      </c>
      <c r="D38" s="17" t="s">
        <v>135</v>
      </c>
      <c r="E38" s="30">
        <v>-3.5061031475000002</v>
      </c>
      <c r="F38" s="30">
        <v>-2.1180159596000001</v>
      </c>
      <c r="G38" s="17" t="s">
        <v>136</v>
      </c>
      <c r="H38" s="17" t="s">
        <v>137</v>
      </c>
    </row>
    <row r="39" spans="1:8" x14ac:dyDescent="0.25">
      <c r="A39" s="17" t="s">
        <v>34</v>
      </c>
      <c r="B39" s="17" t="s">
        <v>45</v>
      </c>
      <c r="C39" s="17" t="s">
        <v>138</v>
      </c>
      <c r="D39" s="17" t="s">
        <v>139</v>
      </c>
      <c r="E39" s="30">
        <v>-3.3730256584</v>
      </c>
      <c r="F39" s="30">
        <v>-2.0037213498000002</v>
      </c>
      <c r="G39" s="17" t="s">
        <v>136</v>
      </c>
      <c r="H39" s="17" t="s">
        <v>137</v>
      </c>
    </row>
    <row r="40" spans="1:8" ht="252" x14ac:dyDescent="0.25">
      <c r="A40" s="17" t="s">
        <v>140</v>
      </c>
      <c r="B40" s="17" t="s">
        <v>8</v>
      </c>
      <c r="C40" s="17" t="s">
        <v>141</v>
      </c>
      <c r="D40" s="17" t="s">
        <v>142</v>
      </c>
      <c r="E40" s="30">
        <v>-27.238512684700002</v>
      </c>
      <c r="F40" s="30">
        <v>-23.588924723600002</v>
      </c>
      <c r="G40" s="17" t="s">
        <v>143</v>
      </c>
      <c r="H40" s="17" t="s">
        <v>144</v>
      </c>
    </row>
    <row r="41" spans="1:8" ht="63" x14ac:dyDescent="0.25">
      <c r="A41" s="17" t="s">
        <v>145</v>
      </c>
      <c r="B41" s="17" t="s">
        <v>8</v>
      </c>
      <c r="C41" s="17" t="s">
        <v>141</v>
      </c>
      <c r="D41" s="17" t="s">
        <v>142</v>
      </c>
      <c r="E41" s="30">
        <v>-27.238512684700002</v>
      </c>
      <c r="F41" s="30">
        <v>-23.588924723600002</v>
      </c>
      <c r="G41" s="17" t="s">
        <v>146</v>
      </c>
      <c r="H41" s="17" t="s">
        <v>147</v>
      </c>
    </row>
    <row r="42" spans="1:8" ht="78.75" x14ac:dyDescent="0.25">
      <c r="A42" s="17" t="s">
        <v>145</v>
      </c>
      <c r="B42" s="17" t="s">
        <v>8</v>
      </c>
      <c r="C42" s="17" t="s">
        <v>148</v>
      </c>
      <c r="D42" s="17" t="s">
        <v>149</v>
      </c>
      <c r="E42" s="30">
        <v>-23.3924762732</v>
      </c>
      <c r="F42" s="30">
        <v>-20.062396778</v>
      </c>
      <c r="G42" s="17" t="s">
        <v>150</v>
      </c>
      <c r="H42" s="17" t="s">
        <v>151</v>
      </c>
    </row>
    <row r="43" spans="1:8" ht="78.75" x14ac:dyDescent="0.25">
      <c r="A43" s="17" t="s">
        <v>145</v>
      </c>
      <c r="B43" s="17" t="s">
        <v>8</v>
      </c>
      <c r="C43" s="17" t="s">
        <v>152</v>
      </c>
      <c r="D43" s="17" t="s">
        <v>153</v>
      </c>
      <c r="E43" s="30">
        <v>-23.331773497299999</v>
      </c>
      <c r="F43" s="30">
        <v>-20.062396778</v>
      </c>
      <c r="G43" s="17" t="s">
        <v>154</v>
      </c>
      <c r="H43" s="17" t="s">
        <v>155</v>
      </c>
    </row>
    <row r="44" spans="1:8" ht="47.25" x14ac:dyDescent="0.25">
      <c r="A44" s="17" t="s">
        <v>145</v>
      </c>
      <c r="B44" s="17" t="s">
        <v>8</v>
      </c>
      <c r="C44" s="17" t="s">
        <v>156</v>
      </c>
      <c r="D44" s="17" t="s">
        <v>157</v>
      </c>
      <c r="E44" s="30">
        <v>-22.107334849000001</v>
      </c>
      <c r="F44" s="30">
        <v>-18.904904919300002</v>
      </c>
      <c r="G44" s="17" t="s">
        <v>158</v>
      </c>
      <c r="H44" s="17" t="s">
        <v>159</v>
      </c>
    </row>
    <row r="45" spans="1:8" ht="78.75" x14ac:dyDescent="0.25">
      <c r="A45" s="17" t="s">
        <v>145</v>
      </c>
      <c r="B45" s="17" t="s">
        <v>8</v>
      </c>
      <c r="C45" s="17" t="s">
        <v>160</v>
      </c>
      <c r="D45" s="17" t="s">
        <v>161</v>
      </c>
      <c r="E45" s="30">
        <v>-21.4694330146</v>
      </c>
      <c r="F45" s="30">
        <v>-18.3249950318</v>
      </c>
      <c r="G45" s="17" t="s">
        <v>162</v>
      </c>
      <c r="H45" s="17" t="s">
        <v>163</v>
      </c>
    </row>
    <row r="46" spans="1:8" ht="63" x14ac:dyDescent="0.25">
      <c r="A46" s="17" t="s">
        <v>145</v>
      </c>
      <c r="B46" s="17" t="s">
        <v>29</v>
      </c>
      <c r="C46" s="17" t="s">
        <v>164</v>
      </c>
      <c r="D46" s="17" t="s">
        <v>165</v>
      </c>
      <c r="E46" s="30">
        <v>-20.580666198900001</v>
      </c>
      <c r="F46" s="30">
        <v>-17.5331382291</v>
      </c>
      <c r="G46" s="17" t="s">
        <v>166</v>
      </c>
      <c r="H46" s="17" t="s">
        <v>167</v>
      </c>
    </row>
    <row r="47" spans="1:8" ht="31.5" x14ac:dyDescent="0.25">
      <c r="A47" s="17" t="s">
        <v>145</v>
      </c>
      <c r="B47" s="17" t="s">
        <v>168</v>
      </c>
      <c r="C47" s="17" t="s">
        <v>169</v>
      </c>
      <c r="D47" s="17" t="s">
        <v>170</v>
      </c>
      <c r="E47" s="30">
        <v>-20.518997458200001</v>
      </c>
      <c r="F47" s="30">
        <v>-17.211832178000002</v>
      </c>
      <c r="G47" s="17" t="s">
        <v>171</v>
      </c>
      <c r="H47" s="17" t="s">
        <v>172</v>
      </c>
    </row>
    <row r="48" spans="1:8" ht="47.25" x14ac:dyDescent="0.25">
      <c r="A48" s="17" t="s">
        <v>145</v>
      </c>
      <c r="B48" s="17" t="s">
        <v>8</v>
      </c>
      <c r="C48" s="17" t="s">
        <v>173</v>
      </c>
      <c r="D48" s="17" t="s">
        <v>174</v>
      </c>
      <c r="E48" s="30">
        <v>-20.430571735099999</v>
      </c>
      <c r="F48" s="30">
        <v>-17.161195015800001</v>
      </c>
      <c r="G48" s="17" t="s">
        <v>175</v>
      </c>
      <c r="H48" s="17" t="s">
        <v>176</v>
      </c>
    </row>
    <row r="49" spans="1:8" ht="31.5" x14ac:dyDescent="0.25">
      <c r="A49" s="17" t="s">
        <v>145</v>
      </c>
      <c r="B49" s="17" t="s">
        <v>8</v>
      </c>
      <c r="C49" s="17" t="s">
        <v>177</v>
      </c>
      <c r="D49" s="17" t="s">
        <v>178</v>
      </c>
      <c r="E49" s="30">
        <v>-20.251048632300002</v>
      </c>
      <c r="F49" s="30">
        <v>-17.016434019199998</v>
      </c>
      <c r="G49" s="17" t="s">
        <v>179</v>
      </c>
      <c r="H49" s="17" t="s">
        <v>180</v>
      </c>
    </row>
    <row r="50" spans="1:8" ht="78.75" x14ac:dyDescent="0.25">
      <c r="A50" s="17" t="s">
        <v>145</v>
      </c>
      <c r="B50" s="17" t="s">
        <v>8</v>
      </c>
      <c r="C50" s="17" t="s">
        <v>181</v>
      </c>
      <c r="D50" s="17" t="s">
        <v>182</v>
      </c>
      <c r="E50" s="30">
        <v>-20.012196650100002</v>
      </c>
      <c r="F50" s="30">
        <v>-17.061578693400001</v>
      </c>
      <c r="G50" s="17" t="s">
        <v>183</v>
      </c>
      <c r="H50" s="17" t="s">
        <v>184</v>
      </c>
    </row>
    <row r="51" spans="1:8" ht="47.25" x14ac:dyDescent="0.25">
      <c r="A51" s="17" t="s">
        <v>145</v>
      </c>
      <c r="B51" s="17" t="s">
        <v>8</v>
      </c>
      <c r="C51" s="17" t="s">
        <v>185</v>
      </c>
      <c r="D51" s="17" t="s">
        <v>186</v>
      </c>
      <c r="E51" s="30">
        <v>-19.938524834700001</v>
      </c>
      <c r="F51" s="30">
        <v>-16.766058128299999</v>
      </c>
      <c r="G51" s="17" t="s">
        <v>187</v>
      </c>
      <c r="H51" s="17" t="s">
        <v>188</v>
      </c>
    </row>
    <row r="52" spans="1:8" ht="47.25" x14ac:dyDescent="0.25">
      <c r="A52" s="17" t="s">
        <v>145</v>
      </c>
      <c r="B52" s="17" t="s">
        <v>29</v>
      </c>
      <c r="C52" s="17" t="s">
        <v>189</v>
      </c>
      <c r="D52" s="17" t="s">
        <v>190</v>
      </c>
      <c r="E52" s="30">
        <v>-19.4355589675</v>
      </c>
      <c r="F52" s="30">
        <v>-16.564122256800001</v>
      </c>
      <c r="G52" s="17" t="s">
        <v>191</v>
      </c>
      <c r="H52" s="17" t="s">
        <v>192</v>
      </c>
    </row>
    <row r="53" spans="1:8" ht="47.25" x14ac:dyDescent="0.25">
      <c r="A53" s="17" t="s">
        <v>145</v>
      </c>
      <c r="B53" s="17" t="s">
        <v>29</v>
      </c>
      <c r="C53" s="17" t="s">
        <v>193</v>
      </c>
      <c r="D53" s="17" t="s">
        <v>194</v>
      </c>
      <c r="E53" s="30">
        <v>-19.101323026100001</v>
      </c>
      <c r="F53" s="30">
        <v>-16.257915039</v>
      </c>
      <c r="G53" s="17" t="s">
        <v>195</v>
      </c>
      <c r="H53" s="17" t="s">
        <v>196</v>
      </c>
    </row>
    <row r="54" spans="1:8" ht="31.5" x14ac:dyDescent="0.25">
      <c r="A54" s="17" t="s">
        <v>145</v>
      </c>
      <c r="B54" s="17" t="s">
        <v>8</v>
      </c>
      <c r="C54" s="17" t="s">
        <v>197</v>
      </c>
      <c r="D54" s="17" t="s">
        <v>198</v>
      </c>
      <c r="E54" s="30">
        <v>-18.869588342899998</v>
      </c>
      <c r="F54" s="30">
        <v>-15.806042017099999</v>
      </c>
      <c r="G54" s="17" t="s">
        <v>199</v>
      </c>
      <c r="H54" s="17" t="s">
        <v>200</v>
      </c>
    </row>
    <row r="55" spans="1:8" ht="31.5" x14ac:dyDescent="0.25">
      <c r="A55" s="17" t="s">
        <v>145</v>
      </c>
      <c r="B55" s="17" t="s">
        <v>8</v>
      </c>
      <c r="C55" s="17" t="s">
        <v>201</v>
      </c>
      <c r="D55" s="17" t="s">
        <v>202</v>
      </c>
      <c r="E55" s="30">
        <v>-18.853569986899998</v>
      </c>
      <c r="F55" s="30">
        <v>-15.806042017099999</v>
      </c>
      <c r="G55" s="17" t="s">
        <v>203</v>
      </c>
      <c r="H55" s="17" t="s">
        <v>204</v>
      </c>
    </row>
    <row r="56" spans="1:8" ht="31.5" x14ac:dyDescent="0.25">
      <c r="A56" s="17" t="s">
        <v>145</v>
      </c>
      <c r="B56" s="17" t="s">
        <v>8</v>
      </c>
      <c r="C56" s="17" t="s">
        <v>205</v>
      </c>
      <c r="D56" s="17" t="s">
        <v>206</v>
      </c>
      <c r="E56" s="30">
        <v>-18.2740124436</v>
      </c>
      <c r="F56" s="30">
        <v>-15.3233944868</v>
      </c>
      <c r="G56" s="17" t="s">
        <v>207</v>
      </c>
      <c r="H56" s="17" t="s">
        <v>208</v>
      </c>
    </row>
    <row r="57" spans="1:8" ht="31.5" x14ac:dyDescent="0.25">
      <c r="A57" s="17" t="s">
        <v>145</v>
      </c>
      <c r="B57" s="17" t="s">
        <v>8</v>
      </c>
      <c r="C57" s="17" t="s">
        <v>209</v>
      </c>
      <c r="D57" s="17" t="s">
        <v>210</v>
      </c>
      <c r="E57" s="30">
        <v>-17.5270914498</v>
      </c>
      <c r="F57" s="30">
        <v>-14.669895178200001</v>
      </c>
      <c r="G57" s="17" t="s">
        <v>211</v>
      </c>
      <c r="H57" s="17" t="s">
        <v>212</v>
      </c>
    </row>
    <row r="58" spans="1:8" ht="31.5" x14ac:dyDescent="0.25">
      <c r="A58" s="17" t="s">
        <v>145</v>
      </c>
      <c r="B58" s="17" t="s">
        <v>37</v>
      </c>
      <c r="C58" s="17" t="s">
        <v>213</v>
      </c>
      <c r="D58" s="17" t="s">
        <v>214</v>
      </c>
      <c r="E58" s="30">
        <v>-17.481852015899999</v>
      </c>
      <c r="F58" s="30">
        <v>-14.6384440288</v>
      </c>
      <c r="G58" s="17" t="s">
        <v>215</v>
      </c>
      <c r="H58" s="17" t="s">
        <v>216</v>
      </c>
    </row>
    <row r="59" spans="1:8" ht="31.5" x14ac:dyDescent="0.25">
      <c r="A59" s="17" t="s">
        <v>145</v>
      </c>
      <c r="B59" s="17" t="s">
        <v>8</v>
      </c>
      <c r="C59" s="17" t="s">
        <v>217</v>
      </c>
      <c r="D59" s="17" t="s">
        <v>218</v>
      </c>
      <c r="E59" s="30">
        <v>-17.2363295038</v>
      </c>
      <c r="F59" s="30">
        <v>-14.478836145400001</v>
      </c>
      <c r="G59" s="17" t="s">
        <v>211</v>
      </c>
      <c r="H59" s="17" t="s">
        <v>212</v>
      </c>
    </row>
    <row r="60" spans="1:8" ht="31.5" x14ac:dyDescent="0.25">
      <c r="A60" s="17" t="s">
        <v>145</v>
      </c>
      <c r="B60" s="17" t="s">
        <v>8</v>
      </c>
      <c r="C60" s="17" t="s">
        <v>219</v>
      </c>
      <c r="D60" s="17" t="s">
        <v>220</v>
      </c>
      <c r="E60" s="30">
        <v>-17.2363295038</v>
      </c>
      <c r="F60" s="30">
        <v>-14.478836145400001</v>
      </c>
      <c r="G60" s="17" t="s">
        <v>211</v>
      </c>
      <c r="H60" s="17" t="s">
        <v>212</v>
      </c>
    </row>
    <row r="61" spans="1:8" ht="31.5" x14ac:dyDescent="0.25">
      <c r="A61" s="17" t="s">
        <v>145</v>
      </c>
      <c r="B61" s="17" t="s">
        <v>8</v>
      </c>
      <c r="C61" s="17" t="s">
        <v>221</v>
      </c>
      <c r="D61" s="17" t="s">
        <v>222</v>
      </c>
      <c r="E61" s="30">
        <v>-17.2363295038</v>
      </c>
      <c r="F61" s="30">
        <v>-14.478836145400001</v>
      </c>
      <c r="G61" s="17" t="s">
        <v>211</v>
      </c>
      <c r="H61" s="17" t="s">
        <v>212</v>
      </c>
    </row>
    <row r="62" spans="1:8" ht="31.5" x14ac:dyDescent="0.25">
      <c r="A62" s="17" t="s">
        <v>145</v>
      </c>
      <c r="B62" s="17" t="s">
        <v>8</v>
      </c>
      <c r="C62" s="17" t="s">
        <v>223</v>
      </c>
      <c r="D62" s="17" t="s">
        <v>224</v>
      </c>
      <c r="E62" s="30">
        <v>-17.2363295038</v>
      </c>
      <c r="F62" s="30">
        <v>-14.478836145400001</v>
      </c>
      <c r="G62" s="17" t="s">
        <v>211</v>
      </c>
      <c r="H62" s="17" t="s">
        <v>212</v>
      </c>
    </row>
    <row r="63" spans="1:8" ht="31.5" x14ac:dyDescent="0.25">
      <c r="A63" s="17" t="s">
        <v>145</v>
      </c>
      <c r="B63" s="17" t="s">
        <v>8</v>
      </c>
      <c r="C63" s="17" t="s">
        <v>225</v>
      </c>
      <c r="D63" s="17" t="s">
        <v>226</v>
      </c>
      <c r="E63" s="30">
        <v>-17.2363295038</v>
      </c>
      <c r="F63" s="30">
        <v>-14.478836145400001</v>
      </c>
      <c r="G63" s="17" t="s">
        <v>211</v>
      </c>
      <c r="H63" s="17" t="s">
        <v>212</v>
      </c>
    </row>
    <row r="64" spans="1:8" ht="31.5" x14ac:dyDescent="0.25">
      <c r="A64" s="17" t="s">
        <v>145</v>
      </c>
      <c r="B64" s="17" t="s">
        <v>8</v>
      </c>
      <c r="C64" s="17" t="s">
        <v>227</v>
      </c>
      <c r="D64" s="17" t="s">
        <v>228</v>
      </c>
      <c r="E64" s="30">
        <v>-17.2363295038</v>
      </c>
      <c r="F64" s="30">
        <v>-14.478836145400001</v>
      </c>
      <c r="G64" s="17" t="s">
        <v>211</v>
      </c>
      <c r="H64" s="17" t="s">
        <v>212</v>
      </c>
    </row>
    <row r="65" spans="1:8" ht="31.5" x14ac:dyDescent="0.25">
      <c r="A65" s="17" t="s">
        <v>145</v>
      </c>
      <c r="B65" s="17" t="s">
        <v>8</v>
      </c>
      <c r="C65" s="17" t="s">
        <v>229</v>
      </c>
      <c r="D65" s="17" t="s">
        <v>230</v>
      </c>
      <c r="E65" s="30">
        <v>-17.2363295038</v>
      </c>
      <c r="F65" s="30">
        <v>-14.478836145400001</v>
      </c>
      <c r="G65" s="17" t="s">
        <v>211</v>
      </c>
      <c r="H65" s="17" t="s">
        <v>212</v>
      </c>
    </row>
    <row r="66" spans="1:8" ht="31.5" x14ac:dyDescent="0.25">
      <c r="A66" s="17" t="s">
        <v>145</v>
      </c>
      <c r="B66" s="17" t="s">
        <v>8</v>
      </c>
      <c r="C66" s="17" t="s">
        <v>231</v>
      </c>
      <c r="D66" s="17" t="s">
        <v>232</v>
      </c>
      <c r="E66" s="30">
        <v>-17.119424388999999</v>
      </c>
      <c r="F66" s="30">
        <v>-14.3729264148</v>
      </c>
      <c r="G66" s="17" t="s">
        <v>233</v>
      </c>
      <c r="H66" s="17" t="s">
        <v>234</v>
      </c>
    </row>
    <row r="67" spans="1:8" ht="31.5" x14ac:dyDescent="0.25">
      <c r="A67" s="17" t="s">
        <v>145</v>
      </c>
      <c r="B67" s="17" t="s">
        <v>8</v>
      </c>
      <c r="C67" s="17" t="s">
        <v>235</v>
      </c>
      <c r="D67" s="17" t="s">
        <v>236</v>
      </c>
      <c r="E67" s="30">
        <v>-17.0959908544</v>
      </c>
      <c r="F67" s="30">
        <v>-14.360216745700001</v>
      </c>
      <c r="G67" s="17" t="s">
        <v>211</v>
      </c>
      <c r="H67" s="17" t="s">
        <v>212</v>
      </c>
    </row>
    <row r="68" spans="1:8" ht="31.5" x14ac:dyDescent="0.25">
      <c r="A68" s="17" t="s">
        <v>145</v>
      </c>
      <c r="B68" s="17" t="s">
        <v>8</v>
      </c>
      <c r="C68" s="17" t="s">
        <v>237</v>
      </c>
      <c r="D68" s="17" t="s">
        <v>238</v>
      </c>
      <c r="E68" s="30">
        <v>-17.077173608599999</v>
      </c>
      <c r="F68" s="30">
        <v>-14.3518649336</v>
      </c>
      <c r="G68" s="17" t="s">
        <v>239</v>
      </c>
      <c r="H68" s="17" t="s">
        <v>240</v>
      </c>
    </row>
    <row r="69" spans="1:8" ht="31.5" x14ac:dyDescent="0.25">
      <c r="A69" s="17" t="s">
        <v>145</v>
      </c>
      <c r="B69" s="17" t="s">
        <v>8</v>
      </c>
      <c r="C69" s="17" t="s">
        <v>241</v>
      </c>
      <c r="D69" s="17" t="s">
        <v>242</v>
      </c>
      <c r="E69" s="30">
        <v>-16.958815291000001</v>
      </c>
      <c r="F69" s="30">
        <v>-14.2823551835</v>
      </c>
      <c r="G69" s="17" t="s">
        <v>211</v>
      </c>
      <c r="H69" s="17" t="s">
        <v>212</v>
      </c>
    </row>
    <row r="70" spans="1:8" ht="31.5" x14ac:dyDescent="0.25">
      <c r="A70" s="17" t="s">
        <v>145</v>
      </c>
      <c r="B70" s="17" t="s">
        <v>8</v>
      </c>
      <c r="C70" s="17" t="s">
        <v>243</v>
      </c>
      <c r="D70" s="17" t="s">
        <v>244</v>
      </c>
      <c r="E70" s="30">
        <v>-16.958815291000001</v>
      </c>
      <c r="F70" s="30">
        <v>-14.2823551835</v>
      </c>
      <c r="G70" s="17" t="s">
        <v>211</v>
      </c>
      <c r="H70" s="17" t="s">
        <v>212</v>
      </c>
    </row>
    <row r="71" spans="1:8" ht="31.5" x14ac:dyDescent="0.25">
      <c r="A71" s="17" t="s">
        <v>145</v>
      </c>
      <c r="B71" s="17" t="s">
        <v>8</v>
      </c>
      <c r="C71" s="17" t="s">
        <v>245</v>
      </c>
      <c r="D71" s="17" t="s">
        <v>246</v>
      </c>
      <c r="E71" s="30">
        <v>-16.958815291000001</v>
      </c>
      <c r="F71" s="30">
        <v>-14.2823551835</v>
      </c>
      <c r="G71" s="17" t="s">
        <v>211</v>
      </c>
      <c r="H71" s="17" t="s">
        <v>212</v>
      </c>
    </row>
    <row r="72" spans="1:8" ht="31.5" x14ac:dyDescent="0.25">
      <c r="A72" s="17" t="s">
        <v>145</v>
      </c>
      <c r="B72" s="17" t="s">
        <v>8</v>
      </c>
      <c r="C72" s="17" t="s">
        <v>247</v>
      </c>
      <c r="D72" s="17" t="s">
        <v>248</v>
      </c>
      <c r="E72" s="30">
        <v>-16.879316623000001</v>
      </c>
      <c r="F72" s="30">
        <v>-14.2209547376</v>
      </c>
      <c r="G72" s="17" t="s">
        <v>179</v>
      </c>
      <c r="H72" s="17" t="s">
        <v>180</v>
      </c>
    </row>
    <row r="73" spans="1:8" ht="31.5" x14ac:dyDescent="0.25">
      <c r="A73" s="17" t="s">
        <v>145</v>
      </c>
      <c r="B73" s="17" t="s">
        <v>8</v>
      </c>
      <c r="C73" s="17" t="s">
        <v>249</v>
      </c>
      <c r="D73" s="17" t="s">
        <v>250</v>
      </c>
      <c r="E73" s="30">
        <v>-16.824666147799999</v>
      </c>
      <c r="F73" s="30">
        <v>-14.2063426742</v>
      </c>
      <c r="G73" s="17" t="s">
        <v>211</v>
      </c>
      <c r="H73" s="17" t="s">
        <v>212</v>
      </c>
    </row>
    <row r="74" spans="1:8" ht="31.5" x14ac:dyDescent="0.25">
      <c r="A74" s="17" t="s">
        <v>145</v>
      </c>
      <c r="B74" s="17" t="s">
        <v>8</v>
      </c>
      <c r="C74" s="17" t="s">
        <v>251</v>
      </c>
      <c r="D74" s="17" t="s">
        <v>252</v>
      </c>
      <c r="E74" s="30">
        <v>-16.824666147799999</v>
      </c>
      <c r="F74" s="30">
        <v>-14.2063426742</v>
      </c>
      <c r="G74" s="17" t="s">
        <v>211</v>
      </c>
      <c r="H74" s="17" t="s">
        <v>212</v>
      </c>
    </row>
    <row r="75" spans="1:8" ht="31.5" x14ac:dyDescent="0.25">
      <c r="A75" s="17" t="s">
        <v>145</v>
      </c>
      <c r="B75" s="17" t="s">
        <v>8</v>
      </c>
      <c r="C75" s="17" t="s">
        <v>253</v>
      </c>
      <c r="D75" s="17" t="s">
        <v>254</v>
      </c>
      <c r="E75" s="30">
        <v>-16.824666147799999</v>
      </c>
      <c r="F75" s="30">
        <v>-14.2063426742</v>
      </c>
      <c r="G75" s="17" t="s">
        <v>211</v>
      </c>
      <c r="H75" s="17" t="s">
        <v>212</v>
      </c>
    </row>
    <row r="76" spans="1:8" x14ac:dyDescent="0.25">
      <c r="A76" s="17" t="s">
        <v>145</v>
      </c>
      <c r="B76" s="17" t="s">
        <v>168</v>
      </c>
      <c r="C76" s="17" t="s">
        <v>255</v>
      </c>
      <c r="D76" s="17" t="s">
        <v>256</v>
      </c>
      <c r="E76" s="30">
        <v>-16.804425227399999</v>
      </c>
      <c r="F76" s="30">
        <v>-14.204055288999999</v>
      </c>
      <c r="G76" s="17" t="s">
        <v>257</v>
      </c>
      <c r="H76" s="17" t="s">
        <v>258</v>
      </c>
    </row>
    <row r="77" spans="1:8" ht="31.5" x14ac:dyDescent="0.25">
      <c r="A77" s="17" t="s">
        <v>145</v>
      </c>
      <c r="B77" s="17" t="s">
        <v>8</v>
      </c>
      <c r="C77" s="17" t="s">
        <v>259</v>
      </c>
      <c r="D77" s="17" t="s">
        <v>260</v>
      </c>
      <c r="E77" s="30">
        <v>-16.7763111915</v>
      </c>
      <c r="F77" s="30">
        <v>-14.1836280817</v>
      </c>
      <c r="G77" s="17" t="s">
        <v>261</v>
      </c>
      <c r="H77" s="17" t="s">
        <v>262</v>
      </c>
    </row>
    <row r="78" spans="1:8" ht="31.5" x14ac:dyDescent="0.25">
      <c r="A78" s="17" t="s">
        <v>145</v>
      </c>
      <c r="B78" s="17" t="s">
        <v>8</v>
      </c>
      <c r="C78" s="17" t="s">
        <v>263</v>
      </c>
      <c r="D78" s="17" t="s">
        <v>264</v>
      </c>
      <c r="E78" s="30">
        <v>-16.693415498</v>
      </c>
      <c r="F78" s="30">
        <v>-14.1082855261</v>
      </c>
      <c r="G78" s="17" t="s">
        <v>211</v>
      </c>
      <c r="H78" s="17" t="s">
        <v>212</v>
      </c>
    </row>
    <row r="79" spans="1:8" ht="31.5" x14ac:dyDescent="0.25">
      <c r="A79" s="17" t="s">
        <v>145</v>
      </c>
      <c r="B79" s="17" t="s">
        <v>8</v>
      </c>
      <c r="C79" s="17" t="s">
        <v>265</v>
      </c>
      <c r="D79" s="17" t="s">
        <v>266</v>
      </c>
      <c r="E79" s="30">
        <v>-16.564943418399999</v>
      </c>
      <c r="F79" s="30">
        <v>-14.001715288</v>
      </c>
      <c r="G79" s="17" t="s">
        <v>211</v>
      </c>
      <c r="H79" s="17" t="s">
        <v>212</v>
      </c>
    </row>
    <row r="80" spans="1:8" ht="31.5" x14ac:dyDescent="0.25">
      <c r="A80" s="17" t="s">
        <v>145</v>
      </c>
      <c r="B80" s="17" t="s">
        <v>8</v>
      </c>
      <c r="C80" s="17" t="s">
        <v>267</v>
      </c>
      <c r="D80" s="17" t="s">
        <v>268</v>
      </c>
      <c r="E80" s="30">
        <v>-16.564943418399999</v>
      </c>
      <c r="F80" s="30">
        <v>-14.001715288</v>
      </c>
      <c r="G80" s="17" t="s">
        <v>211</v>
      </c>
      <c r="H80" s="17" t="s">
        <v>212</v>
      </c>
    </row>
    <row r="81" spans="1:8" ht="31.5" x14ac:dyDescent="0.25">
      <c r="A81" s="17" t="s">
        <v>145</v>
      </c>
      <c r="B81" s="17" t="s">
        <v>29</v>
      </c>
      <c r="C81" s="17" t="s">
        <v>269</v>
      </c>
      <c r="D81" s="17" t="s">
        <v>270</v>
      </c>
      <c r="E81" s="30">
        <v>-16.494919740299999</v>
      </c>
      <c r="F81" s="30">
        <v>-13.945702324299999</v>
      </c>
      <c r="G81" s="17" t="s">
        <v>271</v>
      </c>
      <c r="H81" s="17" t="s">
        <v>272</v>
      </c>
    </row>
    <row r="82" spans="1:8" ht="47.25" x14ac:dyDescent="0.25">
      <c r="A82" s="17" t="s">
        <v>145</v>
      </c>
      <c r="B82" s="17" t="s">
        <v>29</v>
      </c>
      <c r="C82" s="17" t="s">
        <v>273</v>
      </c>
      <c r="D82" s="17" t="s">
        <v>274</v>
      </c>
      <c r="E82" s="30">
        <v>-16.3914114514</v>
      </c>
      <c r="F82" s="30">
        <v>-13.7330495659</v>
      </c>
      <c r="G82" s="17" t="s">
        <v>275</v>
      </c>
      <c r="H82" s="17" t="s">
        <v>276</v>
      </c>
    </row>
    <row r="83" spans="1:8" x14ac:dyDescent="0.25">
      <c r="A83" s="17" t="s">
        <v>145</v>
      </c>
      <c r="B83" s="17" t="s">
        <v>168</v>
      </c>
      <c r="C83" s="17" t="s">
        <v>277</v>
      </c>
      <c r="D83" s="17" t="s">
        <v>278</v>
      </c>
      <c r="E83" s="30">
        <v>-16.331396679000001</v>
      </c>
      <c r="F83" s="30">
        <v>-13.8023826491</v>
      </c>
      <c r="G83" s="17" t="s">
        <v>257</v>
      </c>
      <c r="H83" s="17" t="s">
        <v>258</v>
      </c>
    </row>
    <row r="84" spans="1:8" ht="31.5" x14ac:dyDescent="0.25">
      <c r="A84" s="17" t="s">
        <v>145</v>
      </c>
      <c r="B84" s="17" t="s">
        <v>8</v>
      </c>
      <c r="C84" s="17" t="s">
        <v>279</v>
      </c>
      <c r="D84" s="17" t="s">
        <v>280</v>
      </c>
      <c r="E84" s="30">
        <v>-16.315891411700001</v>
      </c>
      <c r="F84" s="30">
        <v>-13.799842358999999</v>
      </c>
      <c r="G84" s="17" t="s">
        <v>211</v>
      </c>
      <c r="H84" s="17" t="s">
        <v>212</v>
      </c>
    </row>
    <row r="85" spans="1:8" ht="31.5" x14ac:dyDescent="0.25">
      <c r="A85" s="17" t="s">
        <v>145</v>
      </c>
      <c r="B85" s="17" t="s">
        <v>8</v>
      </c>
      <c r="C85" s="17" t="s">
        <v>281</v>
      </c>
      <c r="D85" s="17" t="s">
        <v>282</v>
      </c>
      <c r="E85" s="30">
        <v>-16.315891411700001</v>
      </c>
      <c r="F85" s="30">
        <v>-13.799842358999999</v>
      </c>
      <c r="G85" s="17" t="s">
        <v>211</v>
      </c>
      <c r="H85" s="17" t="s">
        <v>212</v>
      </c>
    </row>
    <row r="86" spans="1:8" ht="31.5" x14ac:dyDescent="0.25">
      <c r="A86" s="17" t="s">
        <v>145</v>
      </c>
      <c r="B86" s="17" t="s">
        <v>8</v>
      </c>
      <c r="C86" s="17" t="s">
        <v>283</v>
      </c>
      <c r="D86" s="17" t="s">
        <v>284</v>
      </c>
      <c r="E86" s="30">
        <v>-16.2297034246</v>
      </c>
      <c r="F86" s="30">
        <v>-13.724690626199999</v>
      </c>
      <c r="G86" s="17" t="s">
        <v>285</v>
      </c>
      <c r="H86" s="17" t="s">
        <v>286</v>
      </c>
    </row>
    <row r="87" spans="1:8" ht="31.5" x14ac:dyDescent="0.25">
      <c r="A87" s="17" t="s">
        <v>145</v>
      </c>
      <c r="B87" s="17" t="s">
        <v>8</v>
      </c>
      <c r="C87" s="17" t="s">
        <v>287</v>
      </c>
      <c r="D87" s="17" t="s">
        <v>288</v>
      </c>
      <c r="E87" s="30">
        <v>-16.1951060554</v>
      </c>
      <c r="F87" s="30">
        <v>-13.7216093534</v>
      </c>
      <c r="G87" s="17" t="s">
        <v>211</v>
      </c>
      <c r="H87" s="17" t="s">
        <v>212</v>
      </c>
    </row>
    <row r="88" spans="1:8" ht="31.5" x14ac:dyDescent="0.25">
      <c r="A88" s="17" t="s">
        <v>145</v>
      </c>
      <c r="B88" s="17" t="s">
        <v>8</v>
      </c>
      <c r="C88" s="17" t="s">
        <v>289</v>
      </c>
      <c r="D88" s="17" t="s">
        <v>290</v>
      </c>
      <c r="E88" s="30">
        <v>-16.1951060554</v>
      </c>
      <c r="F88" s="30">
        <v>-13.7216093534</v>
      </c>
      <c r="G88" s="17" t="s">
        <v>211</v>
      </c>
      <c r="H88" s="17" t="s">
        <v>212</v>
      </c>
    </row>
    <row r="89" spans="1:8" ht="31.5" x14ac:dyDescent="0.25">
      <c r="A89" s="17" t="s">
        <v>145</v>
      </c>
      <c r="B89" s="17" t="s">
        <v>8</v>
      </c>
      <c r="C89" s="17" t="s">
        <v>291</v>
      </c>
      <c r="D89" s="17" t="s">
        <v>292</v>
      </c>
      <c r="E89" s="30">
        <v>-16.1951060554</v>
      </c>
      <c r="F89" s="30">
        <v>-13.7216093534</v>
      </c>
      <c r="G89" s="17" t="s">
        <v>211</v>
      </c>
      <c r="H89" s="17" t="s">
        <v>212</v>
      </c>
    </row>
    <row r="90" spans="1:8" ht="31.5" x14ac:dyDescent="0.25">
      <c r="A90" s="17" t="s">
        <v>145</v>
      </c>
      <c r="B90" s="17" t="s">
        <v>8</v>
      </c>
      <c r="C90" s="17" t="s">
        <v>293</v>
      </c>
      <c r="D90" s="17" t="s">
        <v>294</v>
      </c>
      <c r="E90" s="30">
        <v>-16.1951060554</v>
      </c>
      <c r="F90" s="30">
        <v>-13.7216093534</v>
      </c>
      <c r="G90" s="17" t="s">
        <v>211</v>
      </c>
      <c r="H90" s="17" t="s">
        <v>212</v>
      </c>
    </row>
    <row r="91" spans="1:8" ht="31.5" x14ac:dyDescent="0.25">
      <c r="A91" s="17" t="s">
        <v>145</v>
      </c>
      <c r="B91" s="17" t="s">
        <v>8</v>
      </c>
      <c r="C91" s="17" t="s">
        <v>295</v>
      </c>
      <c r="D91" s="17" t="s">
        <v>296</v>
      </c>
      <c r="E91" s="30">
        <v>-16.1951060554</v>
      </c>
      <c r="F91" s="30">
        <v>-13.7216093534</v>
      </c>
      <c r="G91" s="17" t="s">
        <v>211</v>
      </c>
      <c r="H91" s="17" t="s">
        <v>212</v>
      </c>
    </row>
    <row r="92" spans="1:8" ht="31.5" x14ac:dyDescent="0.25">
      <c r="A92" s="17" t="s">
        <v>145</v>
      </c>
      <c r="B92" s="17" t="s">
        <v>8</v>
      </c>
      <c r="C92" s="17" t="s">
        <v>297</v>
      </c>
      <c r="D92" s="17" t="s">
        <v>298</v>
      </c>
      <c r="E92" s="30">
        <v>-16.1406832272</v>
      </c>
      <c r="F92" s="30">
        <v>-13.684219864399999</v>
      </c>
      <c r="G92" s="17" t="s">
        <v>261</v>
      </c>
      <c r="H92" s="17" t="s">
        <v>262</v>
      </c>
    </row>
    <row r="93" spans="1:8" ht="31.5" x14ac:dyDescent="0.25">
      <c r="A93" s="17" t="s">
        <v>145</v>
      </c>
      <c r="B93" s="17" t="s">
        <v>8</v>
      </c>
      <c r="C93" s="17" t="s">
        <v>299</v>
      </c>
      <c r="D93" s="17" t="s">
        <v>300</v>
      </c>
      <c r="E93" s="30">
        <v>-16.076687397000001</v>
      </c>
      <c r="F93" s="30">
        <v>-13.631219418500001</v>
      </c>
      <c r="G93" s="17" t="s">
        <v>211</v>
      </c>
      <c r="H93" s="17" t="s">
        <v>212</v>
      </c>
    </row>
    <row r="94" spans="1:8" ht="31.5" x14ac:dyDescent="0.25">
      <c r="A94" s="17" t="s">
        <v>145</v>
      </c>
      <c r="B94" s="17" t="s">
        <v>8</v>
      </c>
      <c r="C94" s="17" t="s">
        <v>301</v>
      </c>
      <c r="D94" s="17" t="s">
        <v>302</v>
      </c>
      <c r="E94" s="30">
        <v>-16.057889044500001</v>
      </c>
      <c r="F94" s="30">
        <v>-13.6178160979</v>
      </c>
      <c r="G94" s="17" t="s">
        <v>271</v>
      </c>
      <c r="H94" s="17" t="s">
        <v>272</v>
      </c>
    </row>
    <row r="95" spans="1:8" ht="63" x14ac:dyDescent="0.25">
      <c r="A95" s="17" t="s">
        <v>145</v>
      </c>
      <c r="B95" s="17" t="s">
        <v>8</v>
      </c>
      <c r="C95" s="17" t="s">
        <v>303</v>
      </c>
      <c r="D95" s="17" t="s">
        <v>304</v>
      </c>
      <c r="E95" s="30">
        <v>-16.0516317481</v>
      </c>
      <c r="F95" s="30">
        <v>-13.419077126299999</v>
      </c>
      <c r="G95" s="17" t="s">
        <v>305</v>
      </c>
      <c r="H95" s="17" t="s">
        <v>306</v>
      </c>
    </row>
    <row r="96" spans="1:8" ht="31.5" x14ac:dyDescent="0.25">
      <c r="A96" s="17" t="s">
        <v>145</v>
      </c>
      <c r="B96" s="17" t="s">
        <v>8</v>
      </c>
      <c r="C96" s="17" t="s">
        <v>307</v>
      </c>
      <c r="D96" s="17" t="s">
        <v>308</v>
      </c>
      <c r="E96" s="30">
        <v>-15.9421252905</v>
      </c>
      <c r="F96" s="30">
        <v>-13.5126454175</v>
      </c>
      <c r="G96" s="17" t="s">
        <v>261</v>
      </c>
      <c r="H96" s="17" t="s">
        <v>262</v>
      </c>
    </row>
    <row r="97" spans="1:8" ht="31.5" x14ac:dyDescent="0.25">
      <c r="A97" s="17" t="s">
        <v>145</v>
      </c>
      <c r="B97" s="17" t="s">
        <v>8</v>
      </c>
      <c r="C97" s="17" t="s">
        <v>309</v>
      </c>
      <c r="D97" s="17" t="s">
        <v>310</v>
      </c>
      <c r="E97" s="30">
        <v>-15.884824778700001</v>
      </c>
      <c r="F97" s="30">
        <v>-13.4605460994</v>
      </c>
      <c r="G97" s="17" t="s">
        <v>311</v>
      </c>
      <c r="H97" s="17" t="s">
        <v>312</v>
      </c>
    </row>
    <row r="98" spans="1:8" ht="31.5" x14ac:dyDescent="0.25">
      <c r="A98" s="17" t="s">
        <v>145</v>
      </c>
      <c r="B98" s="17" t="s">
        <v>8</v>
      </c>
      <c r="C98" s="17" t="s">
        <v>313</v>
      </c>
      <c r="D98" s="17" t="s">
        <v>314</v>
      </c>
      <c r="E98" s="30">
        <v>-15.8451212016</v>
      </c>
      <c r="F98" s="30">
        <v>-13.4259821619</v>
      </c>
      <c r="G98" s="17" t="s">
        <v>261</v>
      </c>
      <c r="H98" s="17" t="s">
        <v>262</v>
      </c>
    </row>
    <row r="99" spans="1:8" ht="31.5" x14ac:dyDescent="0.25">
      <c r="A99" s="17" t="s">
        <v>145</v>
      </c>
      <c r="B99" s="17" t="s">
        <v>8</v>
      </c>
      <c r="C99" s="17" t="s">
        <v>315</v>
      </c>
      <c r="D99" s="17" t="s">
        <v>316</v>
      </c>
      <c r="E99" s="30">
        <v>-15.784148524000001</v>
      </c>
      <c r="F99" s="30">
        <v>-13.3751098111</v>
      </c>
      <c r="G99" s="17" t="s">
        <v>271</v>
      </c>
      <c r="H99" s="17" t="s">
        <v>272</v>
      </c>
    </row>
    <row r="100" spans="1:8" ht="31.5" x14ac:dyDescent="0.25">
      <c r="A100" s="17" t="s">
        <v>145</v>
      </c>
      <c r="B100" s="17" t="s">
        <v>8</v>
      </c>
      <c r="C100" s="17" t="s">
        <v>317</v>
      </c>
      <c r="D100" s="17" t="s">
        <v>318</v>
      </c>
      <c r="E100" s="30">
        <v>-15.752603606099999</v>
      </c>
      <c r="F100" s="30">
        <v>-13.3552596152</v>
      </c>
      <c r="G100" s="17" t="s">
        <v>319</v>
      </c>
      <c r="H100" s="17" t="s">
        <v>320</v>
      </c>
    </row>
    <row r="101" spans="1:8" ht="31.5" x14ac:dyDescent="0.25">
      <c r="A101" s="17" t="s">
        <v>145</v>
      </c>
      <c r="B101" s="17" t="s">
        <v>8</v>
      </c>
      <c r="C101" s="17" t="s">
        <v>321</v>
      </c>
      <c r="D101" s="17" t="s">
        <v>322</v>
      </c>
      <c r="E101" s="30">
        <v>-15.749575071200001</v>
      </c>
      <c r="F101" s="30">
        <v>-13.3552596152</v>
      </c>
      <c r="G101" s="17" t="s">
        <v>323</v>
      </c>
      <c r="H101" s="17" t="s">
        <v>324</v>
      </c>
    </row>
    <row r="102" spans="1:8" ht="31.5" x14ac:dyDescent="0.25">
      <c r="A102" s="17" t="s">
        <v>145</v>
      </c>
      <c r="B102" s="17" t="s">
        <v>8</v>
      </c>
      <c r="C102" s="17" t="s">
        <v>325</v>
      </c>
      <c r="D102" s="17" t="s">
        <v>326</v>
      </c>
      <c r="E102" s="30">
        <v>-15.7347701791</v>
      </c>
      <c r="F102" s="30">
        <v>-13.350000040999999</v>
      </c>
      <c r="G102" s="17" t="s">
        <v>211</v>
      </c>
      <c r="H102" s="17" t="s">
        <v>212</v>
      </c>
    </row>
    <row r="103" spans="1:8" ht="31.5" x14ac:dyDescent="0.25">
      <c r="A103" s="17" t="s">
        <v>145</v>
      </c>
      <c r="B103" s="17" t="s">
        <v>8</v>
      </c>
      <c r="C103" s="17" t="s">
        <v>327</v>
      </c>
      <c r="D103" s="17" t="s">
        <v>328</v>
      </c>
      <c r="E103" s="30">
        <v>-15.7347701791</v>
      </c>
      <c r="F103" s="30">
        <v>-13.350000040999999</v>
      </c>
      <c r="G103" s="17" t="s">
        <v>211</v>
      </c>
      <c r="H103" s="17" t="s">
        <v>212</v>
      </c>
    </row>
    <row r="104" spans="1:8" ht="31.5" x14ac:dyDescent="0.25">
      <c r="A104" s="17" t="s">
        <v>145</v>
      </c>
      <c r="B104" s="17" t="s">
        <v>8</v>
      </c>
      <c r="C104" s="17" t="s">
        <v>329</v>
      </c>
      <c r="D104" s="17" t="s">
        <v>330</v>
      </c>
      <c r="E104" s="30">
        <v>-15.6567121421</v>
      </c>
      <c r="F104" s="30">
        <v>-13.276637125200001</v>
      </c>
      <c r="G104" s="17" t="s">
        <v>331</v>
      </c>
      <c r="H104" s="17" t="s">
        <v>332</v>
      </c>
    </row>
    <row r="105" spans="1:8" ht="31.5" x14ac:dyDescent="0.25">
      <c r="A105" s="17" t="s">
        <v>145</v>
      </c>
      <c r="B105" s="17" t="s">
        <v>8</v>
      </c>
      <c r="C105" s="17" t="s">
        <v>333</v>
      </c>
      <c r="D105" s="17" t="s">
        <v>334</v>
      </c>
      <c r="E105" s="30">
        <v>-15.5171594329</v>
      </c>
      <c r="F105" s="30">
        <v>-13.1598275432</v>
      </c>
      <c r="G105" s="17" t="s">
        <v>211</v>
      </c>
      <c r="H105" s="17" t="s">
        <v>212</v>
      </c>
    </row>
    <row r="106" spans="1:8" ht="31.5" x14ac:dyDescent="0.25">
      <c r="A106" s="17" t="s">
        <v>145</v>
      </c>
      <c r="B106" s="17" t="s">
        <v>8</v>
      </c>
      <c r="C106" s="17" t="s">
        <v>335</v>
      </c>
      <c r="D106" s="17" t="s">
        <v>336</v>
      </c>
      <c r="E106" s="30">
        <v>-15.5171594329</v>
      </c>
      <c r="F106" s="30">
        <v>-13.1598275432</v>
      </c>
      <c r="G106" s="17" t="s">
        <v>211</v>
      </c>
      <c r="H106" s="17" t="s">
        <v>212</v>
      </c>
    </row>
    <row r="107" spans="1:8" ht="31.5" x14ac:dyDescent="0.25">
      <c r="A107" s="17" t="s">
        <v>145</v>
      </c>
      <c r="B107" s="17" t="s">
        <v>8</v>
      </c>
      <c r="C107" s="17" t="s">
        <v>337</v>
      </c>
      <c r="D107" s="17" t="s">
        <v>338</v>
      </c>
      <c r="E107" s="30">
        <v>-15.5171594329</v>
      </c>
      <c r="F107" s="30">
        <v>-13.1598275432</v>
      </c>
      <c r="G107" s="17" t="s">
        <v>211</v>
      </c>
      <c r="H107" s="17" t="s">
        <v>212</v>
      </c>
    </row>
    <row r="108" spans="1:8" ht="31.5" x14ac:dyDescent="0.25">
      <c r="A108" s="17" t="s">
        <v>145</v>
      </c>
      <c r="B108" s="17" t="s">
        <v>8</v>
      </c>
      <c r="C108" s="17" t="s">
        <v>339</v>
      </c>
      <c r="D108" s="17" t="s">
        <v>340</v>
      </c>
      <c r="E108" s="30">
        <v>-15.4112411018</v>
      </c>
      <c r="F108" s="30">
        <v>-13.0626831363</v>
      </c>
      <c r="G108" s="17" t="s">
        <v>211</v>
      </c>
      <c r="H108" s="17" t="s">
        <v>212</v>
      </c>
    </row>
    <row r="109" spans="1:8" ht="31.5" x14ac:dyDescent="0.25">
      <c r="A109" s="17" t="s">
        <v>145</v>
      </c>
      <c r="B109" s="17" t="s">
        <v>8</v>
      </c>
      <c r="C109" s="17" t="s">
        <v>341</v>
      </c>
      <c r="D109" s="17" t="s">
        <v>342</v>
      </c>
      <c r="E109" s="30">
        <v>-15.307161149700001</v>
      </c>
      <c r="F109" s="30">
        <v>-12.967203356100001</v>
      </c>
      <c r="G109" s="17" t="s">
        <v>211</v>
      </c>
      <c r="H109" s="17" t="s">
        <v>212</v>
      </c>
    </row>
    <row r="110" spans="1:8" ht="31.5" x14ac:dyDescent="0.25">
      <c r="A110" s="17" t="s">
        <v>145</v>
      </c>
      <c r="B110" s="17" t="s">
        <v>8</v>
      </c>
      <c r="C110" s="17" t="s">
        <v>343</v>
      </c>
      <c r="D110" s="17" t="s">
        <v>344</v>
      </c>
      <c r="E110" s="30">
        <v>-15.307161149700001</v>
      </c>
      <c r="F110" s="30">
        <v>-12.967203356100001</v>
      </c>
      <c r="G110" s="17" t="s">
        <v>211</v>
      </c>
      <c r="H110" s="17" t="s">
        <v>212</v>
      </c>
    </row>
    <row r="111" spans="1:8" ht="31.5" x14ac:dyDescent="0.25">
      <c r="A111" s="17" t="s">
        <v>145</v>
      </c>
      <c r="B111" s="17" t="s">
        <v>8</v>
      </c>
      <c r="C111" s="17" t="s">
        <v>345</v>
      </c>
      <c r="D111" s="17" t="s">
        <v>346</v>
      </c>
      <c r="E111" s="30">
        <v>-15.204858872999999</v>
      </c>
      <c r="F111" s="30">
        <v>-12.877490206599999</v>
      </c>
      <c r="G111" s="17" t="s">
        <v>211</v>
      </c>
      <c r="H111" s="17" t="s">
        <v>212</v>
      </c>
    </row>
    <row r="112" spans="1:8" ht="47.25" x14ac:dyDescent="0.25">
      <c r="A112" s="17" t="s">
        <v>145</v>
      </c>
      <c r="B112" s="17" t="s">
        <v>8</v>
      </c>
      <c r="C112" s="17" t="s">
        <v>347</v>
      </c>
      <c r="D112" s="17" t="s">
        <v>348</v>
      </c>
      <c r="E112" s="30">
        <v>-15.1131474562</v>
      </c>
      <c r="F112" s="30">
        <v>-12.678403343199999</v>
      </c>
      <c r="G112" s="17" t="s">
        <v>349</v>
      </c>
      <c r="H112" s="17" t="s">
        <v>350</v>
      </c>
    </row>
    <row r="113" spans="1:8" ht="31.5" x14ac:dyDescent="0.25">
      <c r="A113" s="17" t="s">
        <v>145</v>
      </c>
      <c r="B113" s="17" t="s">
        <v>8</v>
      </c>
      <c r="C113" s="17" t="s">
        <v>351</v>
      </c>
      <c r="D113" s="17" t="s">
        <v>352</v>
      </c>
      <c r="E113" s="30">
        <v>-15.093442376</v>
      </c>
      <c r="F113" s="30">
        <v>-12.774268188300001</v>
      </c>
      <c r="G113" s="17" t="s">
        <v>353</v>
      </c>
      <c r="H113" s="17" t="s">
        <v>354</v>
      </c>
    </row>
    <row r="114" spans="1:8" ht="31.5" x14ac:dyDescent="0.25">
      <c r="A114" s="17" t="s">
        <v>145</v>
      </c>
      <c r="B114" s="17" t="s">
        <v>8</v>
      </c>
      <c r="C114" s="17" t="s">
        <v>355</v>
      </c>
      <c r="D114" s="17" t="s">
        <v>356</v>
      </c>
      <c r="E114" s="30">
        <v>-15.005359197100001</v>
      </c>
      <c r="F114" s="30">
        <v>-12.6942277296</v>
      </c>
      <c r="G114" s="17" t="s">
        <v>211</v>
      </c>
      <c r="H114" s="17" t="s">
        <v>212</v>
      </c>
    </row>
    <row r="115" spans="1:8" ht="31.5" x14ac:dyDescent="0.25">
      <c r="A115" s="17" t="s">
        <v>145</v>
      </c>
      <c r="B115" s="17" t="s">
        <v>8</v>
      </c>
      <c r="C115" s="17" t="s">
        <v>357</v>
      </c>
      <c r="D115" s="17" t="s">
        <v>358</v>
      </c>
      <c r="E115" s="30">
        <v>-14.957291868900001</v>
      </c>
      <c r="F115" s="30">
        <v>-12.5330131896</v>
      </c>
      <c r="G115" s="17" t="s">
        <v>359</v>
      </c>
      <c r="H115" s="17" t="s">
        <v>360</v>
      </c>
    </row>
    <row r="116" spans="1:8" ht="31.5" x14ac:dyDescent="0.25">
      <c r="A116" s="17" t="s">
        <v>145</v>
      </c>
      <c r="B116" s="17" t="s">
        <v>8</v>
      </c>
      <c r="C116" s="17" t="s">
        <v>361</v>
      </c>
      <c r="D116" s="17" t="s">
        <v>362</v>
      </c>
      <c r="E116" s="30">
        <v>-14.865948727299999</v>
      </c>
      <c r="F116" s="30">
        <v>-12.5666087846</v>
      </c>
      <c r="G116" s="17" t="s">
        <v>261</v>
      </c>
      <c r="H116" s="17" t="s">
        <v>262</v>
      </c>
    </row>
    <row r="117" spans="1:8" ht="31.5" x14ac:dyDescent="0.25">
      <c r="A117" s="17" t="s">
        <v>145</v>
      </c>
      <c r="B117" s="17" t="s">
        <v>8</v>
      </c>
      <c r="C117" s="17" t="s">
        <v>363</v>
      </c>
      <c r="D117" s="17" t="s">
        <v>364</v>
      </c>
      <c r="E117" s="30">
        <v>-14.865948727299999</v>
      </c>
      <c r="F117" s="30">
        <v>-12.5666087846</v>
      </c>
      <c r="G117" s="17" t="s">
        <v>261</v>
      </c>
      <c r="H117" s="17" t="s">
        <v>262</v>
      </c>
    </row>
    <row r="118" spans="1:8" ht="31.5" x14ac:dyDescent="0.25">
      <c r="A118" s="17" t="s">
        <v>145</v>
      </c>
      <c r="B118" s="17" t="s">
        <v>8</v>
      </c>
      <c r="C118" s="17" t="s">
        <v>365</v>
      </c>
      <c r="D118" s="17" t="s">
        <v>366</v>
      </c>
      <c r="E118" s="30">
        <v>-14.8123125359</v>
      </c>
      <c r="F118" s="30">
        <v>-12.5282125597</v>
      </c>
      <c r="G118" s="17" t="s">
        <v>211</v>
      </c>
      <c r="H118" s="17" t="s">
        <v>212</v>
      </c>
    </row>
    <row r="119" spans="1:8" ht="31.5" x14ac:dyDescent="0.25">
      <c r="A119" s="17" t="s">
        <v>145</v>
      </c>
      <c r="B119" s="17" t="s">
        <v>8</v>
      </c>
      <c r="C119" s="17" t="s">
        <v>367</v>
      </c>
      <c r="D119" s="17" t="s">
        <v>368</v>
      </c>
      <c r="E119" s="30">
        <v>-14.8123125359</v>
      </c>
      <c r="F119" s="30">
        <v>-12.5282125597</v>
      </c>
      <c r="G119" s="17" t="s">
        <v>211</v>
      </c>
      <c r="H119" s="17" t="s">
        <v>212</v>
      </c>
    </row>
    <row r="120" spans="1:8" ht="31.5" x14ac:dyDescent="0.25">
      <c r="A120" s="17" t="s">
        <v>145</v>
      </c>
      <c r="B120" s="17" t="s">
        <v>8</v>
      </c>
      <c r="C120" s="17" t="s">
        <v>369</v>
      </c>
      <c r="D120" s="17" t="s">
        <v>370</v>
      </c>
      <c r="E120" s="30">
        <v>-14.8123125359</v>
      </c>
      <c r="F120" s="30">
        <v>-12.5282125597</v>
      </c>
      <c r="G120" s="17" t="s">
        <v>211</v>
      </c>
      <c r="H120" s="17" t="s">
        <v>212</v>
      </c>
    </row>
    <row r="121" spans="1:8" ht="31.5" x14ac:dyDescent="0.25">
      <c r="A121" s="17" t="s">
        <v>145</v>
      </c>
      <c r="B121" s="17" t="s">
        <v>8</v>
      </c>
      <c r="C121" s="17" t="s">
        <v>371</v>
      </c>
      <c r="D121" s="17" t="s">
        <v>372</v>
      </c>
      <c r="E121" s="30">
        <v>-14.805024393</v>
      </c>
      <c r="F121" s="30">
        <v>-12.524652289300001</v>
      </c>
      <c r="G121" s="17" t="s">
        <v>271</v>
      </c>
      <c r="H121" s="17" t="s">
        <v>272</v>
      </c>
    </row>
    <row r="122" spans="1:8" ht="31.5" x14ac:dyDescent="0.25">
      <c r="A122" s="17" t="s">
        <v>145</v>
      </c>
      <c r="B122" s="17" t="s">
        <v>8</v>
      </c>
      <c r="C122" s="17" t="s">
        <v>373</v>
      </c>
      <c r="D122" s="17" t="s">
        <v>374</v>
      </c>
      <c r="E122" s="30">
        <v>-14.784038150200001</v>
      </c>
      <c r="F122" s="30">
        <v>-12.5073621921</v>
      </c>
      <c r="G122" s="17" t="s">
        <v>207</v>
      </c>
      <c r="H122" s="17" t="s">
        <v>208</v>
      </c>
    </row>
    <row r="123" spans="1:8" ht="31.5" x14ac:dyDescent="0.25">
      <c r="A123" s="17" t="s">
        <v>145</v>
      </c>
      <c r="B123" s="17" t="s">
        <v>168</v>
      </c>
      <c r="C123" s="17" t="s">
        <v>375</v>
      </c>
      <c r="D123" s="17" t="s">
        <v>376</v>
      </c>
      <c r="E123" s="30">
        <v>-14.7641521563</v>
      </c>
      <c r="F123" s="30">
        <v>-12.491141152300001</v>
      </c>
      <c r="G123" s="17" t="s">
        <v>171</v>
      </c>
      <c r="H123" s="17" t="s">
        <v>172</v>
      </c>
    </row>
    <row r="124" spans="1:8" ht="31.5" x14ac:dyDescent="0.25">
      <c r="A124" s="17" t="s">
        <v>145</v>
      </c>
      <c r="B124" s="17" t="s">
        <v>8</v>
      </c>
      <c r="C124" s="17" t="s">
        <v>377</v>
      </c>
      <c r="D124" s="17" t="s">
        <v>378</v>
      </c>
      <c r="E124" s="30">
        <v>-14.730618895299999</v>
      </c>
      <c r="F124" s="30">
        <v>-12.461242175900001</v>
      </c>
      <c r="G124" s="17" t="s">
        <v>239</v>
      </c>
      <c r="H124" s="17" t="s">
        <v>240</v>
      </c>
    </row>
    <row r="125" spans="1:8" ht="31.5" x14ac:dyDescent="0.25">
      <c r="A125" s="17" t="s">
        <v>145</v>
      </c>
      <c r="B125" s="17" t="s">
        <v>8</v>
      </c>
      <c r="C125" s="17" t="s">
        <v>379</v>
      </c>
      <c r="D125" s="17" t="s">
        <v>380</v>
      </c>
      <c r="E125" s="30">
        <v>-14.718085694000001</v>
      </c>
      <c r="F125" s="30">
        <v>-12.452313098899999</v>
      </c>
      <c r="G125" s="17" t="s">
        <v>211</v>
      </c>
      <c r="H125" s="17" t="s">
        <v>212</v>
      </c>
    </row>
    <row r="126" spans="1:8" ht="31.5" x14ac:dyDescent="0.25">
      <c r="A126" s="17" t="s">
        <v>145</v>
      </c>
      <c r="B126" s="17" t="s">
        <v>8</v>
      </c>
      <c r="C126" s="17" t="s">
        <v>381</v>
      </c>
      <c r="D126" s="17" t="s">
        <v>382</v>
      </c>
      <c r="E126" s="30">
        <v>-14.625328508999999</v>
      </c>
      <c r="F126" s="30">
        <v>-12.370192228700001</v>
      </c>
      <c r="G126" s="17" t="s">
        <v>211</v>
      </c>
      <c r="H126" s="17" t="s">
        <v>212</v>
      </c>
    </row>
    <row r="127" spans="1:8" ht="31.5" x14ac:dyDescent="0.25">
      <c r="A127" s="17" t="s">
        <v>145</v>
      </c>
      <c r="B127" s="17" t="s">
        <v>8</v>
      </c>
      <c r="C127" s="17" t="s">
        <v>383</v>
      </c>
      <c r="D127" s="17" t="s">
        <v>384</v>
      </c>
      <c r="E127" s="30">
        <v>-14.568749391500001</v>
      </c>
      <c r="F127" s="30">
        <v>-12.3205619712</v>
      </c>
      <c r="G127" s="17" t="s">
        <v>385</v>
      </c>
      <c r="H127" s="17" t="s">
        <v>386</v>
      </c>
    </row>
    <row r="128" spans="1:8" ht="31.5" x14ac:dyDescent="0.25">
      <c r="A128" s="17" t="s">
        <v>145</v>
      </c>
      <c r="B128" s="17" t="s">
        <v>8</v>
      </c>
      <c r="C128" s="17" t="s">
        <v>387</v>
      </c>
      <c r="D128" s="17" t="s">
        <v>388</v>
      </c>
      <c r="E128" s="30">
        <v>-14.097342987899999</v>
      </c>
      <c r="F128" s="30">
        <v>-11.879118791</v>
      </c>
      <c r="G128" s="17" t="s">
        <v>211</v>
      </c>
      <c r="H128" s="17" t="s">
        <v>212</v>
      </c>
    </row>
    <row r="129" spans="1:8" ht="31.5" x14ac:dyDescent="0.25">
      <c r="A129" s="17" t="s">
        <v>145</v>
      </c>
      <c r="B129" s="17" t="s">
        <v>8</v>
      </c>
      <c r="C129" s="17" t="s">
        <v>389</v>
      </c>
      <c r="D129" s="17" t="s">
        <v>390</v>
      </c>
      <c r="E129" s="30">
        <v>-14.091479010700001</v>
      </c>
      <c r="F129" s="30">
        <v>-11.8764599537</v>
      </c>
      <c r="G129" s="17" t="s">
        <v>391</v>
      </c>
      <c r="H129" s="17" t="s">
        <v>392</v>
      </c>
    </row>
    <row r="130" spans="1:8" x14ac:dyDescent="0.25">
      <c r="A130" s="17" t="s">
        <v>145</v>
      </c>
      <c r="B130" s="17" t="s">
        <v>168</v>
      </c>
      <c r="C130" s="17" t="s">
        <v>393</v>
      </c>
      <c r="D130" s="17" t="s">
        <v>394</v>
      </c>
      <c r="E130" s="30">
        <v>-14.026928679899999</v>
      </c>
      <c r="F130" s="30">
        <v>-11.8182498009</v>
      </c>
      <c r="G130" s="17" t="s">
        <v>257</v>
      </c>
      <c r="H130" s="17" t="s">
        <v>258</v>
      </c>
    </row>
    <row r="131" spans="1:8" ht="47.25" x14ac:dyDescent="0.25">
      <c r="A131" s="17" t="s">
        <v>145</v>
      </c>
      <c r="B131" s="17" t="s">
        <v>29</v>
      </c>
      <c r="C131" s="17" t="s">
        <v>395</v>
      </c>
      <c r="D131" s="17" t="s">
        <v>396</v>
      </c>
      <c r="E131" s="30">
        <v>-14.015628031</v>
      </c>
      <c r="F131" s="30">
        <v>-11.720148508999999</v>
      </c>
      <c r="G131" s="17" t="s">
        <v>397</v>
      </c>
      <c r="H131" s="17" t="s">
        <v>398</v>
      </c>
    </row>
    <row r="132" spans="1:8" ht="31.5" x14ac:dyDescent="0.25">
      <c r="A132" s="17" t="s">
        <v>145</v>
      </c>
      <c r="B132" s="17" t="s">
        <v>8</v>
      </c>
      <c r="C132" s="17" t="s">
        <v>399</v>
      </c>
      <c r="D132" s="17" t="s">
        <v>400</v>
      </c>
      <c r="E132" s="30">
        <v>-14.013756493800001</v>
      </c>
      <c r="F132" s="30">
        <v>-11.811326564</v>
      </c>
      <c r="G132" s="17" t="s">
        <v>211</v>
      </c>
      <c r="H132" s="17" t="s">
        <v>212</v>
      </c>
    </row>
    <row r="133" spans="1:8" ht="31.5" x14ac:dyDescent="0.25">
      <c r="A133" s="17" t="s">
        <v>145</v>
      </c>
      <c r="B133" s="17" t="s">
        <v>8</v>
      </c>
      <c r="C133" s="17" t="s">
        <v>401</v>
      </c>
      <c r="D133" s="17" t="s">
        <v>402</v>
      </c>
      <c r="E133" s="30">
        <v>-14.013756493800001</v>
      </c>
      <c r="F133" s="30">
        <v>-11.811326564</v>
      </c>
      <c r="G133" s="17" t="s">
        <v>211</v>
      </c>
      <c r="H133" s="17" t="s">
        <v>212</v>
      </c>
    </row>
    <row r="134" spans="1:8" ht="47.25" x14ac:dyDescent="0.25">
      <c r="A134" s="17" t="s">
        <v>145</v>
      </c>
      <c r="B134" s="17" t="s">
        <v>29</v>
      </c>
      <c r="C134" s="17" t="s">
        <v>403</v>
      </c>
      <c r="D134" s="17" t="s">
        <v>404</v>
      </c>
      <c r="E134" s="30">
        <v>-13.9434917157</v>
      </c>
      <c r="F134" s="30">
        <v>-11.655631590600001</v>
      </c>
      <c r="G134" s="17" t="s">
        <v>405</v>
      </c>
      <c r="H134" s="17" t="s">
        <v>406</v>
      </c>
    </row>
    <row r="135" spans="1:8" ht="31.5" x14ac:dyDescent="0.25">
      <c r="A135" s="17" t="s">
        <v>145</v>
      </c>
      <c r="B135" s="17" t="s">
        <v>8</v>
      </c>
      <c r="C135" s="17" t="s">
        <v>407</v>
      </c>
      <c r="D135" s="17" t="s">
        <v>408</v>
      </c>
      <c r="E135" s="30">
        <v>-13.931339829900001</v>
      </c>
      <c r="F135" s="30">
        <v>-11.7411443566</v>
      </c>
      <c r="G135" s="17" t="s">
        <v>211</v>
      </c>
      <c r="H135" s="17" t="s">
        <v>212</v>
      </c>
    </row>
    <row r="136" spans="1:8" ht="31.5" x14ac:dyDescent="0.25">
      <c r="A136" s="17" t="s">
        <v>145</v>
      </c>
      <c r="B136" s="17" t="s">
        <v>8</v>
      </c>
      <c r="C136" s="17" t="s">
        <v>409</v>
      </c>
      <c r="D136" s="17" t="s">
        <v>410</v>
      </c>
      <c r="E136" s="30">
        <v>-13.931339829900001</v>
      </c>
      <c r="F136" s="30">
        <v>-11.7411443566</v>
      </c>
      <c r="G136" s="17" t="s">
        <v>211</v>
      </c>
      <c r="H136" s="17" t="s">
        <v>212</v>
      </c>
    </row>
    <row r="137" spans="1:8" ht="31.5" x14ac:dyDescent="0.25">
      <c r="A137" s="17" t="s">
        <v>145</v>
      </c>
      <c r="B137" s="17" t="s">
        <v>8</v>
      </c>
      <c r="C137" s="17" t="s">
        <v>411</v>
      </c>
      <c r="D137" s="17" t="s">
        <v>412</v>
      </c>
      <c r="E137" s="30">
        <v>-13.931339829900001</v>
      </c>
      <c r="F137" s="30">
        <v>-11.7411443566</v>
      </c>
      <c r="G137" s="17" t="s">
        <v>211</v>
      </c>
      <c r="H137" s="17" t="s">
        <v>212</v>
      </c>
    </row>
    <row r="138" spans="1:8" ht="31.5" x14ac:dyDescent="0.25">
      <c r="A138" s="17" t="s">
        <v>145</v>
      </c>
      <c r="B138" s="17" t="s">
        <v>8</v>
      </c>
      <c r="C138" s="17" t="s">
        <v>413</v>
      </c>
      <c r="D138" s="17" t="s">
        <v>414</v>
      </c>
      <c r="E138" s="30">
        <v>-13.806822325200001</v>
      </c>
      <c r="F138" s="30">
        <v>-11.634355618800001</v>
      </c>
      <c r="G138" s="17" t="s">
        <v>215</v>
      </c>
      <c r="H138" s="17" t="s">
        <v>216</v>
      </c>
    </row>
    <row r="139" spans="1:8" ht="31.5" x14ac:dyDescent="0.25">
      <c r="A139" s="17" t="s">
        <v>145</v>
      </c>
      <c r="B139" s="17" t="s">
        <v>8</v>
      </c>
      <c r="C139" s="17" t="s">
        <v>415</v>
      </c>
      <c r="D139" s="17" t="s">
        <v>416</v>
      </c>
      <c r="E139" s="30">
        <v>-13.769893660699999</v>
      </c>
      <c r="F139" s="30">
        <v>-11.606027126000001</v>
      </c>
      <c r="G139" s="17" t="s">
        <v>211</v>
      </c>
      <c r="H139" s="17" t="s">
        <v>212</v>
      </c>
    </row>
    <row r="140" spans="1:8" ht="31.5" x14ac:dyDescent="0.25">
      <c r="A140" s="17" t="s">
        <v>145</v>
      </c>
      <c r="B140" s="17" t="s">
        <v>8</v>
      </c>
      <c r="C140" s="17" t="s">
        <v>417</v>
      </c>
      <c r="D140" s="17" t="s">
        <v>418</v>
      </c>
      <c r="E140" s="30">
        <v>-13.769893660699999</v>
      </c>
      <c r="F140" s="30">
        <v>-11.606027126000001</v>
      </c>
      <c r="G140" s="17" t="s">
        <v>211</v>
      </c>
      <c r="H140" s="17" t="s">
        <v>212</v>
      </c>
    </row>
    <row r="141" spans="1:8" ht="47.25" x14ac:dyDescent="0.25">
      <c r="A141" s="17" t="s">
        <v>145</v>
      </c>
      <c r="B141" s="17" t="s">
        <v>8</v>
      </c>
      <c r="C141" s="17" t="s">
        <v>419</v>
      </c>
      <c r="D141" s="17" t="s">
        <v>420</v>
      </c>
      <c r="E141" s="30">
        <v>-13.753433939400001</v>
      </c>
      <c r="F141" s="30">
        <v>-11.4982976591</v>
      </c>
      <c r="G141" s="17" t="s">
        <v>421</v>
      </c>
      <c r="H141" s="17" t="s">
        <v>422</v>
      </c>
    </row>
    <row r="142" spans="1:8" ht="31.5" x14ac:dyDescent="0.25">
      <c r="A142" s="17" t="s">
        <v>145</v>
      </c>
      <c r="B142" s="17" t="s">
        <v>8</v>
      </c>
      <c r="C142" s="17" t="s">
        <v>423</v>
      </c>
      <c r="D142" s="17" t="s">
        <v>424</v>
      </c>
      <c r="E142" s="30">
        <v>-13.737660622</v>
      </c>
      <c r="F142" s="30">
        <v>-11.582227254899999</v>
      </c>
      <c r="G142" s="17" t="s">
        <v>323</v>
      </c>
      <c r="H142" s="17" t="s">
        <v>324</v>
      </c>
    </row>
    <row r="143" spans="1:8" ht="31.5" x14ac:dyDescent="0.25">
      <c r="A143" s="17" t="s">
        <v>145</v>
      </c>
      <c r="B143" s="17" t="s">
        <v>8</v>
      </c>
      <c r="C143" s="17" t="s">
        <v>425</v>
      </c>
      <c r="D143" s="17" t="s">
        <v>426</v>
      </c>
      <c r="E143" s="30">
        <v>-13.6899189007</v>
      </c>
      <c r="F143" s="30">
        <v>-11.4382709483</v>
      </c>
      <c r="G143" s="17" t="s">
        <v>427</v>
      </c>
      <c r="H143" s="17" t="s">
        <v>428</v>
      </c>
    </row>
    <row r="144" spans="1:8" ht="31.5" x14ac:dyDescent="0.25">
      <c r="A144" s="17" t="s">
        <v>145</v>
      </c>
      <c r="B144" s="17" t="s">
        <v>8</v>
      </c>
      <c r="C144" s="17" t="s">
        <v>429</v>
      </c>
      <c r="D144" s="17" t="s">
        <v>430</v>
      </c>
      <c r="E144" s="30">
        <v>-13.638136488700001</v>
      </c>
      <c r="F144" s="30">
        <v>-11.509686611299999</v>
      </c>
      <c r="G144" s="17" t="s">
        <v>431</v>
      </c>
      <c r="H144" s="17" t="s">
        <v>432</v>
      </c>
    </row>
    <row r="145" spans="1:8" ht="47.25" x14ac:dyDescent="0.25">
      <c r="A145" s="17" t="s">
        <v>145</v>
      </c>
      <c r="B145" s="17" t="s">
        <v>8</v>
      </c>
      <c r="C145" s="17" t="s">
        <v>433</v>
      </c>
      <c r="D145" s="17" t="s">
        <v>434</v>
      </c>
      <c r="E145" s="30">
        <v>-13.3060092609</v>
      </c>
      <c r="F145" s="30">
        <v>-11.103579331100001</v>
      </c>
      <c r="G145" s="17" t="s">
        <v>435</v>
      </c>
      <c r="H145" s="17" t="s">
        <v>436</v>
      </c>
    </row>
    <row r="146" spans="1:8" ht="31.5" x14ac:dyDescent="0.25">
      <c r="A146" s="17" t="s">
        <v>145</v>
      </c>
      <c r="B146" s="17" t="s">
        <v>8</v>
      </c>
      <c r="C146" s="17" t="s">
        <v>437</v>
      </c>
      <c r="D146" s="17" t="s">
        <v>438</v>
      </c>
      <c r="E146" s="30">
        <v>-13.2808480795</v>
      </c>
      <c r="F146" s="30">
        <v>-11.189968688900001</v>
      </c>
      <c r="G146" s="17" t="s">
        <v>439</v>
      </c>
      <c r="H146" s="17" t="s">
        <v>440</v>
      </c>
    </row>
    <row r="147" spans="1:8" ht="31.5" x14ac:dyDescent="0.25">
      <c r="A147" s="17" t="s">
        <v>145</v>
      </c>
      <c r="B147" s="17" t="s">
        <v>8</v>
      </c>
      <c r="C147" s="17" t="s">
        <v>441</v>
      </c>
      <c r="D147" s="17" t="s">
        <v>442</v>
      </c>
      <c r="E147" s="30">
        <v>-13.2375084664</v>
      </c>
      <c r="F147" s="30">
        <v>-11.151401590700001</v>
      </c>
      <c r="G147" s="17" t="s">
        <v>211</v>
      </c>
      <c r="H147" s="17" t="s">
        <v>212</v>
      </c>
    </row>
    <row r="148" spans="1:8" ht="47.25" x14ac:dyDescent="0.25">
      <c r="A148" s="17" t="s">
        <v>145</v>
      </c>
      <c r="B148" s="17" t="s">
        <v>8</v>
      </c>
      <c r="C148" s="17" t="s">
        <v>443</v>
      </c>
      <c r="D148" s="17" t="s">
        <v>444</v>
      </c>
      <c r="E148" s="30">
        <v>-13.066736583599999</v>
      </c>
      <c r="F148" s="30">
        <v>-10.885495952899999</v>
      </c>
      <c r="G148" s="17" t="s">
        <v>445</v>
      </c>
      <c r="H148" s="17" t="s">
        <v>446</v>
      </c>
    </row>
    <row r="149" spans="1:8" ht="31.5" x14ac:dyDescent="0.25">
      <c r="A149" s="17" t="s">
        <v>145</v>
      </c>
      <c r="B149" s="17" t="s">
        <v>8</v>
      </c>
      <c r="C149" s="17" t="s">
        <v>447</v>
      </c>
      <c r="D149" s="17" t="s">
        <v>448</v>
      </c>
      <c r="E149" s="30">
        <v>-13.066541151299999</v>
      </c>
      <c r="F149" s="30">
        <v>-10.9967367868</v>
      </c>
      <c r="G149" s="17" t="s">
        <v>449</v>
      </c>
      <c r="H149" s="17" t="s">
        <v>450</v>
      </c>
    </row>
    <row r="150" spans="1:8" ht="31.5" x14ac:dyDescent="0.25">
      <c r="A150" s="17" t="s">
        <v>145</v>
      </c>
      <c r="B150" s="17" t="s">
        <v>8</v>
      </c>
      <c r="C150" s="17" t="s">
        <v>451</v>
      </c>
      <c r="D150" s="17" t="s">
        <v>452</v>
      </c>
      <c r="E150" s="30">
        <v>-12.953807705899999</v>
      </c>
      <c r="F150" s="30">
        <v>-10.8975058118</v>
      </c>
      <c r="G150" s="17" t="s">
        <v>211</v>
      </c>
      <c r="H150" s="17" t="s">
        <v>212</v>
      </c>
    </row>
    <row r="151" spans="1:8" ht="47.25" x14ac:dyDescent="0.25">
      <c r="A151" s="17" t="s">
        <v>145</v>
      </c>
      <c r="B151" s="17" t="s">
        <v>8</v>
      </c>
      <c r="C151" s="17" t="s">
        <v>453</v>
      </c>
      <c r="D151" s="17" t="s">
        <v>454</v>
      </c>
      <c r="E151" s="30">
        <v>-12.8883197382</v>
      </c>
      <c r="F151" s="30">
        <v>-10.838614849100001</v>
      </c>
      <c r="G151" s="17" t="s">
        <v>455</v>
      </c>
      <c r="H151" s="17" t="s">
        <v>456</v>
      </c>
    </row>
    <row r="152" spans="1:8" ht="47.25" x14ac:dyDescent="0.25">
      <c r="A152" s="17" t="s">
        <v>145</v>
      </c>
      <c r="B152" s="17" t="s">
        <v>37</v>
      </c>
      <c r="C152" s="17" t="s">
        <v>457</v>
      </c>
      <c r="D152" s="17" t="s">
        <v>458</v>
      </c>
      <c r="E152" s="30">
        <v>-12.7733919472</v>
      </c>
      <c r="F152" s="30">
        <v>-10.6038109291</v>
      </c>
      <c r="G152" s="17" t="s">
        <v>459</v>
      </c>
      <c r="H152" s="17" t="s">
        <v>460</v>
      </c>
    </row>
    <row r="153" spans="1:8" ht="31.5" x14ac:dyDescent="0.25">
      <c r="A153" s="17" t="s">
        <v>145</v>
      </c>
      <c r="B153" s="17" t="s">
        <v>8</v>
      </c>
      <c r="C153" s="17" t="s">
        <v>461</v>
      </c>
      <c r="D153" s="17" t="s">
        <v>462</v>
      </c>
      <c r="E153" s="30">
        <v>-12.6676573174</v>
      </c>
      <c r="F153" s="30">
        <v>-10.6495131253</v>
      </c>
      <c r="G153" s="17" t="s">
        <v>391</v>
      </c>
      <c r="H153" s="17" t="s">
        <v>392</v>
      </c>
    </row>
    <row r="154" spans="1:8" ht="31.5" x14ac:dyDescent="0.25">
      <c r="A154" s="17" t="s">
        <v>145</v>
      </c>
      <c r="B154" s="17" t="s">
        <v>8</v>
      </c>
      <c r="C154" s="17" t="s">
        <v>463</v>
      </c>
      <c r="D154" s="17" t="s">
        <v>464</v>
      </c>
      <c r="E154" s="30">
        <v>-12.617701203599999</v>
      </c>
      <c r="F154" s="30">
        <v>-10.6056029721</v>
      </c>
      <c r="G154" s="17" t="s">
        <v>211</v>
      </c>
      <c r="H154" s="17" t="s">
        <v>212</v>
      </c>
    </row>
    <row r="155" spans="1:8" ht="31.5" x14ac:dyDescent="0.25">
      <c r="A155" s="17" t="s">
        <v>145</v>
      </c>
      <c r="B155" s="17" t="s">
        <v>8</v>
      </c>
      <c r="C155" s="17" t="s">
        <v>465</v>
      </c>
      <c r="D155" s="17" t="s">
        <v>466</v>
      </c>
      <c r="E155" s="30">
        <v>-12.4362510123</v>
      </c>
      <c r="F155" s="30">
        <v>-10.4494208829</v>
      </c>
      <c r="G155" s="17" t="s">
        <v>311</v>
      </c>
      <c r="H155" s="17" t="s">
        <v>312</v>
      </c>
    </row>
    <row r="156" spans="1:8" ht="31.5" x14ac:dyDescent="0.25">
      <c r="A156" s="17" t="s">
        <v>145</v>
      </c>
      <c r="B156" s="17" t="s">
        <v>8</v>
      </c>
      <c r="C156" s="17" t="s">
        <v>467</v>
      </c>
      <c r="D156" s="17" t="s">
        <v>468</v>
      </c>
      <c r="E156" s="30">
        <v>-12.375234776299999</v>
      </c>
      <c r="F156" s="30">
        <v>-10.394032731899999</v>
      </c>
      <c r="G156" s="17" t="s">
        <v>179</v>
      </c>
      <c r="H156" s="17" t="s">
        <v>180</v>
      </c>
    </row>
    <row r="157" spans="1:8" ht="31.5" x14ac:dyDescent="0.25">
      <c r="A157" s="17" t="s">
        <v>145</v>
      </c>
      <c r="B157" s="17" t="s">
        <v>8</v>
      </c>
      <c r="C157" s="17" t="s">
        <v>469</v>
      </c>
      <c r="D157" s="17" t="s">
        <v>470</v>
      </c>
      <c r="E157" s="30">
        <v>-12.295695905900001</v>
      </c>
      <c r="F157" s="30">
        <v>-10.325535841400001</v>
      </c>
      <c r="G157" s="17" t="s">
        <v>179</v>
      </c>
      <c r="H157" s="17" t="s">
        <v>180</v>
      </c>
    </row>
    <row r="158" spans="1:8" ht="31.5" x14ac:dyDescent="0.25">
      <c r="A158" s="17" t="s">
        <v>145</v>
      </c>
      <c r="B158" s="17" t="s">
        <v>8</v>
      </c>
      <c r="C158" s="17" t="s">
        <v>471</v>
      </c>
      <c r="D158" s="17" t="s">
        <v>472</v>
      </c>
      <c r="E158" s="30">
        <v>-12.1530476929</v>
      </c>
      <c r="F158" s="30">
        <v>-10.195424834600001</v>
      </c>
      <c r="G158" s="17" t="s">
        <v>473</v>
      </c>
      <c r="H158" s="17" t="s">
        <v>474</v>
      </c>
    </row>
    <row r="159" spans="1:8" ht="63" x14ac:dyDescent="0.25">
      <c r="A159" s="17" t="s">
        <v>145</v>
      </c>
      <c r="B159" s="17" t="s">
        <v>8</v>
      </c>
      <c r="C159" s="17" t="s">
        <v>475</v>
      </c>
      <c r="D159" s="17" t="s">
        <v>476</v>
      </c>
      <c r="E159" s="30">
        <v>-11.9503310579</v>
      </c>
      <c r="F159" s="30">
        <v>-9.8270823741999997</v>
      </c>
      <c r="G159" s="17" t="s">
        <v>477</v>
      </c>
      <c r="H159" s="17" t="s">
        <v>478</v>
      </c>
    </row>
    <row r="160" spans="1:8" ht="31.5" x14ac:dyDescent="0.25">
      <c r="A160" s="17" t="s">
        <v>145</v>
      </c>
      <c r="B160" s="17" t="s">
        <v>8</v>
      </c>
      <c r="C160" s="17" t="s">
        <v>479</v>
      </c>
      <c r="D160" s="17" t="s">
        <v>480</v>
      </c>
      <c r="E160" s="30">
        <v>-11.9410751521</v>
      </c>
      <c r="F160" s="30">
        <v>-10.0058169507</v>
      </c>
      <c r="G160" s="17" t="s">
        <v>211</v>
      </c>
      <c r="H160" s="17" t="s">
        <v>212</v>
      </c>
    </row>
    <row r="161" spans="1:8" ht="31.5" x14ac:dyDescent="0.25">
      <c r="A161" s="17" t="s">
        <v>145</v>
      </c>
      <c r="B161" s="17" t="s">
        <v>8</v>
      </c>
      <c r="C161" s="17" t="s">
        <v>481</v>
      </c>
      <c r="D161" s="17" t="s">
        <v>482</v>
      </c>
      <c r="E161" s="30">
        <v>-11.8998819753</v>
      </c>
      <c r="F161" s="30">
        <v>-9.9662973578000003</v>
      </c>
      <c r="G161" s="17" t="s">
        <v>431</v>
      </c>
      <c r="H161" s="17" t="s">
        <v>432</v>
      </c>
    </row>
    <row r="162" spans="1:8" ht="31.5" x14ac:dyDescent="0.25">
      <c r="A162" s="17" t="s">
        <v>145</v>
      </c>
      <c r="B162" s="17" t="s">
        <v>8</v>
      </c>
      <c r="C162" s="17" t="s">
        <v>483</v>
      </c>
      <c r="D162" s="17" t="s">
        <v>484</v>
      </c>
      <c r="E162" s="30">
        <v>-11.86575272</v>
      </c>
      <c r="F162" s="30">
        <v>-9.9354960459000008</v>
      </c>
      <c r="G162" s="17" t="s">
        <v>431</v>
      </c>
      <c r="H162" s="17" t="s">
        <v>432</v>
      </c>
    </row>
    <row r="163" spans="1:8" ht="31.5" x14ac:dyDescent="0.25">
      <c r="A163" s="17" t="s">
        <v>145</v>
      </c>
      <c r="B163" s="17" t="s">
        <v>8</v>
      </c>
      <c r="C163" s="17" t="s">
        <v>485</v>
      </c>
      <c r="D163" s="17" t="s">
        <v>486</v>
      </c>
      <c r="E163" s="30">
        <v>-11.8251738375</v>
      </c>
      <c r="F163" s="30">
        <v>-9.9014975087000003</v>
      </c>
      <c r="G163" s="17" t="s">
        <v>487</v>
      </c>
      <c r="H163" s="17" t="s">
        <v>488</v>
      </c>
    </row>
    <row r="164" spans="1:8" ht="31.5" x14ac:dyDescent="0.25">
      <c r="A164" s="17" t="s">
        <v>145</v>
      </c>
      <c r="B164" s="17" t="s">
        <v>8</v>
      </c>
      <c r="C164" s="17" t="s">
        <v>489</v>
      </c>
      <c r="D164" s="17" t="s">
        <v>490</v>
      </c>
      <c r="E164" s="30">
        <v>-11.5162064725</v>
      </c>
      <c r="F164" s="30">
        <v>-9.6132527103999994</v>
      </c>
      <c r="G164" s="17" t="s">
        <v>491</v>
      </c>
      <c r="H164" s="17" t="s">
        <v>492</v>
      </c>
    </row>
    <row r="165" spans="1:8" ht="31.5" x14ac:dyDescent="0.25">
      <c r="A165" s="17" t="s">
        <v>145</v>
      </c>
      <c r="B165" s="17" t="s">
        <v>8</v>
      </c>
      <c r="C165" s="17" t="s">
        <v>493</v>
      </c>
      <c r="D165" s="17" t="s">
        <v>494</v>
      </c>
      <c r="E165" s="30">
        <v>-11.477935347600001</v>
      </c>
      <c r="F165" s="30">
        <v>-9.5796264905000008</v>
      </c>
      <c r="G165" s="17" t="s">
        <v>495</v>
      </c>
      <c r="H165" s="17" t="s">
        <v>496</v>
      </c>
    </row>
    <row r="166" spans="1:8" ht="31.5" x14ac:dyDescent="0.25">
      <c r="A166" s="17" t="s">
        <v>145</v>
      </c>
      <c r="B166" s="17" t="s">
        <v>8</v>
      </c>
      <c r="C166" s="17" t="s">
        <v>497</v>
      </c>
      <c r="D166" s="17" t="s">
        <v>498</v>
      </c>
      <c r="E166" s="30">
        <v>-11.4418625516</v>
      </c>
      <c r="F166" s="30">
        <v>-9.5481494462000001</v>
      </c>
      <c r="G166" s="17" t="s">
        <v>211</v>
      </c>
      <c r="H166" s="17" t="s">
        <v>212</v>
      </c>
    </row>
    <row r="167" spans="1:8" ht="31.5" x14ac:dyDescent="0.25">
      <c r="A167" s="17" t="s">
        <v>145</v>
      </c>
      <c r="B167" s="17" t="s">
        <v>8</v>
      </c>
      <c r="C167" s="17" t="s">
        <v>499</v>
      </c>
      <c r="D167" s="17" t="s">
        <v>500</v>
      </c>
      <c r="E167" s="30">
        <v>-11.4418625516</v>
      </c>
      <c r="F167" s="30">
        <v>-9.5481494462000001</v>
      </c>
      <c r="G167" s="17" t="s">
        <v>211</v>
      </c>
      <c r="H167" s="17" t="s">
        <v>212</v>
      </c>
    </row>
    <row r="168" spans="1:8" ht="31.5" x14ac:dyDescent="0.25">
      <c r="A168" s="17" t="s">
        <v>145</v>
      </c>
      <c r="B168" s="17" t="s">
        <v>8</v>
      </c>
      <c r="C168" s="17" t="s">
        <v>501</v>
      </c>
      <c r="D168" s="17" t="s">
        <v>502</v>
      </c>
      <c r="E168" s="30">
        <v>-11.0326481305</v>
      </c>
      <c r="F168" s="30">
        <v>-9.1583064291999996</v>
      </c>
      <c r="G168" s="17" t="s">
        <v>211</v>
      </c>
      <c r="H168" s="17" t="s">
        <v>212</v>
      </c>
    </row>
    <row r="169" spans="1:8" ht="31.5" x14ac:dyDescent="0.25">
      <c r="A169" s="17" t="s">
        <v>145</v>
      </c>
      <c r="B169" s="17" t="s">
        <v>8</v>
      </c>
      <c r="C169" s="17" t="s">
        <v>503</v>
      </c>
      <c r="D169" s="17" t="s">
        <v>504</v>
      </c>
      <c r="E169" s="30">
        <v>-10.9348901127</v>
      </c>
      <c r="F169" s="30">
        <v>-9.0706319866000005</v>
      </c>
      <c r="G169" s="17" t="s">
        <v>211</v>
      </c>
      <c r="H169" s="17" t="s">
        <v>212</v>
      </c>
    </row>
    <row r="170" spans="1:8" ht="31.5" x14ac:dyDescent="0.25">
      <c r="A170" s="17" t="s">
        <v>145</v>
      </c>
      <c r="B170" s="17" t="s">
        <v>8</v>
      </c>
      <c r="C170" s="17" t="s">
        <v>505</v>
      </c>
      <c r="D170" s="17" t="s">
        <v>506</v>
      </c>
      <c r="E170" s="30">
        <v>-10.7914254009</v>
      </c>
      <c r="F170" s="30">
        <v>-8.9342291293000002</v>
      </c>
      <c r="G170" s="17" t="s">
        <v>211</v>
      </c>
      <c r="H170" s="17" t="s">
        <v>212</v>
      </c>
    </row>
    <row r="171" spans="1:8" ht="47.25" x14ac:dyDescent="0.25">
      <c r="A171" s="17" t="s">
        <v>145</v>
      </c>
      <c r="B171" s="17" t="s">
        <v>37</v>
      </c>
      <c r="C171" s="17" t="s">
        <v>507</v>
      </c>
      <c r="D171" s="17" t="s">
        <v>508</v>
      </c>
      <c r="E171" s="30">
        <v>-10.7177837915</v>
      </c>
      <c r="F171" s="30">
        <v>-8.6592604375000004</v>
      </c>
      <c r="G171" s="17" t="s">
        <v>459</v>
      </c>
      <c r="H171" s="17" t="s">
        <v>460</v>
      </c>
    </row>
    <row r="172" spans="1:8" ht="31.5" x14ac:dyDescent="0.25">
      <c r="A172" s="17" t="s">
        <v>145</v>
      </c>
      <c r="B172" s="17" t="s">
        <v>8</v>
      </c>
      <c r="C172" s="17" t="s">
        <v>509</v>
      </c>
      <c r="D172" s="17" t="s">
        <v>510</v>
      </c>
      <c r="E172" s="30">
        <v>-10.5152737861</v>
      </c>
      <c r="F172" s="30">
        <v>-8.6772608308999999</v>
      </c>
      <c r="G172" s="17" t="s">
        <v>211</v>
      </c>
      <c r="H172" s="17" t="s">
        <v>212</v>
      </c>
    </row>
    <row r="173" spans="1:8" ht="31.5" x14ac:dyDescent="0.25">
      <c r="A173" s="17" t="s">
        <v>145</v>
      </c>
      <c r="B173" s="17" t="s">
        <v>8</v>
      </c>
      <c r="C173" s="17" t="s">
        <v>511</v>
      </c>
      <c r="D173" s="17" t="s">
        <v>512</v>
      </c>
      <c r="E173" s="30">
        <v>-10.434282115</v>
      </c>
      <c r="F173" s="30">
        <v>-8.5989417496999998</v>
      </c>
      <c r="G173" s="17" t="s">
        <v>513</v>
      </c>
      <c r="H173" s="17" t="s">
        <v>514</v>
      </c>
    </row>
    <row r="174" spans="1:8" ht="31.5" x14ac:dyDescent="0.25">
      <c r="A174" s="17" t="s">
        <v>145</v>
      </c>
      <c r="B174" s="17" t="s">
        <v>8</v>
      </c>
      <c r="C174" s="17" t="s">
        <v>515</v>
      </c>
      <c r="D174" s="17" t="s">
        <v>516</v>
      </c>
      <c r="E174" s="30">
        <v>-10.4262402838</v>
      </c>
      <c r="F174" s="30">
        <v>-8.5922300709999995</v>
      </c>
      <c r="G174" s="17" t="s">
        <v>211</v>
      </c>
      <c r="H174" s="17" t="s">
        <v>212</v>
      </c>
    </row>
    <row r="175" spans="1:8" ht="31.5" x14ac:dyDescent="0.25">
      <c r="A175" s="17" t="s">
        <v>145</v>
      </c>
      <c r="B175" s="17" t="s">
        <v>8</v>
      </c>
      <c r="C175" s="17" t="s">
        <v>517</v>
      </c>
      <c r="D175" s="17" t="s">
        <v>518</v>
      </c>
      <c r="E175" s="30">
        <v>-10.125647539799999</v>
      </c>
      <c r="F175" s="30">
        <v>-8.3047194753000007</v>
      </c>
      <c r="G175" s="17" t="s">
        <v>211</v>
      </c>
      <c r="H175" s="17" t="s">
        <v>212</v>
      </c>
    </row>
    <row r="176" spans="1:8" ht="31.5" x14ac:dyDescent="0.25">
      <c r="A176" s="17" t="s">
        <v>145</v>
      </c>
      <c r="B176" s="17" t="s">
        <v>8</v>
      </c>
      <c r="C176" s="17" t="s">
        <v>519</v>
      </c>
      <c r="D176" s="17" t="s">
        <v>520</v>
      </c>
      <c r="E176" s="30">
        <v>-9.9773536181000004</v>
      </c>
      <c r="F176" s="30">
        <v>-8.1592227286999996</v>
      </c>
      <c r="G176" s="17" t="s">
        <v>521</v>
      </c>
      <c r="H176" s="17" t="s">
        <v>522</v>
      </c>
    </row>
    <row r="177" spans="1:8" ht="31.5" x14ac:dyDescent="0.25">
      <c r="A177" s="17" t="s">
        <v>145</v>
      </c>
      <c r="B177" s="17" t="s">
        <v>8</v>
      </c>
      <c r="C177" s="17" t="s">
        <v>523</v>
      </c>
      <c r="D177" s="17" t="s">
        <v>524</v>
      </c>
      <c r="E177" s="30">
        <v>-9.7579206960999993</v>
      </c>
      <c r="F177" s="30">
        <v>-7.9521881577000002</v>
      </c>
      <c r="G177" s="17" t="s">
        <v>525</v>
      </c>
      <c r="H177" s="17" t="s">
        <v>526</v>
      </c>
    </row>
    <row r="178" spans="1:8" ht="31.5" x14ac:dyDescent="0.25">
      <c r="A178" s="17" t="s">
        <v>145</v>
      </c>
      <c r="B178" s="17" t="s">
        <v>8</v>
      </c>
      <c r="C178" s="17" t="s">
        <v>527</v>
      </c>
      <c r="D178" s="17" t="s">
        <v>528</v>
      </c>
      <c r="E178" s="30">
        <v>-9.7234261191000009</v>
      </c>
      <c r="F178" s="30">
        <v>-7.9226428589999998</v>
      </c>
      <c r="G178" s="17" t="s">
        <v>211</v>
      </c>
      <c r="H178" s="17" t="s">
        <v>212</v>
      </c>
    </row>
    <row r="179" spans="1:8" ht="31.5" x14ac:dyDescent="0.25">
      <c r="A179" s="17" t="s">
        <v>145</v>
      </c>
      <c r="B179" s="17" t="s">
        <v>8</v>
      </c>
      <c r="C179" s="17" t="s">
        <v>529</v>
      </c>
      <c r="D179" s="17" t="s">
        <v>530</v>
      </c>
      <c r="E179" s="30">
        <v>-9.5706726184999997</v>
      </c>
      <c r="F179" s="30">
        <v>-7.7832160366999998</v>
      </c>
      <c r="G179" s="17" t="s">
        <v>211</v>
      </c>
      <c r="H179" s="17" t="s">
        <v>212</v>
      </c>
    </row>
    <row r="180" spans="1:8" ht="31.5" x14ac:dyDescent="0.25">
      <c r="A180" s="17" t="s">
        <v>145</v>
      </c>
      <c r="B180" s="17" t="s">
        <v>29</v>
      </c>
      <c r="C180" s="17" t="s">
        <v>531</v>
      </c>
      <c r="D180" s="17" t="s">
        <v>532</v>
      </c>
      <c r="E180" s="30">
        <v>-9.3281654834999994</v>
      </c>
      <c r="F180" s="30">
        <v>-7.5605324938000003</v>
      </c>
      <c r="G180" s="17" t="s">
        <v>533</v>
      </c>
      <c r="H180" s="17" t="s">
        <v>534</v>
      </c>
    </row>
    <row r="181" spans="1:8" ht="31.5" x14ac:dyDescent="0.25">
      <c r="A181" s="17" t="s">
        <v>145</v>
      </c>
      <c r="B181" s="17" t="s">
        <v>8</v>
      </c>
      <c r="C181" s="17" t="s">
        <v>535</v>
      </c>
      <c r="D181" s="17" t="s">
        <v>536</v>
      </c>
      <c r="E181" s="30">
        <v>-8.7373823916000006</v>
      </c>
      <c r="F181" s="30">
        <v>-7.0130287155</v>
      </c>
      <c r="G181" s="17" t="s">
        <v>211</v>
      </c>
      <c r="H181" s="17" t="s">
        <v>212</v>
      </c>
    </row>
    <row r="182" spans="1:8" ht="31.5" x14ac:dyDescent="0.25">
      <c r="A182" s="17" t="s">
        <v>145</v>
      </c>
      <c r="B182" s="17" t="s">
        <v>8</v>
      </c>
      <c r="C182" s="17" t="s">
        <v>537</v>
      </c>
      <c r="D182" s="17" t="s">
        <v>538</v>
      </c>
      <c r="E182" s="30">
        <v>-8.2877857738999996</v>
      </c>
      <c r="F182" s="30">
        <v>-6.6085446890000004</v>
      </c>
      <c r="G182" s="17" t="s">
        <v>539</v>
      </c>
      <c r="H182" s="17" t="s">
        <v>540</v>
      </c>
    </row>
    <row r="183" spans="1:8" ht="31.5" x14ac:dyDescent="0.25">
      <c r="A183" s="17" t="s">
        <v>145</v>
      </c>
      <c r="B183" s="17" t="s">
        <v>8</v>
      </c>
      <c r="C183" s="17" t="s">
        <v>541</v>
      </c>
      <c r="D183" s="17" t="s">
        <v>542</v>
      </c>
      <c r="E183" s="30">
        <v>-8.2685396948999994</v>
      </c>
      <c r="F183" s="30">
        <v>-6.5911545721999998</v>
      </c>
      <c r="G183" s="17" t="s">
        <v>543</v>
      </c>
      <c r="H183" s="17" t="s">
        <v>544</v>
      </c>
    </row>
    <row r="184" spans="1:8" ht="31.5" x14ac:dyDescent="0.25">
      <c r="A184" s="17" t="s">
        <v>145</v>
      </c>
      <c r="B184" s="17" t="s">
        <v>8</v>
      </c>
      <c r="C184" s="17" t="s">
        <v>545</v>
      </c>
      <c r="D184" s="17" t="s">
        <v>546</v>
      </c>
      <c r="E184" s="30">
        <v>-8.2476871896000006</v>
      </c>
      <c r="F184" s="30">
        <v>-6.5776476032</v>
      </c>
      <c r="G184" s="17" t="s">
        <v>547</v>
      </c>
      <c r="H184" s="17" t="s">
        <v>548</v>
      </c>
    </row>
    <row r="185" spans="1:8" ht="31.5" x14ac:dyDescent="0.25">
      <c r="A185" s="17" t="s">
        <v>145</v>
      </c>
      <c r="B185" s="17" t="s">
        <v>8</v>
      </c>
      <c r="C185" s="17" t="s">
        <v>549</v>
      </c>
      <c r="D185" s="17" t="s">
        <v>550</v>
      </c>
      <c r="E185" s="30">
        <v>-8.1346956545999998</v>
      </c>
      <c r="F185" s="30">
        <v>-6.4754465482999999</v>
      </c>
      <c r="G185" s="17" t="s">
        <v>551</v>
      </c>
      <c r="H185" s="17" t="s">
        <v>552</v>
      </c>
    </row>
    <row r="186" spans="1:8" ht="31.5" x14ac:dyDescent="0.25">
      <c r="A186" s="17" t="s">
        <v>145</v>
      </c>
      <c r="B186" s="17" t="s">
        <v>8</v>
      </c>
      <c r="C186" s="17" t="s">
        <v>553</v>
      </c>
      <c r="D186" s="17" t="s">
        <v>554</v>
      </c>
      <c r="E186" s="30">
        <v>-7.9901686015999998</v>
      </c>
      <c r="F186" s="30">
        <v>-6.3440411725999999</v>
      </c>
      <c r="G186" s="17" t="s">
        <v>555</v>
      </c>
      <c r="H186" s="17" t="s">
        <v>556</v>
      </c>
    </row>
    <row r="187" spans="1:8" ht="47.25" x14ac:dyDescent="0.25">
      <c r="A187" s="17" t="s">
        <v>145</v>
      </c>
      <c r="B187" s="17" t="s">
        <v>8</v>
      </c>
      <c r="C187" s="17" t="s">
        <v>557</v>
      </c>
      <c r="D187" s="17" t="s">
        <v>558</v>
      </c>
      <c r="E187" s="30">
        <v>-7.7645193048000003</v>
      </c>
      <c r="F187" s="30">
        <v>-6.1402372090000004</v>
      </c>
      <c r="G187" s="17" t="s">
        <v>559</v>
      </c>
      <c r="H187" s="17" t="s">
        <v>560</v>
      </c>
    </row>
    <row r="188" spans="1:8" ht="31.5" x14ac:dyDescent="0.25">
      <c r="A188" s="17" t="s">
        <v>145</v>
      </c>
      <c r="B188" s="17" t="s">
        <v>8</v>
      </c>
      <c r="C188" s="17" t="s">
        <v>561</v>
      </c>
      <c r="D188" s="17" t="s">
        <v>562</v>
      </c>
      <c r="E188" s="30">
        <v>-7.6201775410000003</v>
      </c>
      <c r="F188" s="30">
        <v>-5.7458358395999998</v>
      </c>
      <c r="G188" s="17" t="s">
        <v>563</v>
      </c>
      <c r="H188" s="17" t="s">
        <v>564</v>
      </c>
    </row>
    <row r="189" spans="1:8" ht="31.5" x14ac:dyDescent="0.25">
      <c r="A189" s="17" t="s">
        <v>145</v>
      </c>
      <c r="B189" s="17" t="s">
        <v>8</v>
      </c>
      <c r="C189" s="17" t="s">
        <v>565</v>
      </c>
      <c r="D189" s="17" t="s">
        <v>566</v>
      </c>
      <c r="E189" s="30">
        <v>-7.4696155666999999</v>
      </c>
      <c r="F189" s="30">
        <v>-5.8772915432000001</v>
      </c>
      <c r="G189" s="17" t="s">
        <v>211</v>
      </c>
      <c r="H189" s="17" t="s">
        <v>212</v>
      </c>
    </row>
    <row r="190" spans="1:8" ht="31.5" x14ac:dyDescent="0.25">
      <c r="A190" s="17" t="s">
        <v>145</v>
      </c>
      <c r="B190" s="17" t="s">
        <v>8</v>
      </c>
      <c r="C190" s="17" t="s">
        <v>567</v>
      </c>
      <c r="D190" s="17" t="s">
        <v>568</v>
      </c>
      <c r="E190" s="30">
        <v>-6.9228617887999997</v>
      </c>
      <c r="F190" s="30">
        <v>-5.3865485201999999</v>
      </c>
      <c r="G190" s="17" t="s">
        <v>311</v>
      </c>
      <c r="H190" s="17" t="s">
        <v>312</v>
      </c>
    </row>
    <row r="191" spans="1:8" ht="31.5" x14ac:dyDescent="0.25">
      <c r="A191" s="17" t="s">
        <v>145</v>
      </c>
      <c r="B191" s="17" t="s">
        <v>8</v>
      </c>
      <c r="C191" s="17" t="s">
        <v>569</v>
      </c>
      <c r="D191" s="17" t="s">
        <v>570</v>
      </c>
      <c r="E191" s="30">
        <v>-6.9098824688000002</v>
      </c>
      <c r="F191" s="30">
        <v>-5.3782283426999999</v>
      </c>
      <c r="G191" s="17" t="s">
        <v>513</v>
      </c>
      <c r="H191" s="17" t="s">
        <v>514</v>
      </c>
    </row>
    <row r="192" spans="1:8" ht="47.25" x14ac:dyDescent="0.25">
      <c r="A192" s="17" t="s">
        <v>145</v>
      </c>
      <c r="B192" s="17" t="s">
        <v>45</v>
      </c>
      <c r="C192" s="17" t="s">
        <v>571</v>
      </c>
      <c r="D192" s="17" t="s">
        <v>572</v>
      </c>
      <c r="E192" s="30">
        <v>-6.7574654358000004</v>
      </c>
      <c r="F192" s="30">
        <v>-4.9517751529999998</v>
      </c>
      <c r="G192" s="17" t="s">
        <v>573</v>
      </c>
      <c r="H192" s="17" t="s">
        <v>574</v>
      </c>
    </row>
    <row r="193" spans="1:8" ht="31.5" x14ac:dyDescent="0.25">
      <c r="A193" s="17" t="s">
        <v>145</v>
      </c>
      <c r="B193" s="17" t="s">
        <v>8</v>
      </c>
      <c r="C193" s="17" t="s">
        <v>575</v>
      </c>
      <c r="D193" s="17" t="s">
        <v>576</v>
      </c>
      <c r="E193" s="30">
        <v>-6.2194474282999996</v>
      </c>
      <c r="F193" s="30">
        <v>-4.7559390564999999</v>
      </c>
      <c r="G193" s="17" t="s">
        <v>577</v>
      </c>
      <c r="H193" s="17" t="s">
        <v>578</v>
      </c>
    </row>
    <row r="194" spans="1:8" ht="31.5" x14ac:dyDescent="0.25">
      <c r="A194" s="17" t="s">
        <v>145</v>
      </c>
      <c r="B194" s="17" t="s">
        <v>8</v>
      </c>
      <c r="C194" s="17" t="s">
        <v>579</v>
      </c>
      <c r="D194" s="17" t="s">
        <v>580</v>
      </c>
      <c r="E194" s="30">
        <v>-6.1170885265999999</v>
      </c>
      <c r="F194" s="30">
        <v>-4.6628466238000001</v>
      </c>
      <c r="G194" s="17" t="s">
        <v>543</v>
      </c>
      <c r="H194" s="17" t="s">
        <v>544</v>
      </c>
    </row>
    <row r="195" spans="1:8" ht="47.25" x14ac:dyDescent="0.25">
      <c r="A195" s="17" t="s">
        <v>145</v>
      </c>
      <c r="B195" s="17" t="s">
        <v>8</v>
      </c>
      <c r="C195" s="17" t="s">
        <v>581</v>
      </c>
      <c r="D195" s="17" t="s">
        <v>582</v>
      </c>
      <c r="E195" s="30">
        <v>-5.7596285380000003</v>
      </c>
      <c r="F195" s="30">
        <v>-4.3445578604000001</v>
      </c>
      <c r="G195" s="17" t="s">
        <v>583</v>
      </c>
      <c r="H195" s="17" t="s">
        <v>584</v>
      </c>
    </row>
    <row r="196" spans="1:8" ht="31.5" x14ac:dyDescent="0.25">
      <c r="A196" s="17" t="s">
        <v>145</v>
      </c>
      <c r="B196" s="17" t="s">
        <v>45</v>
      </c>
      <c r="C196" s="17" t="s">
        <v>585</v>
      </c>
      <c r="D196" s="17" t="s">
        <v>586</v>
      </c>
      <c r="E196" s="30">
        <v>-3.7175742295999998</v>
      </c>
      <c r="F196" s="30">
        <v>-2.3060323716000002</v>
      </c>
      <c r="G196" s="17" t="s">
        <v>587</v>
      </c>
      <c r="H196" s="17" t="s">
        <v>588</v>
      </c>
    </row>
    <row r="197" spans="1:8" ht="31.5" x14ac:dyDescent="0.25">
      <c r="A197" s="17" t="s">
        <v>145</v>
      </c>
      <c r="B197" s="17" t="s">
        <v>45</v>
      </c>
      <c r="C197" s="17" t="s">
        <v>589</v>
      </c>
      <c r="D197" s="17" t="s">
        <v>590</v>
      </c>
      <c r="E197" s="30">
        <v>-3.4857716856000001</v>
      </c>
      <c r="F197" s="30">
        <v>-2.3972851081000002</v>
      </c>
      <c r="G197" s="17" t="s">
        <v>591</v>
      </c>
      <c r="H197" s="17" t="s">
        <v>592</v>
      </c>
    </row>
    <row r="198" spans="1:8" x14ac:dyDescent="0.25">
      <c r="A198" s="17" t="s">
        <v>145</v>
      </c>
      <c r="B198" s="17" t="s">
        <v>45</v>
      </c>
      <c r="C198" s="17" t="s">
        <v>593</v>
      </c>
      <c r="D198" s="17" t="s">
        <v>594</v>
      </c>
      <c r="E198" s="30">
        <v>-3.3582718540999998</v>
      </c>
      <c r="F198" s="30">
        <v>-2.2963948581000002</v>
      </c>
      <c r="G198" s="17" t="s">
        <v>595</v>
      </c>
      <c r="H198" s="17" t="s">
        <v>596</v>
      </c>
    </row>
    <row r="199" spans="1:8" ht="31.5" x14ac:dyDescent="0.25">
      <c r="A199" s="17" t="s">
        <v>145</v>
      </c>
      <c r="B199" s="17" t="s">
        <v>45</v>
      </c>
      <c r="C199" s="17" t="s">
        <v>597</v>
      </c>
      <c r="D199" s="17" t="s">
        <v>598</v>
      </c>
      <c r="E199" s="30">
        <v>-3.2060920307999998</v>
      </c>
      <c r="F199" s="30">
        <v>-2.1700797535</v>
      </c>
      <c r="G199" s="17" t="s">
        <v>599</v>
      </c>
      <c r="H199" s="17" t="s">
        <v>600</v>
      </c>
    </row>
    <row r="200" spans="1:8" ht="31.5" x14ac:dyDescent="0.25">
      <c r="A200" s="17" t="s">
        <v>145</v>
      </c>
      <c r="B200" s="17" t="s">
        <v>45</v>
      </c>
      <c r="C200" s="17" t="s">
        <v>601</v>
      </c>
      <c r="D200" s="17" t="s">
        <v>602</v>
      </c>
      <c r="E200" s="30">
        <v>-3.1130903736</v>
      </c>
      <c r="F200" s="30">
        <v>-2.0933196084999999</v>
      </c>
      <c r="G200" s="17" t="s">
        <v>599</v>
      </c>
      <c r="H200" s="17" t="s">
        <v>600</v>
      </c>
    </row>
    <row r="201" spans="1:8" ht="31.5" x14ac:dyDescent="0.25">
      <c r="A201" s="17" t="s">
        <v>145</v>
      </c>
      <c r="B201" s="17" t="s">
        <v>45</v>
      </c>
      <c r="C201" s="17" t="s">
        <v>603</v>
      </c>
      <c r="D201" s="17" t="s">
        <v>604</v>
      </c>
      <c r="E201" s="30">
        <v>-2.8367535348000001</v>
      </c>
      <c r="F201" s="30">
        <v>-1.8729073124</v>
      </c>
      <c r="G201" s="17" t="s">
        <v>605</v>
      </c>
      <c r="H201" s="17" t="s">
        <v>606</v>
      </c>
    </row>
    <row r="202" spans="1:8" ht="47.25" x14ac:dyDescent="0.25">
      <c r="A202" s="17" t="s">
        <v>607</v>
      </c>
      <c r="B202" s="17" t="s">
        <v>8</v>
      </c>
      <c r="C202" s="17" t="s">
        <v>608</v>
      </c>
      <c r="D202" s="17" t="s">
        <v>609</v>
      </c>
      <c r="E202" s="30">
        <v>-25.6515537489</v>
      </c>
      <c r="F202" s="30">
        <v>-22.081147033899999</v>
      </c>
      <c r="G202" s="17" t="s">
        <v>610</v>
      </c>
      <c r="H202" s="17" t="s">
        <v>611</v>
      </c>
    </row>
    <row r="203" spans="1:8" ht="47.25" x14ac:dyDescent="0.25">
      <c r="A203" s="17" t="s">
        <v>612</v>
      </c>
      <c r="B203" s="17" t="s">
        <v>8</v>
      </c>
      <c r="C203" s="17" t="s">
        <v>608</v>
      </c>
      <c r="D203" s="17" t="s">
        <v>609</v>
      </c>
      <c r="E203" s="30">
        <v>-25.6515537489</v>
      </c>
      <c r="F203" s="30">
        <v>-22.081147033899999</v>
      </c>
      <c r="G203" s="17" t="s">
        <v>610</v>
      </c>
      <c r="H203" s="17" t="s">
        <v>611</v>
      </c>
    </row>
    <row r="204" spans="1:8" ht="31.5" x14ac:dyDescent="0.25">
      <c r="A204" s="17" t="s">
        <v>612</v>
      </c>
      <c r="B204" s="17" t="s">
        <v>8</v>
      </c>
      <c r="C204" s="17" t="s">
        <v>613</v>
      </c>
      <c r="D204" s="17" t="s">
        <v>614</v>
      </c>
      <c r="E204" s="30">
        <v>-23.336824649299999</v>
      </c>
      <c r="F204" s="30">
        <v>-20.062396778</v>
      </c>
      <c r="G204" s="17" t="s">
        <v>615</v>
      </c>
      <c r="H204" s="17" t="s">
        <v>616</v>
      </c>
    </row>
    <row r="205" spans="1:8" ht="126" x14ac:dyDescent="0.25">
      <c r="A205" s="17" t="s">
        <v>617</v>
      </c>
      <c r="B205" s="17" t="s">
        <v>45</v>
      </c>
      <c r="C205" s="17" t="s">
        <v>618</v>
      </c>
      <c r="D205" s="17" t="s">
        <v>619</v>
      </c>
      <c r="E205" s="30">
        <v>-24.639248112000001</v>
      </c>
      <c r="F205" s="30">
        <v>-21.193780133600001</v>
      </c>
      <c r="G205" s="17" t="s">
        <v>620</v>
      </c>
      <c r="H205" s="17" t="s">
        <v>621</v>
      </c>
    </row>
    <row r="206" spans="1:8" ht="63" x14ac:dyDescent="0.25">
      <c r="A206" s="17" t="s">
        <v>622</v>
      </c>
      <c r="B206" s="17" t="s">
        <v>45</v>
      </c>
      <c r="C206" s="17" t="s">
        <v>618</v>
      </c>
      <c r="D206" s="17" t="s">
        <v>619</v>
      </c>
      <c r="E206" s="30">
        <v>-24.639248112000001</v>
      </c>
      <c r="F206" s="30">
        <v>-21.193780133600001</v>
      </c>
      <c r="G206" s="17" t="s">
        <v>623</v>
      </c>
      <c r="H206" s="17" t="s">
        <v>624</v>
      </c>
    </row>
    <row r="207" spans="1:8" ht="78.75" x14ac:dyDescent="0.25">
      <c r="A207" s="17" t="s">
        <v>622</v>
      </c>
      <c r="B207" s="17" t="s">
        <v>45</v>
      </c>
      <c r="C207" s="17" t="s">
        <v>625</v>
      </c>
      <c r="D207" s="17" t="s">
        <v>626</v>
      </c>
      <c r="E207" s="30">
        <v>-23.397673217600001</v>
      </c>
      <c r="F207" s="30">
        <v>-20.062396778</v>
      </c>
      <c r="G207" s="17" t="s">
        <v>627</v>
      </c>
      <c r="H207" s="17" t="s">
        <v>628</v>
      </c>
    </row>
    <row r="208" spans="1:8" ht="63" x14ac:dyDescent="0.25">
      <c r="A208" s="17" t="s">
        <v>622</v>
      </c>
      <c r="B208" s="17" t="s">
        <v>45</v>
      </c>
      <c r="C208" s="17" t="s">
        <v>629</v>
      </c>
      <c r="D208" s="17" t="s">
        <v>630</v>
      </c>
      <c r="E208" s="30">
        <v>-21.7537871157</v>
      </c>
      <c r="F208" s="30">
        <v>-18.581320409300002</v>
      </c>
      <c r="G208" s="17" t="s">
        <v>631</v>
      </c>
      <c r="H208" s="17" t="s">
        <v>632</v>
      </c>
    </row>
    <row r="209" spans="1:8" ht="78.75" x14ac:dyDescent="0.25">
      <c r="A209" s="17" t="s">
        <v>622</v>
      </c>
      <c r="B209" s="17" t="s">
        <v>45</v>
      </c>
      <c r="C209" s="17" t="s">
        <v>633</v>
      </c>
      <c r="D209" s="17" t="s">
        <v>634</v>
      </c>
      <c r="E209" s="30">
        <v>-21.326087632499998</v>
      </c>
      <c r="F209" s="30">
        <v>-18.2079785884</v>
      </c>
      <c r="G209" s="17" t="s">
        <v>635</v>
      </c>
      <c r="H209" s="17" t="s">
        <v>636</v>
      </c>
    </row>
    <row r="210" spans="1:8" ht="47.25" x14ac:dyDescent="0.25">
      <c r="A210" s="17" t="s">
        <v>622</v>
      </c>
      <c r="B210" s="17" t="s">
        <v>45</v>
      </c>
      <c r="C210" s="17" t="s">
        <v>637</v>
      </c>
      <c r="D210" s="17" t="s">
        <v>638</v>
      </c>
      <c r="E210" s="30">
        <v>-20.409173144699999</v>
      </c>
      <c r="F210" s="30">
        <v>-17.4030378601</v>
      </c>
      <c r="G210" s="17" t="s">
        <v>639</v>
      </c>
      <c r="H210" s="17" t="s">
        <v>640</v>
      </c>
    </row>
    <row r="211" spans="1:8" ht="63" x14ac:dyDescent="0.25">
      <c r="A211" s="17" t="s">
        <v>622</v>
      </c>
      <c r="B211" s="17" t="s">
        <v>45</v>
      </c>
      <c r="C211" s="17" t="s">
        <v>641</v>
      </c>
      <c r="D211" s="17" t="s">
        <v>642</v>
      </c>
      <c r="E211" s="30">
        <v>-20.360856695999999</v>
      </c>
      <c r="F211" s="30">
        <v>-17.374026566600001</v>
      </c>
      <c r="G211" s="17" t="s">
        <v>643</v>
      </c>
      <c r="H211" s="17" t="s">
        <v>644</v>
      </c>
    </row>
    <row r="212" spans="1:8" ht="63" x14ac:dyDescent="0.25">
      <c r="A212" s="17" t="s">
        <v>622</v>
      </c>
      <c r="B212" s="17" t="s">
        <v>645</v>
      </c>
      <c r="C212" s="17" t="s">
        <v>646</v>
      </c>
      <c r="D212" s="17" t="s">
        <v>647</v>
      </c>
      <c r="E212" s="30">
        <v>-17.8612656448</v>
      </c>
      <c r="F212" s="30">
        <v>-15.1037722864</v>
      </c>
      <c r="G212" s="17" t="s">
        <v>648</v>
      </c>
      <c r="H212" s="17" t="s">
        <v>649</v>
      </c>
    </row>
    <row r="213" spans="1:8" ht="47.25" x14ac:dyDescent="0.25">
      <c r="A213" s="17" t="s">
        <v>622</v>
      </c>
      <c r="B213" s="17" t="s">
        <v>645</v>
      </c>
      <c r="C213" s="17" t="s">
        <v>650</v>
      </c>
      <c r="D213" s="17" t="s">
        <v>651</v>
      </c>
      <c r="E213" s="30">
        <v>-17.708535777400002</v>
      </c>
      <c r="F213" s="30">
        <v>-14.9727616687</v>
      </c>
      <c r="G213" s="17" t="s">
        <v>652</v>
      </c>
      <c r="H213" s="17" t="s">
        <v>653</v>
      </c>
    </row>
    <row r="214" spans="1:8" ht="47.25" x14ac:dyDescent="0.25">
      <c r="A214" s="17" t="s">
        <v>622</v>
      </c>
      <c r="B214" s="17" t="s">
        <v>45</v>
      </c>
      <c r="C214" s="17" t="s">
        <v>654</v>
      </c>
      <c r="D214" s="17" t="s">
        <v>655</v>
      </c>
      <c r="E214" s="30">
        <v>-17.3013272924</v>
      </c>
      <c r="F214" s="30">
        <v>-14.5862377825</v>
      </c>
      <c r="G214" s="17" t="s">
        <v>656</v>
      </c>
      <c r="H214" s="17" t="s">
        <v>657</v>
      </c>
    </row>
    <row r="215" spans="1:8" ht="47.25" x14ac:dyDescent="0.25">
      <c r="A215" s="17" t="s">
        <v>622</v>
      </c>
      <c r="B215" s="17" t="s">
        <v>45</v>
      </c>
      <c r="C215" s="17" t="s">
        <v>658</v>
      </c>
      <c r="D215" s="17" t="s">
        <v>659</v>
      </c>
      <c r="E215" s="30">
        <v>-16.975234640099998</v>
      </c>
      <c r="F215" s="30">
        <v>-14.2798891885</v>
      </c>
      <c r="G215" s="17" t="s">
        <v>660</v>
      </c>
      <c r="H215" s="17" t="s">
        <v>661</v>
      </c>
    </row>
    <row r="216" spans="1:8" ht="63" x14ac:dyDescent="0.25">
      <c r="A216" s="17" t="s">
        <v>662</v>
      </c>
      <c r="B216" s="17" t="s">
        <v>29</v>
      </c>
      <c r="C216" s="17" t="s">
        <v>663</v>
      </c>
      <c r="D216" s="17" t="s">
        <v>664</v>
      </c>
      <c r="E216" s="30">
        <v>-21.218252835000001</v>
      </c>
      <c r="F216" s="30">
        <v>-18.124967374699999</v>
      </c>
      <c r="G216" s="17" t="s">
        <v>665</v>
      </c>
      <c r="H216" s="17" t="s">
        <v>666</v>
      </c>
    </row>
    <row r="217" spans="1:8" ht="31.5" x14ac:dyDescent="0.25">
      <c r="A217" s="17" t="s">
        <v>667</v>
      </c>
      <c r="B217" s="17" t="s">
        <v>29</v>
      </c>
      <c r="C217" s="17" t="s">
        <v>663</v>
      </c>
      <c r="D217" s="17" t="s">
        <v>664</v>
      </c>
      <c r="E217" s="30">
        <v>-21.218252835000001</v>
      </c>
      <c r="F217" s="30">
        <v>-18.124967374699999</v>
      </c>
      <c r="G217" s="17" t="s">
        <v>668</v>
      </c>
      <c r="H217" s="17" t="s">
        <v>669</v>
      </c>
    </row>
    <row r="218" spans="1:8" x14ac:dyDescent="0.25">
      <c r="A218" s="17" t="s">
        <v>667</v>
      </c>
      <c r="B218" s="17" t="s">
        <v>37</v>
      </c>
      <c r="C218" s="17" t="s">
        <v>670</v>
      </c>
      <c r="D218" s="17" t="s">
        <v>671</v>
      </c>
      <c r="E218" s="30">
        <v>-12.366972882400001</v>
      </c>
      <c r="F218" s="30">
        <v>-10.225240792999999</v>
      </c>
      <c r="G218" s="17" t="s">
        <v>672</v>
      </c>
      <c r="H218" s="17" t="s">
        <v>673</v>
      </c>
    </row>
    <row r="219" spans="1:8" x14ac:dyDescent="0.25">
      <c r="A219" s="17" t="s">
        <v>667</v>
      </c>
      <c r="B219" s="17" t="s">
        <v>37</v>
      </c>
      <c r="C219" s="17" t="s">
        <v>674</v>
      </c>
      <c r="D219" s="17" t="s">
        <v>675</v>
      </c>
      <c r="E219" s="30">
        <v>-12.300781193200001</v>
      </c>
      <c r="F219" s="30">
        <v>-10.1670670759</v>
      </c>
      <c r="G219" s="17" t="s">
        <v>676</v>
      </c>
      <c r="H219" s="17" t="s">
        <v>677</v>
      </c>
    </row>
    <row r="220" spans="1:8" x14ac:dyDescent="0.25">
      <c r="A220" s="17" t="s">
        <v>667</v>
      </c>
      <c r="B220" s="17" t="s">
        <v>45</v>
      </c>
      <c r="C220" s="17" t="s">
        <v>678</v>
      </c>
      <c r="D220" s="17" t="s">
        <v>679</v>
      </c>
      <c r="E220" s="30">
        <v>-10.9857084418</v>
      </c>
      <c r="F220" s="30">
        <v>-8.9113083257000003</v>
      </c>
      <c r="G220" s="17" t="s">
        <v>680</v>
      </c>
      <c r="H220" s="17" t="s">
        <v>681</v>
      </c>
    </row>
    <row r="221" spans="1:8" ht="47.25" x14ac:dyDescent="0.25">
      <c r="A221" s="17" t="s">
        <v>667</v>
      </c>
      <c r="B221" s="17" t="s">
        <v>45</v>
      </c>
      <c r="C221" s="17" t="s">
        <v>682</v>
      </c>
      <c r="D221" s="17" t="s">
        <v>683</v>
      </c>
      <c r="E221" s="30">
        <v>-10.809791214900001</v>
      </c>
      <c r="F221" s="30">
        <v>-8.7490349793999993</v>
      </c>
      <c r="G221" s="17" t="s">
        <v>684</v>
      </c>
      <c r="H221" s="17" t="s">
        <v>685</v>
      </c>
    </row>
    <row r="222" spans="1:8" ht="31.5" x14ac:dyDescent="0.25">
      <c r="A222" s="17" t="s">
        <v>667</v>
      </c>
      <c r="B222" s="17" t="s">
        <v>29</v>
      </c>
      <c r="C222" s="17" t="s">
        <v>686</v>
      </c>
      <c r="D222" s="17" t="s">
        <v>687</v>
      </c>
      <c r="E222" s="30">
        <v>-10.403785613</v>
      </c>
      <c r="F222" s="30">
        <v>-8.3669815087000003</v>
      </c>
      <c r="G222" s="17" t="s">
        <v>688</v>
      </c>
      <c r="H222" s="17" t="s">
        <v>689</v>
      </c>
    </row>
    <row r="223" spans="1:8" x14ac:dyDescent="0.25">
      <c r="A223" s="17" t="s">
        <v>667</v>
      </c>
      <c r="B223" s="17" t="s">
        <v>45</v>
      </c>
      <c r="C223" s="17" t="s">
        <v>690</v>
      </c>
      <c r="D223" s="17" t="s">
        <v>691</v>
      </c>
      <c r="E223" s="30">
        <v>-9.9389614901000005</v>
      </c>
      <c r="F223" s="30">
        <v>-7.9288600182</v>
      </c>
      <c r="G223" s="17" t="s">
        <v>692</v>
      </c>
      <c r="H223" s="17" t="s">
        <v>693</v>
      </c>
    </row>
    <row r="224" spans="1:8" x14ac:dyDescent="0.25">
      <c r="A224" s="17" t="s">
        <v>667</v>
      </c>
      <c r="B224" s="17" t="s">
        <v>37</v>
      </c>
      <c r="C224" s="17" t="s">
        <v>694</v>
      </c>
      <c r="D224" s="17" t="s">
        <v>695</v>
      </c>
      <c r="E224" s="30">
        <v>-9.8093423149000003</v>
      </c>
      <c r="F224" s="30">
        <v>-7.8071373239000001</v>
      </c>
      <c r="G224" s="17" t="s">
        <v>696</v>
      </c>
      <c r="H224" s="17" t="s">
        <v>697</v>
      </c>
    </row>
    <row r="225" spans="1:8" x14ac:dyDescent="0.25">
      <c r="A225" s="17" t="s">
        <v>667</v>
      </c>
      <c r="B225" s="17" t="s">
        <v>8</v>
      </c>
      <c r="C225" s="17" t="s">
        <v>698</v>
      </c>
      <c r="D225" s="17" t="s">
        <v>699</v>
      </c>
      <c r="E225" s="30">
        <v>-9.2102400342999999</v>
      </c>
      <c r="F225" s="30">
        <v>-7.2472883425000001</v>
      </c>
      <c r="G225" s="17" t="s">
        <v>700</v>
      </c>
      <c r="H225" s="17" t="s">
        <v>701</v>
      </c>
    </row>
    <row r="226" spans="1:8" x14ac:dyDescent="0.25">
      <c r="A226" s="17" t="s">
        <v>667</v>
      </c>
      <c r="B226" s="17" t="s">
        <v>37</v>
      </c>
      <c r="C226" s="17" t="s">
        <v>702</v>
      </c>
      <c r="D226" s="17" t="s">
        <v>703</v>
      </c>
      <c r="E226" s="30">
        <v>-8.9184189988</v>
      </c>
      <c r="F226" s="30">
        <v>-6.9678010420999996</v>
      </c>
      <c r="G226" s="17" t="s">
        <v>704</v>
      </c>
      <c r="H226" s="17" t="s">
        <v>705</v>
      </c>
    </row>
    <row r="227" spans="1:8" x14ac:dyDescent="0.25">
      <c r="A227" s="17" t="s">
        <v>667</v>
      </c>
      <c r="B227" s="17" t="s">
        <v>29</v>
      </c>
      <c r="C227" s="17" t="s">
        <v>706</v>
      </c>
      <c r="D227" s="17" t="s">
        <v>707</v>
      </c>
      <c r="E227" s="30">
        <v>-8.3405463657999999</v>
      </c>
      <c r="F227" s="30">
        <v>-6.4265573044000002</v>
      </c>
      <c r="G227" s="17" t="s">
        <v>708</v>
      </c>
      <c r="H227" s="17" t="s">
        <v>709</v>
      </c>
    </row>
    <row r="228" spans="1:8" x14ac:dyDescent="0.25">
      <c r="A228" s="17" t="s">
        <v>667</v>
      </c>
      <c r="B228" s="17" t="s">
        <v>37</v>
      </c>
      <c r="C228" s="17" t="s">
        <v>710</v>
      </c>
      <c r="D228" s="17" t="s">
        <v>711</v>
      </c>
      <c r="E228" s="30">
        <v>-7.6987934637000004</v>
      </c>
      <c r="F228" s="30">
        <v>-5.8229919476000003</v>
      </c>
      <c r="G228" s="17" t="s">
        <v>712</v>
      </c>
      <c r="H228" s="17" t="s">
        <v>713</v>
      </c>
    </row>
    <row r="229" spans="1:8" x14ac:dyDescent="0.25">
      <c r="A229" s="17" t="s">
        <v>667</v>
      </c>
      <c r="B229" s="17" t="s">
        <v>8</v>
      </c>
      <c r="C229" s="17" t="s">
        <v>714</v>
      </c>
      <c r="D229" s="17" t="s">
        <v>715</v>
      </c>
      <c r="E229" s="30">
        <v>-7.3428425624000004</v>
      </c>
      <c r="F229" s="30">
        <v>-5.4939716796000004</v>
      </c>
      <c r="G229" s="17" t="s">
        <v>716</v>
      </c>
      <c r="H229" s="17" t="s">
        <v>717</v>
      </c>
    </row>
    <row r="230" spans="1:8" x14ac:dyDescent="0.25">
      <c r="A230" s="17" t="s">
        <v>667</v>
      </c>
      <c r="B230" s="17" t="s">
        <v>8</v>
      </c>
      <c r="C230" s="17" t="s">
        <v>718</v>
      </c>
      <c r="D230" s="17" t="s">
        <v>719</v>
      </c>
      <c r="E230" s="30">
        <v>-7.3383489996</v>
      </c>
      <c r="F230" s="30">
        <v>-5.4908502963999997</v>
      </c>
      <c r="G230" s="17" t="s">
        <v>720</v>
      </c>
      <c r="H230" s="17" t="s">
        <v>721</v>
      </c>
    </row>
    <row r="231" spans="1:8" x14ac:dyDescent="0.25">
      <c r="A231" s="17" t="s">
        <v>667</v>
      </c>
      <c r="B231" s="17" t="s">
        <v>37</v>
      </c>
      <c r="C231" s="17" t="s">
        <v>722</v>
      </c>
      <c r="D231" s="17" t="s">
        <v>723</v>
      </c>
      <c r="E231" s="30">
        <v>-6.7567691722000003</v>
      </c>
      <c r="F231" s="30">
        <v>-4.9517751529999998</v>
      </c>
      <c r="G231" s="17" t="s">
        <v>724</v>
      </c>
      <c r="H231" s="17" t="s">
        <v>725</v>
      </c>
    </row>
    <row r="232" spans="1:8" x14ac:dyDescent="0.25">
      <c r="A232" s="17" t="s">
        <v>667</v>
      </c>
      <c r="B232" s="17" t="s">
        <v>45</v>
      </c>
      <c r="C232" s="17" t="s">
        <v>726</v>
      </c>
      <c r="D232" s="17" t="s">
        <v>727</v>
      </c>
      <c r="E232" s="30">
        <v>-6.6325587972999998</v>
      </c>
      <c r="F232" s="30">
        <v>-4.8366690480000001</v>
      </c>
      <c r="G232" s="17" t="s">
        <v>728</v>
      </c>
      <c r="H232" s="17" t="s">
        <v>729</v>
      </c>
    </row>
    <row r="233" spans="1:8" x14ac:dyDescent="0.25">
      <c r="A233" s="17" t="s">
        <v>667</v>
      </c>
      <c r="B233" s="17" t="s">
        <v>45</v>
      </c>
      <c r="C233" s="17" t="s">
        <v>730</v>
      </c>
      <c r="D233" s="17" t="s">
        <v>731</v>
      </c>
      <c r="E233" s="30">
        <v>-6.5812261548000004</v>
      </c>
      <c r="F233" s="30">
        <v>-4.7901753912</v>
      </c>
      <c r="G233" s="17" t="s">
        <v>680</v>
      </c>
      <c r="H233" s="17" t="s">
        <v>681</v>
      </c>
    </row>
    <row r="234" spans="1:8" x14ac:dyDescent="0.25">
      <c r="A234" s="17" t="s">
        <v>667</v>
      </c>
      <c r="B234" s="17" t="s">
        <v>45</v>
      </c>
      <c r="C234" s="17" t="s">
        <v>732</v>
      </c>
      <c r="D234" s="17" t="s">
        <v>733</v>
      </c>
      <c r="E234" s="30">
        <v>-6.2713228867000002</v>
      </c>
      <c r="F234" s="30">
        <v>-4.5014041312000002</v>
      </c>
      <c r="G234" s="17" t="s">
        <v>734</v>
      </c>
      <c r="H234" s="17" t="s">
        <v>735</v>
      </c>
    </row>
    <row r="235" spans="1:8" ht="31.5" x14ac:dyDescent="0.25">
      <c r="A235" s="17" t="s">
        <v>667</v>
      </c>
      <c r="B235" s="17" t="s">
        <v>8</v>
      </c>
      <c r="C235" s="17" t="s">
        <v>736</v>
      </c>
      <c r="D235" s="17" t="s">
        <v>737</v>
      </c>
      <c r="E235" s="30">
        <v>-6.2322271066999999</v>
      </c>
      <c r="F235" s="30">
        <v>-4.4645941168999999</v>
      </c>
      <c r="G235" s="17" t="s">
        <v>738</v>
      </c>
      <c r="H235" s="17" t="s">
        <v>739</v>
      </c>
    </row>
    <row r="236" spans="1:8" x14ac:dyDescent="0.25">
      <c r="A236" s="17" t="s">
        <v>667</v>
      </c>
      <c r="B236" s="17" t="s">
        <v>45</v>
      </c>
      <c r="C236" s="17" t="s">
        <v>740</v>
      </c>
      <c r="D236" s="17" t="s">
        <v>741</v>
      </c>
      <c r="E236" s="30">
        <v>-5.8025501938000001</v>
      </c>
      <c r="F236" s="30">
        <v>-4.0934787177</v>
      </c>
      <c r="G236" s="17" t="s">
        <v>728</v>
      </c>
      <c r="H236" s="17" t="s">
        <v>729</v>
      </c>
    </row>
    <row r="237" spans="1:8" x14ac:dyDescent="0.25">
      <c r="A237" s="17" t="s">
        <v>667</v>
      </c>
      <c r="B237" s="17" t="s">
        <v>45</v>
      </c>
      <c r="C237" s="17" t="s">
        <v>742</v>
      </c>
      <c r="D237" s="17" t="s">
        <v>743</v>
      </c>
      <c r="E237" s="30">
        <v>-5.5218870751000004</v>
      </c>
      <c r="F237" s="30">
        <v>-3.8463500168000002</v>
      </c>
      <c r="G237" s="17" t="s">
        <v>744</v>
      </c>
      <c r="H237" s="17" t="s">
        <v>745</v>
      </c>
    </row>
    <row r="238" spans="1:8" x14ac:dyDescent="0.25">
      <c r="A238" s="17" t="s">
        <v>667</v>
      </c>
      <c r="B238" s="17" t="s">
        <v>45</v>
      </c>
      <c r="C238" s="17" t="s">
        <v>746</v>
      </c>
      <c r="D238" s="17" t="s">
        <v>747</v>
      </c>
      <c r="E238" s="30">
        <v>-5.5218870751000004</v>
      </c>
      <c r="F238" s="30">
        <v>-3.8463500168000002</v>
      </c>
      <c r="G238" s="17" t="s">
        <v>744</v>
      </c>
      <c r="H238" s="17" t="s">
        <v>745</v>
      </c>
    </row>
    <row r="239" spans="1:8" x14ac:dyDescent="0.25">
      <c r="A239" s="17" t="s">
        <v>667</v>
      </c>
      <c r="B239" s="17" t="s">
        <v>45</v>
      </c>
      <c r="C239" s="17" t="s">
        <v>748</v>
      </c>
      <c r="D239" s="17" t="s">
        <v>749</v>
      </c>
      <c r="E239" s="30">
        <v>-5.5218870751000004</v>
      </c>
      <c r="F239" s="30">
        <v>-3.8463500168000002</v>
      </c>
      <c r="G239" s="17" t="s">
        <v>744</v>
      </c>
      <c r="H239" s="17" t="s">
        <v>745</v>
      </c>
    </row>
    <row r="240" spans="1:8" x14ac:dyDescent="0.25">
      <c r="A240" s="17" t="s">
        <v>667</v>
      </c>
      <c r="B240" s="17" t="s">
        <v>45</v>
      </c>
      <c r="C240" s="17" t="s">
        <v>750</v>
      </c>
      <c r="D240" s="17" t="s">
        <v>751</v>
      </c>
      <c r="E240" s="30">
        <v>-5.4944004767000001</v>
      </c>
      <c r="F240" s="30">
        <v>-3.8225361209000002</v>
      </c>
      <c r="G240" s="17" t="s">
        <v>752</v>
      </c>
      <c r="H240" s="17" t="s">
        <v>753</v>
      </c>
    </row>
    <row r="241" spans="1:8" x14ac:dyDescent="0.25">
      <c r="A241" s="17" t="s">
        <v>667</v>
      </c>
      <c r="B241" s="17" t="s">
        <v>45</v>
      </c>
      <c r="C241" s="17" t="s">
        <v>754</v>
      </c>
      <c r="D241" s="17" t="s">
        <v>755</v>
      </c>
      <c r="E241" s="30">
        <v>-5.3127102852999997</v>
      </c>
      <c r="F241" s="30">
        <v>-3.6734222809000001</v>
      </c>
      <c r="G241" s="17" t="s">
        <v>752</v>
      </c>
      <c r="H241" s="17" t="s">
        <v>753</v>
      </c>
    </row>
    <row r="242" spans="1:8" x14ac:dyDescent="0.25">
      <c r="A242" s="17" t="s">
        <v>667</v>
      </c>
      <c r="B242" s="17" t="s">
        <v>45</v>
      </c>
      <c r="C242" s="17" t="s">
        <v>756</v>
      </c>
      <c r="D242" s="17" t="s">
        <v>757</v>
      </c>
      <c r="E242" s="30">
        <v>-5.2738401068999998</v>
      </c>
      <c r="F242" s="30">
        <v>-3.6387726846000001</v>
      </c>
      <c r="G242" s="17" t="s">
        <v>744</v>
      </c>
      <c r="H242" s="17" t="s">
        <v>745</v>
      </c>
    </row>
    <row r="243" spans="1:8" x14ac:dyDescent="0.25">
      <c r="A243" s="17" t="s">
        <v>667</v>
      </c>
      <c r="B243" s="17" t="s">
        <v>45</v>
      </c>
      <c r="C243" s="17" t="s">
        <v>758</v>
      </c>
      <c r="D243" s="17" t="s">
        <v>759</v>
      </c>
      <c r="E243" s="30">
        <v>-5.2738401068999998</v>
      </c>
      <c r="F243" s="30">
        <v>-3.6387726846000001</v>
      </c>
      <c r="G243" s="17" t="s">
        <v>744</v>
      </c>
      <c r="H243" s="17" t="s">
        <v>745</v>
      </c>
    </row>
    <row r="244" spans="1:8" x14ac:dyDescent="0.25">
      <c r="A244" s="17" t="s">
        <v>667</v>
      </c>
      <c r="B244" s="17" t="s">
        <v>45</v>
      </c>
      <c r="C244" s="17" t="s">
        <v>760</v>
      </c>
      <c r="D244" s="17" t="s">
        <v>761</v>
      </c>
      <c r="E244" s="30">
        <v>-4.8548715064000003</v>
      </c>
      <c r="F244" s="30">
        <v>-3.2764288358</v>
      </c>
      <c r="G244" s="17" t="s">
        <v>744</v>
      </c>
      <c r="H244" s="17" t="s">
        <v>745</v>
      </c>
    </row>
    <row r="245" spans="1:8" x14ac:dyDescent="0.25">
      <c r="A245" s="17" t="s">
        <v>667</v>
      </c>
      <c r="B245" s="17" t="s">
        <v>45</v>
      </c>
      <c r="C245" s="17" t="s">
        <v>762</v>
      </c>
      <c r="D245" s="17" t="s">
        <v>763</v>
      </c>
      <c r="E245" s="30">
        <v>-4.8340855267</v>
      </c>
      <c r="F245" s="30">
        <v>-3.2585822545999998</v>
      </c>
      <c r="G245" s="17" t="s">
        <v>752</v>
      </c>
      <c r="H245" s="17" t="s">
        <v>753</v>
      </c>
    </row>
    <row r="246" spans="1:8" x14ac:dyDescent="0.25">
      <c r="A246" s="17" t="s">
        <v>667</v>
      </c>
      <c r="B246" s="17" t="s">
        <v>45</v>
      </c>
      <c r="C246" s="17" t="s">
        <v>764</v>
      </c>
      <c r="D246" s="17" t="s">
        <v>765</v>
      </c>
      <c r="E246" s="30">
        <v>-4.7926446402999998</v>
      </c>
      <c r="F246" s="30">
        <v>-3.2236831661999998</v>
      </c>
      <c r="G246" s="17" t="s">
        <v>766</v>
      </c>
      <c r="H246" s="17" t="s">
        <v>767</v>
      </c>
    </row>
    <row r="247" spans="1:8" ht="31.5" x14ac:dyDescent="0.25">
      <c r="A247" s="17" t="s">
        <v>667</v>
      </c>
      <c r="B247" s="17" t="s">
        <v>45</v>
      </c>
      <c r="C247" s="17" t="s">
        <v>768</v>
      </c>
      <c r="D247" s="17" t="s">
        <v>769</v>
      </c>
      <c r="E247" s="30">
        <v>-4.5201426138</v>
      </c>
      <c r="F247" s="30">
        <v>-2.995090501</v>
      </c>
      <c r="G247" s="17" t="s">
        <v>770</v>
      </c>
      <c r="H247" s="17" t="s">
        <v>771</v>
      </c>
    </row>
    <row r="248" spans="1:8" x14ac:dyDescent="0.25">
      <c r="A248" s="17" t="s">
        <v>667</v>
      </c>
      <c r="B248" s="17" t="s">
        <v>45</v>
      </c>
      <c r="C248" s="17" t="s">
        <v>772</v>
      </c>
      <c r="D248" s="17" t="s">
        <v>773</v>
      </c>
      <c r="E248" s="30">
        <v>-4.3387728495999998</v>
      </c>
      <c r="F248" s="30">
        <v>-2.8408611194</v>
      </c>
      <c r="G248" s="17" t="s">
        <v>766</v>
      </c>
      <c r="H248" s="17" t="s">
        <v>767</v>
      </c>
    </row>
    <row r="249" spans="1:8" ht="63" x14ac:dyDescent="0.25">
      <c r="A249" s="17" t="s">
        <v>774</v>
      </c>
      <c r="B249" s="17" t="s">
        <v>8</v>
      </c>
      <c r="C249" s="17" t="s">
        <v>775</v>
      </c>
      <c r="D249" s="17" t="s">
        <v>776</v>
      </c>
      <c r="E249" s="30">
        <v>-20.412121783900002</v>
      </c>
      <c r="F249" s="30">
        <v>-17.4030378601</v>
      </c>
      <c r="G249" s="17" t="s">
        <v>777</v>
      </c>
      <c r="H249" s="17" t="s">
        <v>778</v>
      </c>
    </row>
    <row r="250" spans="1:8" ht="63" x14ac:dyDescent="0.25">
      <c r="A250" s="17" t="s">
        <v>779</v>
      </c>
      <c r="B250" s="17" t="s">
        <v>8</v>
      </c>
      <c r="C250" s="17" t="s">
        <v>775</v>
      </c>
      <c r="D250" s="17" t="s">
        <v>776</v>
      </c>
      <c r="E250" s="30">
        <v>-20.412121783900002</v>
      </c>
      <c r="F250" s="30">
        <v>-17.4030378601</v>
      </c>
      <c r="G250" s="17" t="s">
        <v>777</v>
      </c>
      <c r="H250" s="17" t="s">
        <v>778</v>
      </c>
    </row>
    <row r="251" spans="1:8" ht="63" x14ac:dyDescent="0.25">
      <c r="A251" s="17" t="s">
        <v>780</v>
      </c>
      <c r="B251" s="17" t="s">
        <v>45</v>
      </c>
      <c r="C251" s="17" t="s">
        <v>781</v>
      </c>
      <c r="D251" s="17" t="s">
        <v>782</v>
      </c>
      <c r="E251" s="30">
        <v>-19.7425575203</v>
      </c>
      <c r="F251" s="30">
        <v>-16.825363319000001</v>
      </c>
      <c r="G251" s="17" t="s">
        <v>783</v>
      </c>
      <c r="H251" s="17" t="s">
        <v>784</v>
      </c>
    </row>
    <row r="252" spans="1:8" ht="31.5" x14ac:dyDescent="0.25">
      <c r="A252" s="17" t="s">
        <v>785</v>
      </c>
      <c r="B252" s="17" t="s">
        <v>45</v>
      </c>
      <c r="C252" s="17" t="s">
        <v>781</v>
      </c>
      <c r="D252" s="17" t="s">
        <v>782</v>
      </c>
      <c r="E252" s="30">
        <v>-19.7425575203</v>
      </c>
      <c r="F252" s="30">
        <v>-16.825363319000001</v>
      </c>
      <c r="G252" s="17" t="s">
        <v>786</v>
      </c>
      <c r="H252" s="17" t="s">
        <v>787</v>
      </c>
    </row>
    <row r="253" spans="1:8" ht="31.5" x14ac:dyDescent="0.25">
      <c r="A253" s="17" t="s">
        <v>785</v>
      </c>
      <c r="B253" s="17" t="s">
        <v>45</v>
      </c>
      <c r="C253" s="17" t="s">
        <v>788</v>
      </c>
      <c r="D253" s="17" t="s">
        <v>789</v>
      </c>
      <c r="E253" s="30">
        <v>-19.479918184999999</v>
      </c>
      <c r="F253" s="30">
        <v>-16.5937582175</v>
      </c>
      <c r="G253" s="17" t="s">
        <v>790</v>
      </c>
      <c r="H253" s="17" t="s">
        <v>791</v>
      </c>
    </row>
    <row r="254" spans="1:8" ht="63" x14ac:dyDescent="0.25">
      <c r="A254" s="17" t="s">
        <v>785</v>
      </c>
      <c r="B254" s="17" t="s">
        <v>45</v>
      </c>
      <c r="C254" s="17" t="s">
        <v>792</v>
      </c>
      <c r="D254" s="17" t="s">
        <v>793</v>
      </c>
      <c r="E254" s="30">
        <v>-17.194077428100002</v>
      </c>
      <c r="F254" s="30">
        <v>-14.488972139199999</v>
      </c>
      <c r="G254" s="17" t="s">
        <v>794</v>
      </c>
      <c r="H254" s="17" t="s">
        <v>795</v>
      </c>
    </row>
    <row r="255" spans="1:8" ht="47.25" x14ac:dyDescent="0.25">
      <c r="A255" s="17" t="s">
        <v>796</v>
      </c>
      <c r="B255" s="17" t="s">
        <v>8</v>
      </c>
      <c r="C255" s="17" t="s">
        <v>797</v>
      </c>
      <c r="D255" s="17" t="s">
        <v>798</v>
      </c>
      <c r="E255" s="30">
        <v>-17.900894459700002</v>
      </c>
      <c r="F255" s="30">
        <v>-15.132120090900001</v>
      </c>
      <c r="G255" s="17" t="s">
        <v>799</v>
      </c>
      <c r="H255" s="17" t="s">
        <v>800</v>
      </c>
    </row>
    <row r="256" spans="1:8" ht="47.25" x14ac:dyDescent="0.25">
      <c r="A256" s="17" t="s">
        <v>801</v>
      </c>
      <c r="B256" s="17" t="s">
        <v>8</v>
      </c>
      <c r="C256" s="17" t="s">
        <v>797</v>
      </c>
      <c r="D256" s="17" t="s">
        <v>798</v>
      </c>
      <c r="E256" s="30">
        <v>-17.900894459700002</v>
      </c>
      <c r="F256" s="30">
        <v>-15.132120090900001</v>
      </c>
      <c r="G256" s="17" t="s">
        <v>802</v>
      </c>
      <c r="H256" s="17" t="s">
        <v>803</v>
      </c>
    </row>
    <row r="257" spans="1:8" ht="31.5" x14ac:dyDescent="0.25">
      <c r="A257" s="17" t="s">
        <v>801</v>
      </c>
      <c r="B257" s="17" t="s">
        <v>645</v>
      </c>
      <c r="C257" s="17" t="s">
        <v>804</v>
      </c>
      <c r="D257" s="17" t="s">
        <v>805</v>
      </c>
      <c r="E257" s="30">
        <v>-6.0208968918999997</v>
      </c>
      <c r="F257" s="30">
        <v>-4.5759714426000002</v>
      </c>
      <c r="G257" s="17" t="s">
        <v>806</v>
      </c>
      <c r="H257" s="17" t="s">
        <v>807</v>
      </c>
    </row>
    <row r="258" spans="1:8" x14ac:dyDescent="0.25">
      <c r="A258" s="17" t="s">
        <v>801</v>
      </c>
      <c r="B258" s="17" t="s">
        <v>645</v>
      </c>
      <c r="C258" s="17" t="s">
        <v>808</v>
      </c>
      <c r="D258" s="17" t="s">
        <v>809</v>
      </c>
      <c r="E258" s="30">
        <v>-4.8634318449</v>
      </c>
      <c r="F258" s="30">
        <v>-3.2813692229</v>
      </c>
      <c r="G258" s="17" t="s">
        <v>810</v>
      </c>
      <c r="H258" s="17" t="s">
        <v>811</v>
      </c>
    </row>
    <row r="259" spans="1:8" ht="47.25" x14ac:dyDescent="0.25">
      <c r="A259" s="17" t="s">
        <v>812</v>
      </c>
      <c r="B259" s="17" t="s">
        <v>37</v>
      </c>
      <c r="C259" s="17" t="s">
        <v>813</v>
      </c>
      <c r="D259" s="17" t="s">
        <v>814</v>
      </c>
      <c r="E259" s="30">
        <v>-17.452181861300001</v>
      </c>
      <c r="F259" s="30">
        <v>-14.726873186200001</v>
      </c>
      <c r="G259" s="17" t="s">
        <v>815</v>
      </c>
      <c r="H259" s="17" t="s">
        <v>816</v>
      </c>
    </row>
    <row r="260" spans="1:8" ht="31.5" x14ac:dyDescent="0.25">
      <c r="A260" s="17" t="s">
        <v>817</v>
      </c>
      <c r="B260" s="17" t="s">
        <v>37</v>
      </c>
      <c r="C260" s="17" t="s">
        <v>813</v>
      </c>
      <c r="D260" s="17" t="s">
        <v>814</v>
      </c>
      <c r="E260" s="30">
        <v>-17.452181861300001</v>
      </c>
      <c r="F260" s="30">
        <v>-14.726873186200001</v>
      </c>
      <c r="G260" s="17" t="s">
        <v>818</v>
      </c>
      <c r="H260" s="17" t="s">
        <v>819</v>
      </c>
    </row>
    <row r="261" spans="1:8" ht="31.5" x14ac:dyDescent="0.25">
      <c r="A261" s="17" t="s">
        <v>817</v>
      </c>
      <c r="B261" s="17" t="s">
        <v>37</v>
      </c>
      <c r="C261" s="17" t="s">
        <v>820</v>
      </c>
      <c r="D261" s="17" t="s">
        <v>821</v>
      </c>
      <c r="E261" s="30">
        <v>-16.543717857600001</v>
      </c>
      <c r="F261" s="30">
        <v>-13.8672577501</v>
      </c>
      <c r="G261" s="17" t="s">
        <v>822</v>
      </c>
      <c r="H261" s="17" t="s">
        <v>823</v>
      </c>
    </row>
    <row r="262" spans="1:8" ht="31.5" x14ac:dyDescent="0.25">
      <c r="A262" s="17" t="s">
        <v>817</v>
      </c>
      <c r="B262" s="17" t="s">
        <v>37</v>
      </c>
      <c r="C262" s="17" t="s">
        <v>824</v>
      </c>
      <c r="D262" s="17" t="s">
        <v>825</v>
      </c>
      <c r="E262" s="30">
        <v>-15.6003340886</v>
      </c>
      <c r="F262" s="30">
        <v>-13.075370957400001</v>
      </c>
      <c r="G262" s="17" t="s">
        <v>826</v>
      </c>
      <c r="H262" s="17" t="s">
        <v>827</v>
      </c>
    </row>
    <row r="263" spans="1:8" ht="31.5" x14ac:dyDescent="0.25">
      <c r="A263" s="17" t="s">
        <v>817</v>
      </c>
      <c r="B263" s="17" t="s">
        <v>37</v>
      </c>
      <c r="C263" s="17" t="s">
        <v>828</v>
      </c>
      <c r="D263" s="17" t="s">
        <v>829</v>
      </c>
      <c r="E263" s="30">
        <v>-14.449978937499999</v>
      </c>
      <c r="F263" s="30">
        <v>-12.110021143799999</v>
      </c>
      <c r="G263" s="17" t="s">
        <v>830</v>
      </c>
      <c r="H263" s="17" t="s">
        <v>831</v>
      </c>
    </row>
    <row r="264" spans="1:8" ht="63" x14ac:dyDescent="0.25">
      <c r="A264" s="17" t="s">
        <v>832</v>
      </c>
      <c r="B264" s="17" t="s">
        <v>45</v>
      </c>
      <c r="C264" s="17" t="s">
        <v>833</v>
      </c>
      <c r="D264" s="17" t="s">
        <v>834</v>
      </c>
      <c r="E264" s="30">
        <v>-16.961252179300001</v>
      </c>
      <c r="F264" s="30">
        <v>-14.2754520455</v>
      </c>
      <c r="G264" s="17" t="s">
        <v>835</v>
      </c>
      <c r="H264" s="17" t="s">
        <v>836</v>
      </c>
    </row>
    <row r="265" spans="1:8" ht="63" x14ac:dyDescent="0.25">
      <c r="A265" s="17" t="s">
        <v>837</v>
      </c>
      <c r="B265" s="17" t="s">
        <v>45</v>
      </c>
      <c r="C265" s="17" t="s">
        <v>833</v>
      </c>
      <c r="D265" s="17" t="s">
        <v>834</v>
      </c>
      <c r="E265" s="30">
        <v>-16.961252179300001</v>
      </c>
      <c r="F265" s="30">
        <v>-14.2754520455</v>
      </c>
      <c r="G265" s="17" t="s">
        <v>838</v>
      </c>
      <c r="H265" s="17" t="s">
        <v>839</v>
      </c>
    </row>
    <row r="266" spans="1:8" ht="31.5" x14ac:dyDescent="0.25">
      <c r="A266" s="17" t="s">
        <v>837</v>
      </c>
      <c r="B266" s="17" t="s">
        <v>45</v>
      </c>
      <c r="C266" s="17" t="s">
        <v>840</v>
      </c>
      <c r="D266" s="17" t="s">
        <v>841</v>
      </c>
      <c r="E266" s="30">
        <v>-9.6633157516000008</v>
      </c>
      <c r="F266" s="30">
        <v>-7.6745932684999998</v>
      </c>
      <c r="G266" s="17" t="s">
        <v>842</v>
      </c>
      <c r="H266" s="17" t="s">
        <v>843</v>
      </c>
    </row>
    <row r="267" spans="1:8" ht="31.5" x14ac:dyDescent="0.25">
      <c r="A267" s="17" t="s">
        <v>837</v>
      </c>
      <c r="B267" s="17" t="s">
        <v>45</v>
      </c>
      <c r="C267" s="17" t="s">
        <v>844</v>
      </c>
      <c r="D267" s="17" t="s">
        <v>845</v>
      </c>
      <c r="E267" s="30">
        <v>-6.0676507899000001</v>
      </c>
      <c r="F267" s="30">
        <v>-4.6194599531999998</v>
      </c>
      <c r="G267" s="17" t="s">
        <v>846</v>
      </c>
      <c r="H267" s="17" t="s">
        <v>847</v>
      </c>
    </row>
    <row r="268" spans="1:8" x14ac:dyDescent="0.25">
      <c r="A268" s="17" t="s">
        <v>837</v>
      </c>
      <c r="B268" s="17" t="s">
        <v>45</v>
      </c>
      <c r="C268" s="17" t="s">
        <v>848</v>
      </c>
      <c r="D268" s="17" t="s">
        <v>849</v>
      </c>
      <c r="E268" s="30">
        <v>-3.0147502336000001</v>
      </c>
      <c r="F268" s="30">
        <v>-2.0152754369000001</v>
      </c>
      <c r="G268" s="17" t="s">
        <v>850</v>
      </c>
      <c r="H268" s="17" t="s">
        <v>851</v>
      </c>
    </row>
    <row r="269" spans="1:8" x14ac:dyDescent="0.25">
      <c r="A269" s="17" t="s">
        <v>837</v>
      </c>
      <c r="B269" s="17" t="s">
        <v>45</v>
      </c>
      <c r="C269" s="17" t="s">
        <v>852</v>
      </c>
      <c r="D269" s="17" t="s">
        <v>853</v>
      </c>
      <c r="E269" s="30">
        <v>-2.8173818495999998</v>
      </c>
      <c r="F269" s="30">
        <v>-1.8567473511000001</v>
      </c>
      <c r="G269" s="17" t="s">
        <v>854</v>
      </c>
      <c r="H269" s="17" t="s">
        <v>855</v>
      </c>
    </row>
    <row r="270" spans="1:8" ht="94.5" x14ac:dyDescent="0.25">
      <c r="A270" s="17" t="s">
        <v>856</v>
      </c>
      <c r="B270" s="17" t="s">
        <v>45</v>
      </c>
      <c r="C270" s="17" t="s">
        <v>857</v>
      </c>
      <c r="D270" s="17" t="s">
        <v>858</v>
      </c>
      <c r="E270" s="30">
        <v>-14.1863377344</v>
      </c>
      <c r="F270" s="30">
        <v>-11.875206266899999</v>
      </c>
      <c r="G270" s="17" t="s">
        <v>859</v>
      </c>
      <c r="H270" s="17" t="s">
        <v>860</v>
      </c>
    </row>
    <row r="271" spans="1:8" ht="63" x14ac:dyDescent="0.25">
      <c r="A271" s="17" t="s">
        <v>861</v>
      </c>
      <c r="B271" s="17" t="s">
        <v>45</v>
      </c>
      <c r="C271" s="17" t="s">
        <v>857</v>
      </c>
      <c r="D271" s="17" t="s">
        <v>858</v>
      </c>
      <c r="E271" s="30">
        <v>-14.1863377344</v>
      </c>
      <c r="F271" s="30">
        <v>-11.875206266899999</v>
      </c>
      <c r="G271" s="17" t="s">
        <v>862</v>
      </c>
      <c r="H271" s="17" t="s">
        <v>863</v>
      </c>
    </row>
    <row r="272" spans="1:8" ht="47.25" x14ac:dyDescent="0.25">
      <c r="A272" s="17" t="s">
        <v>861</v>
      </c>
      <c r="B272" s="17" t="s">
        <v>45</v>
      </c>
      <c r="C272" s="17" t="s">
        <v>864</v>
      </c>
      <c r="D272" s="17" t="s">
        <v>865</v>
      </c>
      <c r="E272" s="30">
        <v>-13.2724224172</v>
      </c>
      <c r="F272" s="30">
        <v>-11.076152796200001</v>
      </c>
      <c r="G272" s="17" t="s">
        <v>866</v>
      </c>
      <c r="H272" s="17" t="s">
        <v>867</v>
      </c>
    </row>
    <row r="273" spans="1:8" ht="31.5" x14ac:dyDescent="0.25">
      <c r="A273" s="17" t="s">
        <v>861</v>
      </c>
      <c r="B273" s="17" t="s">
        <v>45</v>
      </c>
      <c r="C273" s="17" t="s">
        <v>868</v>
      </c>
      <c r="D273" s="17" t="s">
        <v>869</v>
      </c>
      <c r="E273" s="30">
        <v>-13.1565083421</v>
      </c>
      <c r="F273" s="30">
        <v>-10.969318378900001</v>
      </c>
      <c r="G273" s="17" t="s">
        <v>870</v>
      </c>
      <c r="H273" s="17" t="s">
        <v>871</v>
      </c>
    </row>
    <row r="274" spans="1:8" ht="47.25" x14ac:dyDescent="0.25">
      <c r="A274" s="17" t="s">
        <v>861</v>
      </c>
      <c r="B274" s="17" t="s">
        <v>45</v>
      </c>
      <c r="C274" s="17" t="s">
        <v>872</v>
      </c>
      <c r="D274" s="17" t="s">
        <v>873</v>
      </c>
      <c r="E274" s="30">
        <v>-10.858969435300001</v>
      </c>
      <c r="F274" s="30">
        <v>-8.7914448371000002</v>
      </c>
      <c r="G274" s="17" t="s">
        <v>874</v>
      </c>
      <c r="H274" s="17" t="s">
        <v>875</v>
      </c>
    </row>
    <row r="275" spans="1:8" ht="31.5" x14ac:dyDescent="0.25">
      <c r="A275" s="17" t="s">
        <v>861</v>
      </c>
      <c r="B275" s="17" t="s">
        <v>45</v>
      </c>
      <c r="C275" s="17" t="s">
        <v>876</v>
      </c>
      <c r="D275" s="17" t="s">
        <v>877</v>
      </c>
      <c r="E275" s="30">
        <v>-10.5349831651</v>
      </c>
      <c r="F275" s="30">
        <v>-8.6942810713000007</v>
      </c>
      <c r="G275" s="17" t="s">
        <v>878</v>
      </c>
      <c r="H275" s="17" t="s">
        <v>879</v>
      </c>
    </row>
    <row r="276" spans="1:8" ht="31.5" x14ac:dyDescent="0.25">
      <c r="A276" s="17" t="s">
        <v>861</v>
      </c>
      <c r="B276" s="17" t="s">
        <v>45</v>
      </c>
      <c r="C276" s="17" t="s">
        <v>880</v>
      </c>
      <c r="D276" s="17" t="s">
        <v>881</v>
      </c>
      <c r="E276" s="30">
        <v>-10.216369753</v>
      </c>
      <c r="F276" s="30">
        <v>-8.3915582543999996</v>
      </c>
      <c r="G276" s="17" t="s">
        <v>882</v>
      </c>
      <c r="H276" s="17" t="s">
        <v>883</v>
      </c>
    </row>
    <row r="277" spans="1:8" ht="31.5" x14ac:dyDescent="0.25">
      <c r="A277" s="17" t="s">
        <v>861</v>
      </c>
      <c r="B277" s="17" t="s">
        <v>45</v>
      </c>
      <c r="C277" s="17" t="s">
        <v>884</v>
      </c>
      <c r="D277" s="17" t="s">
        <v>885</v>
      </c>
      <c r="E277" s="30">
        <v>-9.7234261191000009</v>
      </c>
      <c r="F277" s="30">
        <v>-7.9226428589999998</v>
      </c>
      <c r="G277" s="17" t="s">
        <v>886</v>
      </c>
      <c r="H277" s="17" t="s">
        <v>887</v>
      </c>
    </row>
    <row r="278" spans="1:8" ht="31.5" x14ac:dyDescent="0.25">
      <c r="A278" s="17" t="s">
        <v>861</v>
      </c>
      <c r="B278" s="17" t="s">
        <v>45</v>
      </c>
      <c r="C278" s="17" t="s">
        <v>888</v>
      </c>
      <c r="D278" s="17" t="s">
        <v>889</v>
      </c>
      <c r="E278" s="30">
        <v>-9.3604757108999994</v>
      </c>
      <c r="F278" s="30">
        <v>-7.5905569554000003</v>
      </c>
      <c r="G278" s="17" t="s">
        <v>890</v>
      </c>
      <c r="H278" s="17" t="s">
        <v>891</v>
      </c>
    </row>
    <row r="279" spans="1:8" ht="31.5" x14ac:dyDescent="0.25">
      <c r="A279" s="17" t="s">
        <v>861</v>
      </c>
      <c r="B279" s="17" t="s">
        <v>45</v>
      </c>
      <c r="C279" s="17" t="s">
        <v>892</v>
      </c>
      <c r="D279" s="17" t="s">
        <v>893</v>
      </c>
      <c r="E279" s="30">
        <v>-9.0268970732000007</v>
      </c>
      <c r="F279" s="30">
        <v>-7.2727316581999997</v>
      </c>
      <c r="G279" s="17" t="s">
        <v>894</v>
      </c>
      <c r="H279" s="17" t="s">
        <v>895</v>
      </c>
    </row>
    <row r="280" spans="1:8" ht="31.5" x14ac:dyDescent="0.25">
      <c r="A280" s="17" t="s">
        <v>861</v>
      </c>
      <c r="B280" s="17" t="s">
        <v>45</v>
      </c>
      <c r="C280" s="17" t="s">
        <v>896</v>
      </c>
      <c r="D280" s="17" t="s">
        <v>897</v>
      </c>
      <c r="E280" s="30">
        <v>-8.8785112858000002</v>
      </c>
      <c r="F280" s="30">
        <v>-6.9296270417999999</v>
      </c>
      <c r="G280" s="17" t="s">
        <v>898</v>
      </c>
      <c r="H280" s="17" t="s">
        <v>899</v>
      </c>
    </row>
    <row r="281" spans="1:8" ht="31.5" x14ac:dyDescent="0.25">
      <c r="A281" s="17" t="s">
        <v>861</v>
      </c>
      <c r="B281" s="17" t="s">
        <v>45</v>
      </c>
      <c r="C281" s="17" t="s">
        <v>900</v>
      </c>
      <c r="D281" s="17" t="s">
        <v>901</v>
      </c>
      <c r="E281" s="30">
        <v>-7.5842354356000001</v>
      </c>
      <c r="F281" s="30">
        <v>-5.9784026015</v>
      </c>
      <c r="G281" s="17" t="s">
        <v>902</v>
      </c>
      <c r="H281" s="17" t="s">
        <v>903</v>
      </c>
    </row>
    <row r="282" spans="1:8" x14ac:dyDescent="0.25">
      <c r="A282" s="17" t="s">
        <v>861</v>
      </c>
      <c r="B282" s="17" t="s">
        <v>45</v>
      </c>
      <c r="C282" s="17" t="s">
        <v>904</v>
      </c>
      <c r="D282" s="17" t="s">
        <v>905</v>
      </c>
      <c r="E282" s="30">
        <v>-7.5498759053000004</v>
      </c>
      <c r="F282" s="30">
        <v>-5.9510542553999999</v>
      </c>
      <c r="G282" s="17" t="s">
        <v>906</v>
      </c>
      <c r="H282" s="17" t="s">
        <v>907</v>
      </c>
    </row>
    <row r="283" spans="1:8" x14ac:dyDescent="0.25">
      <c r="A283" s="17" t="s">
        <v>861</v>
      </c>
      <c r="B283" s="17" t="s">
        <v>45</v>
      </c>
      <c r="C283" s="17" t="s">
        <v>908</v>
      </c>
      <c r="D283" s="17" t="s">
        <v>909</v>
      </c>
      <c r="E283" s="30">
        <v>-7.5260534397000001</v>
      </c>
      <c r="F283" s="30">
        <v>-5.9280038691000003</v>
      </c>
      <c r="G283" s="17" t="s">
        <v>910</v>
      </c>
      <c r="H283" s="17" t="s">
        <v>911</v>
      </c>
    </row>
    <row r="284" spans="1:8" x14ac:dyDescent="0.25">
      <c r="A284" s="17" t="s">
        <v>861</v>
      </c>
      <c r="B284" s="17" t="s">
        <v>45</v>
      </c>
      <c r="C284" s="17" t="s">
        <v>912</v>
      </c>
      <c r="D284" s="17" t="s">
        <v>913</v>
      </c>
      <c r="E284" s="30">
        <v>-7.1212120714999996</v>
      </c>
      <c r="F284" s="30">
        <v>-5.5608077584000002</v>
      </c>
      <c r="G284" s="17" t="s">
        <v>914</v>
      </c>
      <c r="H284" s="17" t="s">
        <v>915</v>
      </c>
    </row>
    <row r="285" spans="1:8" x14ac:dyDescent="0.25">
      <c r="A285" s="17" t="s">
        <v>861</v>
      </c>
      <c r="B285" s="17" t="s">
        <v>45</v>
      </c>
      <c r="C285" s="17" t="s">
        <v>916</v>
      </c>
      <c r="D285" s="17" t="s">
        <v>917</v>
      </c>
      <c r="E285" s="30">
        <v>-7.0532190038999998</v>
      </c>
      <c r="F285" s="30">
        <v>-5.5019285793000003</v>
      </c>
      <c r="G285" s="17" t="s">
        <v>918</v>
      </c>
      <c r="H285" s="17" t="s">
        <v>919</v>
      </c>
    </row>
    <row r="286" spans="1:8" x14ac:dyDescent="0.25">
      <c r="A286" s="17" t="s">
        <v>861</v>
      </c>
      <c r="B286" s="17" t="s">
        <v>45</v>
      </c>
      <c r="C286" s="17" t="s">
        <v>920</v>
      </c>
      <c r="D286" s="17" t="s">
        <v>921</v>
      </c>
      <c r="E286" s="30">
        <v>-7.0468188174000002</v>
      </c>
      <c r="F286" s="30">
        <v>-5.4969114974000002</v>
      </c>
      <c r="G286" s="17" t="s">
        <v>922</v>
      </c>
      <c r="H286" s="17" t="s">
        <v>923</v>
      </c>
    </row>
    <row r="287" spans="1:8" x14ac:dyDescent="0.25">
      <c r="A287" s="17" t="s">
        <v>861</v>
      </c>
      <c r="B287" s="17" t="s">
        <v>45</v>
      </c>
      <c r="C287" s="17" t="s">
        <v>924</v>
      </c>
      <c r="D287" s="17" t="s">
        <v>925</v>
      </c>
      <c r="E287" s="30">
        <v>-6.9722587227000004</v>
      </c>
      <c r="F287" s="30">
        <v>-5.4319117302000004</v>
      </c>
      <c r="G287" s="17" t="s">
        <v>910</v>
      </c>
      <c r="H287" s="17" t="s">
        <v>911</v>
      </c>
    </row>
    <row r="288" spans="1:8" x14ac:dyDescent="0.25">
      <c r="A288" s="17" t="s">
        <v>861</v>
      </c>
      <c r="B288" s="17" t="s">
        <v>45</v>
      </c>
      <c r="C288" s="17" t="s">
        <v>926</v>
      </c>
      <c r="D288" s="17" t="s">
        <v>927</v>
      </c>
      <c r="E288" s="30">
        <v>-6.7777416884999999</v>
      </c>
      <c r="F288" s="30">
        <v>-5.2578436196</v>
      </c>
      <c r="G288" s="17" t="s">
        <v>914</v>
      </c>
      <c r="H288" s="17" t="s">
        <v>915</v>
      </c>
    </row>
    <row r="289" spans="1:8" ht="31.5" x14ac:dyDescent="0.25">
      <c r="A289" s="17" t="s">
        <v>861</v>
      </c>
      <c r="B289" s="17" t="s">
        <v>45</v>
      </c>
      <c r="C289" s="17" t="s">
        <v>928</v>
      </c>
      <c r="D289" s="17" t="s">
        <v>929</v>
      </c>
      <c r="E289" s="30">
        <v>-6.6530839242999997</v>
      </c>
      <c r="F289" s="30">
        <v>-5.1446320532999996</v>
      </c>
      <c r="G289" s="17" t="s">
        <v>930</v>
      </c>
      <c r="H289" s="17" t="s">
        <v>931</v>
      </c>
    </row>
    <row r="290" spans="1:8" x14ac:dyDescent="0.25">
      <c r="A290" s="17" t="s">
        <v>861</v>
      </c>
      <c r="B290" s="17" t="s">
        <v>45</v>
      </c>
      <c r="C290" s="17" t="s">
        <v>932</v>
      </c>
      <c r="D290" s="17" t="s">
        <v>933</v>
      </c>
      <c r="E290" s="30">
        <v>-6.5638285541999997</v>
      </c>
      <c r="F290" s="30">
        <v>-5.0634597056999997</v>
      </c>
      <c r="G290" s="17" t="s">
        <v>934</v>
      </c>
      <c r="H290" s="17" t="s">
        <v>935</v>
      </c>
    </row>
    <row r="291" spans="1:8" x14ac:dyDescent="0.25">
      <c r="A291" s="17" t="s">
        <v>861</v>
      </c>
      <c r="B291" s="17" t="s">
        <v>45</v>
      </c>
      <c r="C291" s="17" t="s">
        <v>936</v>
      </c>
      <c r="D291" s="17" t="s">
        <v>937</v>
      </c>
      <c r="E291" s="30">
        <v>-6.0308166522000004</v>
      </c>
      <c r="F291" s="30">
        <v>-4.5842615780999996</v>
      </c>
      <c r="G291" s="17" t="s">
        <v>938</v>
      </c>
      <c r="H291" s="17" t="s">
        <v>939</v>
      </c>
    </row>
    <row r="292" spans="1:8" x14ac:dyDescent="0.25">
      <c r="A292" s="17" t="s">
        <v>861</v>
      </c>
      <c r="B292" s="17" t="s">
        <v>45</v>
      </c>
      <c r="C292" s="17" t="s">
        <v>940</v>
      </c>
      <c r="D292" s="17" t="s">
        <v>941</v>
      </c>
      <c r="E292" s="30">
        <v>-5.9484396602</v>
      </c>
      <c r="F292" s="30">
        <v>-4.5110393034999996</v>
      </c>
      <c r="G292" s="17" t="s">
        <v>938</v>
      </c>
      <c r="H292" s="17" t="s">
        <v>939</v>
      </c>
    </row>
    <row r="293" spans="1:8" ht="31.5" x14ac:dyDescent="0.25">
      <c r="A293" s="17" t="s">
        <v>861</v>
      </c>
      <c r="B293" s="17" t="s">
        <v>45</v>
      </c>
      <c r="C293" s="17" t="s">
        <v>942</v>
      </c>
      <c r="D293" s="17" t="s">
        <v>943</v>
      </c>
      <c r="E293" s="30">
        <v>-5.7772696828000001</v>
      </c>
      <c r="F293" s="30">
        <v>-4.3565951277000003</v>
      </c>
      <c r="G293" s="17" t="s">
        <v>944</v>
      </c>
      <c r="H293" s="17" t="s">
        <v>945</v>
      </c>
    </row>
    <row r="294" spans="1:8" x14ac:dyDescent="0.25">
      <c r="A294" s="17" t="s">
        <v>861</v>
      </c>
      <c r="B294" s="17" t="s">
        <v>45</v>
      </c>
      <c r="C294" s="17" t="s">
        <v>946</v>
      </c>
      <c r="D294" s="17" t="s">
        <v>947</v>
      </c>
      <c r="E294" s="30">
        <v>-5.6740734065999998</v>
      </c>
      <c r="F294" s="30">
        <v>-4.2655335962000001</v>
      </c>
      <c r="G294" s="17" t="s">
        <v>948</v>
      </c>
      <c r="H294" s="17" t="s">
        <v>949</v>
      </c>
    </row>
    <row r="295" spans="1:8" ht="31.5" x14ac:dyDescent="0.25">
      <c r="A295" s="17" t="s">
        <v>861</v>
      </c>
      <c r="B295" s="17" t="s">
        <v>45</v>
      </c>
      <c r="C295" s="17" t="s">
        <v>950</v>
      </c>
      <c r="D295" s="17" t="s">
        <v>951</v>
      </c>
      <c r="E295" s="30">
        <v>-5.3073239709999998</v>
      </c>
      <c r="F295" s="30">
        <v>-3.9423922927000001</v>
      </c>
      <c r="G295" s="17" t="s">
        <v>952</v>
      </c>
      <c r="H295" s="17" t="s">
        <v>953</v>
      </c>
    </row>
    <row r="296" spans="1:8" ht="31.5" x14ac:dyDescent="0.25">
      <c r="A296" s="17" t="s">
        <v>861</v>
      </c>
      <c r="B296" s="17" t="s">
        <v>45</v>
      </c>
      <c r="C296" s="17" t="s">
        <v>954</v>
      </c>
      <c r="D296" s="17" t="s">
        <v>955</v>
      </c>
      <c r="E296" s="30">
        <v>-5.2555359706000004</v>
      </c>
      <c r="F296" s="30">
        <v>-3.8964278228000002</v>
      </c>
      <c r="G296" s="17" t="s">
        <v>956</v>
      </c>
      <c r="H296" s="17" t="s">
        <v>957</v>
      </c>
    </row>
    <row r="297" spans="1:8" x14ac:dyDescent="0.25">
      <c r="A297" s="17" t="s">
        <v>861</v>
      </c>
      <c r="B297" s="17" t="s">
        <v>45</v>
      </c>
      <c r="C297" s="17" t="s">
        <v>958</v>
      </c>
      <c r="D297" s="17" t="s">
        <v>959</v>
      </c>
      <c r="E297" s="30">
        <v>-3.1824757929</v>
      </c>
      <c r="F297" s="30">
        <v>-2.1508131143</v>
      </c>
      <c r="G297" s="17" t="s">
        <v>960</v>
      </c>
      <c r="H297" s="17" t="s">
        <v>961</v>
      </c>
    </row>
    <row r="298" spans="1:8" ht="63" x14ac:dyDescent="0.25">
      <c r="A298" s="17" t="s">
        <v>962</v>
      </c>
      <c r="B298" s="17" t="s">
        <v>8</v>
      </c>
      <c r="C298" s="17" t="s">
        <v>963</v>
      </c>
      <c r="D298" s="17" t="s">
        <v>964</v>
      </c>
      <c r="E298" s="30">
        <v>-13.7715435165</v>
      </c>
      <c r="F298" s="30">
        <v>-11.5128906625</v>
      </c>
      <c r="G298" s="17" t="s">
        <v>965</v>
      </c>
      <c r="H298" s="17" t="s">
        <v>966</v>
      </c>
    </row>
    <row r="299" spans="1:8" ht="63" x14ac:dyDescent="0.25">
      <c r="A299" s="17" t="s">
        <v>967</v>
      </c>
      <c r="B299" s="17" t="s">
        <v>8</v>
      </c>
      <c r="C299" s="17" t="s">
        <v>963</v>
      </c>
      <c r="D299" s="17" t="s">
        <v>964</v>
      </c>
      <c r="E299" s="30">
        <v>-13.7715435165</v>
      </c>
      <c r="F299" s="30">
        <v>-11.5128906625</v>
      </c>
      <c r="G299" s="17" t="s">
        <v>965</v>
      </c>
      <c r="H299" s="17" t="s">
        <v>966</v>
      </c>
    </row>
    <row r="300" spans="1:8" ht="47.25" x14ac:dyDescent="0.25">
      <c r="A300" s="17" t="s">
        <v>967</v>
      </c>
      <c r="B300" s="17" t="s">
        <v>8</v>
      </c>
      <c r="C300" s="17" t="s">
        <v>968</v>
      </c>
      <c r="D300" s="17" t="s">
        <v>969</v>
      </c>
      <c r="E300" s="30">
        <v>-8.5923720924999998</v>
      </c>
      <c r="F300" s="30">
        <v>-6.6587874749999996</v>
      </c>
      <c r="G300" s="17" t="s">
        <v>970</v>
      </c>
      <c r="H300" s="17" t="s">
        <v>971</v>
      </c>
    </row>
    <row r="301" spans="1:8" ht="110.25" x14ac:dyDescent="0.25">
      <c r="A301" s="17" t="s">
        <v>972</v>
      </c>
      <c r="B301" s="17" t="s">
        <v>8</v>
      </c>
      <c r="C301" s="17" t="s">
        <v>973</v>
      </c>
      <c r="D301" s="17" t="s">
        <v>974</v>
      </c>
      <c r="E301" s="30">
        <v>-13.591916018099999</v>
      </c>
      <c r="F301" s="30">
        <v>-11.3537698172</v>
      </c>
      <c r="G301" s="17" t="s">
        <v>975</v>
      </c>
      <c r="H301" s="17" t="s">
        <v>976</v>
      </c>
    </row>
    <row r="302" spans="1:8" ht="31.5" x14ac:dyDescent="0.25">
      <c r="A302" s="17" t="s">
        <v>977</v>
      </c>
      <c r="B302" s="17" t="s">
        <v>8</v>
      </c>
      <c r="C302" s="17" t="s">
        <v>973</v>
      </c>
      <c r="D302" s="17" t="s">
        <v>974</v>
      </c>
      <c r="E302" s="30">
        <v>-13.591916018099999</v>
      </c>
      <c r="F302" s="30">
        <v>-11.3537698172</v>
      </c>
      <c r="G302" s="17" t="s">
        <v>978</v>
      </c>
      <c r="H302" s="17" t="s">
        <v>979</v>
      </c>
    </row>
    <row r="303" spans="1:8" ht="31.5" x14ac:dyDescent="0.25">
      <c r="A303" s="17" t="s">
        <v>977</v>
      </c>
      <c r="B303" s="17" t="s">
        <v>45</v>
      </c>
      <c r="C303" s="17" t="s">
        <v>980</v>
      </c>
      <c r="D303" s="17" t="s">
        <v>981</v>
      </c>
      <c r="E303" s="30">
        <v>-13.395291911199999</v>
      </c>
      <c r="F303" s="30">
        <v>-11.1802728542</v>
      </c>
      <c r="G303" s="17" t="s">
        <v>982</v>
      </c>
      <c r="H303" s="17" t="s">
        <v>983</v>
      </c>
    </row>
    <row r="304" spans="1:8" x14ac:dyDescent="0.25">
      <c r="A304" s="17" t="s">
        <v>977</v>
      </c>
      <c r="B304" s="17" t="s">
        <v>45</v>
      </c>
      <c r="C304" s="17" t="s">
        <v>984</v>
      </c>
      <c r="D304" s="17" t="s">
        <v>985</v>
      </c>
      <c r="E304" s="30">
        <v>-11.4376340147</v>
      </c>
      <c r="F304" s="30">
        <v>-9.3394960515999994</v>
      </c>
      <c r="G304" s="17" t="s">
        <v>986</v>
      </c>
      <c r="H304" s="17" t="s">
        <v>987</v>
      </c>
    </row>
    <row r="305" spans="1:8" ht="47.25" x14ac:dyDescent="0.25">
      <c r="A305" s="17" t="s">
        <v>977</v>
      </c>
      <c r="B305" s="17" t="s">
        <v>45</v>
      </c>
      <c r="C305" s="17" t="s">
        <v>988</v>
      </c>
      <c r="D305" s="17" t="s">
        <v>989</v>
      </c>
      <c r="E305" s="30">
        <v>-11.350091986500001</v>
      </c>
      <c r="F305" s="30">
        <v>-9.2568065262000001</v>
      </c>
      <c r="G305" s="17" t="s">
        <v>990</v>
      </c>
      <c r="H305" s="17" t="s">
        <v>991</v>
      </c>
    </row>
    <row r="306" spans="1:8" x14ac:dyDescent="0.25">
      <c r="A306" s="17" t="s">
        <v>977</v>
      </c>
      <c r="B306" s="17" t="s">
        <v>45</v>
      </c>
      <c r="C306" s="17" t="s">
        <v>992</v>
      </c>
      <c r="D306" s="17" t="s">
        <v>993</v>
      </c>
      <c r="E306" s="30">
        <v>-10.818276406800001</v>
      </c>
      <c r="F306" s="30">
        <v>-8.7552757503999992</v>
      </c>
      <c r="G306" s="17" t="s">
        <v>986</v>
      </c>
      <c r="H306" s="17" t="s">
        <v>987</v>
      </c>
    </row>
    <row r="307" spans="1:8" ht="47.25" x14ac:dyDescent="0.25">
      <c r="A307" s="17" t="s">
        <v>977</v>
      </c>
      <c r="B307" s="17" t="s">
        <v>45</v>
      </c>
      <c r="C307" s="17" t="s">
        <v>994</v>
      </c>
      <c r="D307" s="17" t="s">
        <v>995</v>
      </c>
      <c r="E307" s="30">
        <v>-10.688132071</v>
      </c>
      <c r="F307" s="30">
        <v>-8.6318301768999994</v>
      </c>
      <c r="G307" s="17" t="s">
        <v>996</v>
      </c>
      <c r="H307" s="17" t="s">
        <v>997</v>
      </c>
    </row>
    <row r="308" spans="1:8" x14ac:dyDescent="0.25">
      <c r="A308" s="17" t="s">
        <v>977</v>
      </c>
      <c r="B308" s="17" t="s">
        <v>8</v>
      </c>
      <c r="C308" s="17" t="s">
        <v>998</v>
      </c>
      <c r="D308" s="17" t="s">
        <v>999</v>
      </c>
      <c r="E308" s="30">
        <v>-10.6449982005</v>
      </c>
      <c r="F308" s="30">
        <v>-8.5952933115000008</v>
      </c>
      <c r="G308" s="17" t="s">
        <v>1000</v>
      </c>
      <c r="H308" s="17" t="s">
        <v>1001</v>
      </c>
    </row>
    <row r="309" spans="1:8" x14ac:dyDescent="0.25">
      <c r="A309" s="17" t="s">
        <v>977</v>
      </c>
      <c r="B309" s="17" t="s">
        <v>45</v>
      </c>
      <c r="C309" s="17" t="s">
        <v>1002</v>
      </c>
      <c r="D309" s="17" t="s">
        <v>1003</v>
      </c>
      <c r="E309" s="30">
        <v>-10.5371275778</v>
      </c>
      <c r="F309" s="30">
        <v>-8.4917656697999995</v>
      </c>
      <c r="G309" s="17" t="s">
        <v>1004</v>
      </c>
      <c r="H309" s="17" t="s">
        <v>1005</v>
      </c>
    </row>
    <row r="310" spans="1:8" ht="31.5" x14ac:dyDescent="0.25">
      <c r="A310" s="17" t="s">
        <v>977</v>
      </c>
      <c r="B310" s="17" t="s">
        <v>29</v>
      </c>
      <c r="C310" s="17" t="s">
        <v>1006</v>
      </c>
      <c r="D310" s="17" t="s">
        <v>1007</v>
      </c>
      <c r="E310" s="30">
        <v>-10.2918084312</v>
      </c>
      <c r="F310" s="30">
        <v>-8.2633967519000002</v>
      </c>
      <c r="G310" s="17" t="s">
        <v>1008</v>
      </c>
      <c r="H310" s="17" t="s">
        <v>1009</v>
      </c>
    </row>
    <row r="311" spans="1:8" ht="31.5" x14ac:dyDescent="0.25">
      <c r="A311" s="17" t="s">
        <v>977</v>
      </c>
      <c r="B311" s="17" t="s">
        <v>45</v>
      </c>
      <c r="C311" s="17" t="s">
        <v>1010</v>
      </c>
      <c r="D311" s="17" t="s">
        <v>1011</v>
      </c>
      <c r="E311" s="30">
        <v>-9.7353980452000002</v>
      </c>
      <c r="F311" s="30">
        <v>-7.7390225979</v>
      </c>
      <c r="G311" s="17" t="s">
        <v>1012</v>
      </c>
      <c r="H311" s="17" t="s">
        <v>1013</v>
      </c>
    </row>
    <row r="312" spans="1:8" ht="31.5" x14ac:dyDescent="0.25">
      <c r="A312" s="17" t="s">
        <v>977</v>
      </c>
      <c r="B312" s="17" t="s">
        <v>45</v>
      </c>
      <c r="C312" s="17" t="s">
        <v>1014</v>
      </c>
      <c r="D312" s="17" t="s">
        <v>1015</v>
      </c>
      <c r="E312" s="30">
        <v>-9.0462486054000006</v>
      </c>
      <c r="F312" s="30">
        <v>-7.0903875932</v>
      </c>
      <c r="G312" s="17" t="s">
        <v>1016</v>
      </c>
      <c r="H312" s="17" t="s">
        <v>1017</v>
      </c>
    </row>
    <row r="313" spans="1:8" x14ac:dyDescent="0.25">
      <c r="A313" s="17" t="s">
        <v>977</v>
      </c>
      <c r="B313" s="17" t="s">
        <v>37</v>
      </c>
      <c r="C313" s="17" t="s">
        <v>1018</v>
      </c>
      <c r="D313" s="17" t="s">
        <v>1019</v>
      </c>
      <c r="E313" s="30">
        <v>-8.7093182894000005</v>
      </c>
      <c r="F313" s="30">
        <v>-6.7690002893000001</v>
      </c>
      <c r="G313" s="17" t="s">
        <v>1020</v>
      </c>
      <c r="H313" s="17" t="s">
        <v>1021</v>
      </c>
    </row>
    <row r="314" spans="1:8" x14ac:dyDescent="0.25">
      <c r="A314" s="17" t="s">
        <v>977</v>
      </c>
      <c r="B314" s="17" t="s">
        <v>8</v>
      </c>
      <c r="C314" s="17" t="s">
        <v>1022</v>
      </c>
      <c r="D314" s="17" t="s">
        <v>1023</v>
      </c>
      <c r="E314" s="30">
        <v>-7.8477475491000002</v>
      </c>
      <c r="F314" s="30">
        <v>-5.9585820714000004</v>
      </c>
      <c r="G314" s="17" t="s">
        <v>1024</v>
      </c>
      <c r="H314" s="17" t="s">
        <v>1025</v>
      </c>
    </row>
    <row r="315" spans="1:8" x14ac:dyDescent="0.25">
      <c r="A315" s="17" t="s">
        <v>977</v>
      </c>
      <c r="B315" s="17" t="s">
        <v>45</v>
      </c>
      <c r="C315" s="17" t="s">
        <v>1026</v>
      </c>
      <c r="D315" s="17" t="s">
        <v>1027</v>
      </c>
      <c r="E315" s="30">
        <v>-7.7334419834999997</v>
      </c>
      <c r="F315" s="30">
        <v>-5.8561757292000003</v>
      </c>
      <c r="G315" s="17" t="s">
        <v>1028</v>
      </c>
      <c r="H315" s="17" t="s">
        <v>1029</v>
      </c>
    </row>
    <row r="316" spans="1:8" ht="31.5" x14ac:dyDescent="0.25">
      <c r="A316" s="17" t="s">
        <v>977</v>
      </c>
      <c r="B316" s="17" t="s">
        <v>45</v>
      </c>
      <c r="C316" s="17" t="s">
        <v>1030</v>
      </c>
      <c r="D316" s="17" t="s">
        <v>1031</v>
      </c>
      <c r="E316" s="30">
        <v>-7.5747609727</v>
      </c>
      <c r="F316" s="30">
        <v>-5.7076456357999996</v>
      </c>
      <c r="G316" s="17" t="s">
        <v>1032</v>
      </c>
      <c r="H316" s="17" t="s">
        <v>1033</v>
      </c>
    </row>
    <row r="317" spans="1:8" x14ac:dyDescent="0.25">
      <c r="A317" s="17" t="s">
        <v>977</v>
      </c>
      <c r="B317" s="17" t="s">
        <v>45</v>
      </c>
      <c r="C317" s="17" t="s">
        <v>1034</v>
      </c>
      <c r="D317" s="17" t="s">
        <v>1035</v>
      </c>
      <c r="E317" s="30">
        <v>-7.5060151370000003</v>
      </c>
      <c r="F317" s="30">
        <v>-5.6431785980000004</v>
      </c>
      <c r="G317" s="17" t="s">
        <v>1028</v>
      </c>
      <c r="H317" s="17" t="s">
        <v>1029</v>
      </c>
    </row>
    <row r="318" spans="1:8" ht="31.5" x14ac:dyDescent="0.25">
      <c r="A318" s="17" t="s">
        <v>977</v>
      </c>
      <c r="B318" s="17" t="s">
        <v>45</v>
      </c>
      <c r="C318" s="17" t="s">
        <v>1036</v>
      </c>
      <c r="D318" s="17" t="s">
        <v>1037</v>
      </c>
      <c r="E318" s="30">
        <v>-7.0912627476000001</v>
      </c>
      <c r="F318" s="30">
        <v>-5.2519073045000004</v>
      </c>
      <c r="G318" s="17" t="s">
        <v>1038</v>
      </c>
      <c r="H318" s="17" t="s">
        <v>1039</v>
      </c>
    </row>
    <row r="319" spans="1:8" ht="31.5" x14ac:dyDescent="0.25">
      <c r="A319" s="17" t="s">
        <v>977</v>
      </c>
      <c r="B319" s="17" t="s">
        <v>45</v>
      </c>
      <c r="C319" s="17" t="s">
        <v>1040</v>
      </c>
      <c r="D319" s="17" t="s">
        <v>1041</v>
      </c>
      <c r="E319" s="30">
        <v>-7.0094496705999996</v>
      </c>
      <c r="F319" s="30">
        <v>-5.1833359387</v>
      </c>
      <c r="G319" s="17" t="s">
        <v>1042</v>
      </c>
      <c r="H319" s="17" t="s">
        <v>1043</v>
      </c>
    </row>
    <row r="320" spans="1:8" x14ac:dyDescent="0.25">
      <c r="A320" s="17" t="s">
        <v>977</v>
      </c>
      <c r="B320" s="17" t="s">
        <v>37</v>
      </c>
      <c r="C320" s="17" t="s">
        <v>1044</v>
      </c>
      <c r="D320" s="17" t="s">
        <v>1045</v>
      </c>
      <c r="E320" s="30">
        <v>-6.3536532643000001</v>
      </c>
      <c r="F320" s="30">
        <v>-4.5768041306000002</v>
      </c>
      <c r="G320" s="17" t="s">
        <v>1046</v>
      </c>
      <c r="H320" s="17" t="s">
        <v>1047</v>
      </c>
    </row>
    <row r="321" spans="1:8" x14ac:dyDescent="0.25">
      <c r="A321" s="17" t="s">
        <v>977</v>
      </c>
      <c r="B321" s="17" t="s">
        <v>8</v>
      </c>
      <c r="C321" s="17" t="s">
        <v>1048</v>
      </c>
      <c r="D321" s="17" t="s">
        <v>1049</v>
      </c>
      <c r="E321" s="30">
        <v>-6.1342507137000002</v>
      </c>
      <c r="F321" s="30">
        <v>-4.3888371207999999</v>
      </c>
      <c r="G321" s="17" t="s">
        <v>1050</v>
      </c>
      <c r="H321" s="17" t="s">
        <v>1051</v>
      </c>
    </row>
    <row r="322" spans="1:8" x14ac:dyDescent="0.25">
      <c r="A322" s="17" t="s">
        <v>977</v>
      </c>
      <c r="B322" s="17" t="s">
        <v>29</v>
      </c>
      <c r="C322" s="17" t="s">
        <v>1052</v>
      </c>
      <c r="D322" s="17" t="s">
        <v>1053</v>
      </c>
      <c r="E322" s="30">
        <v>-6.1139842515999998</v>
      </c>
      <c r="F322" s="30">
        <v>-4.3728813093000003</v>
      </c>
      <c r="G322" s="17" t="s">
        <v>1054</v>
      </c>
      <c r="H322" s="17" t="s">
        <v>1055</v>
      </c>
    </row>
    <row r="323" spans="1:8" x14ac:dyDescent="0.25">
      <c r="A323" s="17" t="s">
        <v>977</v>
      </c>
      <c r="B323" s="17" t="s">
        <v>37</v>
      </c>
      <c r="C323" s="17" t="s">
        <v>1056</v>
      </c>
      <c r="D323" s="17" t="s">
        <v>1057</v>
      </c>
      <c r="E323" s="30">
        <v>-5.4897646160000004</v>
      </c>
      <c r="F323" s="30">
        <v>-3.8197250295999998</v>
      </c>
      <c r="G323" s="17" t="s">
        <v>1058</v>
      </c>
      <c r="H323" s="17" t="s">
        <v>1059</v>
      </c>
    </row>
    <row r="324" spans="1:8" x14ac:dyDescent="0.25">
      <c r="A324" s="17" t="s">
        <v>977</v>
      </c>
      <c r="B324" s="17" t="s">
        <v>8</v>
      </c>
      <c r="C324" s="17" t="s">
        <v>1060</v>
      </c>
      <c r="D324" s="17" t="s">
        <v>1061</v>
      </c>
      <c r="E324" s="30">
        <v>-4.8993219897999998</v>
      </c>
      <c r="F324" s="30">
        <v>-3.5809588096999998</v>
      </c>
      <c r="G324" s="17" t="s">
        <v>1062</v>
      </c>
      <c r="H324" s="17" t="s">
        <v>1063</v>
      </c>
    </row>
    <row r="325" spans="1:8" ht="31.5" x14ac:dyDescent="0.25">
      <c r="A325" s="17" t="s">
        <v>977</v>
      </c>
      <c r="B325" s="17" t="s">
        <v>45</v>
      </c>
      <c r="C325" s="17" t="s">
        <v>1064</v>
      </c>
      <c r="D325" s="17" t="s">
        <v>1065</v>
      </c>
      <c r="E325" s="30">
        <v>-4.7004379495000004</v>
      </c>
      <c r="F325" s="30">
        <v>-3.1428982838000001</v>
      </c>
      <c r="G325" s="17" t="s">
        <v>1066</v>
      </c>
      <c r="H325" s="17" t="s">
        <v>1067</v>
      </c>
    </row>
    <row r="326" spans="1:8" x14ac:dyDescent="0.25">
      <c r="A326" s="17" t="s">
        <v>977</v>
      </c>
      <c r="B326" s="17" t="s">
        <v>29</v>
      </c>
      <c r="C326" s="17" t="s">
        <v>1068</v>
      </c>
      <c r="D326" s="17" t="s">
        <v>1069</v>
      </c>
      <c r="E326" s="30">
        <v>-4.3616085526999999</v>
      </c>
      <c r="F326" s="30">
        <v>-2.8587686052999999</v>
      </c>
      <c r="G326" s="17" t="s">
        <v>1070</v>
      </c>
      <c r="H326" s="17" t="s">
        <v>1071</v>
      </c>
    </row>
    <row r="327" spans="1:8" x14ac:dyDescent="0.25">
      <c r="A327" s="17" t="s">
        <v>977</v>
      </c>
      <c r="B327" s="17" t="s">
        <v>29</v>
      </c>
      <c r="C327" s="17" t="s">
        <v>1072</v>
      </c>
      <c r="D327" s="17" t="s">
        <v>1073</v>
      </c>
      <c r="E327" s="30">
        <v>-4.0466481838000004</v>
      </c>
      <c r="F327" s="30">
        <v>-2.5929598751</v>
      </c>
      <c r="G327" s="17" t="s">
        <v>1074</v>
      </c>
      <c r="H327" s="17" t="s">
        <v>1075</v>
      </c>
    </row>
    <row r="328" spans="1:8" x14ac:dyDescent="0.25">
      <c r="A328" s="17" t="s">
        <v>977</v>
      </c>
      <c r="B328" s="17" t="s">
        <v>45</v>
      </c>
      <c r="C328" s="17" t="s">
        <v>1076</v>
      </c>
      <c r="D328" s="17" t="s">
        <v>1077</v>
      </c>
      <c r="E328" s="30">
        <v>-3.8672925337000001</v>
      </c>
      <c r="F328" s="30">
        <v>-2.7101855826999999</v>
      </c>
      <c r="G328" s="17" t="s">
        <v>1078</v>
      </c>
      <c r="H328" s="17" t="s">
        <v>1079</v>
      </c>
    </row>
    <row r="329" spans="1:8" x14ac:dyDescent="0.25">
      <c r="A329" s="17" t="s">
        <v>977</v>
      </c>
      <c r="B329" s="17" t="s">
        <v>45</v>
      </c>
      <c r="C329" s="17" t="s">
        <v>1080</v>
      </c>
      <c r="D329" s="17" t="s">
        <v>1081</v>
      </c>
      <c r="E329" s="30">
        <v>-3.3991106906000002</v>
      </c>
      <c r="F329" s="30">
        <v>-2.3262015055999998</v>
      </c>
      <c r="G329" s="17" t="s">
        <v>1078</v>
      </c>
      <c r="H329" s="17" t="s">
        <v>1079</v>
      </c>
    </row>
    <row r="330" spans="1:8" x14ac:dyDescent="0.25">
      <c r="A330" s="17" t="s">
        <v>977</v>
      </c>
      <c r="B330" s="17" t="s">
        <v>29</v>
      </c>
      <c r="C330" s="17" t="s">
        <v>1082</v>
      </c>
      <c r="D330" s="17" t="s">
        <v>1083</v>
      </c>
      <c r="E330" s="30">
        <v>-3.3615797380000001</v>
      </c>
      <c r="F330" s="30">
        <v>-1.9943872815999999</v>
      </c>
      <c r="G330" s="17" t="s">
        <v>1084</v>
      </c>
      <c r="H330" s="17" t="s">
        <v>1085</v>
      </c>
    </row>
    <row r="331" spans="1:8" x14ac:dyDescent="0.25">
      <c r="A331" s="17" t="s">
        <v>977</v>
      </c>
      <c r="B331" s="17" t="s">
        <v>37</v>
      </c>
      <c r="C331" s="17" t="s">
        <v>1086</v>
      </c>
      <c r="D331" s="17" t="s">
        <v>1087</v>
      </c>
      <c r="E331" s="30">
        <v>-2.8836286108000002</v>
      </c>
      <c r="F331" s="30">
        <v>-1.5915943694000001</v>
      </c>
      <c r="G331" s="17" t="s">
        <v>1088</v>
      </c>
      <c r="H331" s="17" t="s">
        <v>1089</v>
      </c>
    </row>
    <row r="332" spans="1:8" x14ac:dyDescent="0.25">
      <c r="A332" s="17" t="s">
        <v>977</v>
      </c>
      <c r="B332" s="17" t="s">
        <v>37</v>
      </c>
      <c r="C332" s="17" t="s">
        <v>1090</v>
      </c>
      <c r="D332" s="17" t="s">
        <v>1091</v>
      </c>
      <c r="E332" s="30">
        <v>-2.2999811240999999</v>
      </c>
      <c r="F332" s="30">
        <v>-1.4444627469</v>
      </c>
      <c r="G332" s="17" t="s">
        <v>1092</v>
      </c>
      <c r="H332" s="17" t="s">
        <v>1093</v>
      </c>
    </row>
    <row r="333" spans="1:8" ht="47.25" x14ac:dyDescent="0.25">
      <c r="A333" s="17" t="s">
        <v>1094</v>
      </c>
      <c r="B333" s="17" t="s">
        <v>37</v>
      </c>
      <c r="C333" s="17" t="s">
        <v>1095</v>
      </c>
      <c r="D333" s="17" t="s">
        <v>1096</v>
      </c>
      <c r="E333" s="30">
        <v>-12.6751188002</v>
      </c>
      <c r="F333" s="30">
        <v>-10.514081555600001</v>
      </c>
      <c r="G333" s="17" t="s">
        <v>1097</v>
      </c>
      <c r="H333" s="17" t="s">
        <v>1098</v>
      </c>
    </row>
    <row r="334" spans="1:8" ht="47.25" x14ac:dyDescent="0.25">
      <c r="A334" s="17" t="s">
        <v>1099</v>
      </c>
      <c r="B334" s="17" t="s">
        <v>37</v>
      </c>
      <c r="C334" s="17" t="s">
        <v>1095</v>
      </c>
      <c r="D334" s="17" t="s">
        <v>1096</v>
      </c>
      <c r="E334" s="30">
        <v>-12.6751188002</v>
      </c>
      <c r="F334" s="30">
        <v>-10.514081555600001</v>
      </c>
      <c r="G334" s="17" t="s">
        <v>1097</v>
      </c>
      <c r="H334" s="17" t="s">
        <v>1098</v>
      </c>
    </row>
    <row r="335" spans="1:8" ht="47.25" x14ac:dyDescent="0.25">
      <c r="A335" s="17" t="s">
        <v>1100</v>
      </c>
      <c r="B335" s="17" t="s">
        <v>45</v>
      </c>
      <c r="C335" s="17" t="s">
        <v>1101</v>
      </c>
      <c r="D335" s="17" t="s">
        <v>1102</v>
      </c>
      <c r="E335" s="30">
        <v>-12.0804534958</v>
      </c>
      <c r="F335" s="30">
        <v>-9.9546120014999993</v>
      </c>
      <c r="G335" s="17" t="s">
        <v>1103</v>
      </c>
      <c r="H335" s="17" t="s">
        <v>1104</v>
      </c>
    </row>
    <row r="336" spans="1:8" ht="47.25" x14ac:dyDescent="0.25">
      <c r="A336" s="17" t="s">
        <v>1105</v>
      </c>
      <c r="B336" s="17" t="s">
        <v>45</v>
      </c>
      <c r="C336" s="17" t="s">
        <v>1101</v>
      </c>
      <c r="D336" s="17" t="s">
        <v>1102</v>
      </c>
      <c r="E336" s="30">
        <v>-12.0804534958</v>
      </c>
      <c r="F336" s="30">
        <v>-9.9546120014999993</v>
      </c>
      <c r="G336" s="17" t="s">
        <v>1103</v>
      </c>
      <c r="H336" s="17" t="s">
        <v>1104</v>
      </c>
    </row>
    <row r="337" spans="1:8" x14ac:dyDescent="0.25">
      <c r="A337" s="17" t="s">
        <v>1105</v>
      </c>
      <c r="B337" s="17" t="s">
        <v>45</v>
      </c>
      <c r="C337" s="17" t="s">
        <v>1106</v>
      </c>
      <c r="D337" s="17" t="s">
        <v>1107</v>
      </c>
      <c r="E337" s="30">
        <v>-11.9321185038</v>
      </c>
      <c r="F337" s="30">
        <v>-9.8114472429999999</v>
      </c>
      <c r="G337" s="17" t="s">
        <v>1108</v>
      </c>
      <c r="H337" s="17" t="s">
        <v>1109</v>
      </c>
    </row>
    <row r="338" spans="1:8" ht="31.5" x14ac:dyDescent="0.25">
      <c r="A338" s="17" t="s">
        <v>1105</v>
      </c>
      <c r="B338" s="17" t="s">
        <v>45</v>
      </c>
      <c r="C338" s="17" t="s">
        <v>1110</v>
      </c>
      <c r="D338" s="17" t="s">
        <v>1111</v>
      </c>
      <c r="E338" s="30">
        <v>-11.636710642700001</v>
      </c>
      <c r="F338" s="30">
        <v>-9.5287019255000001</v>
      </c>
      <c r="G338" s="17" t="s">
        <v>1112</v>
      </c>
      <c r="H338" s="17" t="s">
        <v>1113</v>
      </c>
    </row>
    <row r="339" spans="1:8" ht="47.25" x14ac:dyDescent="0.25">
      <c r="A339" s="17" t="s">
        <v>1114</v>
      </c>
      <c r="B339" s="17" t="s">
        <v>45</v>
      </c>
      <c r="C339" s="17" t="s">
        <v>1115</v>
      </c>
      <c r="D339" s="17" t="s">
        <v>1116</v>
      </c>
      <c r="E339" s="30">
        <v>-11.821337296699999</v>
      </c>
      <c r="F339" s="30">
        <v>-9.7057754417000002</v>
      </c>
      <c r="G339" s="17" t="s">
        <v>1117</v>
      </c>
      <c r="H339" s="17" t="s">
        <v>1118</v>
      </c>
    </row>
    <row r="340" spans="1:8" ht="47.25" x14ac:dyDescent="0.25">
      <c r="A340" s="17" t="s">
        <v>1119</v>
      </c>
      <c r="B340" s="17" t="s">
        <v>45</v>
      </c>
      <c r="C340" s="17" t="s">
        <v>1115</v>
      </c>
      <c r="D340" s="17" t="s">
        <v>1116</v>
      </c>
      <c r="E340" s="30">
        <v>-11.821337296699999</v>
      </c>
      <c r="F340" s="30">
        <v>-9.7057754417000002</v>
      </c>
      <c r="G340" s="17" t="s">
        <v>1117</v>
      </c>
      <c r="H340" s="17" t="s">
        <v>1118</v>
      </c>
    </row>
    <row r="341" spans="1:8" ht="31.5" x14ac:dyDescent="0.25">
      <c r="A341" s="17" t="s">
        <v>1119</v>
      </c>
      <c r="B341" s="17" t="s">
        <v>45</v>
      </c>
      <c r="C341" s="17" t="s">
        <v>1120</v>
      </c>
      <c r="D341" s="17" t="s">
        <v>1121</v>
      </c>
      <c r="E341" s="30">
        <v>-10.481714497800001</v>
      </c>
      <c r="F341" s="30">
        <v>-8.4385079017999995</v>
      </c>
      <c r="G341" s="17" t="s">
        <v>1122</v>
      </c>
      <c r="H341" s="17" t="s">
        <v>1123</v>
      </c>
    </row>
    <row r="342" spans="1:8" ht="31.5" x14ac:dyDescent="0.25">
      <c r="A342" s="17" t="s">
        <v>1119</v>
      </c>
      <c r="B342" s="17" t="s">
        <v>45</v>
      </c>
      <c r="C342" s="17" t="s">
        <v>1124</v>
      </c>
      <c r="D342" s="17" t="s">
        <v>1125</v>
      </c>
      <c r="E342" s="30">
        <v>-9.3132574982000005</v>
      </c>
      <c r="F342" s="30">
        <v>-7.3430974336999997</v>
      </c>
      <c r="G342" s="17" t="s">
        <v>1126</v>
      </c>
      <c r="H342" s="17" t="s">
        <v>1127</v>
      </c>
    </row>
    <row r="343" spans="1:8" x14ac:dyDescent="0.25">
      <c r="A343" s="17" t="s">
        <v>1119</v>
      </c>
      <c r="B343" s="17" t="s">
        <v>45</v>
      </c>
      <c r="C343" s="17" t="s">
        <v>1128</v>
      </c>
      <c r="D343" s="17" t="s">
        <v>1129</v>
      </c>
      <c r="E343" s="30">
        <v>-5.8322161667000003</v>
      </c>
      <c r="F343" s="30">
        <v>-4.4043032026000004</v>
      </c>
      <c r="G343" s="17" t="s">
        <v>1130</v>
      </c>
      <c r="H343" s="17" t="s">
        <v>1131</v>
      </c>
    </row>
    <row r="344" spans="1:8" x14ac:dyDescent="0.25">
      <c r="A344" s="17" t="s">
        <v>1119</v>
      </c>
      <c r="B344" s="17" t="s">
        <v>45</v>
      </c>
      <c r="C344" s="17" t="s">
        <v>1132</v>
      </c>
      <c r="D344" s="17" t="s">
        <v>1133</v>
      </c>
      <c r="E344" s="30">
        <v>-5.4445965398</v>
      </c>
      <c r="F344" s="30">
        <v>-3.7789405790999999</v>
      </c>
      <c r="G344" s="17" t="s">
        <v>1134</v>
      </c>
      <c r="H344" s="17" t="s">
        <v>1135</v>
      </c>
    </row>
    <row r="345" spans="1:8" x14ac:dyDescent="0.25">
      <c r="A345" s="17" t="s">
        <v>1119</v>
      </c>
      <c r="B345" s="17" t="s">
        <v>45</v>
      </c>
      <c r="C345" s="17" t="s">
        <v>1136</v>
      </c>
      <c r="D345" s="17" t="s">
        <v>1137</v>
      </c>
      <c r="E345" s="30">
        <v>-5.0746575259000002</v>
      </c>
      <c r="F345" s="30">
        <v>-3.4688246918000001</v>
      </c>
      <c r="G345" s="17" t="s">
        <v>1138</v>
      </c>
      <c r="H345" s="17" t="s">
        <v>1139</v>
      </c>
    </row>
    <row r="346" spans="1:8" x14ac:dyDescent="0.25">
      <c r="A346" s="17" t="s">
        <v>1119</v>
      </c>
      <c r="B346" s="17" t="s">
        <v>45</v>
      </c>
      <c r="C346" s="17" t="s">
        <v>1140</v>
      </c>
      <c r="D346" s="17" t="s">
        <v>1141</v>
      </c>
      <c r="E346" s="30">
        <v>-4.2731585132000003</v>
      </c>
      <c r="F346" s="30">
        <v>-2.7807249920000001</v>
      </c>
      <c r="G346" s="17" t="s">
        <v>1142</v>
      </c>
      <c r="H346" s="17" t="s">
        <v>1143</v>
      </c>
    </row>
    <row r="347" spans="1:8" ht="63" x14ac:dyDescent="0.25">
      <c r="A347" s="17" t="s">
        <v>1144</v>
      </c>
      <c r="B347" s="17" t="s">
        <v>45</v>
      </c>
      <c r="C347" s="17" t="s">
        <v>1145</v>
      </c>
      <c r="D347" s="17" t="s">
        <v>1146</v>
      </c>
      <c r="E347" s="30">
        <v>-11.6247697639</v>
      </c>
      <c r="F347" s="30">
        <v>-9.5192498470999993</v>
      </c>
      <c r="G347" s="17" t="s">
        <v>1147</v>
      </c>
      <c r="H347" s="17" t="s">
        <v>1148</v>
      </c>
    </row>
    <row r="348" spans="1:8" ht="31.5" x14ac:dyDescent="0.25">
      <c r="A348" s="17" t="s">
        <v>1149</v>
      </c>
      <c r="B348" s="17" t="s">
        <v>45</v>
      </c>
      <c r="C348" s="17" t="s">
        <v>1145</v>
      </c>
      <c r="D348" s="17" t="s">
        <v>1146</v>
      </c>
      <c r="E348" s="30">
        <v>-11.6247697639</v>
      </c>
      <c r="F348" s="30">
        <v>-9.5192498470999993</v>
      </c>
      <c r="G348" s="17" t="s">
        <v>1150</v>
      </c>
      <c r="H348" s="17" t="s">
        <v>1151</v>
      </c>
    </row>
    <row r="349" spans="1:8" ht="31.5" x14ac:dyDescent="0.25">
      <c r="A349" s="17" t="s">
        <v>1149</v>
      </c>
      <c r="B349" s="17" t="s">
        <v>45</v>
      </c>
      <c r="C349" s="17" t="s">
        <v>1152</v>
      </c>
      <c r="D349" s="17" t="s">
        <v>1153</v>
      </c>
      <c r="E349" s="30">
        <v>-10.864140133199999</v>
      </c>
      <c r="F349" s="30">
        <v>-8.7943357686999999</v>
      </c>
      <c r="G349" s="17" t="s">
        <v>1154</v>
      </c>
      <c r="H349" s="17" t="s">
        <v>1155</v>
      </c>
    </row>
    <row r="350" spans="1:8" ht="31.5" x14ac:dyDescent="0.25">
      <c r="A350" s="17" t="s">
        <v>1149</v>
      </c>
      <c r="B350" s="17" t="s">
        <v>45</v>
      </c>
      <c r="C350" s="17" t="s">
        <v>1156</v>
      </c>
      <c r="D350" s="17" t="s">
        <v>1157</v>
      </c>
      <c r="E350" s="30">
        <v>-10.3488824273</v>
      </c>
      <c r="F350" s="30">
        <v>-8.3162948073000003</v>
      </c>
      <c r="G350" s="17" t="s">
        <v>1154</v>
      </c>
      <c r="H350" s="17" t="s">
        <v>1155</v>
      </c>
    </row>
    <row r="351" spans="1:8" ht="31.5" x14ac:dyDescent="0.25">
      <c r="A351" s="17" t="s">
        <v>1149</v>
      </c>
      <c r="B351" s="17" t="s">
        <v>45</v>
      </c>
      <c r="C351" s="17" t="s">
        <v>1158</v>
      </c>
      <c r="D351" s="17" t="s">
        <v>1159</v>
      </c>
      <c r="E351" s="30">
        <v>-9.9794399390000006</v>
      </c>
      <c r="F351" s="30">
        <v>-7.9633204334999999</v>
      </c>
      <c r="G351" s="17" t="s">
        <v>1154</v>
      </c>
      <c r="H351" s="17" t="s">
        <v>1155</v>
      </c>
    </row>
    <row r="352" spans="1:8" ht="31.5" x14ac:dyDescent="0.25">
      <c r="A352" s="17" t="s">
        <v>1149</v>
      </c>
      <c r="B352" s="17" t="s">
        <v>45</v>
      </c>
      <c r="C352" s="17" t="s">
        <v>1160</v>
      </c>
      <c r="D352" s="17" t="s">
        <v>1161</v>
      </c>
      <c r="E352" s="30">
        <v>-9.8793543764000002</v>
      </c>
      <c r="F352" s="30">
        <v>-8.0673548534999995</v>
      </c>
      <c r="G352" s="17" t="s">
        <v>1162</v>
      </c>
      <c r="H352" s="17" t="s">
        <v>1163</v>
      </c>
    </row>
    <row r="353" spans="1:8" ht="31.5" x14ac:dyDescent="0.25">
      <c r="A353" s="17" t="s">
        <v>1149</v>
      </c>
      <c r="B353" s="17" t="s">
        <v>45</v>
      </c>
      <c r="C353" s="17" t="s">
        <v>1164</v>
      </c>
      <c r="D353" s="17" t="s">
        <v>1165</v>
      </c>
      <c r="E353" s="30">
        <v>-9.8532488741000002</v>
      </c>
      <c r="F353" s="30">
        <v>-7.8451350235000001</v>
      </c>
      <c r="G353" s="17" t="s">
        <v>1166</v>
      </c>
      <c r="H353" s="17" t="s">
        <v>1167</v>
      </c>
    </row>
    <row r="354" spans="1:8" x14ac:dyDescent="0.25">
      <c r="A354" s="17" t="s">
        <v>1149</v>
      </c>
      <c r="B354" s="17" t="s">
        <v>8</v>
      </c>
      <c r="C354" s="17" t="s">
        <v>1168</v>
      </c>
      <c r="D354" s="17" t="s">
        <v>1169</v>
      </c>
      <c r="E354" s="30">
        <v>-9.0527981304999994</v>
      </c>
      <c r="F354" s="30">
        <v>-7.2964169224999997</v>
      </c>
      <c r="G354" s="17" t="s">
        <v>1170</v>
      </c>
      <c r="H354" s="17" t="s">
        <v>1171</v>
      </c>
    </row>
    <row r="355" spans="1:8" ht="31.5" x14ac:dyDescent="0.25">
      <c r="A355" s="17" t="s">
        <v>1149</v>
      </c>
      <c r="B355" s="17" t="s">
        <v>45</v>
      </c>
      <c r="C355" s="17" t="s">
        <v>1172</v>
      </c>
      <c r="D355" s="17" t="s">
        <v>1173</v>
      </c>
      <c r="E355" s="30">
        <v>-8.4362126999000004</v>
      </c>
      <c r="F355" s="30">
        <v>-6.7372775298000001</v>
      </c>
      <c r="G355" s="17" t="s">
        <v>1174</v>
      </c>
      <c r="H355" s="17" t="s">
        <v>1175</v>
      </c>
    </row>
    <row r="356" spans="1:8" ht="31.5" x14ac:dyDescent="0.25">
      <c r="A356" s="17" t="s">
        <v>1149</v>
      </c>
      <c r="B356" s="17" t="s">
        <v>45</v>
      </c>
      <c r="C356" s="17" t="s">
        <v>1176</v>
      </c>
      <c r="D356" s="17" t="s">
        <v>1177</v>
      </c>
      <c r="E356" s="30">
        <v>-8.2240931488999998</v>
      </c>
      <c r="F356" s="30">
        <v>-6.5594823142000003</v>
      </c>
      <c r="G356" s="17" t="s">
        <v>1178</v>
      </c>
      <c r="H356" s="17" t="s">
        <v>1179</v>
      </c>
    </row>
    <row r="357" spans="1:8" ht="31.5" x14ac:dyDescent="0.25">
      <c r="A357" s="17" t="s">
        <v>1149</v>
      </c>
      <c r="B357" s="17" t="s">
        <v>45</v>
      </c>
      <c r="C357" s="17" t="s">
        <v>1180</v>
      </c>
      <c r="D357" s="17" t="s">
        <v>1181</v>
      </c>
      <c r="E357" s="30">
        <v>-6.9051514231000004</v>
      </c>
      <c r="F357" s="30">
        <v>-5.3748193513000002</v>
      </c>
      <c r="G357" s="17" t="s">
        <v>1182</v>
      </c>
      <c r="H357" s="17" t="s">
        <v>1183</v>
      </c>
    </row>
    <row r="358" spans="1:8" x14ac:dyDescent="0.25">
      <c r="A358" s="17" t="s">
        <v>1149</v>
      </c>
      <c r="B358" s="17" t="s">
        <v>45</v>
      </c>
      <c r="C358" s="17" t="s">
        <v>1184</v>
      </c>
      <c r="D358" s="17" t="s">
        <v>1185</v>
      </c>
      <c r="E358" s="30">
        <v>-6.1297940688999999</v>
      </c>
      <c r="F358" s="30">
        <v>-4.3865411496000002</v>
      </c>
      <c r="G358" s="17" t="s">
        <v>1186</v>
      </c>
      <c r="H358" s="17" t="s">
        <v>1187</v>
      </c>
    </row>
    <row r="359" spans="1:8" x14ac:dyDescent="0.25">
      <c r="A359" s="17" t="s">
        <v>1149</v>
      </c>
      <c r="B359" s="17" t="s">
        <v>45</v>
      </c>
      <c r="C359" s="17" t="s">
        <v>1188</v>
      </c>
      <c r="D359" s="17" t="s">
        <v>1189</v>
      </c>
      <c r="E359" s="30">
        <v>-5.7872429802000003</v>
      </c>
      <c r="F359" s="30">
        <v>-4.3634810106000002</v>
      </c>
      <c r="G359" s="17" t="s">
        <v>1190</v>
      </c>
      <c r="H359" s="17" t="s">
        <v>1191</v>
      </c>
    </row>
    <row r="360" spans="1:8" x14ac:dyDescent="0.25">
      <c r="A360" s="17" t="s">
        <v>1149</v>
      </c>
      <c r="B360" s="17" t="s">
        <v>45</v>
      </c>
      <c r="C360" s="17" t="s">
        <v>1192</v>
      </c>
      <c r="D360" s="17" t="s">
        <v>1193</v>
      </c>
      <c r="E360" s="30">
        <v>-5.4316914278999997</v>
      </c>
      <c r="F360" s="30">
        <v>-4.0502131965999997</v>
      </c>
      <c r="G360" s="17" t="s">
        <v>1194</v>
      </c>
      <c r="H360" s="17" t="s">
        <v>1195</v>
      </c>
    </row>
    <row r="361" spans="1:8" x14ac:dyDescent="0.25">
      <c r="A361" s="17" t="s">
        <v>1149</v>
      </c>
      <c r="B361" s="17" t="s">
        <v>45</v>
      </c>
      <c r="C361" s="17" t="s">
        <v>1196</v>
      </c>
      <c r="D361" s="17" t="s">
        <v>1197</v>
      </c>
      <c r="E361" s="30">
        <v>-5.1567988181000004</v>
      </c>
      <c r="F361" s="30">
        <v>-3.8105992930000001</v>
      </c>
      <c r="G361" s="17" t="s">
        <v>1194</v>
      </c>
      <c r="H361" s="17" t="s">
        <v>1195</v>
      </c>
    </row>
    <row r="362" spans="1:8" x14ac:dyDescent="0.25">
      <c r="A362" s="17" t="s">
        <v>1149</v>
      </c>
      <c r="B362" s="17" t="s">
        <v>45</v>
      </c>
      <c r="C362" s="17" t="s">
        <v>1198</v>
      </c>
      <c r="D362" s="17" t="s">
        <v>1199</v>
      </c>
      <c r="E362" s="30">
        <v>-5.1567988181000004</v>
      </c>
      <c r="F362" s="30">
        <v>-3.8105992930000001</v>
      </c>
      <c r="G362" s="17" t="s">
        <v>1194</v>
      </c>
      <c r="H362" s="17" t="s">
        <v>1195</v>
      </c>
    </row>
    <row r="363" spans="1:8" x14ac:dyDescent="0.25">
      <c r="A363" s="17" t="s">
        <v>1149</v>
      </c>
      <c r="B363" s="17" t="s">
        <v>45</v>
      </c>
      <c r="C363" s="17" t="s">
        <v>1200</v>
      </c>
      <c r="D363" s="17" t="s">
        <v>1201</v>
      </c>
      <c r="E363" s="30">
        <v>-4.8151051419000002</v>
      </c>
      <c r="F363" s="30">
        <v>-3.5095162498999999</v>
      </c>
      <c r="G363" s="17" t="s">
        <v>1194</v>
      </c>
      <c r="H363" s="17" t="s">
        <v>1195</v>
      </c>
    </row>
    <row r="364" spans="1:8" x14ac:dyDescent="0.25">
      <c r="A364" s="17" t="s">
        <v>1149</v>
      </c>
      <c r="B364" s="17" t="s">
        <v>45</v>
      </c>
      <c r="C364" s="17" t="s">
        <v>1202</v>
      </c>
      <c r="D364" s="17" t="s">
        <v>1203</v>
      </c>
      <c r="E364" s="30">
        <v>-4.7154062540000004</v>
      </c>
      <c r="F364" s="30">
        <v>-3.4226087532</v>
      </c>
      <c r="G364" s="17" t="s">
        <v>1194</v>
      </c>
      <c r="H364" s="17" t="s">
        <v>1195</v>
      </c>
    </row>
    <row r="365" spans="1:8" x14ac:dyDescent="0.25">
      <c r="A365" s="17" t="s">
        <v>1149</v>
      </c>
      <c r="B365" s="17" t="s">
        <v>45</v>
      </c>
      <c r="C365" s="17" t="s">
        <v>1204</v>
      </c>
      <c r="D365" s="17" t="s">
        <v>1205</v>
      </c>
      <c r="E365" s="30">
        <v>-4.6176954395000003</v>
      </c>
      <c r="F365" s="30">
        <v>-3.3421222187000001</v>
      </c>
      <c r="G365" s="17" t="s">
        <v>1206</v>
      </c>
      <c r="H365" s="17" t="s">
        <v>1207</v>
      </c>
    </row>
    <row r="366" spans="1:8" x14ac:dyDescent="0.25">
      <c r="A366" s="17" t="s">
        <v>1149</v>
      </c>
      <c r="B366" s="17" t="s">
        <v>45</v>
      </c>
      <c r="C366" s="17" t="s">
        <v>1208</v>
      </c>
      <c r="D366" s="17" t="s">
        <v>1209</v>
      </c>
      <c r="E366" s="30">
        <v>-4.5905142515000001</v>
      </c>
      <c r="F366" s="30">
        <v>-3.0522793593999999</v>
      </c>
      <c r="G366" s="17" t="s">
        <v>1210</v>
      </c>
      <c r="H366" s="17" t="s">
        <v>1211</v>
      </c>
    </row>
    <row r="367" spans="1:8" x14ac:dyDescent="0.25">
      <c r="A367" s="17" t="s">
        <v>1149</v>
      </c>
      <c r="B367" s="17" t="s">
        <v>29</v>
      </c>
      <c r="C367" s="17" t="s">
        <v>1212</v>
      </c>
      <c r="D367" s="17" t="s">
        <v>1213</v>
      </c>
      <c r="E367" s="30">
        <v>-4.0938061717999998</v>
      </c>
      <c r="F367" s="30">
        <v>-2.9057167375000001</v>
      </c>
      <c r="G367" s="17" t="s">
        <v>1214</v>
      </c>
      <c r="H367" s="17" t="s">
        <v>1215</v>
      </c>
    </row>
    <row r="368" spans="1:8" x14ac:dyDescent="0.25">
      <c r="A368" s="17" t="s">
        <v>1149</v>
      </c>
      <c r="B368" s="17" t="s">
        <v>45</v>
      </c>
      <c r="C368" s="17" t="s">
        <v>1216</v>
      </c>
      <c r="D368" s="17" t="s">
        <v>1217</v>
      </c>
      <c r="E368" s="30">
        <v>-4.0259788961999998</v>
      </c>
      <c r="F368" s="30">
        <v>-2.5739471482999998</v>
      </c>
      <c r="G368" s="17" t="s">
        <v>1218</v>
      </c>
      <c r="H368" s="17" t="s">
        <v>1219</v>
      </c>
    </row>
    <row r="369" spans="1:8" x14ac:dyDescent="0.25">
      <c r="A369" s="17" t="s">
        <v>1149</v>
      </c>
      <c r="B369" s="17" t="s">
        <v>45</v>
      </c>
      <c r="C369" s="17" t="s">
        <v>1220</v>
      </c>
      <c r="D369" s="17" t="s">
        <v>1221</v>
      </c>
      <c r="E369" s="30">
        <v>-3.9000918296</v>
      </c>
      <c r="F369" s="30">
        <v>-2.4649388513999999</v>
      </c>
      <c r="G369" s="17" t="s">
        <v>1222</v>
      </c>
      <c r="H369" s="17" t="s">
        <v>1223</v>
      </c>
    </row>
    <row r="370" spans="1:8" x14ac:dyDescent="0.25">
      <c r="A370" s="17" t="s">
        <v>1149</v>
      </c>
      <c r="B370" s="17" t="s">
        <v>45</v>
      </c>
      <c r="C370" s="17" t="s">
        <v>1224</v>
      </c>
      <c r="D370" s="17" t="s">
        <v>1225</v>
      </c>
      <c r="E370" s="30">
        <v>-3.2448723488</v>
      </c>
      <c r="F370" s="30">
        <v>-2.2018806968</v>
      </c>
      <c r="G370" s="17" t="s">
        <v>1194</v>
      </c>
      <c r="H370" s="17" t="s">
        <v>1195</v>
      </c>
    </row>
    <row r="371" spans="1:8" ht="31.5" x14ac:dyDescent="0.25">
      <c r="A371" s="17" t="s">
        <v>1149</v>
      </c>
      <c r="B371" s="17" t="s">
        <v>8</v>
      </c>
      <c r="C371" s="17" t="s">
        <v>1226</v>
      </c>
      <c r="D371" s="17" t="s">
        <v>1227</v>
      </c>
      <c r="E371" s="30">
        <v>-3.0574169078</v>
      </c>
      <c r="F371" s="30">
        <v>-2.0489062599999999</v>
      </c>
      <c r="G371" s="17" t="s">
        <v>1228</v>
      </c>
      <c r="H371" s="17" t="s">
        <v>1229</v>
      </c>
    </row>
    <row r="372" spans="1:8" x14ac:dyDescent="0.25">
      <c r="A372" s="17" t="s">
        <v>1149</v>
      </c>
      <c r="B372" s="17" t="s">
        <v>8</v>
      </c>
      <c r="C372" s="17" t="s">
        <v>1230</v>
      </c>
      <c r="D372" s="17" t="s">
        <v>1231</v>
      </c>
      <c r="E372" s="30">
        <v>-3.0574169078</v>
      </c>
      <c r="F372" s="30">
        <v>-2.0489062599999999</v>
      </c>
      <c r="G372" s="17" t="s">
        <v>1228</v>
      </c>
      <c r="H372" s="17" t="s">
        <v>1229</v>
      </c>
    </row>
    <row r="373" spans="1:8" x14ac:dyDescent="0.25">
      <c r="A373" s="17" t="s">
        <v>1149</v>
      </c>
      <c r="B373" s="17" t="s">
        <v>8</v>
      </c>
      <c r="C373" s="17" t="s">
        <v>1232</v>
      </c>
      <c r="D373" s="17" t="s">
        <v>1233</v>
      </c>
      <c r="E373" s="30">
        <v>-2.8915364895</v>
      </c>
      <c r="F373" s="30">
        <v>-1.9164422457000001</v>
      </c>
      <c r="G373" s="17" t="s">
        <v>1228</v>
      </c>
      <c r="H373" s="17" t="s">
        <v>1229</v>
      </c>
    </row>
    <row r="374" spans="1:8" ht="63" x14ac:dyDescent="0.25">
      <c r="A374" s="17" t="s">
        <v>1234</v>
      </c>
      <c r="B374" s="17" t="s">
        <v>45</v>
      </c>
      <c r="C374" s="17" t="s">
        <v>1235</v>
      </c>
      <c r="D374" s="17" t="s">
        <v>1236</v>
      </c>
      <c r="E374" s="30">
        <v>-11.3644428558</v>
      </c>
      <c r="F374" s="30">
        <v>-9.4737667871000006</v>
      </c>
      <c r="G374" s="17" t="s">
        <v>1237</v>
      </c>
      <c r="H374" s="17" t="s">
        <v>1238</v>
      </c>
    </row>
    <row r="375" spans="1:8" ht="47.25" x14ac:dyDescent="0.25">
      <c r="A375" s="17" t="s">
        <v>1239</v>
      </c>
      <c r="B375" s="17" t="s">
        <v>45</v>
      </c>
      <c r="C375" s="17" t="s">
        <v>1235</v>
      </c>
      <c r="D375" s="17" t="s">
        <v>1236</v>
      </c>
      <c r="E375" s="30">
        <v>-11.3644428558</v>
      </c>
      <c r="F375" s="30">
        <v>-9.4737667871000006</v>
      </c>
      <c r="G375" s="17" t="s">
        <v>1240</v>
      </c>
      <c r="H375" s="17" t="s">
        <v>1241</v>
      </c>
    </row>
    <row r="376" spans="1:8" ht="31.5" x14ac:dyDescent="0.25">
      <c r="A376" s="17" t="s">
        <v>1239</v>
      </c>
      <c r="B376" s="17" t="s">
        <v>37</v>
      </c>
      <c r="C376" s="17" t="s">
        <v>1242</v>
      </c>
      <c r="D376" s="17" t="s">
        <v>1243</v>
      </c>
      <c r="E376" s="30">
        <v>-8.6604324598000009</v>
      </c>
      <c r="F376" s="30">
        <v>-6.7218076176999997</v>
      </c>
      <c r="G376" s="17" t="s">
        <v>1244</v>
      </c>
      <c r="H376" s="17" t="s">
        <v>1245</v>
      </c>
    </row>
    <row r="377" spans="1:8" x14ac:dyDescent="0.25">
      <c r="A377" s="17" t="s">
        <v>1246</v>
      </c>
      <c r="B377" s="17" t="s">
        <v>1247</v>
      </c>
      <c r="C377" s="17" t="s">
        <v>1248</v>
      </c>
      <c r="D377" s="17" t="s">
        <v>1249</v>
      </c>
      <c r="E377" s="30">
        <v>-11.274543076400001</v>
      </c>
      <c r="F377" s="30">
        <v>-9.1836636857999991</v>
      </c>
      <c r="G377" s="17" t="s">
        <v>1250</v>
      </c>
      <c r="H377" s="17" t="s">
        <v>1251</v>
      </c>
    </row>
    <row r="378" spans="1:8" x14ac:dyDescent="0.25">
      <c r="A378" s="17" t="s">
        <v>1252</v>
      </c>
      <c r="B378" s="17" t="s">
        <v>1247</v>
      </c>
      <c r="C378" s="17" t="s">
        <v>1248</v>
      </c>
      <c r="D378" s="17" t="s">
        <v>1249</v>
      </c>
      <c r="E378" s="30">
        <v>-11.274543076400001</v>
      </c>
      <c r="F378" s="30">
        <v>-9.1836636857999991</v>
      </c>
      <c r="G378" s="17" t="s">
        <v>1253</v>
      </c>
      <c r="H378" s="17" t="s">
        <v>1254</v>
      </c>
    </row>
    <row r="379" spans="1:8" x14ac:dyDescent="0.25">
      <c r="A379" s="17" t="s">
        <v>1252</v>
      </c>
      <c r="B379" s="17" t="s">
        <v>45</v>
      </c>
      <c r="C379" s="17" t="s">
        <v>1255</v>
      </c>
      <c r="D379" s="17" t="s">
        <v>1256</v>
      </c>
      <c r="E379" s="30">
        <v>-2.8000820542999998</v>
      </c>
      <c r="F379" s="30">
        <v>-1.8452747292</v>
      </c>
      <c r="G379" s="17" t="s">
        <v>1257</v>
      </c>
      <c r="H379" s="17" t="s">
        <v>1258</v>
      </c>
    </row>
  </sheetData>
  <mergeCells count="1">
    <mergeCell ref="A1:H1"/>
  </mergeCells>
  <conditionalFormatting sqref="A3:A379">
    <cfRule type="expression" dxfId="17" priority="2">
      <formula>RIGHT(A3,1)="y"</formula>
    </cfRule>
    <cfRule type="expression" dxfId="16" priority="3" stopIfTrue="1">
      <formula>TRUE</formula>
    </cfRule>
  </conditionalFormatting>
  <conditionalFormatting sqref="C3:C379">
    <cfRule type="expression" dxfId="15" priority="1">
      <formula>1=1</formula>
    </cfRule>
  </conditionalFormatting>
  <conditionalFormatting sqref="E3:E3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25AAE-466E-4996-9129-FB4635335C03}">
  <dimension ref="A1:H408"/>
  <sheetViews>
    <sheetView zoomScale="80" zoomScaleNormal="80" workbookViewId="0">
      <selection activeCell="D8" sqref="D8"/>
    </sheetView>
  </sheetViews>
  <sheetFormatPr defaultColWidth="8.7109375" defaultRowHeight="15" x14ac:dyDescent="0.25"/>
  <cols>
    <col min="1" max="1" width="15.5703125" style="18" bestFit="1" customWidth="1"/>
    <col min="2" max="2" width="28.140625" style="18" bestFit="1" customWidth="1"/>
    <col min="3" max="3" width="20.140625" style="18" bestFit="1" customWidth="1"/>
    <col min="4" max="4" width="95.140625" style="18" bestFit="1" customWidth="1"/>
    <col min="5" max="5" width="17.140625" style="18" bestFit="1" customWidth="1"/>
    <col min="6" max="6" width="21.28515625" style="18" bestFit="1" customWidth="1"/>
    <col min="7" max="7" width="78.140625" style="18" bestFit="1" customWidth="1"/>
    <col min="8" max="8" width="96.42578125" style="18" bestFit="1" customWidth="1"/>
    <col min="9" max="16384" width="8.7109375" style="9"/>
  </cols>
  <sheetData>
    <row r="1" spans="1:8" s="1" customFormat="1" ht="36.950000000000003" customHeight="1" x14ac:dyDescent="0.25">
      <c r="A1" s="35" t="s">
        <v>4604</v>
      </c>
      <c r="B1" s="36"/>
      <c r="C1" s="36"/>
      <c r="D1" s="36"/>
      <c r="E1" s="36"/>
      <c r="F1" s="36"/>
      <c r="G1" s="36"/>
      <c r="H1" s="36"/>
    </row>
    <row r="2" spans="1:8" s="28" customFormat="1" ht="37.5" customHeight="1" x14ac:dyDescent="0.25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1259</v>
      </c>
      <c r="G2" s="16" t="s">
        <v>5</v>
      </c>
      <c r="H2" s="16" t="s">
        <v>6</v>
      </c>
    </row>
    <row r="3" spans="1:8" ht="63" x14ac:dyDescent="0.25">
      <c r="A3" s="17" t="s">
        <v>7</v>
      </c>
      <c r="B3" s="17" t="s">
        <v>8</v>
      </c>
      <c r="C3" s="17" t="s">
        <v>9</v>
      </c>
      <c r="D3" s="17" t="s">
        <v>10</v>
      </c>
      <c r="E3" s="30">
        <v>-30.061335874699999</v>
      </c>
      <c r="F3" s="30">
        <v>-25.8323382391</v>
      </c>
      <c r="G3" s="17" t="s">
        <v>1260</v>
      </c>
      <c r="H3" s="17" t="s">
        <v>1261</v>
      </c>
    </row>
    <row r="4" spans="1:8" ht="47.25" x14ac:dyDescent="0.25">
      <c r="A4" s="17" t="s">
        <v>13</v>
      </c>
      <c r="B4" s="17" t="s">
        <v>8</v>
      </c>
      <c r="C4" s="17" t="s">
        <v>9</v>
      </c>
      <c r="D4" s="17" t="s">
        <v>10</v>
      </c>
      <c r="E4" s="30">
        <v>-30.061335874699999</v>
      </c>
      <c r="F4" s="30">
        <v>-25.8323382391</v>
      </c>
      <c r="G4" s="17" t="s">
        <v>1262</v>
      </c>
      <c r="H4" s="17" t="s">
        <v>1263</v>
      </c>
    </row>
    <row r="5" spans="1:8" ht="47.25" x14ac:dyDescent="0.25">
      <c r="A5" s="17" t="s">
        <v>13</v>
      </c>
      <c r="B5" s="17" t="s">
        <v>8</v>
      </c>
      <c r="C5" s="17" t="s">
        <v>16</v>
      </c>
      <c r="D5" s="17" t="s">
        <v>17</v>
      </c>
      <c r="E5" s="30">
        <v>-29.125219771600001</v>
      </c>
      <c r="F5" s="30">
        <v>-25.253783060899998</v>
      </c>
      <c r="G5" s="17" t="s">
        <v>1264</v>
      </c>
      <c r="H5" s="17" t="s">
        <v>1265</v>
      </c>
    </row>
    <row r="6" spans="1:8" ht="63" x14ac:dyDescent="0.25">
      <c r="A6" s="17" t="s">
        <v>13</v>
      </c>
      <c r="B6" s="17" t="s">
        <v>8</v>
      </c>
      <c r="C6" s="17" t="s">
        <v>20</v>
      </c>
      <c r="D6" s="17" t="s">
        <v>21</v>
      </c>
      <c r="E6" s="30">
        <v>-27.843790243099999</v>
      </c>
      <c r="F6" s="30">
        <v>-24.097292269</v>
      </c>
      <c r="G6" s="17" t="s">
        <v>1266</v>
      </c>
      <c r="H6" s="17" t="s">
        <v>1267</v>
      </c>
    </row>
    <row r="7" spans="1:8" ht="47.25" x14ac:dyDescent="0.25">
      <c r="A7" s="17" t="s">
        <v>13</v>
      </c>
      <c r="B7" s="17" t="s">
        <v>8</v>
      </c>
      <c r="C7" s="17" t="s">
        <v>24</v>
      </c>
      <c r="D7" s="17" t="s">
        <v>25</v>
      </c>
      <c r="E7" s="30">
        <v>-22.159430947899999</v>
      </c>
      <c r="F7" s="30">
        <v>-18.810872982500001</v>
      </c>
      <c r="G7" s="17" t="s">
        <v>1268</v>
      </c>
      <c r="H7" s="17" t="s">
        <v>1269</v>
      </c>
    </row>
    <row r="8" spans="1:8" ht="78.75" x14ac:dyDescent="0.25">
      <c r="A8" s="17" t="s">
        <v>28</v>
      </c>
      <c r="B8" s="17" t="s">
        <v>29</v>
      </c>
      <c r="C8" s="17" t="s">
        <v>30</v>
      </c>
      <c r="D8" s="17" t="s">
        <v>31</v>
      </c>
      <c r="E8" s="30">
        <v>-29.879866208799999</v>
      </c>
      <c r="F8" s="30">
        <v>-25.8323382391</v>
      </c>
      <c r="G8" s="17" t="s">
        <v>1270</v>
      </c>
      <c r="H8" s="17" t="s">
        <v>1271</v>
      </c>
    </row>
    <row r="9" spans="1:8" ht="31.5" x14ac:dyDescent="0.25">
      <c r="A9" s="17" t="s">
        <v>34</v>
      </c>
      <c r="B9" s="17" t="s">
        <v>29</v>
      </c>
      <c r="C9" s="17" t="s">
        <v>30</v>
      </c>
      <c r="D9" s="17" t="s">
        <v>31</v>
      </c>
      <c r="E9" s="30">
        <v>-29.879866208799999</v>
      </c>
      <c r="F9" s="30">
        <v>-25.8323382391</v>
      </c>
      <c r="G9" s="17" t="s">
        <v>1272</v>
      </c>
      <c r="H9" s="17" t="s">
        <v>1273</v>
      </c>
    </row>
    <row r="10" spans="1:8" ht="31.5" x14ac:dyDescent="0.25">
      <c r="A10" s="17" t="s">
        <v>34</v>
      </c>
      <c r="B10" s="17" t="s">
        <v>37</v>
      </c>
      <c r="C10" s="17" t="s">
        <v>42</v>
      </c>
      <c r="D10" s="17" t="s">
        <v>31</v>
      </c>
      <c r="E10" s="30">
        <v>-21.062419647799999</v>
      </c>
      <c r="F10" s="30">
        <v>-17.889952941499999</v>
      </c>
      <c r="G10" s="17" t="s">
        <v>1274</v>
      </c>
      <c r="H10" s="17" t="s">
        <v>1275</v>
      </c>
    </row>
    <row r="11" spans="1:8" ht="15.75" x14ac:dyDescent="0.25">
      <c r="A11" s="17" t="s">
        <v>34</v>
      </c>
      <c r="B11" s="17" t="s">
        <v>8</v>
      </c>
      <c r="C11" s="17" t="s">
        <v>50</v>
      </c>
      <c r="D11" s="17" t="s">
        <v>51</v>
      </c>
      <c r="E11" s="30">
        <v>-20.121588472300001</v>
      </c>
      <c r="F11" s="30">
        <v>-16.738257538199999</v>
      </c>
      <c r="G11" s="17" t="s">
        <v>52</v>
      </c>
      <c r="H11" s="17" t="s">
        <v>53</v>
      </c>
    </row>
    <row r="12" spans="1:8" ht="47.25" x14ac:dyDescent="0.25">
      <c r="A12" s="17" t="s">
        <v>34</v>
      </c>
      <c r="B12" s="17" t="s">
        <v>45</v>
      </c>
      <c r="C12" s="17" t="s">
        <v>46</v>
      </c>
      <c r="D12" s="17" t="s">
        <v>47</v>
      </c>
      <c r="E12" s="30">
        <v>-18.928067367899999</v>
      </c>
      <c r="F12" s="30">
        <v>-15.959720644200001</v>
      </c>
      <c r="G12" s="17" t="s">
        <v>1276</v>
      </c>
      <c r="H12" s="17" t="s">
        <v>1277</v>
      </c>
    </row>
    <row r="13" spans="1:8" ht="47.25" x14ac:dyDescent="0.25">
      <c r="A13" s="17" t="s">
        <v>34</v>
      </c>
      <c r="B13" s="17" t="s">
        <v>45</v>
      </c>
      <c r="C13" s="17" t="s">
        <v>54</v>
      </c>
      <c r="D13" s="17" t="s">
        <v>55</v>
      </c>
      <c r="E13" s="30">
        <v>-18.508114462999998</v>
      </c>
      <c r="F13" s="30">
        <v>-15.650918191400001</v>
      </c>
      <c r="G13" s="17" t="s">
        <v>1278</v>
      </c>
      <c r="H13" s="17" t="s">
        <v>1279</v>
      </c>
    </row>
    <row r="14" spans="1:8" ht="31.5" x14ac:dyDescent="0.25">
      <c r="A14" s="17" t="s">
        <v>34</v>
      </c>
      <c r="B14" s="17" t="s">
        <v>45</v>
      </c>
      <c r="C14" s="17" t="s">
        <v>58</v>
      </c>
      <c r="D14" s="17" t="s">
        <v>59</v>
      </c>
      <c r="E14" s="30">
        <v>-16.190609315</v>
      </c>
      <c r="F14" s="30">
        <v>-13.549621525699999</v>
      </c>
      <c r="G14" s="17" t="s">
        <v>1280</v>
      </c>
      <c r="H14" s="17" t="s">
        <v>1281</v>
      </c>
    </row>
    <row r="15" spans="1:8" ht="15.75" x14ac:dyDescent="0.25">
      <c r="A15" s="17" t="s">
        <v>34</v>
      </c>
      <c r="B15" s="17" t="s">
        <v>37</v>
      </c>
      <c r="C15" s="17" t="s">
        <v>74</v>
      </c>
      <c r="D15" s="17" t="s">
        <v>75</v>
      </c>
      <c r="E15" s="30">
        <v>-15.868294728</v>
      </c>
      <c r="F15" s="30">
        <v>-13.2600994521</v>
      </c>
      <c r="G15" s="17" t="s">
        <v>76</v>
      </c>
      <c r="H15" s="17" t="s">
        <v>77</v>
      </c>
    </row>
    <row r="16" spans="1:8" ht="15.75" x14ac:dyDescent="0.25">
      <c r="A16" s="17" t="s">
        <v>34</v>
      </c>
      <c r="B16" s="17" t="s">
        <v>8</v>
      </c>
      <c r="C16" s="17" t="s">
        <v>82</v>
      </c>
      <c r="D16" s="17" t="s">
        <v>83</v>
      </c>
      <c r="E16" s="30">
        <v>-15.5899540584</v>
      </c>
      <c r="F16" s="30">
        <v>-13.012248104599999</v>
      </c>
      <c r="G16" s="17" t="s">
        <v>1282</v>
      </c>
      <c r="H16" s="17" t="s">
        <v>1283</v>
      </c>
    </row>
    <row r="17" spans="1:8" ht="31.5" x14ac:dyDescent="0.25">
      <c r="A17" s="17" t="s">
        <v>34</v>
      </c>
      <c r="B17" s="17" t="s">
        <v>45</v>
      </c>
      <c r="C17" s="17" t="s">
        <v>62</v>
      </c>
      <c r="D17" s="17" t="s">
        <v>63</v>
      </c>
      <c r="E17" s="30">
        <v>-15.365349417799999</v>
      </c>
      <c r="F17" s="30">
        <v>-12.8493003651</v>
      </c>
      <c r="G17" s="17" t="s">
        <v>1284</v>
      </c>
      <c r="H17" s="17" t="s">
        <v>1285</v>
      </c>
    </row>
    <row r="18" spans="1:8" ht="31.5" x14ac:dyDescent="0.25">
      <c r="A18" s="17" t="s">
        <v>34</v>
      </c>
      <c r="B18" s="17" t="s">
        <v>45</v>
      </c>
      <c r="C18" s="17" t="s">
        <v>66</v>
      </c>
      <c r="D18" s="17" t="s">
        <v>67</v>
      </c>
      <c r="E18" s="30">
        <v>-15.26315477</v>
      </c>
      <c r="F18" s="30">
        <v>-12.771929301</v>
      </c>
      <c r="G18" s="17" t="s">
        <v>1284</v>
      </c>
      <c r="H18" s="17" t="s">
        <v>1285</v>
      </c>
    </row>
    <row r="19" spans="1:8" ht="31.5" x14ac:dyDescent="0.25">
      <c r="A19" s="17" t="s">
        <v>34</v>
      </c>
      <c r="B19" s="17" t="s">
        <v>45</v>
      </c>
      <c r="C19" s="17" t="s">
        <v>78</v>
      </c>
      <c r="D19" s="17" t="s">
        <v>79</v>
      </c>
      <c r="E19" s="30">
        <v>-14.208751619499999</v>
      </c>
      <c r="F19" s="30">
        <v>-11.8730308788</v>
      </c>
      <c r="G19" s="17" t="s">
        <v>1286</v>
      </c>
      <c r="H19" s="17" t="s">
        <v>1287</v>
      </c>
    </row>
    <row r="20" spans="1:8" ht="15.75" x14ac:dyDescent="0.25">
      <c r="A20" s="17" t="s">
        <v>34</v>
      </c>
      <c r="B20" s="17" t="s">
        <v>45</v>
      </c>
      <c r="C20" s="17" t="s">
        <v>1106</v>
      </c>
      <c r="D20" s="17" t="s">
        <v>1107</v>
      </c>
      <c r="E20" s="30">
        <v>-11.472033440000001</v>
      </c>
      <c r="F20" s="30">
        <v>-9.3615215776999996</v>
      </c>
      <c r="G20" s="17" t="s">
        <v>1288</v>
      </c>
      <c r="H20" s="17" t="s">
        <v>1289</v>
      </c>
    </row>
    <row r="21" spans="1:8" ht="31.5" x14ac:dyDescent="0.25">
      <c r="A21" s="17" t="s">
        <v>34</v>
      </c>
      <c r="B21" s="17" t="s">
        <v>45</v>
      </c>
      <c r="C21" s="17" t="s">
        <v>1110</v>
      </c>
      <c r="D21" s="17" t="s">
        <v>1111</v>
      </c>
      <c r="E21" s="30">
        <v>-10.213553726800001</v>
      </c>
      <c r="F21" s="30">
        <v>-8.1527974912999994</v>
      </c>
      <c r="G21" s="17" t="s">
        <v>1290</v>
      </c>
      <c r="H21" s="17" t="s">
        <v>1291</v>
      </c>
    </row>
    <row r="22" spans="1:8" ht="31.5" x14ac:dyDescent="0.25">
      <c r="A22" s="17" t="s">
        <v>34</v>
      </c>
      <c r="B22" s="17" t="s">
        <v>45</v>
      </c>
      <c r="C22" s="17" t="s">
        <v>1101</v>
      </c>
      <c r="D22" s="17" t="s">
        <v>1102</v>
      </c>
      <c r="E22" s="30">
        <v>-9.4258310732999995</v>
      </c>
      <c r="F22" s="30">
        <v>-7.4036089688000004</v>
      </c>
      <c r="G22" s="17" t="s">
        <v>1292</v>
      </c>
      <c r="H22" s="17" t="s">
        <v>1293</v>
      </c>
    </row>
    <row r="23" spans="1:8" ht="15.75" x14ac:dyDescent="0.25">
      <c r="A23" s="17" t="s">
        <v>34</v>
      </c>
      <c r="B23" s="17" t="s">
        <v>8</v>
      </c>
      <c r="C23" s="17" t="s">
        <v>124</v>
      </c>
      <c r="D23" s="17" t="s">
        <v>125</v>
      </c>
      <c r="E23" s="30">
        <v>-7.9367495912999999</v>
      </c>
      <c r="F23" s="30">
        <v>-6.0048321331999999</v>
      </c>
      <c r="G23" s="17" t="s">
        <v>126</v>
      </c>
      <c r="H23" s="17" t="s">
        <v>127</v>
      </c>
    </row>
    <row r="24" spans="1:8" ht="15.75" x14ac:dyDescent="0.25">
      <c r="A24" s="17" t="s">
        <v>34</v>
      </c>
      <c r="B24" s="17" t="s">
        <v>8</v>
      </c>
      <c r="C24" s="17" t="s">
        <v>128</v>
      </c>
      <c r="D24" s="17" t="s">
        <v>129</v>
      </c>
      <c r="E24" s="30">
        <v>-7.9367495912999999</v>
      </c>
      <c r="F24" s="30">
        <v>-6.0048321331999999</v>
      </c>
      <c r="G24" s="17" t="s">
        <v>126</v>
      </c>
      <c r="H24" s="17" t="s">
        <v>127</v>
      </c>
    </row>
    <row r="25" spans="1:8" ht="110.25" x14ac:dyDescent="0.25">
      <c r="A25" s="17" t="s">
        <v>140</v>
      </c>
      <c r="B25" s="17" t="s">
        <v>45</v>
      </c>
      <c r="C25" s="17" t="s">
        <v>625</v>
      </c>
      <c r="D25" s="17" t="s">
        <v>626</v>
      </c>
      <c r="E25" s="30">
        <v>-23.1575335016</v>
      </c>
      <c r="F25" s="30">
        <v>-19.5079455405</v>
      </c>
      <c r="G25" s="17" t="s">
        <v>1294</v>
      </c>
      <c r="H25" s="17" t="s">
        <v>1295</v>
      </c>
    </row>
    <row r="26" spans="1:8" ht="63" x14ac:dyDescent="0.25">
      <c r="A26" s="17" t="s">
        <v>145</v>
      </c>
      <c r="B26" s="17" t="s">
        <v>45</v>
      </c>
      <c r="C26" s="17" t="s">
        <v>625</v>
      </c>
      <c r="D26" s="17" t="s">
        <v>626</v>
      </c>
      <c r="E26" s="30">
        <v>-23.1575335016</v>
      </c>
      <c r="F26" s="30">
        <v>-19.5079455405</v>
      </c>
      <c r="G26" s="17" t="s">
        <v>1296</v>
      </c>
      <c r="H26" s="17" t="s">
        <v>1297</v>
      </c>
    </row>
    <row r="27" spans="1:8" ht="63" x14ac:dyDescent="0.25">
      <c r="A27" s="17" t="s">
        <v>145</v>
      </c>
      <c r="B27" s="17" t="s">
        <v>45</v>
      </c>
      <c r="C27" s="17" t="s">
        <v>618</v>
      </c>
      <c r="D27" s="17" t="s">
        <v>619</v>
      </c>
      <c r="E27" s="30">
        <v>-22.997334631099999</v>
      </c>
      <c r="F27" s="30">
        <v>-19.455198190400001</v>
      </c>
      <c r="G27" s="17" t="s">
        <v>1298</v>
      </c>
      <c r="H27" s="17" t="s">
        <v>1299</v>
      </c>
    </row>
    <row r="28" spans="1:8" ht="47.25" x14ac:dyDescent="0.25">
      <c r="A28" s="17" t="s">
        <v>145</v>
      </c>
      <c r="B28" s="17" t="s">
        <v>45</v>
      </c>
      <c r="C28" s="17" t="s">
        <v>637</v>
      </c>
      <c r="D28" s="17" t="s">
        <v>638</v>
      </c>
      <c r="E28" s="30">
        <v>-21.750423668700002</v>
      </c>
      <c r="F28" s="30">
        <v>-18.481046949300001</v>
      </c>
      <c r="G28" s="17" t="s">
        <v>1300</v>
      </c>
      <c r="H28" s="17" t="s">
        <v>1301</v>
      </c>
    </row>
    <row r="29" spans="1:8" ht="63" x14ac:dyDescent="0.25">
      <c r="A29" s="17" t="s">
        <v>145</v>
      </c>
      <c r="B29" s="17" t="s">
        <v>45</v>
      </c>
      <c r="C29" s="17" t="s">
        <v>633</v>
      </c>
      <c r="D29" s="17" t="s">
        <v>634</v>
      </c>
      <c r="E29" s="30">
        <v>-21.554653806600001</v>
      </c>
      <c r="F29" s="30">
        <v>-18.320039193500001</v>
      </c>
      <c r="G29" s="17" t="s">
        <v>1302</v>
      </c>
      <c r="H29" s="17" t="s">
        <v>1303</v>
      </c>
    </row>
    <row r="30" spans="1:8" ht="47.25" x14ac:dyDescent="0.25">
      <c r="A30" s="17" t="s">
        <v>145</v>
      </c>
      <c r="B30" s="17" t="s">
        <v>45</v>
      </c>
      <c r="C30" s="17" t="s">
        <v>641</v>
      </c>
      <c r="D30" s="17" t="s">
        <v>642</v>
      </c>
      <c r="E30" s="30">
        <v>-21.125680134300001</v>
      </c>
      <c r="F30" s="30">
        <v>-17.923250204599999</v>
      </c>
      <c r="G30" s="17" t="s">
        <v>1304</v>
      </c>
      <c r="H30" s="17" t="s">
        <v>1305</v>
      </c>
    </row>
    <row r="31" spans="1:8" ht="47.25" x14ac:dyDescent="0.25">
      <c r="A31" s="17" t="s">
        <v>145</v>
      </c>
      <c r="B31" s="17" t="s">
        <v>45</v>
      </c>
      <c r="C31" s="17" t="s">
        <v>629</v>
      </c>
      <c r="D31" s="17" t="s">
        <v>630</v>
      </c>
      <c r="E31" s="30">
        <v>-19.4120778524</v>
      </c>
      <c r="F31" s="30">
        <v>-16.342273487899998</v>
      </c>
      <c r="G31" s="17" t="s">
        <v>1306</v>
      </c>
      <c r="H31" s="17" t="s">
        <v>1307</v>
      </c>
    </row>
    <row r="32" spans="1:8" ht="47.25" x14ac:dyDescent="0.25">
      <c r="A32" s="17" t="s">
        <v>145</v>
      </c>
      <c r="B32" s="17" t="s">
        <v>45</v>
      </c>
      <c r="C32" s="17" t="s">
        <v>658</v>
      </c>
      <c r="D32" s="17" t="s">
        <v>659</v>
      </c>
      <c r="E32" s="30">
        <v>-18.468736330999999</v>
      </c>
      <c r="F32" s="30">
        <v>-15.638692305399999</v>
      </c>
      <c r="G32" s="17" t="s">
        <v>1308</v>
      </c>
      <c r="H32" s="17" t="s">
        <v>1309</v>
      </c>
    </row>
    <row r="33" spans="1:8" ht="31.5" x14ac:dyDescent="0.25">
      <c r="A33" s="17" t="s">
        <v>145</v>
      </c>
      <c r="B33" s="17" t="s">
        <v>45</v>
      </c>
      <c r="C33" s="17" t="s">
        <v>654</v>
      </c>
      <c r="D33" s="17" t="s">
        <v>655</v>
      </c>
      <c r="E33" s="30">
        <v>-17.992110999800001</v>
      </c>
      <c r="F33" s="30">
        <v>-15.199855535199999</v>
      </c>
      <c r="G33" s="17" t="s">
        <v>1310</v>
      </c>
      <c r="H33" s="17" t="s">
        <v>1311</v>
      </c>
    </row>
    <row r="34" spans="1:8" ht="47.25" x14ac:dyDescent="0.25">
      <c r="A34" s="17" t="s">
        <v>145</v>
      </c>
      <c r="B34" s="17" t="s">
        <v>645</v>
      </c>
      <c r="C34" s="17" t="s">
        <v>650</v>
      </c>
      <c r="D34" s="17" t="s">
        <v>651</v>
      </c>
      <c r="E34" s="30">
        <v>-17.810485695200001</v>
      </c>
      <c r="F34" s="30">
        <v>-15.0417113263</v>
      </c>
      <c r="G34" s="17" t="s">
        <v>1312</v>
      </c>
      <c r="H34" s="17" t="s">
        <v>1313</v>
      </c>
    </row>
    <row r="35" spans="1:8" ht="63" x14ac:dyDescent="0.25">
      <c r="A35" s="17" t="s">
        <v>145</v>
      </c>
      <c r="B35" s="17" t="s">
        <v>645</v>
      </c>
      <c r="C35" s="17" t="s">
        <v>646</v>
      </c>
      <c r="D35" s="17" t="s">
        <v>647</v>
      </c>
      <c r="E35" s="30">
        <v>-17.416857233399998</v>
      </c>
      <c r="F35" s="30">
        <v>-14.659363875</v>
      </c>
      <c r="G35" s="17" t="s">
        <v>1314</v>
      </c>
      <c r="H35" s="17" t="s">
        <v>1315</v>
      </c>
    </row>
    <row r="36" spans="1:8" ht="78.75" x14ac:dyDescent="0.25">
      <c r="A36" s="17" t="s">
        <v>607</v>
      </c>
      <c r="B36" s="17" t="s">
        <v>29</v>
      </c>
      <c r="C36" s="17" t="s">
        <v>663</v>
      </c>
      <c r="D36" s="17" t="s">
        <v>664</v>
      </c>
      <c r="E36" s="30">
        <v>-22.958658115799999</v>
      </c>
      <c r="F36" s="30">
        <v>-19.455198190400001</v>
      </c>
      <c r="G36" s="17" t="s">
        <v>1316</v>
      </c>
      <c r="H36" s="17" t="s">
        <v>1317</v>
      </c>
    </row>
    <row r="37" spans="1:8" ht="31.5" x14ac:dyDescent="0.25">
      <c r="A37" s="17" t="s">
        <v>612</v>
      </c>
      <c r="B37" s="17" t="s">
        <v>29</v>
      </c>
      <c r="C37" s="17" t="s">
        <v>663</v>
      </c>
      <c r="D37" s="17" t="s">
        <v>664</v>
      </c>
      <c r="E37" s="30">
        <v>-22.958658115799999</v>
      </c>
      <c r="F37" s="30">
        <v>-19.455198190400001</v>
      </c>
      <c r="G37" s="17" t="s">
        <v>668</v>
      </c>
      <c r="H37" s="17" t="s">
        <v>669</v>
      </c>
    </row>
    <row r="38" spans="1:8" ht="15.75" x14ac:dyDescent="0.25">
      <c r="A38" s="17" t="s">
        <v>612</v>
      </c>
      <c r="B38" s="17" t="s">
        <v>37</v>
      </c>
      <c r="C38" s="17" t="s">
        <v>674</v>
      </c>
      <c r="D38" s="17" t="s">
        <v>675</v>
      </c>
      <c r="E38" s="30">
        <v>-13.329067903</v>
      </c>
      <c r="F38" s="30">
        <v>-11.0877199072</v>
      </c>
      <c r="G38" s="17" t="s">
        <v>676</v>
      </c>
      <c r="H38" s="17" t="s">
        <v>677</v>
      </c>
    </row>
    <row r="39" spans="1:8" ht="15.75" x14ac:dyDescent="0.25">
      <c r="A39" s="17" t="s">
        <v>612</v>
      </c>
      <c r="B39" s="17" t="s">
        <v>37</v>
      </c>
      <c r="C39" s="17" t="s">
        <v>670</v>
      </c>
      <c r="D39" s="17" t="s">
        <v>671</v>
      </c>
      <c r="E39" s="30">
        <v>-13.0662538224</v>
      </c>
      <c r="F39" s="30">
        <v>-10.8575749434</v>
      </c>
      <c r="G39" s="17" t="s">
        <v>672</v>
      </c>
      <c r="H39" s="17" t="s">
        <v>673</v>
      </c>
    </row>
    <row r="40" spans="1:8" ht="15.75" x14ac:dyDescent="0.25">
      <c r="A40" s="17" t="s">
        <v>612</v>
      </c>
      <c r="B40" s="17" t="s">
        <v>45</v>
      </c>
      <c r="C40" s="17" t="s">
        <v>678</v>
      </c>
      <c r="D40" s="17" t="s">
        <v>679</v>
      </c>
      <c r="E40" s="30">
        <v>-11.9244838121</v>
      </c>
      <c r="F40" s="30">
        <v>-9.7827517227000005</v>
      </c>
      <c r="G40" s="17" t="s">
        <v>680</v>
      </c>
      <c r="H40" s="17" t="s">
        <v>681</v>
      </c>
    </row>
    <row r="41" spans="1:8" ht="31.5" x14ac:dyDescent="0.25">
      <c r="A41" s="17" t="s">
        <v>612</v>
      </c>
      <c r="B41" s="17" t="s">
        <v>29</v>
      </c>
      <c r="C41" s="17" t="s">
        <v>686</v>
      </c>
      <c r="D41" s="17" t="s">
        <v>687</v>
      </c>
      <c r="E41" s="30">
        <v>-11.635999056699999</v>
      </c>
      <c r="F41" s="30">
        <v>-9.5153277958999993</v>
      </c>
      <c r="G41" s="17" t="s">
        <v>688</v>
      </c>
      <c r="H41" s="17" t="s">
        <v>689</v>
      </c>
    </row>
    <row r="42" spans="1:8" ht="47.25" x14ac:dyDescent="0.25">
      <c r="A42" s="17" t="s">
        <v>612</v>
      </c>
      <c r="B42" s="17" t="s">
        <v>45</v>
      </c>
      <c r="C42" s="17" t="s">
        <v>682</v>
      </c>
      <c r="D42" s="17" t="s">
        <v>683</v>
      </c>
      <c r="E42" s="30">
        <v>-11.476497268599999</v>
      </c>
      <c r="F42" s="30">
        <v>-9.3634677500999999</v>
      </c>
      <c r="G42" s="17" t="s">
        <v>1318</v>
      </c>
      <c r="H42" s="17" t="s">
        <v>1319</v>
      </c>
    </row>
    <row r="43" spans="1:8" ht="15.75" x14ac:dyDescent="0.25">
      <c r="A43" s="17" t="s">
        <v>612</v>
      </c>
      <c r="B43" s="17" t="s">
        <v>45</v>
      </c>
      <c r="C43" s="17" t="s">
        <v>690</v>
      </c>
      <c r="D43" s="17" t="s">
        <v>691</v>
      </c>
      <c r="E43" s="30">
        <v>-10.9438742681</v>
      </c>
      <c r="F43" s="30">
        <v>-8.8543404590999994</v>
      </c>
      <c r="G43" s="17" t="s">
        <v>692</v>
      </c>
      <c r="H43" s="17" t="s">
        <v>693</v>
      </c>
    </row>
    <row r="44" spans="1:8" ht="15.75" x14ac:dyDescent="0.25">
      <c r="A44" s="17" t="s">
        <v>612</v>
      </c>
      <c r="B44" s="17" t="s">
        <v>37</v>
      </c>
      <c r="C44" s="17" t="s">
        <v>694</v>
      </c>
      <c r="D44" s="17" t="s">
        <v>695</v>
      </c>
      <c r="E44" s="30">
        <v>-10.6598634538</v>
      </c>
      <c r="F44" s="30">
        <v>-8.5831470948999993</v>
      </c>
      <c r="G44" s="17" t="s">
        <v>696</v>
      </c>
      <c r="H44" s="17" t="s">
        <v>697</v>
      </c>
    </row>
    <row r="45" spans="1:8" ht="15.75" x14ac:dyDescent="0.25">
      <c r="A45" s="17" t="s">
        <v>612</v>
      </c>
      <c r="B45" s="17" t="s">
        <v>8</v>
      </c>
      <c r="C45" s="17" t="s">
        <v>698</v>
      </c>
      <c r="D45" s="17" t="s">
        <v>699</v>
      </c>
      <c r="E45" s="30">
        <v>-9.9775387340999995</v>
      </c>
      <c r="F45" s="30">
        <v>-7.9300107643000004</v>
      </c>
      <c r="G45" s="17" t="s">
        <v>700</v>
      </c>
      <c r="H45" s="17" t="s">
        <v>701</v>
      </c>
    </row>
    <row r="46" spans="1:8" ht="15.75" x14ac:dyDescent="0.25">
      <c r="A46" s="17" t="s">
        <v>612</v>
      </c>
      <c r="B46" s="17" t="s">
        <v>37</v>
      </c>
      <c r="C46" s="17" t="s">
        <v>702</v>
      </c>
      <c r="D46" s="17" t="s">
        <v>703</v>
      </c>
      <c r="E46" s="30">
        <v>-9.5234674357000006</v>
      </c>
      <c r="F46" s="30">
        <v>-7.4971287650000003</v>
      </c>
      <c r="G46" s="17" t="s">
        <v>704</v>
      </c>
      <c r="H46" s="17" t="s">
        <v>705</v>
      </c>
    </row>
    <row r="47" spans="1:8" ht="15.75" x14ac:dyDescent="0.25">
      <c r="A47" s="17" t="s">
        <v>612</v>
      </c>
      <c r="B47" s="17" t="s">
        <v>29</v>
      </c>
      <c r="C47" s="17" t="s">
        <v>706</v>
      </c>
      <c r="D47" s="17" t="s">
        <v>707</v>
      </c>
      <c r="E47" s="30">
        <v>-9.2493895645999995</v>
      </c>
      <c r="F47" s="30">
        <v>-7.2432542800000004</v>
      </c>
      <c r="G47" s="17" t="s">
        <v>708</v>
      </c>
      <c r="H47" s="17" t="s">
        <v>709</v>
      </c>
    </row>
    <row r="48" spans="1:8" ht="15.75" x14ac:dyDescent="0.25">
      <c r="A48" s="17" t="s">
        <v>612</v>
      </c>
      <c r="B48" s="17" t="s">
        <v>645</v>
      </c>
      <c r="C48" s="17" t="s">
        <v>1320</v>
      </c>
      <c r="D48" s="17" t="s">
        <v>1321</v>
      </c>
      <c r="E48" s="30">
        <v>-8.6035903903000008</v>
      </c>
      <c r="F48" s="30">
        <v>-6.6334303258</v>
      </c>
      <c r="G48" s="17" t="s">
        <v>1322</v>
      </c>
      <c r="H48" s="17" t="s">
        <v>1323</v>
      </c>
    </row>
    <row r="49" spans="1:8" ht="15.75" x14ac:dyDescent="0.25">
      <c r="A49" s="17" t="s">
        <v>612</v>
      </c>
      <c r="B49" s="17" t="s">
        <v>37</v>
      </c>
      <c r="C49" s="17" t="s">
        <v>710</v>
      </c>
      <c r="D49" s="17" t="s">
        <v>711</v>
      </c>
      <c r="E49" s="30">
        <v>-8.5970478933999992</v>
      </c>
      <c r="F49" s="30">
        <v>-6.6305069704999999</v>
      </c>
      <c r="G49" s="17" t="s">
        <v>712</v>
      </c>
      <c r="H49" s="17" t="s">
        <v>713</v>
      </c>
    </row>
    <row r="50" spans="1:8" ht="15.75" x14ac:dyDescent="0.25">
      <c r="A50" s="17" t="s">
        <v>612</v>
      </c>
      <c r="B50" s="17" t="s">
        <v>29</v>
      </c>
      <c r="C50" s="17" t="s">
        <v>1324</v>
      </c>
      <c r="D50" s="17" t="s">
        <v>1325</v>
      </c>
      <c r="E50" s="30">
        <v>-8.5616178301999994</v>
      </c>
      <c r="F50" s="30">
        <v>-6.5986661382999996</v>
      </c>
      <c r="G50" s="17" t="s">
        <v>1326</v>
      </c>
      <c r="H50" s="17" t="s">
        <v>1327</v>
      </c>
    </row>
    <row r="51" spans="1:8" ht="15.75" x14ac:dyDescent="0.25">
      <c r="A51" s="17" t="s">
        <v>612</v>
      </c>
      <c r="B51" s="17" t="s">
        <v>8</v>
      </c>
      <c r="C51" s="17" t="s">
        <v>718</v>
      </c>
      <c r="D51" s="17" t="s">
        <v>719</v>
      </c>
      <c r="E51" s="30">
        <v>-8.2298743453000007</v>
      </c>
      <c r="F51" s="30">
        <v>-6.2792563885000003</v>
      </c>
      <c r="G51" s="17" t="s">
        <v>720</v>
      </c>
      <c r="H51" s="17" t="s">
        <v>721</v>
      </c>
    </row>
    <row r="52" spans="1:8" ht="15.75" x14ac:dyDescent="0.25">
      <c r="A52" s="17" t="s">
        <v>612</v>
      </c>
      <c r="B52" s="17" t="s">
        <v>8</v>
      </c>
      <c r="C52" s="17" t="s">
        <v>714</v>
      </c>
      <c r="D52" s="17" t="s">
        <v>715</v>
      </c>
      <c r="E52" s="30">
        <v>-8.1637207585000002</v>
      </c>
      <c r="F52" s="30">
        <v>-6.2182833142999998</v>
      </c>
      <c r="G52" s="17" t="s">
        <v>716</v>
      </c>
      <c r="H52" s="17" t="s">
        <v>717</v>
      </c>
    </row>
    <row r="53" spans="1:8" ht="15.75" x14ac:dyDescent="0.25">
      <c r="A53" s="17" t="s">
        <v>612</v>
      </c>
      <c r="B53" s="17" t="s">
        <v>45</v>
      </c>
      <c r="C53" s="17" t="s">
        <v>730</v>
      </c>
      <c r="D53" s="17" t="s">
        <v>731</v>
      </c>
      <c r="E53" s="30">
        <v>-7.4564402889999997</v>
      </c>
      <c r="F53" s="30">
        <v>-5.5376346035999999</v>
      </c>
      <c r="G53" s="17" t="s">
        <v>680</v>
      </c>
      <c r="H53" s="17" t="s">
        <v>681</v>
      </c>
    </row>
    <row r="54" spans="1:8" ht="15.75" x14ac:dyDescent="0.25">
      <c r="A54" s="17" t="s">
        <v>612</v>
      </c>
      <c r="B54" s="17" t="s">
        <v>37</v>
      </c>
      <c r="C54" s="17" t="s">
        <v>722</v>
      </c>
      <c r="D54" s="17" t="s">
        <v>723</v>
      </c>
      <c r="E54" s="30">
        <v>-7.1890496657999998</v>
      </c>
      <c r="F54" s="30">
        <v>-5.2876497317000002</v>
      </c>
      <c r="G54" s="17" t="s">
        <v>724</v>
      </c>
      <c r="H54" s="17" t="s">
        <v>725</v>
      </c>
    </row>
    <row r="55" spans="1:8" ht="15.75" x14ac:dyDescent="0.25">
      <c r="A55" s="17" t="s">
        <v>612</v>
      </c>
      <c r="B55" s="17" t="s">
        <v>45</v>
      </c>
      <c r="C55" s="17" t="s">
        <v>726</v>
      </c>
      <c r="D55" s="17" t="s">
        <v>727</v>
      </c>
      <c r="E55" s="30">
        <v>-6.7163790713999996</v>
      </c>
      <c r="F55" s="30">
        <v>-4.8535425324999997</v>
      </c>
      <c r="G55" s="17" t="s">
        <v>1328</v>
      </c>
      <c r="H55" s="17" t="s">
        <v>1329</v>
      </c>
    </row>
    <row r="56" spans="1:8" ht="15.75" x14ac:dyDescent="0.25">
      <c r="A56" s="17" t="s">
        <v>612</v>
      </c>
      <c r="B56" s="17" t="s">
        <v>45</v>
      </c>
      <c r="C56" s="17" t="s">
        <v>732</v>
      </c>
      <c r="D56" s="17" t="s">
        <v>733</v>
      </c>
      <c r="E56" s="30">
        <v>-6.1556977999000004</v>
      </c>
      <c r="F56" s="30">
        <v>-4.3334791118</v>
      </c>
      <c r="G56" s="17" t="s">
        <v>1330</v>
      </c>
      <c r="H56" s="17" t="s">
        <v>1331</v>
      </c>
    </row>
    <row r="57" spans="1:8" ht="31.5" x14ac:dyDescent="0.25">
      <c r="A57" s="17" t="s">
        <v>612</v>
      </c>
      <c r="B57" s="17" t="s">
        <v>8</v>
      </c>
      <c r="C57" s="17" t="s">
        <v>736</v>
      </c>
      <c r="D57" s="17" t="s">
        <v>737</v>
      </c>
      <c r="E57" s="30">
        <v>-5.9685309687999997</v>
      </c>
      <c r="F57" s="30">
        <v>-4.1702013564999998</v>
      </c>
      <c r="G57" s="17" t="s">
        <v>1332</v>
      </c>
      <c r="H57" s="17" t="s">
        <v>1333</v>
      </c>
    </row>
    <row r="58" spans="1:8" ht="15.75" x14ac:dyDescent="0.25">
      <c r="A58" s="17" t="s">
        <v>612</v>
      </c>
      <c r="B58" s="17" t="s">
        <v>45</v>
      </c>
      <c r="C58" s="17" t="s">
        <v>742</v>
      </c>
      <c r="D58" s="17" t="s">
        <v>743</v>
      </c>
      <c r="E58" s="30">
        <v>-5.9480213984999999</v>
      </c>
      <c r="F58" s="30">
        <v>-4.1569706350000004</v>
      </c>
      <c r="G58" s="17" t="s">
        <v>744</v>
      </c>
      <c r="H58" s="17" t="s">
        <v>745</v>
      </c>
    </row>
    <row r="59" spans="1:8" ht="15.75" x14ac:dyDescent="0.25">
      <c r="A59" s="17" t="s">
        <v>612</v>
      </c>
      <c r="B59" s="17" t="s">
        <v>45</v>
      </c>
      <c r="C59" s="17" t="s">
        <v>746</v>
      </c>
      <c r="D59" s="17" t="s">
        <v>747</v>
      </c>
      <c r="E59" s="30">
        <v>-5.9480213984999999</v>
      </c>
      <c r="F59" s="30">
        <v>-4.1569706350000004</v>
      </c>
      <c r="G59" s="17" t="s">
        <v>744</v>
      </c>
      <c r="H59" s="17" t="s">
        <v>745</v>
      </c>
    </row>
    <row r="60" spans="1:8" ht="15.75" x14ac:dyDescent="0.25">
      <c r="A60" s="17" t="s">
        <v>612</v>
      </c>
      <c r="B60" s="17" t="s">
        <v>45</v>
      </c>
      <c r="C60" s="17" t="s">
        <v>748</v>
      </c>
      <c r="D60" s="17" t="s">
        <v>749</v>
      </c>
      <c r="E60" s="30">
        <v>-5.9480213984999999</v>
      </c>
      <c r="F60" s="30">
        <v>-4.1569706350000004</v>
      </c>
      <c r="G60" s="17" t="s">
        <v>744</v>
      </c>
      <c r="H60" s="17" t="s">
        <v>745</v>
      </c>
    </row>
    <row r="61" spans="1:8" ht="15.75" x14ac:dyDescent="0.25">
      <c r="A61" s="17" t="s">
        <v>612</v>
      </c>
      <c r="B61" s="17" t="s">
        <v>45</v>
      </c>
      <c r="C61" s="17" t="s">
        <v>740</v>
      </c>
      <c r="D61" s="17" t="s">
        <v>741</v>
      </c>
      <c r="E61" s="30">
        <v>-5.9359559491000002</v>
      </c>
      <c r="F61" s="30">
        <v>-4.1473046086999998</v>
      </c>
      <c r="G61" s="17" t="s">
        <v>1328</v>
      </c>
      <c r="H61" s="17" t="s">
        <v>1329</v>
      </c>
    </row>
    <row r="62" spans="1:8" ht="15.75" x14ac:dyDescent="0.25">
      <c r="A62" s="17" t="s">
        <v>612</v>
      </c>
      <c r="B62" s="17" t="s">
        <v>45</v>
      </c>
      <c r="C62" s="17" t="s">
        <v>756</v>
      </c>
      <c r="D62" s="17" t="s">
        <v>757</v>
      </c>
      <c r="E62" s="30">
        <v>-5.6982229069999999</v>
      </c>
      <c r="F62" s="30">
        <v>-3.9283041514999999</v>
      </c>
      <c r="G62" s="17" t="s">
        <v>744</v>
      </c>
      <c r="H62" s="17" t="s">
        <v>745</v>
      </c>
    </row>
    <row r="63" spans="1:8" ht="15.75" x14ac:dyDescent="0.25">
      <c r="A63" s="17" t="s">
        <v>612</v>
      </c>
      <c r="B63" s="17" t="s">
        <v>45</v>
      </c>
      <c r="C63" s="17" t="s">
        <v>758</v>
      </c>
      <c r="D63" s="17" t="s">
        <v>759</v>
      </c>
      <c r="E63" s="30">
        <v>-5.6982229069999999</v>
      </c>
      <c r="F63" s="30">
        <v>-3.9283041514999999</v>
      </c>
      <c r="G63" s="17" t="s">
        <v>744</v>
      </c>
      <c r="H63" s="17" t="s">
        <v>745</v>
      </c>
    </row>
    <row r="64" spans="1:8" ht="15.75" x14ac:dyDescent="0.25">
      <c r="A64" s="17" t="s">
        <v>612</v>
      </c>
      <c r="B64" s="17" t="s">
        <v>37</v>
      </c>
      <c r="C64" s="17" t="s">
        <v>1334</v>
      </c>
      <c r="D64" s="17" t="s">
        <v>1335</v>
      </c>
      <c r="E64" s="30">
        <v>-5.4868373967000004</v>
      </c>
      <c r="F64" s="30">
        <v>-3.7425054844000001</v>
      </c>
      <c r="G64" s="17" t="s">
        <v>1336</v>
      </c>
      <c r="H64" s="17" t="s">
        <v>1337</v>
      </c>
    </row>
    <row r="65" spans="1:8" ht="15.75" x14ac:dyDescent="0.25">
      <c r="A65" s="17" t="s">
        <v>612</v>
      </c>
      <c r="B65" s="17" t="s">
        <v>45</v>
      </c>
      <c r="C65" s="17" t="s">
        <v>764</v>
      </c>
      <c r="D65" s="17" t="s">
        <v>765</v>
      </c>
      <c r="E65" s="30">
        <v>-5.2869065888</v>
      </c>
      <c r="F65" s="30">
        <v>-3.5605626463000002</v>
      </c>
      <c r="G65" s="17" t="s">
        <v>766</v>
      </c>
      <c r="H65" s="17" t="s">
        <v>767</v>
      </c>
    </row>
    <row r="66" spans="1:8" ht="15.75" x14ac:dyDescent="0.25">
      <c r="A66" s="17" t="s">
        <v>612</v>
      </c>
      <c r="B66" s="17" t="s">
        <v>45</v>
      </c>
      <c r="C66" s="17" t="s">
        <v>760</v>
      </c>
      <c r="D66" s="17" t="s">
        <v>761</v>
      </c>
      <c r="E66" s="30">
        <v>-5.2757573794999999</v>
      </c>
      <c r="F66" s="30">
        <v>-3.5514815098999999</v>
      </c>
      <c r="G66" s="17" t="s">
        <v>744</v>
      </c>
      <c r="H66" s="17" t="s">
        <v>745</v>
      </c>
    </row>
    <row r="67" spans="1:8" ht="15.75" x14ac:dyDescent="0.25">
      <c r="A67" s="17" t="s">
        <v>612</v>
      </c>
      <c r="B67" s="17" t="s">
        <v>37</v>
      </c>
      <c r="C67" s="17" t="s">
        <v>1338</v>
      </c>
      <c r="D67" s="17" t="s">
        <v>1339</v>
      </c>
      <c r="E67" s="30">
        <v>-5.1061463373000002</v>
      </c>
      <c r="F67" s="30">
        <v>-3.6990998044999999</v>
      </c>
      <c r="G67" s="17" t="s">
        <v>1340</v>
      </c>
      <c r="H67" s="17" t="s">
        <v>1341</v>
      </c>
    </row>
    <row r="68" spans="1:8" ht="31.5" x14ac:dyDescent="0.25">
      <c r="A68" s="17" t="s">
        <v>612</v>
      </c>
      <c r="B68" s="17" t="s">
        <v>45</v>
      </c>
      <c r="C68" s="17" t="s">
        <v>768</v>
      </c>
      <c r="D68" s="17" t="s">
        <v>769</v>
      </c>
      <c r="E68" s="30">
        <v>-5.0926506833999996</v>
      </c>
      <c r="F68" s="30">
        <v>-3.3931683588000001</v>
      </c>
      <c r="G68" s="17" t="s">
        <v>1342</v>
      </c>
      <c r="H68" s="17" t="s">
        <v>1343</v>
      </c>
    </row>
    <row r="69" spans="1:8" ht="15.75" x14ac:dyDescent="0.25">
      <c r="A69" s="17" t="s">
        <v>612</v>
      </c>
      <c r="B69" s="17" t="s">
        <v>45</v>
      </c>
      <c r="C69" s="17" t="s">
        <v>750</v>
      </c>
      <c r="D69" s="17" t="s">
        <v>751</v>
      </c>
      <c r="E69" s="30">
        <v>-4.8786532255999999</v>
      </c>
      <c r="F69" s="30">
        <v>-3.2122403364999998</v>
      </c>
      <c r="G69" s="17" t="s">
        <v>1344</v>
      </c>
      <c r="H69" s="17" t="s">
        <v>1345</v>
      </c>
    </row>
    <row r="70" spans="1:8" ht="15.75" x14ac:dyDescent="0.25">
      <c r="A70" s="17" t="s">
        <v>612</v>
      </c>
      <c r="B70" s="17" t="s">
        <v>45</v>
      </c>
      <c r="C70" s="17" t="s">
        <v>772</v>
      </c>
      <c r="D70" s="17" t="s">
        <v>773</v>
      </c>
      <c r="E70" s="30">
        <v>-4.8258914483000002</v>
      </c>
      <c r="F70" s="30">
        <v>-3.1684149750000001</v>
      </c>
      <c r="G70" s="17" t="s">
        <v>766</v>
      </c>
      <c r="H70" s="17" t="s">
        <v>767</v>
      </c>
    </row>
    <row r="71" spans="1:8" ht="15.75" x14ac:dyDescent="0.25">
      <c r="A71" s="17" t="s">
        <v>612</v>
      </c>
      <c r="B71" s="17" t="s">
        <v>45</v>
      </c>
      <c r="C71" s="17" t="s">
        <v>754</v>
      </c>
      <c r="D71" s="17" t="s">
        <v>755</v>
      </c>
      <c r="E71" s="30">
        <v>-4.7239459943000002</v>
      </c>
      <c r="F71" s="30">
        <v>-3.0795385457000002</v>
      </c>
      <c r="G71" s="17" t="s">
        <v>1344</v>
      </c>
      <c r="H71" s="17" t="s">
        <v>1345</v>
      </c>
    </row>
    <row r="72" spans="1:8" ht="15.75" x14ac:dyDescent="0.25">
      <c r="A72" s="17" t="s">
        <v>612</v>
      </c>
      <c r="B72" s="17" t="s">
        <v>645</v>
      </c>
      <c r="C72" s="17" t="s">
        <v>1346</v>
      </c>
      <c r="D72" s="17" t="s">
        <v>1347</v>
      </c>
      <c r="E72" s="30">
        <v>-4.6519364528000002</v>
      </c>
      <c r="F72" s="30">
        <v>-3.3033784872999998</v>
      </c>
      <c r="G72" s="17" t="s">
        <v>1348</v>
      </c>
      <c r="H72" s="17" t="s">
        <v>1349</v>
      </c>
    </row>
    <row r="73" spans="1:8" ht="15.75" x14ac:dyDescent="0.25">
      <c r="A73" s="17" t="s">
        <v>612</v>
      </c>
      <c r="B73" s="17" t="s">
        <v>45</v>
      </c>
      <c r="C73" s="17" t="s">
        <v>762</v>
      </c>
      <c r="D73" s="17" t="s">
        <v>763</v>
      </c>
      <c r="E73" s="30">
        <v>-4.3155693452000001</v>
      </c>
      <c r="F73" s="30">
        <v>-2.7262511919999999</v>
      </c>
      <c r="G73" s="17" t="s">
        <v>1344</v>
      </c>
      <c r="H73" s="17" t="s">
        <v>1345</v>
      </c>
    </row>
    <row r="74" spans="1:8" ht="15.75" x14ac:dyDescent="0.25">
      <c r="A74" s="17" t="s">
        <v>612</v>
      </c>
      <c r="B74" s="17" t="s">
        <v>45</v>
      </c>
      <c r="C74" s="17" t="s">
        <v>1350</v>
      </c>
      <c r="D74" s="17" t="s">
        <v>1351</v>
      </c>
      <c r="E74" s="30">
        <v>-2.5313464328999999</v>
      </c>
      <c r="F74" s="30">
        <v>-1.2097300954000001</v>
      </c>
      <c r="G74" s="17" t="s">
        <v>1344</v>
      </c>
      <c r="H74" s="17" t="s">
        <v>1345</v>
      </c>
    </row>
    <row r="75" spans="1:8" ht="15.75" x14ac:dyDescent="0.25">
      <c r="A75" s="17" t="s">
        <v>612</v>
      </c>
      <c r="B75" s="17" t="s">
        <v>37</v>
      </c>
      <c r="C75" s="17" t="s">
        <v>1352</v>
      </c>
      <c r="D75" s="17" t="s">
        <v>1353</v>
      </c>
      <c r="E75" s="30">
        <v>-2.2266626772999998</v>
      </c>
      <c r="F75" s="30">
        <v>-1.3118745458000001</v>
      </c>
      <c r="G75" s="17" t="s">
        <v>1354</v>
      </c>
      <c r="H75" s="17" t="s">
        <v>1355</v>
      </c>
    </row>
    <row r="76" spans="1:8" ht="31.5" x14ac:dyDescent="0.25">
      <c r="A76" s="17" t="s">
        <v>617</v>
      </c>
      <c r="B76" s="17" t="s">
        <v>8</v>
      </c>
      <c r="C76" s="17" t="s">
        <v>608</v>
      </c>
      <c r="D76" s="17" t="s">
        <v>609</v>
      </c>
      <c r="E76" s="30">
        <v>-22.4116640473</v>
      </c>
      <c r="F76" s="30">
        <v>-18.9661960689</v>
      </c>
      <c r="G76" s="17" t="s">
        <v>1356</v>
      </c>
      <c r="H76" s="17" t="s">
        <v>1357</v>
      </c>
    </row>
    <row r="77" spans="1:8" ht="31.5" x14ac:dyDescent="0.25">
      <c r="A77" s="17" t="s">
        <v>622</v>
      </c>
      <c r="B77" s="17" t="s">
        <v>8</v>
      </c>
      <c r="C77" s="17" t="s">
        <v>608</v>
      </c>
      <c r="D77" s="17" t="s">
        <v>609</v>
      </c>
      <c r="E77" s="30">
        <v>-22.4116640473</v>
      </c>
      <c r="F77" s="30">
        <v>-18.9661960689</v>
      </c>
      <c r="G77" s="17" t="s">
        <v>1356</v>
      </c>
      <c r="H77" s="17" t="s">
        <v>1357</v>
      </c>
    </row>
    <row r="78" spans="1:8" ht="31.5" x14ac:dyDescent="0.25">
      <c r="A78" s="17" t="s">
        <v>622</v>
      </c>
      <c r="B78" s="17" t="s">
        <v>8</v>
      </c>
      <c r="C78" s="17" t="s">
        <v>613</v>
      </c>
      <c r="D78" s="17" t="s">
        <v>614</v>
      </c>
      <c r="E78" s="30">
        <v>-19.792031816400002</v>
      </c>
      <c r="F78" s="30">
        <v>-16.698746356000001</v>
      </c>
      <c r="G78" s="17" t="s">
        <v>1358</v>
      </c>
      <c r="H78" s="17" t="s">
        <v>1359</v>
      </c>
    </row>
    <row r="79" spans="1:8" ht="63" x14ac:dyDescent="0.25">
      <c r="A79" s="17" t="s">
        <v>662</v>
      </c>
      <c r="B79" s="17" t="s">
        <v>37</v>
      </c>
      <c r="C79" s="17" t="s">
        <v>38</v>
      </c>
      <c r="D79" s="17" t="s">
        <v>39</v>
      </c>
      <c r="E79" s="30">
        <v>-22.2846546301</v>
      </c>
      <c r="F79" s="30">
        <v>-18.890339174099999</v>
      </c>
      <c r="G79" s="17" t="s">
        <v>1360</v>
      </c>
      <c r="H79" s="17" t="s">
        <v>1361</v>
      </c>
    </row>
    <row r="80" spans="1:8" ht="31.5" x14ac:dyDescent="0.25">
      <c r="A80" s="17" t="s">
        <v>667</v>
      </c>
      <c r="B80" s="17" t="s">
        <v>37</v>
      </c>
      <c r="C80" s="17" t="s">
        <v>38</v>
      </c>
      <c r="D80" s="17" t="s">
        <v>39</v>
      </c>
      <c r="E80" s="30">
        <v>-22.2846546301</v>
      </c>
      <c r="F80" s="30">
        <v>-18.890339174099999</v>
      </c>
      <c r="G80" s="17" t="s">
        <v>1362</v>
      </c>
      <c r="H80" s="17" t="s">
        <v>1363</v>
      </c>
    </row>
    <row r="81" spans="1:8" ht="31.5" x14ac:dyDescent="0.25">
      <c r="A81" s="17" t="s">
        <v>667</v>
      </c>
      <c r="B81" s="17" t="s">
        <v>45</v>
      </c>
      <c r="C81" s="17" t="s">
        <v>68</v>
      </c>
      <c r="D81" s="17" t="s">
        <v>69</v>
      </c>
      <c r="E81" s="30">
        <v>-16.517957960899999</v>
      </c>
      <c r="F81" s="30">
        <v>-13.8414978534</v>
      </c>
      <c r="G81" s="17" t="s">
        <v>70</v>
      </c>
      <c r="H81" s="17" t="s">
        <v>71</v>
      </c>
    </row>
    <row r="82" spans="1:8" ht="31.5" x14ac:dyDescent="0.25">
      <c r="A82" s="17" t="s">
        <v>667</v>
      </c>
      <c r="B82" s="17" t="s">
        <v>45</v>
      </c>
      <c r="C82" s="17" t="s">
        <v>72</v>
      </c>
      <c r="D82" s="17" t="s">
        <v>73</v>
      </c>
      <c r="E82" s="30">
        <v>-16.302862602099999</v>
      </c>
      <c r="F82" s="30">
        <v>-13.6445007167</v>
      </c>
      <c r="G82" s="17" t="s">
        <v>70</v>
      </c>
      <c r="H82" s="17" t="s">
        <v>71</v>
      </c>
    </row>
    <row r="83" spans="1:8" ht="31.5" x14ac:dyDescent="0.25">
      <c r="A83" s="17" t="s">
        <v>667</v>
      </c>
      <c r="B83" s="17" t="s">
        <v>45</v>
      </c>
      <c r="C83" s="17" t="s">
        <v>86</v>
      </c>
      <c r="D83" s="17" t="s">
        <v>87</v>
      </c>
      <c r="E83" s="30">
        <v>-15.993223110900001</v>
      </c>
      <c r="F83" s="30">
        <v>-13.368941015100001</v>
      </c>
      <c r="G83" s="17" t="s">
        <v>70</v>
      </c>
      <c r="H83" s="17" t="s">
        <v>71</v>
      </c>
    </row>
    <row r="84" spans="1:8" ht="15.75" x14ac:dyDescent="0.25">
      <c r="A84" s="17" t="s">
        <v>667</v>
      </c>
      <c r="B84" s="17" t="s">
        <v>45</v>
      </c>
      <c r="C84" s="17" t="s">
        <v>88</v>
      </c>
      <c r="D84" s="17" t="s">
        <v>89</v>
      </c>
      <c r="E84" s="30">
        <v>-14.900083976199999</v>
      </c>
      <c r="F84" s="30">
        <v>-12.4600110297</v>
      </c>
      <c r="G84" s="17" t="s">
        <v>90</v>
      </c>
      <c r="H84" s="17" t="s">
        <v>91</v>
      </c>
    </row>
    <row r="85" spans="1:8" ht="15.75" x14ac:dyDescent="0.25">
      <c r="A85" s="17" t="s">
        <v>667</v>
      </c>
      <c r="B85" s="17" t="s">
        <v>45</v>
      </c>
      <c r="C85" s="17" t="s">
        <v>92</v>
      </c>
      <c r="D85" s="17" t="s">
        <v>93</v>
      </c>
      <c r="E85" s="30">
        <v>-14.76007325</v>
      </c>
      <c r="F85" s="30">
        <v>-12.3305933769</v>
      </c>
      <c r="G85" s="17" t="s">
        <v>90</v>
      </c>
      <c r="H85" s="17" t="s">
        <v>91</v>
      </c>
    </row>
    <row r="86" spans="1:8" ht="15.75" x14ac:dyDescent="0.25">
      <c r="A86" s="17" t="s">
        <v>667</v>
      </c>
      <c r="B86" s="17" t="s">
        <v>45</v>
      </c>
      <c r="C86" s="17" t="s">
        <v>94</v>
      </c>
      <c r="D86" s="17" t="s">
        <v>95</v>
      </c>
      <c r="E86" s="30">
        <v>-14.361086483099999</v>
      </c>
      <c r="F86" s="30">
        <v>-12.0125285177</v>
      </c>
      <c r="G86" s="17" t="s">
        <v>90</v>
      </c>
      <c r="H86" s="17" t="s">
        <v>91</v>
      </c>
    </row>
    <row r="87" spans="1:8" ht="31.5" x14ac:dyDescent="0.25">
      <c r="A87" s="17" t="s">
        <v>667</v>
      </c>
      <c r="B87" s="17" t="s">
        <v>45</v>
      </c>
      <c r="C87" s="17" t="s">
        <v>96</v>
      </c>
      <c r="D87" s="17" t="s">
        <v>97</v>
      </c>
      <c r="E87" s="30">
        <v>-12.7993706507</v>
      </c>
      <c r="F87" s="30">
        <v>-10.600031798</v>
      </c>
      <c r="G87" s="17" t="s">
        <v>98</v>
      </c>
      <c r="H87" s="17" t="s">
        <v>99</v>
      </c>
    </row>
    <row r="88" spans="1:8" ht="31.5" x14ac:dyDescent="0.25">
      <c r="A88" s="17" t="s">
        <v>667</v>
      </c>
      <c r="B88" s="17" t="s">
        <v>45</v>
      </c>
      <c r="C88" s="17" t="s">
        <v>106</v>
      </c>
      <c r="D88" s="17" t="s">
        <v>107</v>
      </c>
      <c r="E88" s="30">
        <v>-12.124194124100001</v>
      </c>
      <c r="F88" s="30">
        <v>-9.9715358110000007</v>
      </c>
      <c r="G88" s="17" t="s">
        <v>108</v>
      </c>
      <c r="H88" s="17" t="s">
        <v>109</v>
      </c>
    </row>
    <row r="89" spans="1:8" ht="15.75" x14ac:dyDescent="0.25">
      <c r="A89" s="17" t="s">
        <v>667</v>
      </c>
      <c r="B89" s="17" t="s">
        <v>45</v>
      </c>
      <c r="C89" s="17" t="s">
        <v>104</v>
      </c>
      <c r="D89" s="17" t="s">
        <v>105</v>
      </c>
      <c r="E89" s="30">
        <v>-11.9460732949</v>
      </c>
      <c r="F89" s="30">
        <v>-9.8016353121000002</v>
      </c>
      <c r="G89" s="17" t="s">
        <v>90</v>
      </c>
      <c r="H89" s="17" t="s">
        <v>91</v>
      </c>
    </row>
    <row r="90" spans="1:8" ht="15.75" x14ac:dyDescent="0.25">
      <c r="A90" s="17" t="s">
        <v>667</v>
      </c>
      <c r="B90" s="17" t="s">
        <v>45</v>
      </c>
      <c r="C90" s="17" t="s">
        <v>114</v>
      </c>
      <c r="D90" s="17" t="s">
        <v>115</v>
      </c>
      <c r="E90" s="30">
        <v>-10.5522875409</v>
      </c>
      <c r="F90" s="30">
        <v>-8.4778874247000005</v>
      </c>
      <c r="G90" s="17" t="s">
        <v>90</v>
      </c>
      <c r="H90" s="17" t="s">
        <v>91</v>
      </c>
    </row>
    <row r="91" spans="1:8" ht="31.5" x14ac:dyDescent="0.25">
      <c r="A91" s="17" t="s">
        <v>667</v>
      </c>
      <c r="B91" s="17" t="s">
        <v>45</v>
      </c>
      <c r="C91" s="17" t="s">
        <v>110</v>
      </c>
      <c r="D91" s="17" t="s">
        <v>111</v>
      </c>
      <c r="E91" s="30">
        <v>-10.141380210499999</v>
      </c>
      <c r="F91" s="30">
        <v>-8.0894874353000006</v>
      </c>
      <c r="G91" s="17" t="s">
        <v>1364</v>
      </c>
      <c r="H91" s="17" t="s">
        <v>1365</v>
      </c>
    </row>
    <row r="92" spans="1:8" ht="15.75" x14ac:dyDescent="0.25">
      <c r="A92" s="17" t="s">
        <v>667</v>
      </c>
      <c r="B92" s="17" t="s">
        <v>45</v>
      </c>
      <c r="C92" s="17" t="s">
        <v>1366</v>
      </c>
      <c r="D92" s="17" t="s">
        <v>1367</v>
      </c>
      <c r="E92" s="30">
        <v>-9.3136484194999998</v>
      </c>
      <c r="F92" s="30">
        <v>-7.3035469477000001</v>
      </c>
      <c r="G92" s="17" t="s">
        <v>1368</v>
      </c>
      <c r="H92" s="17" t="s">
        <v>1369</v>
      </c>
    </row>
    <row r="93" spans="1:8" ht="15.75" x14ac:dyDescent="0.25">
      <c r="A93" s="17" t="s">
        <v>667</v>
      </c>
      <c r="B93" s="17" t="s">
        <v>45</v>
      </c>
      <c r="C93" s="17" t="s">
        <v>116</v>
      </c>
      <c r="D93" s="17" t="s">
        <v>117</v>
      </c>
      <c r="E93" s="30">
        <v>-9.1181363676</v>
      </c>
      <c r="F93" s="30">
        <v>-7.1256042594000002</v>
      </c>
      <c r="G93" s="17" t="s">
        <v>118</v>
      </c>
      <c r="H93" s="17" t="s">
        <v>119</v>
      </c>
    </row>
    <row r="94" spans="1:8" ht="15.75" x14ac:dyDescent="0.25">
      <c r="A94" s="17" t="s">
        <v>667</v>
      </c>
      <c r="B94" s="17" t="s">
        <v>45</v>
      </c>
      <c r="C94" s="17" t="s">
        <v>1370</v>
      </c>
      <c r="D94" s="17" t="s">
        <v>1371</v>
      </c>
      <c r="E94" s="30">
        <v>-7.5795775378999997</v>
      </c>
      <c r="F94" s="30">
        <v>-5.6575308338000001</v>
      </c>
      <c r="G94" s="17" t="s">
        <v>1372</v>
      </c>
      <c r="H94" s="17" t="s">
        <v>1373</v>
      </c>
    </row>
    <row r="95" spans="1:8" ht="15.75" x14ac:dyDescent="0.25">
      <c r="A95" s="17" t="s">
        <v>667</v>
      </c>
      <c r="B95" s="17" t="s">
        <v>45</v>
      </c>
      <c r="C95" s="17" t="s">
        <v>1374</v>
      </c>
      <c r="D95" s="17" t="s">
        <v>1375</v>
      </c>
      <c r="E95" s="30">
        <v>-6.3120439890000002</v>
      </c>
      <c r="F95" s="30">
        <v>-4.4754697315999996</v>
      </c>
      <c r="G95" s="17" t="s">
        <v>1376</v>
      </c>
      <c r="H95" s="17" t="s">
        <v>1377</v>
      </c>
    </row>
    <row r="96" spans="1:8" ht="15.75" x14ac:dyDescent="0.25">
      <c r="A96" s="17" t="s">
        <v>667</v>
      </c>
      <c r="B96" s="17" t="s">
        <v>45</v>
      </c>
      <c r="C96" s="17" t="s">
        <v>1378</v>
      </c>
      <c r="D96" s="17" t="s">
        <v>1379</v>
      </c>
      <c r="E96" s="30">
        <v>-6.3120439890000002</v>
      </c>
      <c r="F96" s="30">
        <v>-4.4754697315999996</v>
      </c>
      <c r="G96" s="17" t="s">
        <v>1376</v>
      </c>
      <c r="H96" s="17" t="s">
        <v>1377</v>
      </c>
    </row>
    <row r="97" spans="1:8" ht="15.75" x14ac:dyDescent="0.25">
      <c r="A97" s="17" t="s">
        <v>667</v>
      </c>
      <c r="B97" s="17" t="s">
        <v>45</v>
      </c>
      <c r="C97" s="17" t="s">
        <v>1380</v>
      </c>
      <c r="D97" s="17" t="s">
        <v>1381</v>
      </c>
      <c r="E97" s="30">
        <v>-6.1224229396999998</v>
      </c>
      <c r="F97" s="30">
        <v>-4.3066193532000003</v>
      </c>
      <c r="G97" s="17" t="s">
        <v>1376</v>
      </c>
      <c r="H97" s="17" t="s">
        <v>1377</v>
      </c>
    </row>
    <row r="98" spans="1:8" ht="15.75" x14ac:dyDescent="0.25">
      <c r="A98" s="17" t="s">
        <v>667</v>
      </c>
      <c r="B98" s="17" t="s">
        <v>45</v>
      </c>
      <c r="C98" s="17" t="s">
        <v>1382</v>
      </c>
      <c r="D98" s="17" t="s">
        <v>1383</v>
      </c>
      <c r="E98" s="30">
        <v>-5.8713680533000003</v>
      </c>
      <c r="F98" s="30">
        <v>-4.3746796885999997</v>
      </c>
      <c r="G98" s="17" t="s">
        <v>1384</v>
      </c>
      <c r="H98" s="17" t="s">
        <v>1385</v>
      </c>
    </row>
    <row r="99" spans="1:8" ht="15.75" x14ac:dyDescent="0.25">
      <c r="A99" s="17" t="s">
        <v>667</v>
      </c>
      <c r="B99" s="17" t="s">
        <v>45</v>
      </c>
      <c r="C99" s="17" t="s">
        <v>1386</v>
      </c>
      <c r="D99" s="17" t="s">
        <v>1387</v>
      </c>
      <c r="E99" s="30">
        <v>-5.7480718839999998</v>
      </c>
      <c r="F99" s="30">
        <v>-3.9747017635000002</v>
      </c>
      <c r="G99" s="17" t="s">
        <v>1388</v>
      </c>
      <c r="H99" s="17" t="s">
        <v>1389</v>
      </c>
    </row>
    <row r="100" spans="1:8" ht="15.75" x14ac:dyDescent="0.25">
      <c r="A100" s="17" t="s">
        <v>667</v>
      </c>
      <c r="B100" s="17" t="s">
        <v>45</v>
      </c>
      <c r="C100" s="17" t="s">
        <v>1390</v>
      </c>
      <c r="D100" s="17" t="s">
        <v>1391</v>
      </c>
      <c r="E100" s="30">
        <v>-5.7195998182999999</v>
      </c>
      <c r="F100" s="30">
        <v>-4.2390982147000003</v>
      </c>
      <c r="G100" s="17" t="s">
        <v>1384</v>
      </c>
      <c r="H100" s="17" t="s">
        <v>1385</v>
      </c>
    </row>
    <row r="101" spans="1:8" ht="15.75" x14ac:dyDescent="0.25">
      <c r="A101" s="17" t="s">
        <v>667</v>
      </c>
      <c r="B101" s="17" t="s">
        <v>45</v>
      </c>
      <c r="C101" s="17" t="s">
        <v>1392</v>
      </c>
      <c r="D101" s="17" t="s">
        <v>1393</v>
      </c>
      <c r="E101" s="30">
        <v>-5.4121111585000001</v>
      </c>
      <c r="F101" s="30">
        <v>-3.9600797273000001</v>
      </c>
      <c r="G101" s="17" t="s">
        <v>1394</v>
      </c>
      <c r="H101" s="17" t="s">
        <v>1395</v>
      </c>
    </row>
    <row r="102" spans="1:8" ht="15.75" x14ac:dyDescent="0.25">
      <c r="A102" s="17" t="s">
        <v>667</v>
      </c>
      <c r="B102" s="17" t="s">
        <v>45</v>
      </c>
      <c r="C102" s="17" t="s">
        <v>1396</v>
      </c>
      <c r="D102" s="17" t="s">
        <v>1397</v>
      </c>
      <c r="E102" s="30">
        <v>-5.3027819174999999</v>
      </c>
      <c r="F102" s="30">
        <v>-3.5733172827000002</v>
      </c>
      <c r="G102" s="17" t="s">
        <v>1398</v>
      </c>
      <c r="H102" s="17" t="s">
        <v>1399</v>
      </c>
    </row>
    <row r="103" spans="1:8" ht="15.75" x14ac:dyDescent="0.25">
      <c r="A103" s="17" t="s">
        <v>667</v>
      </c>
      <c r="B103" s="17" t="s">
        <v>45</v>
      </c>
      <c r="C103" s="17" t="s">
        <v>1400</v>
      </c>
      <c r="D103" s="17" t="s">
        <v>1401</v>
      </c>
      <c r="E103" s="30">
        <v>-5.1061463373000002</v>
      </c>
      <c r="F103" s="30">
        <v>-3.6990998044999999</v>
      </c>
      <c r="G103" s="17" t="s">
        <v>1402</v>
      </c>
      <c r="H103" s="17" t="s">
        <v>1403</v>
      </c>
    </row>
    <row r="104" spans="1:8" ht="15.75" x14ac:dyDescent="0.25">
      <c r="A104" s="17" t="s">
        <v>667</v>
      </c>
      <c r="B104" s="17" t="s">
        <v>8</v>
      </c>
      <c r="C104" s="17" t="s">
        <v>1404</v>
      </c>
      <c r="D104" s="17" t="s">
        <v>1405</v>
      </c>
      <c r="E104" s="30">
        <v>-5.0410355499000001</v>
      </c>
      <c r="F104" s="30">
        <v>-3.3514424270999998</v>
      </c>
      <c r="G104" s="17" t="s">
        <v>1406</v>
      </c>
      <c r="H104" s="17" t="s">
        <v>1407</v>
      </c>
    </row>
    <row r="105" spans="1:8" ht="15.75" x14ac:dyDescent="0.25">
      <c r="A105" s="17" t="s">
        <v>667</v>
      </c>
      <c r="B105" s="17" t="s">
        <v>45</v>
      </c>
      <c r="C105" s="17" t="s">
        <v>1408</v>
      </c>
      <c r="D105" s="17" t="s">
        <v>1409</v>
      </c>
      <c r="E105" s="30">
        <v>-4.0461122459999999</v>
      </c>
      <c r="F105" s="30">
        <v>-2.7948115902000001</v>
      </c>
      <c r="G105" s="17" t="s">
        <v>1410</v>
      </c>
      <c r="H105" s="17" t="s">
        <v>1411</v>
      </c>
    </row>
    <row r="106" spans="1:8" ht="15.75" x14ac:dyDescent="0.25">
      <c r="A106" s="17" t="s">
        <v>667</v>
      </c>
      <c r="B106" s="17" t="s">
        <v>45</v>
      </c>
      <c r="C106" s="17" t="s">
        <v>1412</v>
      </c>
      <c r="D106" s="17" t="s">
        <v>1413</v>
      </c>
      <c r="E106" s="30">
        <v>-3.3267948570999999</v>
      </c>
      <c r="F106" s="30">
        <v>-2.1988679110999998</v>
      </c>
      <c r="G106" s="17" t="s">
        <v>1402</v>
      </c>
      <c r="H106" s="17" t="s">
        <v>1403</v>
      </c>
    </row>
    <row r="107" spans="1:8" ht="15.75" x14ac:dyDescent="0.25">
      <c r="A107" s="17" t="s">
        <v>667</v>
      </c>
      <c r="B107" s="17" t="s">
        <v>45</v>
      </c>
      <c r="C107" s="17" t="s">
        <v>1414</v>
      </c>
      <c r="D107" s="17" t="s">
        <v>1415</v>
      </c>
      <c r="E107" s="30">
        <v>-3.3267948570999999</v>
      </c>
      <c r="F107" s="30">
        <v>-2.1988679110999998</v>
      </c>
      <c r="G107" s="17" t="s">
        <v>1402</v>
      </c>
      <c r="H107" s="17" t="s">
        <v>1403</v>
      </c>
    </row>
    <row r="108" spans="1:8" ht="15.75" x14ac:dyDescent="0.25">
      <c r="A108" s="17" t="s">
        <v>667</v>
      </c>
      <c r="B108" s="17" t="s">
        <v>45</v>
      </c>
      <c r="C108" s="17" t="s">
        <v>1416</v>
      </c>
      <c r="D108" s="17" t="s">
        <v>1417</v>
      </c>
      <c r="E108" s="30">
        <v>-2.5666100405000001</v>
      </c>
      <c r="F108" s="30">
        <v>-1.5839142905000001</v>
      </c>
      <c r="G108" s="17" t="s">
        <v>1418</v>
      </c>
      <c r="H108" s="17" t="s">
        <v>1419</v>
      </c>
    </row>
    <row r="109" spans="1:8" ht="15.75" x14ac:dyDescent="0.25">
      <c r="A109" s="17" t="s">
        <v>667</v>
      </c>
      <c r="B109" s="17" t="s">
        <v>45</v>
      </c>
      <c r="C109" s="17" t="s">
        <v>1420</v>
      </c>
      <c r="D109" s="17" t="s">
        <v>1421</v>
      </c>
      <c r="E109" s="30">
        <v>-2.5344100913999998</v>
      </c>
      <c r="F109" s="30">
        <v>-1.5583959267</v>
      </c>
      <c r="G109" s="17" t="s">
        <v>1422</v>
      </c>
      <c r="H109" s="17" t="s">
        <v>1423</v>
      </c>
    </row>
    <row r="110" spans="1:8" ht="15.75" x14ac:dyDescent="0.25">
      <c r="A110" s="17" t="s">
        <v>667</v>
      </c>
      <c r="B110" s="17" t="s">
        <v>45</v>
      </c>
      <c r="C110" s="17" t="s">
        <v>1424</v>
      </c>
      <c r="D110" s="17" t="s">
        <v>1425</v>
      </c>
      <c r="E110" s="30">
        <v>-2.3035832183</v>
      </c>
      <c r="F110" s="30">
        <v>-1.3744853257</v>
      </c>
      <c r="G110" s="17" t="s">
        <v>1426</v>
      </c>
      <c r="H110" s="17" t="s">
        <v>1427</v>
      </c>
    </row>
    <row r="111" spans="1:8" ht="15.75" x14ac:dyDescent="0.25">
      <c r="A111" s="17" t="s">
        <v>667</v>
      </c>
      <c r="B111" s="17" t="s">
        <v>29</v>
      </c>
      <c r="C111" s="17" t="s">
        <v>1428</v>
      </c>
      <c r="D111" s="17" t="s">
        <v>1429</v>
      </c>
      <c r="E111" s="30">
        <v>-2.1690330978999999</v>
      </c>
      <c r="F111" s="30">
        <v>-1.2634406504</v>
      </c>
      <c r="G111" s="17" t="s">
        <v>1430</v>
      </c>
      <c r="H111" s="17" t="s">
        <v>1431</v>
      </c>
    </row>
    <row r="112" spans="1:8" ht="204.75" x14ac:dyDescent="0.25">
      <c r="A112" s="17" t="s">
        <v>774</v>
      </c>
      <c r="B112" s="17" t="s">
        <v>8</v>
      </c>
      <c r="C112" s="17" t="s">
        <v>141</v>
      </c>
      <c r="D112" s="17" t="s">
        <v>142</v>
      </c>
      <c r="E112" s="30">
        <v>-22.054748325599999</v>
      </c>
      <c r="F112" s="30">
        <v>-18.747583045300001</v>
      </c>
      <c r="G112" s="17" t="s">
        <v>1432</v>
      </c>
      <c r="H112" s="17" t="s">
        <v>1433</v>
      </c>
    </row>
    <row r="113" spans="1:8" ht="63" x14ac:dyDescent="0.25">
      <c r="A113" s="17" t="s">
        <v>779</v>
      </c>
      <c r="B113" s="17" t="s">
        <v>8</v>
      </c>
      <c r="C113" s="17" t="s">
        <v>141</v>
      </c>
      <c r="D113" s="17" t="s">
        <v>142</v>
      </c>
      <c r="E113" s="30">
        <v>-22.054748325599999</v>
      </c>
      <c r="F113" s="30">
        <v>-18.747583045300001</v>
      </c>
      <c r="G113" s="17" t="s">
        <v>1434</v>
      </c>
      <c r="H113" s="17" t="s">
        <v>1435</v>
      </c>
    </row>
    <row r="114" spans="1:8" ht="15.75" x14ac:dyDescent="0.25">
      <c r="A114" s="17" t="s">
        <v>779</v>
      </c>
      <c r="B114" s="17" t="s">
        <v>168</v>
      </c>
      <c r="C114" s="17" t="s">
        <v>169</v>
      </c>
      <c r="D114" s="17" t="s">
        <v>170</v>
      </c>
      <c r="E114" s="30">
        <v>-21.550935620400001</v>
      </c>
      <c r="F114" s="30">
        <v>-17.5034076506</v>
      </c>
      <c r="G114" s="17" t="s">
        <v>171</v>
      </c>
      <c r="H114" s="17" t="s">
        <v>172</v>
      </c>
    </row>
    <row r="115" spans="1:8" ht="47.25" x14ac:dyDescent="0.25">
      <c r="A115" s="17" t="s">
        <v>779</v>
      </c>
      <c r="B115" s="17" t="s">
        <v>29</v>
      </c>
      <c r="C115" s="17" t="s">
        <v>164</v>
      </c>
      <c r="D115" s="17" t="s">
        <v>165</v>
      </c>
      <c r="E115" s="30">
        <v>-20.2992877535</v>
      </c>
      <c r="F115" s="30">
        <v>-16.738257538199999</v>
      </c>
      <c r="G115" s="17" t="s">
        <v>1436</v>
      </c>
      <c r="H115" s="17" t="s">
        <v>1437</v>
      </c>
    </row>
    <row r="116" spans="1:8" ht="31.5" x14ac:dyDescent="0.25">
      <c r="A116" s="17" t="s">
        <v>779</v>
      </c>
      <c r="B116" s="17" t="s">
        <v>8</v>
      </c>
      <c r="C116" s="17" t="s">
        <v>177</v>
      </c>
      <c r="D116" s="17" t="s">
        <v>178</v>
      </c>
      <c r="E116" s="30">
        <v>-20.2729786415</v>
      </c>
      <c r="F116" s="30">
        <v>-16.738257538199999</v>
      </c>
      <c r="G116" s="17" t="s">
        <v>1438</v>
      </c>
      <c r="H116" s="17" t="s">
        <v>1439</v>
      </c>
    </row>
    <row r="117" spans="1:8" ht="47.25" x14ac:dyDescent="0.25">
      <c r="A117" s="17" t="s">
        <v>779</v>
      </c>
      <c r="B117" s="17" t="s">
        <v>8</v>
      </c>
      <c r="C117" s="17" t="s">
        <v>173</v>
      </c>
      <c r="D117" s="17" t="s">
        <v>174</v>
      </c>
      <c r="E117" s="30">
        <v>-20.182887970399999</v>
      </c>
      <c r="F117" s="30">
        <v>-16.738257538199999</v>
      </c>
      <c r="G117" s="17" t="s">
        <v>1440</v>
      </c>
      <c r="H117" s="17" t="s">
        <v>1441</v>
      </c>
    </row>
    <row r="118" spans="1:8" ht="47.25" x14ac:dyDescent="0.25">
      <c r="A118" s="17" t="s">
        <v>779</v>
      </c>
      <c r="B118" s="17" t="s">
        <v>29</v>
      </c>
      <c r="C118" s="17" t="s">
        <v>189</v>
      </c>
      <c r="D118" s="17" t="s">
        <v>190</v>
      </c>
      <c r="E118" s="30">
        <v>-20.091707218900002</v>
      </c>
      <c r="F118" s="30">
        <v>-16.738257538199999</v>
      </c>
      <c r="G118" s="17" t="s">
        <v>1442</v>
      </c>
      <c r="H118" s="17" t="s">
        <v>1443</v>
      </c>
    </row>
    <row r="119" spans="1:8" ht="47.25" x14ac:dyDescent="0.25">
      <c r="A119" s="17" t="s">
        <v>779</v>
      </c>
      <c r="B119" s="17" t="s">
        <v>8</v>
      </c>
      <c r="C119" s="17" t="s">
        <v>185</v>
      </c>
      <c r="D119" s="17" t="s">
        <v>186</v>
      </c>
      <c r="E119" s="30">
        <v>-19.4481066285</v>
      </c>
      <c r="F119" s="30">
        <v>-16.140941348199998</v>
      </c>
      <c r="G119" s="17" t="s">
        <v>1444</v>
      </c>
      <c r="H119" s="17" t="s">
        <v>1445</v>
      </c>
    </row>
    <row r="120" spans="1:8" ht="47.25" x14ac:dyDescent="0.25">
      <c r="A120" s="17" t="s">
        <v>779</v>
      </c>
      <c r="B120" s="17" t="s">
        <v>8</v>
      </c>
      <c r="C120" s="17" t="s">
        <v>152</v>
      </c>
      <c r="D120" s="17" t="s">
        <v>153</v>
      </c>
      <c r="E120" s="30">
        <v>-19.199572868299999</v>
      </c>
      <c r="F120" s="30">
        <v>-15.964958255199999</v>
      </c>
      <c r="G120" s="17" t="s">
        <v>1446</v>
      </c>
      <c r="H120" s="17" t="s">
        <v>1447</v>
      </c>
    </row>
    <row r="121" spans="1:8" ht="31.5" x14ac:dyDescent="0.25">
      <c r="A121" s="17" t="s">
        <v>779</v>
      </c>
      <c r="B121" s="17" t="s">
        <v>8</v>
      </c>
      <c r="C121" s="17" t="s">
        <v>197</v>
      </c>
      <c r="D121" s="17" t="s">
        <v>198</v>
      </c>
      <c r="E121" s="30">
        <v>-19.1004807602</v>
      </c>
      <c r="F121" s="30">
        <v>-15.898050830400001</v>
      </c>
      <c r="G121" s="17" t="s">
        <v>1448</v>
      </c>
      <c r="H121" s="17" t="s">
        <v>1449</v>
      </c>
    </row>
    <row r="122" spans="1:8" ht="31.5" x14ac:dyDescent="0.25">
      <c r="A122" s="17" t="s">
        <v>779</v>
      </c>
      <c r="B122" s="17" t="s">
        <v>8</v>
      </c>
      <c r="C122" s="17" t="s">
        <v>201</v>
      </c>
      <c r="D122" s="17" t="s">
        <v>202</v>
      </c>
      <c r="E122" s="30">
        <v>-18.951835719200002</v>
      </c>
      <c r="F122" s="30">
        <v>-15.7793690128</v>
      </c>
      <c r="G122" s="17" t="s">
        <v>1450</v>
      </c>
      <c r="H122" s="17" t="s">
        <v>1451</v>
      </c>
    </row>
    <row r="123" spans="1:8" ht="47.25" x14ac:dyDescent="0.25">
      <c r="A123" s="17" t="s">
        <v>779</v>
      </c>
      <c r="B123" s="17" t="s">
        <v>8</v>
      </c>
      <c r="C123" s="17" t="s">
        <v>156</v>
      </c>
      <c r="D123" s="17" t="s">
        <v>157</v>
      </c>
      <c r="E123" s="30">
        <v>-18.626277942000002</v>
      </c>
      <c r="F123" s="30">
        <v>-15.7401179745</v>
      </c>
      <c r="G123" s="17" t="s">
        <v>1452</v>
      </c>
      <c r="H123" s="17" t="s">
        <v>1453</v>
      </c>
    </row>
    <row r="124" spans="1:8" ht="47.25" x14ac:dyDescent="0.25">
      <c r="A124" s="17" t="s">
        <v>779</v>
      </c>
      <c r="B124" s="17" t="s">
        <v>8</v>
      </c>
      <c r="C124" s="17" t="s">
        <v>148</v>
      </c>
      <c r="D124" s="17" t="s">
        <v>149</v>
      </c>
      <c r="E124" s="30">
        <v>-18.588188257100001</v>
      </c>
      <c r="F124" s="30">
        <v>-15.443750274299999</v>
      </c>
      <c r="G124" s="17" t="s">
        <v>1446</v>
      </c>
      <c r="H124" s="17" t="s">
        <v>1447</v>
      </c>
    </row>
    <row r="125" spans="1:8" ht="31.5" x14ac:dyDescent="0.25">
      <c r="A125" s="17" t="s">
        <v>779</v>
      </c>
      <c r="B125" s="17" t="s">
        <v>8</v>
      </c>
      <c r="C125" s="17" t="s">
        <v>205</v>
      </c>
      <c r="D125" s="17" t="s">
        <v>206</v>
      </c>
      <c r="E125" s="30">
        <v>-18.124835244900002</v>
      </c>
      <c r="F125" s="30">
        <v>-15.3077561965</v>
      </c>
      <c r="G125" s="17" t="s">
        <v>1454</v>
      </c>
      <c r="H125" s="17" t="s">
        <v>1455</v>
      </c>
    </row>
    <row r="126" spans="1:8" ht="63" x14ac:dyDescent="0.25">
      <c r="A126" s="17" t="s">
        <v>779</v>
      </c>
      <c r="B126" s="17" t="s">
        <v>8</v>
      </c>
      <c r="C126" s="17" t="s">
        <v>160</v>
      </c>
      <c r="D126" s="17" t="s">
        <v>161</v>
      </c>
      <c r="E126" s="30">
        <v>-17.8624140051</v>
      </c>
      <c r="F126" s="30">
        <v>-15.0820577637</v>
      </c>
      <c r="G126" s="17" t="s">
        <v>1456</v>
      </c>
      <c r="H126" s="17" t="s">
        <v>1457</v>
      </c>
    </row>
    <row r="127" spans="1:8" ht="31.5" x14ac:dyDescent="0.25">
      <c r="A127" s="17" t="s">
        <v>779</v>
      </c>
      <c r="B127" s="17" t="s">
        <v>29</v>
      </c>
      <c r="C127" s="17" t="s">
        <v>269</v>
      </c>
      <c r="D127" s="17" t="s">
        <v>270</v>
      </c>
      <c r="E127" s="30">
        <v>-17.682054612400002</v>
      </c>
      <c r="F127" s="30">
        <v>-14.6740389716</v>
      </c>
      <c r="G127" s="17" t="s">
        <v>271</v>
      </c>
      <c r="H127" s="17" t="s">
        <v>272</v>
      </c>
    </row>
    <row r="128" spans="1:8" ht="15.75" x14ac:dyDescent="0.25">
      <c r="A128" s="17" t="s">
        <v>779</v>
      </c>
      <c r="B128" s="17" t="s">
        <v>168</v>
      </c>
      <c r="C128" s="17" t="s">
        <v>255</v>
      </c>
      <c r="D128" s="17" t="s">
        <v>256</v>
      </c>
      <c r="E128" s="30">
        <v>-17.660869101100001</v>
      </c>
      <c r="F128" s="30">
        <v>-14.6740389716</v>
      </c>
      <c r="G128" s="17" t="s">
        <v>257</v>
      </c>
      <c r="H128" s="17" t="s">
        <v>258</v>
      </c>
    </row>
    <row r="129" spans="1:8" ht="47.25" x14ac:dyDescent="0.25">
      <c r="A129" s="17" t="s">
        <v>779</v>
      </c>
      <c r="B129" s="17" t="s">
        <v>29</v>
      </c>
      <c r="C129" s="17" t="s">
        <v>193</v>
      </c>
      <c r="D129" s="17" t="s">
        <v>194</v>
      </c>
      <c r="E129" s="30">
        <v>-17.544543663100001</v>
      </c>
      <c r="F129" s="30">
        <v>-14.6109590457</v>
      </c>
      <c r="G129" s="17" t="s">
        <v>1458</v>
      </c>
      <c r="H129" s="17" t="s">
        <v>1459</v>
      </c>
    </row>
    <row r="130" spans="1:8" ht="31.5" x14ac:dyDescent="0.25">
      <c r="A130" s="17" t="s">
        <v>779</v>
      </c>
      <c r="B130" s="17" t="s">
        <v>8</v>
      </c>
      <c r="C130" s="17" t="s">
        <v>301</v>
      </c>
      <c r="D130" s="17" t="s">
        <v>302</v>
      </c>
      <c r="E130" s="30">
        <v>-17.242714843400002</v>
      </c>
      <c r="F130" s="30">
        <v>-14.3855185718</v>
      </c>
      <c r="G130" s="17" t="s">
        <v>271</v>
      </c>
      <c r="H130" s="17" t="s">
        <v>272</v>
      </c>
    </row>
    <row r="131" spans="1:8" ht="31.5" x14ac:dyDescent="0.25">
      <c r="A131" s="17" t="s">
        <v>779</v>
      </c>
      <c r="B131" s="17" t="s">
        <v>37</v>
      </c>
      <c r="C131" s="17" t="s">
        <v>213</v>
      </c>
      <c r="D131" s="17" t="s">
        <v>214</v>
      </c>
      <c r="E131" s="30">
        <v>-17.224845621</v>
      </c>
      <c r="F131" s="30">
        <v>-14.381437633899999</v>
      </c>
      <c r="G131" s="17" t="s">
        <v>1460</v>
      </c>
      <c r="H131" s="17" t="s">
        <v>1461</v>
      </c>
    </row>
    <row r="132" spans="1:8" ht="15.75" x14ac:dyDescent="0.25">
      <c r="A132" s="17" t="s">
        <v>779</v>
      </c>
      <c r="B132" s="17" t="s">
        <v>168</v>
      </c>
      <c r="C132" s="17" t="s">
        <v>277</v>
      </c>
      <c r="D132" s="17" t="s">
        <v>278</v>
      </c>
      <c r="E132" s="30">
        <v>-17.187090157299998</v>
      </c>
      <c r="F132" s="30">
        <v>-14.357046131700001</v>
      </c>
      <c r="G132" s="17" t="s">
        <v>257</v>
      </c>
      <c r="H132" s="17" t="s">
        <v>258</v>
      </c>
    </row>
    <row r="133" spans="1:8" ht="31.5" x14ac:dyDescent="0.25">
      <c r="A133" s="17" t="s">
        <v>779</v>
      </c>
      <c r="B133" s="17" t="s">
        <v>8</v>
      </c>
      <c r="C133" s="17" t="s">
        <v>209</v>
      </c>
      <c r="D133" s="17" t="s">
        <v>210</v>
      </c>
      <c r="E133" s="30">
        <v>-17.1034254741</v>
      </c>
      <c r="F133" s="30">
        <v>-14.2863464257</v>
      </c>
      <c r="G133" s="17" t="s">
        <v>271</v>
      </c>
      <c r="H133" s="17" t="s">
        <v>272</v>
      </c>
    </row>
    <row r="134" spans="1:8" ht="31.5" x14ac:dyDescent="0.25">
      <c r="A134" s="17" t="s">
        <v>779</v>
      </c>
      <c r="B134" s="17" t="s">
        <v>8</v>
      </c>
      <c r="C134" s="17" t="s">
        <v>247</v>
      </c>
      <c r="D134" s="17" t="s">
        <v>248</v>
      </c>
      <c r="E134" s="30">
        <v>-17.0800270302</v>
      </c>
      <c r="F134" s="30">
        <v>-14.2755371091</v>
      </c>
      <c r="G134" s="17" t="s">
        <v>1438</v>
      </c>
      <c r="H134" s="17" t="s">
        <v>1439</v>
      </c>
    </row>
    <row r="135" spans="1:8" ht="47.25" x14ac:dyDescent="0.25">
      <c r="A135" s="17" t="s">
        <v>779</v>
      </c>
      <c r="B135" s="17" t="s">
        <v>29</v>
      </c>
      <c r="C135" s="17" t="s">
        <v>273</v>
      </c>
      <c r="D135" s="17" t="s">
        <v>274</v>
      </c>
      <c r="E135" s="30">
        <v>-17.0143213339</v>
      </c>
      <c r="F135" s="30">
        <v>-14.289012658800001</v>
      </c>
      <c r="G135" s="17" t="s">
        <v>1462</v>
      </c>
      <c r="H135" s="17" t="s">
        <v>1463</v>
      </c>
    </row>
    <row r="136" spans="1:8" ht="31.5" x14ac:dyDescent="0.25">
      <c r="A136" s="17" t="s">
        <v>779</v>
      </c>
      <c r="B136" s="17" t="s">
        <v>8</v>
      </c>
      <c r="C136" s="17" t="s">
        <v>315</v>
      </c>
      <c r="D136" s="17" t="s">
        <v>316</v>
      </c>
      <c r="E136" s="30">
        <v>-16.967435139100001</v>
      </c>
      <c r="F136" s="30">
        <v>-14.175179674400001</v>
      </c>
      <c r="G136" s="17" t="s">
        <v>271</v>
      </c>
      <c r="H136" s="17" t="s">
        <v>272</v>
      </c>
    </row>
    <row r="137" spans="1:8" ht="31.5" x14ac:dyDescent="0.25">
      <c r="A137" s="17" t="s">
        <v>779</v>
      </c>
      <c r="B137" s="17" t="s">
        <v>8</v>
      </c>
      <c r="C137" s="17" t="s">
        <v>217</v>
      </c>
      <c r="D137" s="17" t="s">
        <v>218</v>
      </c>
      <c r="E137" s="30">
        <v>-16.8345934918</v>
      </c>
      <c r="F137" s="30">
        <v>-14.129488202799999</v>
      </c>
      <c r="G137" s="17" t="s">
        <v>271</v>
      </c>
      <c r="H137" s="17" t="s">
        <v>272</v>
      </c>
    </row>
    <row r="138" spans="1:8" ht="31.5" x14ac:dyDescent="0.25">
      <c r="A138" s="17" t="s">
        <v>779</v>
      </c>
      <c r="B138" s="17" t="s">
        <v>8</v>
      </c>
      <c r="C138" s="17" t="s">
        <v>219</v>
      </c>
      <c r="D138" s="17" t="s">
        <v>220</v>
      </c>
      <c r="E138" s="30">
        <v>-16.8345934918</v>
      </c>
      <c r="F138" s="30">
        <v>-14.129488202799999</v>
      </c>
      <c r="G138" s="17" t="s">
        <v>271</v>
      </c>
      <c r="H138" s="17" t="s">
        <v>272</v>
      </c>
    </row>
    <row r="139" spans="1:8" ht="31.5" x14ac:dyDescent="0.25">
      <c r="A139" s="17" t="s">
        <v>779</v>
      </c>
      <c r="B139" s="17" t="s">
        <v>8</v>
      </c>
      <c r="C139" s="17" t="s">
        <v>221</v>
      </c>
      <c r="D139" s="17" t="s">
        <v>222</v>
      </c>
      <c r="E139" s="30">
        <v>-16.8345934918</v>
      </c>
      <c r="F139" s="30">
        <v>-14.129488202799999</v>
      </c>
      <c r="G139" s="17" t="s">
        <v>271</v>
      </c>
      <c r="H139" s="17" t="s">
        <v>272</v>
      </c>
    </row>
    <row r="140" spans="1:8" ht="31.5" x14ac:dyDescent="0.25">
      <c r="A140" s="17" t="s">
        <v>779</v>
      </c>
      <c r="B140" s="17" t="s">
        <v>8</v>
      </c>
      <c r="C140" s="17" t="s">
        <v>223</v>
      </c>
      <c r="D140" s="17" t="s">
        <v>224</v>
      </c>
      <c r="E140" s="30">
        <v>-16.8345934918</v>
      </c>
      <c r="F140" s="30">
        <v>-14.129488202799999</v>
      </c>
      <c r="G140" s="17" t="s">
        <v>271</v>
      </c>
      <c r="H140" s="17" t="s">
        <v>272</v>
      </c>
    </row>
    <row r="141" spans="1:8" ht="31.5" x14ac:dyDescent="0.25">
      <c r="A141" s="17" t="s">
        <v>779</v>
      </c>
      <c r="B141" s="17" t="s">
        <v>8</v>
      </c>
      <c r="C141" s="17" t="s">
        <v>225</v>
      </c>
      <c r="D141" s="17" t="s">
        <v>226</v>
      </c>
      <c r="E141" s="30">
        <v>-16.8345934918</v>
      </c>
      <c r="F141" s="30">
        <v>-14.129488202799999</v>
      </c>
      <c r="G141" s="17" t="s">
        <v>271</v>
      </c>
      <c r="H141" s="17" t="s">
        <v>272</v>
      </c>
    </row>
    <row r="142" spans="1:8" ht="31.5" x14ac:dyDescent="0.25">
      <c r="A142" s="17" t="s">
        <v>779</v>
      </c>
      <c r="B142" s="17" t="s">
        <v>8</v>
      </c>
      <c r="C142" s="17" t="s">
        <v>227</v>
      </c>
      <c r="D142" s="17" t="s">
        <v>228</v>
      </c>
      <c r="E142" s="30">
        <v>-16.8345934918</v>
      </c>
      <c r="F142" s="30">
        <v>-14.129488202799999</v>
      </c>
      <c r="G142" s="17" t="s">
        <v>271</v>
      </c>
      <c r="H142" s="17" t="s">
        <v>272</v>
      </c>
    </row>
    <row r="143" spans="1:8" ht="31.5" x14ac:dyDescent="0.25">
      <c r="A143" s="17" t="s">
        <v>779</v>
      </c>
      <c r="B143" s="17" t="s">
        <v>8</v>
      </c>
      <c r="C143" s="17" t="s">
        <v>229</v>
      </c>
      <c r="D143" s="17" t="s">
        <v>230</v>
      </c>
      <c r="E143" s="30">
        <v>-16.8345934918</v>
      </c>
      <c r="F143" s="30">
        <v>-14.129488202799999</v>
      </c>
      <c r="G143" s="17" t="s">
        <v>271</v>
      </c>
      <c r="H143" s="17" t="s">
        <v>272</v>
      </c>
    </row>
    <row r="144" spans="1:8" ht="31.5" x14ac:dyDescent="0.25">
      <c r="A144" s="17" t="s">
        <v>779</v>
      </c>
      <c r="B144" s="17" t="s">
        <v>8</v>
      </c>
      <c r="C144" s="17" t="s">
        <v>235</v>
      </c>
      <c r="D144" s="17" t="s">
        <v>236</v>
      </c>
      <c r="E144" s="30">
        <v>-16.704760311400001</v>
      </c>
      <c r="F144" s="30">
        <v>-14.0094148597</v>
      </c>
      <c r="G144" s="17" t="s">
        <v>271</v>
      </c>
      <c r="H144" s="17" t="s">
        <v>272</v>
      </c>
    </row>
    <row r="145" spans="1:8" ht="63" x14ac:dyDescent="0.25">
      <c r="A145" s="17" t="s">
        <v>779</v>
      </c>
      <c r="B145" s="17" t="s">
        <v>8</v>
      </c>
      <c r="C145" s="17" t="s">
        <v>181</v>
      </c>
      <c r="D145" s="17" t="s">
        <v>182</v>
      </c>
      <c r="E145" s="30">
        <v>-16.668147448999999</v>
      </c>
      <c r="F145" s="30">
        <v>-13.9823473152</v>
      </c>
      <c r="G145" s="17" t="s">
        <v>1464</v>
      </c>
      <c r="H145" s="17" t="s">
        <v>1465</v>
      </c>
    </row>
    <row r="146" spans="1:8" ht="31.5" x14ac:dyDescent="0.25">
      <c r="A146" s="17" t="s">
        <v>779</v>
      </c>
      <c r="B146" s="17" t="s">
        <v>8</v>
      </c>
      <c r="C146" s="17" t="s">
        <v>241</v>
      </c>
      <c r="D146" s="17" t="s">
        <v>242</v>
      </c>
      <c r="E146" s="30">
        <v>-16.577804607499999</v>
      </c>
      <c r="F146" s="30">
        <v>-13.9269010541</v>
      </c>
      <c r="G146" s="17" t="s">
        <v>271</v>
      </c>
      <c r="H146" s="17" t="s">
        <v>272</v>
      </c>
    </row>
    <row r="147" spans="1:8" ht="31.5" x14ac:dyDescent="0.25">
      <c r="A147" s="17" t="s">
        <v>779</v>
      </c>
      <c r="B147" s="17" t="s">
        <v>8</v>
      </c>
      <c r="C147" s="17" t="s">
        <v>243</v>
      </c>
      <c r="D147" s="17" t="s">
        <v>244</v>
      </c>
      <c r="E147" s="30">
        <v>-16.577804607499999</v>
      </c>
      <c r="F147" s="30">
        <v>-13.9269010541</v>
      </c>
      <c r="G147" s="17" t="s">
        <v>271</v>
      </c>
      <c r="H147" s="17" t="s">
        <v>272</v>
      </c>
    </row>
    <row r="148" spans="1:8" ht="31.5" x14ac:dyDescent="0.25">
      <c r="A148" s="17" t="s">
        <v>779</v>
      </c>
      <c r="B148" s="17" t="s">
        <v>8</v>
      </c>
      <c r="C148" s="17" t="s">
        <v>245</v>
      </c>
      <c r="D148" s="17" t="s">
        <v>246</v>
      </c>
      <c r="E148" s="30">
        <v>-16.577804607499999</v>
      </c>
      <c r="F148" s="30">
        <v>-13.9269010541</v>
      </c>
      <c r="G148" s="17" t="s">
        <v>271</v>
      </c>
      <c r="H148" s="17" t="s">
        <v>272</v>
      </c>
    </row>
    <row r="149" spans="1:8" ht="31.5" x14ac:dyDescent="0.25">
      <c r="A149" s="17" t="s">
        <v>779</v>
      </c>
      <c r="B149" s="17" t="s">
        <v>8</v>
      </c>
      <c r="C149" s="17" t="s">
        <v>259</v>
      </c>
      <c r="D149" s="17" t="s">
        <v>260</v>
      </c>
      <c r="E149" s="30">
        <v>-16.566822638800001</v>
      </c>
      <c r="F149" s="30">
        <v>-13.925834849499999</v>
      </c>
      <c r="G149" s="17" t="s">
        <v>1466</v>
      </c>
      <c r="H149" s="17" t="s">
        <v>1467</v>
      </c>
    </row>
    <row r="150" spans="1:8" ht="31.5" x14ac:dyDescent="0.25">
      <c r="A150" s="17" t="s">
        <v>779</v>
      </c>
      <c r="B150" s="17" t="s">
        <v>8</v>
      </c>
      <c r="C150" s="17" t="s">
        <v>249</v>
      </c>
      <c r="D150" s="17" t="s">
        <v>250</v>
      </c>
      <c r="E150" s="30">
        <v>-16.4536038215</v>
      </c>
      <c r="F150" s="30">
        <v>-13.8532338831</v>
      </c>
      <c r="G150" s="17" t="s">
        <v>271</v>
      </c>
      <c r="H150" s="17" t="s">
        <v>272</v>
      </c>
    </row>
    <row r="151" spans="1:8" ht="31.5" x14ac:dyDescent="0.25">
      <c r="A151" s="17" t="s">
        <v>779</v>
      </c>
      <c r="B151" s="17" t="s">
        <v>8</v>
      </c>
      <c r="C151" s="17" t="s">
        <v>251</v>
      </c>
      <c r="D151" s="17" t="s">
        <v>252</v>
      </c>
      <c r="E151" s="30">
        <v>-16.4536038215</v>
      </c>
      <c r="F151" s="30">
        <v>-13.8532338831</v>
      </c>
      <c r="G151" s="17" t="s">
        <v>271</v>
      </c>
      <c r="H151" s="17" t="s">
        <v>272</v>
      </c>
    </row>
    <row r="152" spans="1:8" ht="31.5" x14ac:dyDescent="0.25">
      <c r="A152" s="17" t="s">
        <v>779</v>
      </c>
      <c r="B152" s="17" t="s">
        <v>8</v>
      </c>
      <c r="C152" s="17" t="s">
        <v>253</v>
      </c>
      <c r="D152" s="17" t="s">
        <v>254</v>
      </c>
      <c r="E152" s="30">
        <v>-16.4536038215</v>
      </c>
      <c r="F152" s="30">
        <v>-13.8532338831</v>
      </c>
      <c r="G152" s="17" t="s">
        <v>271</v>
      </c>
      <c r="H152" s="17" t="s">
        <v>272</v>
      </c>
    </row>
    <row r="153" spans="1:8" ht="31.5" x14ac:dyDescent="0.25">
      <c r="A153" s="17" t="s">
        <v>779</v>
      </c>
      <c r="B153" s="17" t="s">
        <v>8</v>
      </c>
      <c r="C153" s="17" t="s">
        <v>263</v>
      </c>
      <c r="D153" s="17" t="s">
        <v>264</v>
      </c>
      <c r="E153" s="30">
        <v>-16.332043113899999</v>
      </c>
      <c r="F153" s="30">
        <v>-13.7452472265</v>
      </c>
      <c r="G153" s="17" t="s">
        <v>271</v>
      </c>
      <c r="H153" s="17" t="s">
        <v>272</v>
      </c>
    </row>
    <row r="154" spans="1:8" ht="31.5" x14ac:dyDescent="0.25">
      <c r="A154" s="17" t="s">
        <v>779</v>
      </c>
      <c r="B154" s="17" t="s">
        <v>8</v>
      </c>
      <c r="C154" s="17" t="s">
        <v>265</v>
      </c>
      <c r="D154" s="17" t="s">
        <v>266</v>
      </c>
      <c r="E154" s="30">
        <v>-16.213014724800001</v>
      </c>
      <c r="F154" s="30">
        <v>-13.6497865944</v>
      </c>
      <c r="G154" s="17" t="s">
        <v>271</v>
      </c>
      <c r="H154" s="17" t="s">
        <v>272</v>
      </c>
    </row>
    <row r="155" spans="1:8" ht="31.5" x14ac:dyDescent="0.25">
      <c r="A155" s="17" t="s">
        <v>779</v>
      </c>
      <c r="B155" s="17" t="s">
        <v>8</v>
      </c>
      <c r="C155" s="17" t="s">
        <v>267</v>
      </c>
      <c r="D155" s="17" t="s">
        <v>268</v>
      </c>
      <c r="E155" s="30">
        <v>-16.213014724800001</v>
      </c>
      <c r="F155" s="30">
        <v>-13.6497865944</v>
      </c>
      <c r="G155" s="17" t="s">
        <v>271</v>
      </c>
      <c r="H155" s="17" t="s">
        <v>272</v>
      </c>
    </row>
    <row r="156" spans="1:8" ht="31.5" x14ac:dyDescent="0.25">
      <c r="A156" s="17" t="s">
        <v>779</v>
      </c>
      <c r="B156" s="17" t="s">
        <v>8</v>
      </c>
      <c r="C156" s="17" t="s">
        <v>283</v>
      </c>
      <c r="D156" s="17" t="s">
        <v>284</v>
      </c>
      <c r="E156" s="30">
        <v>-16.1998949613</v>
      </c>
      <c r="F156" s="30">
        <v>-13.643728685399999</v>
      </c>
      <c r="G156" s="17" t="s">
        <v>1468</v>
      </c>
      <c r="H156" s="17" t="s">
        <v>1469</v>
      </c>
    </row>
    <row r="157" spans="1:8" ht="31.5" x14ac:dyDescent="0.25">
      <c r="A157" s="17" t="s">
        <v>779</v>
      </c>
      <c r="B157" s="17" t="s">
        <v>8</v>
      </c>
      <c r="C157" s="17" t="s">
        <v>371</v>
      </c>
      <c r="D157" s="17" t="s">
        <v>372</v>
      </c>
      <c r="E157" s="30">
        <v>-15.9821558776</v>
      </c>
      <c r="F157" s="30">
        <v>-13.4531418477</v>
      </c>
      <c r="G157" s="17" t="s">
        <v>271</v>
      </c>
      <c r="H157" s="17" t="s">
        <v>272</v>
      </c>
    </row>
    <row r="158" spans="1:8" ht="31.5" x14ac:dyDescent="0.25">
      <c r="A158" s="17" t="s">
        <v>779</v>
      </c>
      <c r="B158" s="17" t="s">
        <v>8</v>
      </c>
      <c r="C158" s="17" t="s">
        <v>279</v>
      </c>
      <c r="D158" s="17" t="s">
        <v>280</v>
      </c>
      <c r="E158" s="30">
        <v>-15.9821558776</v>
      </c>
      <c r="F158" s="30">
        <v>-13.4531418477</v>
      </c>
      <c r="G158" s="17" t="s">
        <v>271</v>
      </c>
      <c r="H158" s="17" t="s">
        <v>272</v>
      </c>
    </row>
    <row r="159" spans="1:8" ht="31.5" x14ac:dyDescent="0.25">
      <c r="A159" s="17" t="s">
        <v>779</v>
      </c>
      <c r="B159" s="17" t="s">
        <v>8</v>
      </c>
      <c r="C159" s="17" t="s">
        <v>281</v>
      </c>
      <c r="D159" s="17" t="s">
        <v>282</v>
      </c>
      <c r="E159" s="30">
        <v>-15.9821558776</v>
      </c>
      <c r="F159" s="30">
        <v>-13.4531418477</v>
      </c>
      <c r="G159" s="17" t="s">
        <v>271</v>
      </c>
      <c r="H159" s="17" t="s">
        <v>272</v>
      </c>
    </row>
    <row r="160" spans="1:8" ht="31.5" x14ac:dyDescent="0.25">
      <c r="A160" s="17" t="s">
        <v>779</v>
      </c>
      <c r="B160" s="17" t="s">
        <v>8</v>
      </c>
      <c r="C160" s="17" t="s">
        <v>297</v>
      </c>
      <c r="D160" s="17" t="s">
        <v>298</v>
      </c>
      <c r="E160" s="30">
        <v>-15.9731111306</v>
      </c>
      <c r="F160" s="30">
        <v>-13.450627967899999</v>
      </c>
      <c r="G160" s="17" t="s">
        <v>1466</v>
      </c>
      <c r="H160" s="17" t="s">
        <v>1467</v>
      </c>
    </row>
    <row r="161" spans="1:8" ht="31.5" x14ac:dyDescent="0.25">
      <c r="A161" s="17" t="s">
        <v>779</v>
      </c>
      <c r="B161" s="17" t="s">
        <v>8</v>
      </c>
      <c r="C161" s="17" t="s">
        <v>309</v>
      </c>
      <c r="D161" s="17" t="s">
        <v>310</v>
      </c>
      <c r="E161" s="30">
        <v>-15.875386412199999</v>
      </c>
      <c r="F161" s="30">
        <v>-13.3966437132</v>
      </c>
      <c r="G161" s="17" t="s">
        <v>1470</v>
      </c>
      <c r="H161" s="17" t="s">
        <v>1471</v>
      </c>
    </row>
    <row r="162" spans="1:8" ht="31.5" x14ac:dyDescent="0.25">
      <c r="A162" s="17" t="s">
        <v>779</v>
      </c>
      <c r="B162" s="17" t="s">
        <v>8</v>
      </c>
      <c r="C162" s="17" t="s">
        <v>287</v>
      </c>
      <c r="D162" s="17" t="s">
        <v>288</v>
      </c>
      <c r="E162" s="30">
        <v>-15.8701404153</v>
      </c>
      <c r="F162" s="30">
        <v>-13.3966437132</v>
      </c>
      <c r="G162" s="17" t="s">
        <v>271</v>
      </c>
      <c r="H162" s="17" t="s">
        <v>272</v>
      </c>
    </row>
    <row r="163" spans="1:8" ht="31.5" x14ac:dyDescent="0.25">
      <c r="A163" s="17" t="s">
        <v>779</v>
      </c>
      <c r="B163" s="17" t="s">
        <v>8</v>
      </c>
      <c r="C163" s="17" t="s">
        <v>289</v>
      </c>
      <c r="D163" s="17" t="s">
        <v>290</v>
      </c>
      <c r="E163" s="30">
        <v>-15.8701404153</v>
      </c>
      <c r="F163" s="30">
        <v>-13.3966437132</v>
      </c>
      <c r="G163" s="17" t="s">
        <v>271</v>
      </c>
      <c r="H163" s="17" t="s">
        <v>272</v>
      </c>
    </row>
    <row r="164" spans="1:8" ht="31.5" x14ac:dyDescent="0.25">
      <c r="A164" s="17" t="s">
        <v>779</v>
      </c>
      <c r="B164" s="17" t="s">
        <v>8</v>
      </c>
      <c r="C164" s="17" t="s">
        <v>291</v>
      </c>
      <c r="D164" s="17" t="s">
        <v>292</v>
      </c>
      <c r="E164" s="30">
        <v>-15.8701404153</v>
      </c>
      <c r="F164" s="30">
        <v>-13.3966437132</v>
      </c>
      <c r="G164" s="17" t="s">
        <v>271</v>
      </c>
      <c r="H164" s="17" t="s">
        <v>272</v>
      </c>
    </row>
    <row r="165" spans="1:8" ht="31.5" x14ac:dyDescent="0.25">
      <c r="A165" s="17" t="s">
        <v>779</v>
      </c>
      <c r="B165" s="17" t="s">
        <v>8</v>
      </c>
      <c r="C165" s="17" t="s">
        <v>293</v>
      </c>
      <c r="D165" s="17" t="s">
        <v>294</v>
      </c>
      <c r="E165" s="30">
        <v>-15.8701404153</v>
      </c>
      <c r="F165" s="30">
        <v>-13.3966437132</v>
      </c>
      <c r="G165" s="17" t="s">
        <v>271</v>
      </c>
      <c r="H165" s="17" t="s">
        <v>272</v>
      </c>
    </row>
    <row r="166" spans="1:8" ht="31.5" x14ac:dyDescent="0.25">
      <c r="A166" s="17" t="s">
        <v>779</v>
      </c>
      <c r="B166" s="17" t="s">
        <v>8</v>
      </c>
      <c r="C166" s="17" t="s">
        <v>295</v>
      </c>
      <c r="D166" s="17" t="s">
        <v>296</v>
      </c>
      <c r="E166" s="30">
        <v>-15.8701404153</v>
      </c>
      <c r="F166" s="30">
        <v>-13.3966437132</v>
      </c>
      <c r="G166" s="17" t="s">
        <v>271</v>
      </c>
      <c r="H166" s="17" t="s">
        <v>272</v>
      </c>
    </row>
    <row r="167" spans="1:8" ht="31.5" x14ac:dyDescent="0.25">
      <c r="A167" s="17" t="s">
        <v>779</v>
      </c>
      <c r="B167" s="17" t="s">
        <v>8</v>
      </c>
      <c r="C167" s="17" t="s">
        <v>307</v>
      </c>
      <c r="D167" s="17" t="s">
        <v>308</v>
      </c>
      <c r="E167" s="30">
        <v>-15.787477898300001</v>
      </c>
      <c r="F167" s="30">
        <v>-13.3197335251</v>
      </c>
      <c r="G167" s="17" t="s">
        <v>1466</v>
      </c>
      <c r="H167" s="17" t="s">
        <v>1467</v>
      </c>
    </row>
    <row r="168" spans="1:8" ht="15.75" x14ac:dyDescent="0.25">
      <c r="A168" s="17" t="s">
        <v>779</v>
      </c>
      <c r="B168" s="17" t="s">
        <v>168</v>
      </c>
      <c r="C168" s="17" t="s">
        <v>375</v>
      </c>
      <c r="D168" s="17" t="s">
        <v>376</v>
      </c>
      <c r="E168" s="30">
        <v>-15.780857793499999</v>
      </c>
      <c r="F168" s="30">
        <v>-13.318790553199999</v>
      </c>
      <c r="G168" s="17" t="s">
        <v>171</v>
      </c>
      <c r="H168" s="17" t="s">
        <v>172</v>
      </c>
    </row>
    <row r="169" spans="1:8" ht="31.5" x14ac:dyDescent="0.25">
      <c r="A169" s="17" t="s">
        <v>779</v>
      </c>
      <c r="B169" s="17" t="s">
        <v>8</v>
      </c>
      <c r="C169" s="17" t="s">
        <v>299</v>
      </c>
      <c r="D169" s="17" t="s">
        <v>300</v>
      </c>
      <c r="E169" s="30">
        <v>-15.7602863761</v>
      </c>
      <c r="F169" s="30">
        <v>-13.303823013400001</v>
      </c>
      <c r="G169" s="17" t="s">
        <v>271</v>
      </c>
      <c r="H169" s="17" t="s">
        <v>272</v>
      </c>
    </row>
    <row r="170" spans="1:8" ht="31.5" x14ac:dyDescent="0.25">
      <c r="A170" s="17" t="s">
        <v>779</v>
      </c>
      <c r="B170" s="17" t="s">
        <v>8</v>
      </c>
      <c r="C170" s="17" t="s">
        <v>313</v>
      </c>
      <c r="D170" s="17" t="s">
        <v>314</v>
      </c>
      <c r="E170" s="30">
        <v>-15.6967591251</v>
      </c>
      <c r="F170" s="30">
        <v>-13.245828251000001</v>
      </c>
      <c r="G170" s="17" t="s">
        <v>1466</v>
      </c>
      <c r="H170" s="17" t="s">
        <v>1467</v>
      </c>
    </row>
    <row r="171" spans="1:8" ht="31.5" x14ac:dyDescent="0.25">
      <c r="A171" s="17" t="s">
        <v>779</v>
      </c>
      <c r="B171" s="17" t="s">
        <v>8</v>
      </c>
      <c r="C171" s="17" t="s">
        <v>321</v>
      </c>
      <c r="D171" s="17" t="s">
        <v>322</v>
      </c>
      <c r="E171" s="30">
        <v>-15.6073853299</v>
      </c>
      <c r="F171" s="30">
        <v>-13.167312383400001</v>
      </c>
      <c r="G171" s="17" t="s">
        <v>1472</v>
      </c>
      <c r="H171" s="17" t="s">
        <v>1473</v>
      </c>
    </row>
    <row r="172" spans="1:8" ht="31.5" x14ac:dyDescent="0.25">
      <c r="A172" s="17" t="s">
        <v>779</v>
      </c>
      <c r="B172" s="17" t="s">
        <v>8</v>
      </c>
      <c r="C172" s="17" t="s">
        <v>237</v>
      </c>
      <c r="D172" s="17" t="s">
        <v>238</v>
      </c>
      <c r="E172" s="30">
        <v>-15.519318466</v>
      </c>
      <c r="F172" s="30">
        <v>-13.089838593</v>
      </c>
      <c r="G172" s="17" t="s">
        <v>1474</v>
      </c>
      <c r="H172" s="17" t="s">
        <v>1475</v>
      </c>
    </row>
    <row r="173" spans="1:8" ht="31.5" x14ac:dyDescent="0.25">
      <c r="A173" s="17" t="s">
        <v>779</v>
      </c>
      <c r="B173" s="17" t="s">
        <v>8</v>
      </c>
      <c r="C173" s="17" t="s">
        <v>325</v>
      </c>
      <c r="D173" s="17" t="s">
        <v>326</v>
      </c>
      <c r="E173" s="30">
        <v>-15.442915186800001</v>
      </c>
      <c r="F173" s="30">
        <v>-13.028855672600001</v>
      </c>
      <c r="G173" s="17" t="s">
        <v>271</v>
      </c>
      <c r="H173" s="17" t="s">
        <v>272</v>
      </c>
    </row>
    <row r="174" spans="1:8" ht="31.5" x14ac:dyDescent="0.25">
      <c r="A174" s="17" t="s">
        <v>779</v>
      </c>
      <c r="B174" s="17" t="s">
        <v>8</v>
      </c>
      <c r="C174" s="17" t="s">
        <v>327</v>
      </c>
      <c r="D174" s="17" t="s">
        <v>328</v>
      </c>
      <c r="E174" s="30">
        <v>-15.442915186800001</v>
      </c>
      <c r="F174" s="30">
        <v>-13.028855672600001</v>
      </c>
      <c r="G174" s="17" t="s">
        <v>271</v>
      </c>
      <c r="H174" s="17" t="s">
        <v>272</v>
      </c>
    </row>
    <row r="175" spans="1:8" ht="31.5" x14ac:dyDescent="0.25">
      <c r="A175" s="17" t="s">
        <v>779</v>
      </c>
      <c r="B175" s="17" t="s">
        <v>8</v>
      </c>
      <c r="C175" s="17" t="s">
        <v>231</v>
      </c>
      <c r="D175" s="17" t="s">
        <v>232</v>
      </c>
      <c r="E175" s="30">
        <v>-15.340949869099999</v>
      </c>
      <c r="F175" s="30">
        <v>-12.9319111563</v>
      </c>
      <c r="G175" s="17" t="s">
        <v>271</v>
      </c>
      <c r="H175" s="17" t="s">
        <v>272</v>
      </c>
    </row>
    <row r="176" spans="1:8" ht="47.25" x14ac:dyDescent="0.25">
      <c r="A176" s="17" t="s">
        <v>779</v>
      </c>
      <c r="B176" s="17" t="s">
        <v>29</v>
      </c>
      <c r="C176" s="17" t="s">
        <v>403</v>
      </c>
      <c r="D176" s="17" t="s">
        <v>404</v>
      </c>
      <c r="E176" s="30">
        <v>-15.3210494092</v>
      </c>
      <c r="F176" s="30">
        <v>-12.9169741159</v>
      </c>
      <c r="G176" s="17" t="s">
        <v>1476</v>
      </c>
      <c r="H176" s="17" t="s">
        <v>1477</v>
      </c>
    </row>
    <row r="177" spans="1:8" ht="31.5" x14ac:dyDescent="0.25">
      <c r="A177" s="17" t="s">
        <v>779</v>
      </c>
      <c r="B177" s="17" t="s">
        <v>8</v>
      </c>
      <c r="C177" s="17" t="s">
        <v>333</v>
      </c>
      <c r="D177" s="17" t="s">
        <v>334</v>
      </c>
      <c r="E177" s="30">
        <v>-15.2407871211</v>
      </c>
      <c r="F177" s="30">
        <v>-12.851270548</v>
      </c>
      <c r="G177" s="17" t="s">
        <v>271</v>
      </c>
      <c r="H177" s="17" t="s">
        <v>272</v>
      </c>
    </row>
    <row r="178" spans="1:8" ht="31.5" x14ac:dyDescent="0.25">
      <c r="A178" s="17" t="s">
        <v>779</v>
      </c>
      <c r="B178" s="17" t="s">
        <v>8</v>
      </c>
      <c r="C178" s="17" t="s">
        <v>335</v>
      </c>
      <c r="D178" s="17" t="s">
        <v>336</v>
      </c>
      <c r="E178" s="30">
        <v>-15.2407871211</v>
      </c>
      <c r="F178" s="30">
        <v>-12.851270548</v>
      </c>
      <c r="G178" s="17" t="s">
        <v>271</v>
      </c>
      <c r="H178" s="17" t="s">
        <v>272</v>
      </c>
    </row>
    <row r="179" spans="1:8" ht="31.5" x14ac:dyDescent="0.25">
      <c r="A179" s="17" t="s">
        <v>779</v>
      </c>
      <c r="B179" s="17" t="s">
        <v>8</v>
      </c>
      <c r="C179" s="17" t="s">
        <v>337</v>
      </c>
      <c r="D179" s="17" t="s">
        <v>338</v>
      </c>
      <c r="E179" s="30">
        <v>-15.2407871211</v>
      </c>
      <c r="F179" s="30">
        <v>-12.851270548</v>
      </c>
      <c r="G179" s="17" t="s">
        <v>271</v>
      </c>
      <c r="H179" s="17" t="s">
        <v>272</v>
      </c>
    </row>
    <row r="180" spans="1:8" ht="31.5" x14ac:dyDescent="0.25">
      <c r="A180" s="17" t="s">
        <v>779</v>
      </c>
      <c r="B180" s="17" t="s">
        <v>8</v>
      </c>
      <c r="C180" s="17" t="s">
        <v>339</v>
      </c>
      <c r="D180" s="17" t="s">
        <v>340</v>
      </c>
      <c r="E180" s="30">
        <v>-15.1423660126</v>
      </c>
      <c r="F180" s="30">
        <v>-12.7575958745</v>
      </c>
      <c r="G180" s="17" t="s">
        <v>271</v>
      </c>
      <c r="H180" s="17" t="s">
        <v>272</v>
      </c>
    </row>
    <row r="181" spans="1:8" ht="31.5" x14ac:dyDescent="0.25">
      <c r="A181" s="17" t="s">
        <v>779</v>
      </c>
      <c r="B181" s="17" t="s">
        <v>8</v>
      </c>
      <c r="C181" s="17" t="s">
        <v>351</v>
      </c>
      <c r="D181" s="17" t="s">
        <v>352</v>
      </c>
      <c r="E181" s="30">
        <v>-15.129912150099999</v>
      </c>
      <c r="F181" s="30">
        <v>-12.7498371333</v>
      </c>
      <c r="G181" s="17" t="s">
        <v>1478</v>
      </c>
      <c r="H181" s="17" t="s">
        <v>1479</v>
      </c>
    </row>
    <row r="182" spans="1:8" ht="31.5" x14ac:dyDescent="0.25">
      <c r="A182" s="17" t="s">
        <v>779</v>
      </c>
      <c r="B182" s="17" t="s">
        <v>8</v>
      </c>
      <c r="C182" s="17" t="s">
        <v>341</v>
      </c>
      <c r="D182" s="17" t="s">
        <v>342</v>
      </c>
      <c r="E182" s="30">
        <v>-15.045628665000001</v>
      </c>
      <c r="F182" s="30">
        <v>-12.674794304900001</v>
      </c>
      <c r="G182" s="17" t="s">
        <v>271</v>
      </c>
      <c r="H182" s="17" t="s">
        <v>272</v>
      </c>
    </row>
    <row r="183" spans="1:8" ht="31.5" x14ac:dyDescent="0.25">
      <c r="A183" s="17" t="s">
        <v>779</v>
      </c>
      <c r="B183" s="17" t="s">
        <v>8</v>
      </c>
      <c r="C183" s="17" t="s">
        <v>343</v>
      </c>
      <c r="D183" s="17" t="s">
        <v>344</v>
      </c>
      <c r="E183" s="30">
        <v>-15.045628665000001</v>
      </c>
      <c r="F183" s="30">
        <v>-12.674794304900001</v>
      </c>
      <c r="G183" s="17" t="s">
        <v>271</v>
      </c>
      <c r="H183" s="17" t="s">
        <v>272</v>
      </c>
    </row>
    <row r="184" spans="1:8" ht="47.25" x14ac:dyDescent="0.25">
      <c r="A184" s="17" t="s">
        <v>779</v>
      </c>
      <c r="B184" s="17" t="s">
        <v>29</v>
      </c>
      <c r="C184" s="17" t="s">
        <v>395</v>
      </c>
      <c r="D184" s="17" t="s">
        <v>396</v>
      </c>
      <c r="E184" s="30">
        <v>-15.020223461100001</v>
      </c>
      <c r="F184" s="30">
        <v>-12.6539367287</v>
      </c>
      <c r="G184" s="17" t="s">
        <v>1480</v>
      </c>
      <c r="H184" s="17" t="s">
        <v>1481</v>
      </c>
    </row>
    <row r="185" spans="1:8" ht="31.5" x14ac:dyDescent="0.25">
      <c r="A185" s="17" t="s">
        <v>779</v>
      </c>
      <c r="B185" s="17" t="s">
        <v>8</v>
      </c>
      <c r="C185" s="17" t="s">
        <v>345</v>
      </c>
      <c r="D185" s="17" t="s">
        <v>346</v>
      </c>
      <c r="E185" s="30">
        <v>-14.9505200497</v>
      </c>
      <c r="F185" s="30">
        <v>-12.59318816</v>
      </c>
      <c r="G185" s="17" t="s">
        <v>271</v>
      </c>
      <c r="H185" s="17" t="s">
        <v>272</v>
      </c>
    </row>
    <row r="186" spans="1:8" ht="31.5" x14ac:dyDescent="0.25">
      <c r="A186" s="17" t="s">
        <v>779</v>
      </c>
      <c r="B186" s="17" t="s">
        <v>8</v>
      </c>
      <c r="C186" s="17" t="s">
        <v>317</v>
      </c>
      <c r="D186" s="17" t="s">
        <v>318</v>
      </c>
      <c r="E186" s="30">
        <v>-14.883255931900001</v>
      </c>
      <c r="F186" s="30">
        <v>-12.5303331611</v>
      </c>
      <c r="G186" s="17" t="s">
        <v>1438</v>
      </c>
      <c r="H186" s="17" t="s">
        <v>1439</v>
      </c>
    </row>
    <row r="187" spans="1:8" ht="15.75" x14ac:dyDescent="0.25">
      <c r="A187" s="17" t="s">
        <v>779</v>
      </c>
      <c r="B187" s="17" t="s">
        <v>168</v>
      </c>
      <c r="C187" s="17" t="s">
        <v>393</v>
      </c>
      <c r="D187" s="17" t="s">
        <v>394</v>
      </c>
      <c r="E187" s="30">
        <v>-14.877371823200001</v>
      </c>
      <c r="F187" s="30">
        <v>-12.528813857699999</v>
      </c>
      <c r="G187" s="17" t="s">
        <v>257</v>
      </c>
      <c r="H187" s="17" t="s">
        <v>258</v>
      </c>
    </row>
    <row r="188" spans="1:8" ht="31.5" x14ac:dyDescent="0.25">
      <c r="A188" s="17" t="s">
        <v>779</v>
      </c>
      <c r="B188" s="17" t="s">
        <v>8</v>
      </c>
      <c r="C188" s="17" t="s">
        <v>361</v>
      </c>
      <c r="D188" s="17" t="s">
        <v>362</v>
      </c>
      <c r="E188" s="30">
        <v>-14.779976829500001</v>
      </c>
      <c r="F188" s="30">
        <v>-12.4484522033</v>
      </c>
      <c r="G188" s="17" t="s">
        <v>1466</v>
      </c>
      <c r="H188" s="17" t="s">
        <v>1467</v>
      </c>
    </row>
    <row r="189" spans="1:8" ht="31.5" x14ac:dyDescent="0.25">
      <c r="A189" s="17" t="s">
        <v>779</v>
      </c>
      <c r="B189" s="17" t="s">
        <v>8</v>
      </c>
      <c r="C189" s="17" t="s">
        <v>363</v>
      </c>
      <c r="D189" s="17" t="s">
        <v>364</v>
      </c>
      <c r="E189" s="30">
        <v>-14.779976829500001</v>
      </c>
      <c r="F189" s="30">
        <v>-12.4484522033</v>
      </c>
      <c r="G189" s="17" t="s">
        <v>1466</v>
      </c>
      <c r="H189" s="17" t="s">
        <v>1467</v>
      </c>
    </row>
    <row r="190" spans="1:8" ht="31.5" x14ac:dyDescent="0.25">
      <c r="A190" s="17" t="s">
        <v>779</v>
      </c>
      <c r="B190" s="17" t="s">
        <v>8</v>
      </c>
      <c r="C190" s="17" t="s">
        <v>355</v>
      </c>
      <c r="D190" s="17" t="s">
        <v>356</v>
      </c>
      <c r="E190" s="30">
        <v>-14.764982056599999</v>
      </c>
      <c r="F190" s="30">
        <v>-12.437613390199999</v>
      </c>
      <c r="G190" s="17" t="s">
        <v>271</v>
      </c>
      <c r="H190" s="17" t="s">
        <v>272</v>
      </c>
    </row>
    <row r="191" spans="1:8" ht="31.5" x14ac:dyDescent="0.25">
      <c r="A191" s="17" t="s">
        <v>779</v>
      </c>
      <c r="B191" s="17" t="s">
        <v>8</v>
      </c>
      <c r="C191" s="17" t="s">
        <v>373</v>
      </c>
      <c r="D191" s="17" t="s">
        <v>374</v>
      </c>
      <c r="E191" s="30">
        <v>-14.7031987446</v>
      </c>
      <c r="F191" s="30">
        <v>-12.3799466444</v>
      </c>
      <c r="G191" s="17" t="s">
        <v>1482</v>
      </c>
      <c r="H191" s="17" t="s">
        <v>1483</v>
      </c>
    </row>
    <row r="192" spans="1:8" ht="31.5" x14ac:dyDescent="0.25">
      <c r="A192" s="17" t="s">
        <v>779</v>
      </c>
      <c r="B192" s="17" t="s">
        <v>8</v>
      </c>
      <c r="C192" s="17" t="s">
        <v>365</v>
      </c>
      <c r="D192" s="17" t="s">
        <v>366</v>
      </c>
      <c r="E192" s="30">
        <v>-14.585362139000001</v>
      </c>
      <c r="F192" s="30">
        <v>-12.278196858699999</v>
      </c>
      <c r="G192" s="17" t="s">
        <v>271</v>
      </c>
      <c r="H192" s="17" t="s">
        <v>272</v>
      </c>
    </row>
    <row r="193" spans="1:8" ht="31.5" x14ac:dyDescent="0.25">
      <c r="A193" s="17" t="s">
        <v>779</v>
      </c>
      <c r="B193" s="17" t="s">
        <v>8</v>
      </c>
      <c r="C193" s="17" t="s">
        <v>367</v>
      </c>
      <c r="D193" s="17" t="s">
        <v>368</v>
      </c>
      <c r="E193" s="30">
        <v>-14.585362139000001</v>
      </c>
      <c r="F193" s="30">
        <v>-12.278196858699999</v>
      </c>
      <c r="G193" s="17" t="s">
        <v>271</v>
      </c>
      <c r="H193" s="17" t="s">
        <v>272</v>
      </c>
    </row>
    <row r="194" spans="1:8" ht="31.5" x14ac:dyDescent="0.25">
      <c r="A194" s="17" t="s">
        <v>779</v>
      </c>
      <c r="B194" s="17" t="s">
        <v>8</v>
      </c>
      <c r="C194" s="17" t="s">
        <v>369</v>
      </c>
      <c r="D194" s="17" t="s">
        <v>370</v>
      </c>
      <c r="E194" s="30">
        <v>-14.585362139000001</v>
      </c>
      <c r="F194" s="30">
        <v>-12.278196858699999</v>
      </c>
      <c r="G194" s="17" t="s">
        <v>271</v>
      </c>
      <c r="H194" s="17" t="s">
        <v>272</v>
      </c>
    </row>
    <row r="195" spans="1:8" ht="31.5" x14ac:dyDescent="0.25">
      <c r="A195" s="17" t="s">
        <v>779</v>
      </c>
      <c r="B195" s="17" t="s">
        <v>8</v>
      </c>
      <c r="C195" s="17" t="s">
        <v>379</v>
      </c>
      <c r="D195" s="17" t="s">
        <v>380</v>
      </c>
      <c r="E195" s="30">
        <v>-14.4976593565</v>
      </c>
      <c r="F195" s="30">
        <v>-12.1983194138</v>
      </c>
      <c r="G195" s="17" t="s">
        <v>271</v>
      </c>
      <c r="H195" s="17" t="s">
        <v>272</v>
      </c>
    </row>
    <row r="196" spans="1:8" ht="31.5" x14ac:dyDescent="0.25">
      <c r="A196" s="17" t="s">
        <v>779</v>
      </c>
      <c r="B196" s="17" t="s">
        <v>8</v>
      </c>
      <c r="C196" s="17" t="s">
        <v>381</v>
      </c>
      <c r="D196" s="17" t="s">
        <v>382</v>
      </c>
      <c r="E196" s="30">
        <v>-14.4113055948</v>
      </c>
      <c r="F196" s="30">
        <v>-12.1234454697</v>
      </c>
      <c r="G196" s="17" t="s">
        <v>271</v>
      </c>
      <c r="H196" s="17" t="s">
        <v>272</v>
      </c>
    </row>
    <row r="197" spans="1:8" ht="31.5" x14ac:dyDescent="0.25">
      <c r="A197" s="17" t="s">
        <v>779</v>
      </c>
      <c r="B197" s="17" t="s">
        <v>8</v>
      </c>
      <c r="C197" s="17" t="s">
        <v>357</v>
      </c>
      <c r="D197" s="17" t="s">
        <v>358</v>
      </c>
      <c r="E197" s="30">
        <v>-14.2763537247</v>
      </c>
      <c r="F197" s="30">
        <v>-11.9996777666</v>
      </c>
      <c r="G197" s="17" t="s">
        <v>1484</v>
      </c>
      <c r="H197" s="17" t="s">
        <v>1485</v>
      </c>
    </row>
    <row r="198" spans="1:8" ht="31.5" x14ac:dyDescent="0.25">
      <c r="A198" s="17" t="s">
        <v>779</v>
      </c>
      <c r="B198" s="17" t="s">
        <v>8</v>
      </c>
      <c r="C198" s="17" t="s">
        <v>429</v>
      </c>
      <c r="D198" s="17" t="s">
        <v>430</v>
      </c>
      <c r="E198" s="30">
        <v>-14.1028647921</v>
      </c>
      <c r="F198" s="30">
        <v>-11.8334880728</v>
      </c>
      <c r="G198" s="17" t="s">
        <v>1486</v>
      </c>
      <c r="H198" s="17" t="s">
        <v>1487</v>
      </c>
    </row>
    <row r="199" spans="1:8" ht="31.5" x14ac:dyDescent="0.25">
      <c r="A199" s="17" t="s">
        <v>779</v>
      </c>
      <c r="B199" s="17" t="s">
        <v>8</v>
      </c>
      <c r="C199" s="17" t="s">
        <v>389</v>
      </c>
      <c r="D199" s="17" t="s">
        <v>390</v>
      </c>
      <c r="E199" s="30">
        <v>-14.0534993387</v>
      </c>
      <c r="F199" s="30">
        <v>-11.791301204</v>
      </c>
      <c r="G199" s="17" t="s">
        <v>1488</v>
      </c>
      <c r="H199" s="17" t="s">
        <v>1489</v>
      </c>
    </row>
    <row r="200" spans="1:8" ht="31.5" x14ac:dyDescent="0.25">
      <c r="A200" s="17" t="s">
        <v>779</v>
      </c>
      <c r="B200" s="17" t="s">
        <v>8</v>
      </c>
      <c r="C200" s="17" t="s">
        <v>387</v>
      </c>
      <c r="D200" s="17" t="s">
        <v>388</v>
      </c>
      <c r="E200" s="30">
        <v>-13.9194144548</v>
      </c>
      <c r="F200" s="30">
        <v>-11.6707294491</v>
      </c>
      <c r="G200" s="17" t="s">
        <v>271</v>
      </c>
      <c r="H200" s="17" t="s">
        <v>272</v>
      </c>
    </row>
    <row r="201" spans="1:8" ht="47.25" x14ac:dyDescent="0.25">
      <c r="A201" s="17" t="s">
        <v>779</v>
      </c>
      <c r="B201" s="17" t="s">
        <v>8</v>
      </c>
      <c r="C201" s="17" t="s">
        <v>347</v>
      </c>
      <c r="D201" s="17" t="s">
        <v>348</v>
      </c>
      <c r="E201" s="30">
        <v>-13.8789949857</v>
      </c>
      <c r="F201" s="30">
        <v>-11.5911348606</v>
      </c>
      <c r="G201" s="17" t="s">
        <v>1490</v>
      </c>
      <c r="H201" s="17" t="s">
        <v>1491</v>
      </c>
    </row>
    <row r="202" spans="1:8" ht="31.5" x14ac:dyDescent="0.25">
      <c r="A202" s="17" t="s">
        <v>779</v>
      </c>
      <c r="B202" s="17" t="s">
        <v>8</v>
      </c>
      <c r="C202" s="17" t="s">
        <v>399</v>
      </c>
      <c r="D202" s="17" t="s">
        <v>400</v>
      </c>
      <c r="E202" s="30">
        <v>-13.841487037</v>
      </c>
      <c r="F202" s="30">
        <v>-11.606872423900001</v>
      </c>
      <c r="G202" s="17" t="s">
        <v>271</v>
      </c>
      <c r="H202" s="17" t="s">
        <v>272</v>
      </c>
    </row>
    <row r="203" spans="1:8" ht="31.5" x14ac:dyDescent="0.25">
      <c r="A203" s="17" t="s">
        <v>779</v>
      </c>
      <c r="B203" s="17" t="s">
        <v>8</v>
      </c>
      <c r="C203" s="17" t="s">
        <v>401</v>
      </c>
      <c r="D203" s="17" t="s">
        <v>402</v>
      </c>
      <c r="E203" s="30">
        <v>-13.841487037</v>
      </c>
      <c r="F203" s="30">
        <v>-11.606872423900001</v>
      </c>
      <c r="G203" s="17" t="s">
        <v>271</v>
      </c>
      <c r="H203" s="17" t="s">
        <v>272</v>
      </c>
    </row>
    <row r="204" spans="1:8" ht="31.5" x14ac:dyDescent="0.25">
      <c r="A204" s="17" t="s">
        <v>779</v>
      </c>
      <c r="B204" s="17" t="s">
        <v>8</v>
      </c>
      <c r="C204" s="17" t="s">
        <v>407</v>
      </c>
      <c r="D204" s="17" t="s">
        <v>408</v>
      </c>
      <c r="E204" s="30">
        <v>-13.7945967091</v>
      </c>
      <c r="F204" s="30">
        <v>-11.514224605400001</v>
      </c>
      <c r="G204" s="17" t="s">
        <v>1492</v>
      </c>
      <c r="H204" s="17" t="s">
        <v>1493</v>
      </c>
    </row>
    <row r="205" spans="1:8" ht="31.5" x14ac:dyDescent="0.25">
      <c r="A205" s="17" t="s">
        <v>779</v>
      </c>
      <c r="B205" s="17" t="s">
        <v>8</v>
      </c>
      <c r="C205" s="17" t="s">
        <v>413</v>
      </c>
      <c r="D205" s="17" t="s">
        <v>414</v>
      </c>
      <c r="E205" s="30">
        <v>-13.7861790335</v>
      </c>
      <c r="F205" s="30">
        <v>-11.554892363700001</v>
      </c>
      <c r="G205" s="17" t="s">
        <v>1460</v>
      </c>
      <c r="H205" s="17" t="s">
        <v>1461</v>
      </c>
    </row>
    <row r="206" spans="1:8" ht="31.5" x14ac:dyDescent="0.25">
      <c r="A206" s="17" t="s">
        <v>779</v>
      </c>
      <c r="B206" s="17" t="s">
        <v>8</v>
      </c>
      <c r="C206" s="17" t="s">
        <v>329</v>
      </c>
      <c r="D206" s="17" t="s">
        <v>330</v>
      </c>
      <c r="E206" s="30">
        <v>-13.7744376187</v>
      </c>
      <c r="F206" s="30">
        <v>-11.549448776</v>
      </c>
      <c r="G206" s="17" t="s">
        <v>1494</v>
      </c>
      <c r="H206" s="17" t="s">
        <v>1495</v>
      </c>
    </row>
    <row r="207" spans="1:8" ht="31.5" x14ac:dyDescent="0.25">
      <c r="A207" s="17" t="s">
        <v>779</v>
      </c>
      <c r="B207" s="17" t="s">
        <v>8</v>
      </c>
      <c r="C207" s="17" t="s">
        <v>409</v>
      </c>
      <c r="D207" s="17" t="s">
        <v>410</v>
      </c>
      <c r="E207" s="30">
        <v>-13.7646355362</v>
      </c>
      <c r="F207" s="30">
        <v>-11.549448776</v>
      </c>
      <c r="G207" s="17" t="s">
        <v>271</v>
      </c>
      <c r="H207" s="17" t="s">
        <v>272</v>
      </c>
    </row>
    <row r="208" spans="1:8" ht="31.5" x14ac:dyDescent="0.25">
      <c r="A208" s="17" t="s">
        <v>779</v>
      </c>
      <c r="B208" s="17" t="s">
        <v>8</v>
      </c>
      <c r="C208" s="17" t="s">
        <v>411</v>
      </c>
      <c r="D208" s="17" t="s">
        <v>412</v>
      </c>
      <c r="E208" s="30">
        <v>-13.7646355362</v>
      </c>
      <c r="F208" s="30">
        <v>-11.549448776</v>
      </c>
      <c r="G208" s="17" t="s">
        <v>271</v>
      </c>
      <c r="H208" s="17" t="s">
        <v>272</v>
      </c>
    </row>
    <row r="209" spans="1:8" ht="31.5" x14ac:dyDescent="0.25">
      <c r="A209" s="17" t="s">
        <v>779</v>
      </c>
      <c r="B209" s="17" t="s">
        <v>8</v>
      </c>
      <c r="C209" s="17" t="s">
        <v>423</v>
      </c>
      <c r="D209" s="17" t="s">
        <v>424</v>
      </c>
      <c r="E209" s="30">
        <v>-13.7212045932</v>
      </c>
      <c r="F209" s="30">
        <v>-11.515661428</v>
      </c>
      <c r="G209" s="17" t="s">
        <v>1472</v>
      </c>
      <c r="H209" s="17" t="s">
        <v>1473</v>
      </c>
    </row>
    <row r="210" spans="1:8" ht="31.5" x14ac:dyDescent="0.25">
      <c r="A210" s="17" t="s">
        <v>779</v>
      </c>
      <c r="B210" s="17" t="s">
        <v>37</v>
      </c>
      <c r="C210" s="17" t="s">
        <v>457</v>
      </c>
      <c r="D210" s="17" t="s">
        <v>458</v>
      </c>
      <c r="E210" s="30">
        <v>-13.699161916</v>
      </c>
      <c r="F210" s="30">
        <v>-11.429785196599999</v>
      </c>
      <c r="G210" s="17" t="s">
        <v>1496</v>
      </c>
      <c r="H210" s="17" t="s">
        <v>1497</v>
      </c>
    </row>
    <row r="211" spans="1:8" ht="31.5" x14ac:dyDescent="0.25">
      <c r="A211" s="17" t="s">
        <v>779</v>
      </c>
      <c r="B211" s="17" t="s">
        <v>8</v>
      </c>
      <c r="C211" s="17" t="s">
        <v>415</v>
      </c>
      <c r="D211" s="17" t="s">
        <v>416</v>
      </c>
      <c r="E211" s="30">
        <v>-13.614048650699999</v>
      </c>
      <c r="F211" s="30">
        <v>-11.426858687499999</v>
      </c>
      <c r="G211" s="17" t="s">
        <v>271</v>
      </c>
      <c r="H211" s="17" t="s">
        <v>272</v>
      </c>
    </row>
    <row r="212" spans="1:8" ht="31.5" x14ac:dyDescent="0.25">
      <c r="A212" s="17" t="s">
        <v>779</v>
      </c>
      <c r="B212" s="17" t="s">
        <v>8</v>
      </c>
      <c r="C212" s="17" t="s">
        <v>417</v>
      </c>
      <c r="D212" s="17" t="s">
        <v>418</v>
      </c>
      <c r="E212" s="30">
        <v>-13.614048650699999</v>
      </c>
      <c r="F212" s="30">
        <v>-11.426858687499999</v>
      </c>
      <c r="G212" s="17" t="s">
        <v>271</v>
      </c>
      <c r="H212" s="17" t="s">
        <v>272</v>
      </c>
    </row>
    <row r="213" spans="1:8" ht="31.5" x14ac:dyDescent="0.25">
      <c r="A213" s="17" t="s">
        <v>779</v>
      </c>
      <c r="B213" s="17" t="s">
        <v>8</v>
      </c>
      <c r="C213" s="17" t="s">
        <v>425</v>
      </c>
      <c r="D213" s="17" t="s">
        <v>426</v>
      </c>
      <c r="E213" s="30">
        <v>-13.4730729204</v>
      </c>
      <c r="F213" s="30">
        <v>-11.294776670299999</v>
      </c>
      <c r="G213" s="17" t="s">
        <v>1498</v>
      </c>
      <c r="H213" s="17" t="s">
        <v>1499</v>
      </c>
    </row>
    <row r="214" spans="1:8" ht="31.5" x14ac:dyDescent="0.25">
      <c r="A214" s="17" t="s">
        <v>779</v>
      </c>
      <c r="B214" s="17" t="s">
        <v>8</v>
      </c>
      <c r="C214" s="17" t="s">
        <v>377</v>
      </c>
      <c r="D214" s="17" t="s">
        <v>378</v>
      </c>
      <c r="E214" s="30">
        <v>-13.468274423800001</v>
      </c>
      <c r="F214" s="30">
        <v>-11.2929027268</v>
      </c>
      <c r="G214" s="17" t="s">
        <v>1474</v>
      </c>
      <c r="H214" s="17" t="s">
        <v>1475</v>
      </c>
    </row>
    <row r="215" spans="1:8" ht="31.5" x14ac:dyDescent="0.25">
      <c r="A215" s="17" t="s">
        <v>779</v>
      </c>
      <c r="B215" s="17" t="s">
        <v>8</v>
      </c>
      <c r="C215" s="17" t="s">
        <v>437</v>
      </c>
      <c r="D215" s="17" t="s">
        <v>438</v>
      </c>
      <c r="E215" s="30">
        <v>-13.417955762</v>
      </c>
      <c r="F215" s="30">
        <v>-11.248374743899999</v>
      </c>
      <c r="G215" s="17" t="s">
        <v>1500</v>
      </c>
      <c r="H215" s="17" t="s">
        <v>1501</v>
      </c>
    </row>
    <row r="216" spans="1:8" ht="31.5" x14ac:dyDescent="0.25">
      <c r="A216" s="17" t="s">
        <v>779</v>
      </c>
      <c r="B216" s="17" t="s">
        <v>8</v>
      </c>
      <c r="C216" s="17" t="s">
        <v>443</v>
      </c>
      <c r="D216" s="17" t="s">
        <v>444</v>
      </c>
      <c r="E216" s="30">
        <v>-13.118869740899999</v>
      </c>
      <c r="F216" s="30">
        <v>-10.906963575400001</v>
      </c>
      <c r="G216" s="17" t="s">
        <v>1502</v>
      </c>
      <c r="H216" s="17" t="s">
        <v>1503</v>
      </c>
    </row>
    <row r="217" spans="1:8" ht="31.5" x14ac:dyDescent="0.25">
      <c r="A217" s="17" t="s">
        <v>779</v>
      </c>
      <c r="B217" s="17" t="s">
        <v>8</v>
      </c>
      <c r="C217" s="17" t="s">
        <v>441</v>
      </c>
      <c r="D217" s="17" t="s">
        <v>442</v>
      </c>
      <c r="E217" s="30">
        <v>-13.1170753946</v>
      </c>
      <c r="F217" s="30">
        <v>-10.975343305199999</v>
      </c>
      <c r="G217" s="17" t="s">
        <v>271</v>
      </c>
      <c r="H217" s="17" t="s">
        <v>272</v>
      </c>
    </row>
    <row r="218" spans="1:8" ht="31.5" x14ac:dyDescent="0.25">
      <c r="A218" s="17" t="s">
        <v>779</v>
      </c>
      <c r="B218" s="17" t="s">
        <v>8</v>
      </c>
      <c r="C218" s="17" t="s">
        <v>383</v>
      </c>
      <c r="D218" s="17" t="s">
        <v>384</v>
      </c>
      <c r="E218" s="30">
        <v>-13.015696525199999</v>
      </c>
      <c r="F218" s="30">
        <v>-10.9001346702</v>
      </c>
      <c r="G218" s="17" t="s">
        <v>1504</v>
      </c>
      <c r="H218" s="17" t="s">
        <v>1505</v>
      </c>
    </row>
    <row r="219" spans="1:8" ht="31.5" x14ac:dyDescent="0.25">
      <c r="A219" s="17" t="s">
        <v>779</v>
      </c>
      <c r="B219" s="17" t="s">
        <v>8</v>
      </c>
      <c r="C219" s="17" t="s">
        <v>419</v>
      </c>
      <c r="D219" s="17" t="s">
        <v>420</v>
      </c>
      <c r="E219" s="30">
        <v>-12.923882235800001</v>
      </c>
      <c r="F219" s="30">
        <v>-10.7214523061</v>
      </c>
      <c r="G219" s="17" t="s">
        <v>1502</v>
      </c>
      <c r="H219" s="17" t="s">
        <v>1503</v>
      </c>
    </row>
    <row r="220" spans="1:8" ht="31.5" x14ac:dyDescent="0.25">
      <c r="A220" s="17" t="s">
        <v>779</v>
      </c>
      <c r="B220" s="17" t="s">
        <v>8</v>
      </c>
      <c r="C220" s="17" t="s">
        <v>451</v>
      </c>
      <c r="D220" s="17" t="s">
        <v>452</v>
      </c>
      <c r="E220" s="30">
        <v>-12.8519946963</v>
      </c>
      <c r="F220" s="30">
        <v>-10.7587092359</v>
      </c>
      <c r="G220" s="17" t="s">
        <v>271</v>
      </c>
      <c r="H220" s="17" t="s">
        <v>272</v>
      </c>
    </row>
    <row r="221" spans="1:8" ht="31.5" x14ac:dyDescent="0.25">
      <c r="A221" s="17" t="s">
        <v>779</v>
      </c>
      <c r="B221" s="17" t="s">
        <v>8</v>
      </c>
      <c r="C221" s="17" t="s">
        <v>467</v>
      </c>
      <c r="D221" s="17" t="s">
        <v>468</v>
      </c>
      <c r="E221" s="30">
        <v>-12.783906698499999</v>
      </c>
      <c r="F221" s="30">
        <v>-10.6930273079</v>
      </c>
      <c r="G221" s="17" t="s">
        <v>1438</v>
      </c>
      <c r="H221" s="17" t="s">
        <v>1439</v>
      </c>
    </row>
    <row r="222" spans="1:8" ht="31.5" x14ac:dyDescent="0.25">
      <c r="A222" s="17" t="s">
        <v>779</v>
      </c>
      <c r="B222" s="17" t="s">
        <v>8</v>
      </c>
      <c r="C222" s="17" t="s">
        <v>461</v>
      </c>
      <c r="D222" s="17" t="s">
        <v>462</v>
      </c>
      <c r="E222" s="30">
        <v>-12.714715679899999</v>
      </c>
      <c r="F222" s="30">
        <v>-10.637999321000001</v>
      </c>
      <c r="G222" s="17" t="s">
        <v>1488</v>
      </c>
      <c r="H222" s="17" t="s">
        <v>1489</v>
      </c>
    </row>
    <row r="223" spans="1:8" ht="31.5" x14ac:dyDescent="0.25">
      <c r="A223" s="17" t="s">
        <v>779</v>
      </c>
      <c r="B223" s="17" t="s">
        <v>8</v>
      </c>
      <c r="C223" s="17" t="s">
        <v>469</v>
      </c>
      <c r="D223" s="17" t="s">
        <v>470</v>
      </c>
      <c r="E223" s="30">
        <v>-12.7076611341</v>
      </c>
      <c r="F223" s="30">
        <v>-10.633651713900001</v>
      </c>
      <c r="G223" s="17" t="s">
        <v>1438</v>
      </c>
      <c r="H223" s="17" t="s">
        <v>1439</v>
      </c>
    </row>
    <row r="224" spans="1:8" ht="47.25" x14ac:dyDescent="0.25">
      <c r="A224" s="17" t="s">
        <v>779</v>
      </c>
      <c r="B224" s="17" t="s">
        <v>8</v>
      </c>
      <c r="C224" s="17" t="s">
        <v>303</v>
      </c>
      <c r="D224" s="17" t="s">
        <v>304</v>
      </c>
      <c r="E224" s="30">
        <v>-12.655707807400001</v>
      </c>
      <c r="F224" s="30">
        <v>-10.462944051899999</v>
      </c>
      <c r="G224" s="17" t="s">
        <v>1506</v>
      </c>
      <c r="H224" s="17" t="s">
        <v>1507</v>
      </c>
    </row>
    <row r="225" spans="1:8" ht="31.5" x14ac:dyDescent="0.25">
      <c r="A225" s="17" t="s">
        <v>779</v>
      </c>
      <c r="B225" s="17" t="s">
        <v>8</v>
      </c>
      <c r="C225" s="17" t="s">
        <v>433</v>
      </c>
      <c r="D225" s="17" t="s">
        <v>434</v>
      </c>
      <c r="E225" s="30">
        <v>-12.6531395252</v>
      </c>
      <c r="F225" s="30">
        <v>-10.462944051899999</v>
      </c>
      <c r="G225" s="17" t="s">
        <v>1508</v>
      </c>
      <c r="H225" s="17" t="s">
        <v>1509</v>
      </c>
    </row>
    <row r="226" spans="1:8" ht="31.5" x14ac:dyDescent="0.25">
      <c r="A226" s="17" t="s">
        <v>779</v>
      </c>
      <c r="B226" s="17" t="s">
        <v>8</v>
      </c>
      <c r="C226" s="17" t="s">
        <v>465</v>
      </c>
      <c r="D226" s="17" t="s">
        <v>466</v>
      </c>
      <c r="E226" s="30">
        <v>-12.617962584400001</v>
      </c>
      <c r="F226" s="30">
        <v>-10.5527058476</v>
      </c>
      <c r="G226" s="17" t="s">
        <v>1470</v>
      </c>
      <c r="H226" s="17" t="s">
        <v>1471</v>
      </c>
    </row>
    <row r="227" spans="1:8" ht="31.5" x14ac:dyDescent="0.25">
      <c r="A227" s="17" t="s">
        <v>779</v>
      </c>
      <c r="B227" s="17" t="s">
        <v>8</v>
      </c>
      <c r="C227" s="17" t="s">
        <v>485</v>
      </c>
      <c r="D227" s="17" t="s">
        <v>486</v>
      </c>
      <c r="E227" s="30">
        <v>-12.551283761300001</v>
      </c>
      <c r="F227" s="30">
        <v>-10.4949818672</v>
      </c>
      <c r="G227" s="17" t="s">
        <v>1510</v>
      </c>
      <c r="H227" s="17" t="s">
        <v>1511</v>
      </c>
    </row>
    <row r="228" spans="1:8" ht="31.5" x14ac:dyDescent="0.25">
      <c r="A228" s="17" t="s">
        <v>779</v>
      </c>
      <c r="B228" s="17" t="s">
        <v>8</v>
      </c>
      <c r="C228" s="17" t="s">
        <v>463</v>
      </c>
      <c r="D228" s="17" t="s">
        <v>464</v>
      </c>
      <c r="E228" s="30">
        <v>-12.537720049400001</v>
      </c>
      <c r="F228" s="30">
        <v>-10.4836283101</v>
      </c>
      <c r="G228" s="17" t="s">
        <v>271</v>
      </c>
      <c r="H228" s="17" t="s">
        <v>272</v>
      </c>
    </row>
    <row r="229" spans="1:8" ht="31.5" x14ac:dyDescent="0.25">
      <c r="A229" s="17" t="s">
        <v>779</v>
      </c>
      <c r="B229" s="17" t="s">
        <v>8</v>
      </c>
      <c r="C229" s="17" t="s">
        <v>481</v>
      </c>
      <c r="D229" s="17" t="s">
        <v>482</v>
      </c>
      <c r="E229" s="30">
        <v>-12.4303975845</v>
      </c>
      <c r="F229" s="30">
        <v>-10.3885902875</v>
      </c>
      <c r="G229" s="17" t="s">
        <v>1486</v>
      </c>
      <c r="H229" s="17" t="s">
        <v>1487</v>
      </c>
    </row>
    <row r="230" spans="1:8" ht="31.5" x14ac:dyDescent="0.25">
      <c r="A230" s="17" t="s">
        <v>779</v>
      </c>
      <c r="B230" s="17" t="s">
        <v>8</v>
      </c>
      <c r="C230" s="17" t="s">
        <v>483</v>
      </c>
      <c r="D230" s="17" t="s">
        <v>484</v>
      </c>
      <c r="E230" s="30">
        <v>-12.3974842753</v>
      </c>
      <c r="F230" s="30">
        <v>-10.364896655300001</v>
      </c>
      <c r="G230" s="17" t="s">
        <v>1486</v>
      </c>
      <c r="H230" s="17" t="s">
        <v>1487</v>
      </c>
    </row>
    <row r="231" spans="1:8" ht="31.5" x14ac:dyDescent="0.25">
      <c r="A231" s="17" t="s">
        <v>779</v>
      </c>
      <c r="B231" s="17" t="s">
        <v>8</v>
      </c>
      <c r="C231" s="17" t="s">
        <v>493</v>
      </c>
      <c r="D231" s="17" t="s">
        <v>494</v>
      </c>
      <c r="E231" s="30">
        <v>-11.922830816799999</v>
      </c>
      <c r="F231" s="30">
        <v>-9.9225777143999991</v>
      </c>
      <c r="G231" s="17" t="s">
        <v>1512</v>
      </c>
      <c r="H231" s="17" t="s">
        <v>1513</v>
      </c>
    </row>
    <row r="232" spans="1:8" ht="31.5" x14ac:dyDescent="0.25">
      <c r="A232" s="17" t="s">
        <v>779</v>
      </c>
      <c r="B232" s="17" t="s">
        <v>8</v>
      </c>
      <c r="C232" s="17" t="s">
        <v>479</v>
      </c>
      <c r="D232" s="17" t="s">
        <v>480</v>
      </c>
      <c r="E232" s="30">
        <v>-11.904280783200001</v>
      </c>
      <c r="F232" s="30">
        <v>-9.9098312569000004</v>
      </c>
      <c r="G232" s="17" t="s">
        <v>271</v>
      </c>
      <c r="H232" s="17" t="s">
        <v>272</v>
      </c>
    </row>
    <row r="233" spans="1:8" ht="31.5" x14ac:dyDescent="0.25">
      <c r="A233" s="17" t="s">
        <v>779</v>
      </c>
      <c r="B233" s="17" t="s">
        <v>37</v>
      </c>
      <c r="C233" s="17" t="s">
        <v>507</v>
      </c>
      <c r="D233" s="17" t="s">
        <v>508</v>
      </c>
      <c r="E233" s="30">
        <v>-11.748394434</v>
      </c>
      <c r="F233" s="30">
        <v>-9.7782343695999998</v>
      </c>
      <c r="G233" s="17" t="s">
        <v>1514</v>
      </c>
      <c r="H233" s="17" t="s">
        <v>1515</v>
      </c>
    </row>
    <row r="234" spans="1:8" ht="47.25" x14ac:dyDescent="0.25">
      <c r="A234" s="17" t="s">
        <v>779</v>
      </c>
      <c r="B234" s="17" t="s">
        <v>8</v>
      </c>
      <c r="C234" s="17" t="s">
        <v>475</v>
      </c>
      <c r="D234" s="17" t="s">
        <v>476</v>
      </c>
      <c r="E234" s="30">
        <v>-11.7182795717</v>
      </c>
      <c r="F234" s="30">
        <v>-9.7517386488</v>
      </c>
      <c r="G234" s="17" t="s">
        <v>1516</v>
      </c>
      <c r="H234" s="17" t="s">
        <v>1517</v>
      </c>
    </row>
    <row r="235" spans="1:8" ht="31.5" x14ac:dyDescent="0.25">
      <c r="A235" s="17" t="s">
        <v>779</v>
      </c>
      <c r="B235" s="17" t="s">
        <v>8</v>
      </c>
      <c r="C235" s="17" t="s">
        <v>489</v>
      </c>
      <c r="D235" s="17" t="s">
        <v>490</v>
      </c>
      <c r="E235" s="30">
        <v>-11.628814113100001</v>
      </c>
      <c r="F235" s="30">
        <v>-9.6711912548000001</v>
      </c>
      <c r="G235" s="17" t="s">
        <v>1518</v>
      </c>
      <c r="H235" s="17" t="s">
        <v>1519</v>
      </c>
    </row>
    <row r="236" spans="1:8" ht="31.5" x14ac:dyDescent="0.25">
      <c r="A236" s="17" t="s">
        <v>779</v>
      </c>
      <c r="B236" s="17" t="s">
        <v>8</v>
      </c>
      <c r="C236" s="17" t="s">
        <v>447</v>
      </c>
      <c r="D236" s="17" t="s">
        <v>448</v>
      </c>
      <c r="E236" s="30">
        <v>-11.563438356800001</v>
      </c>
      <c r="F236" s="30">
        <v>-9.6128204000000004</v>
      </c>
      <c r="G236" s="17" t="s">
        <v>1520</v>
      </c>
      <c r="H236" s="17" t="s">
        <v>1521</v>
      </c>
    </row>
    <row r="237" spans="1:8" ht="31.5" x14ac:dyDescent="0.25">
      <c r="A237" s="17" t="s">
        <v>779</v>
      </c>
      <c r="B237" s="17" t="s">
        <v>8</v>
      </c>
      <c r="C237" s="17" t="s">
        <v>497</v>
      </c>
      <c r="D237" s="17" t="s">
        <v>498</v>
      </c>
      <c r="E237" s="30">
        <v>-11.436256800400001</v>
      </c>
      <c r="F237" s="30">
        <v>-9.4925325516000001</v>
      </c>
      <c r="G237" s="17" t="s">
        <v>271</v>
      </c>
      <c r="H237" s="17" t="s">
        <v>272</v>
      </c>
    </row>
    <row r="238" spans="1:8" ht="31.5" x14ac:dyDescent="0.25">
      <c r="A238" s="17" t="s">
        <v>779</v>
      </c>
      <c r="B238" s="17" t="s">
        <v>8</v>
      </c>
      <c r="C238" s="17" t="s">
        <v>499</v>
      </c>
      <c r="D238" s="17" t="s">
        <v>500</v>
      </c>
      <c r="E238" s="30">
        <v>-11.436256800400001</v>
      </c>
      <c r="F238" s="30">
        <v>-9.4925325516000001</v>
      </c>
      <c r="G238" s="17" t="s">
        <v>271</v>
      </c>
      <c r="H238" s="17" t="s">
        <v>272</v>
      </c>
    </row>
    <row r="239" spans="1:8" ht="31.5" x14ac:dyDescent="0.25">
      <c r="A239" s="17" t="s">
        <v>779</v>
      </c>
      <c r="B239" s="17" t="s">
        <v>8</v>
      </c>
      <c r="C239" s="17" t="s">
        <v>471</v>
      </c>
      <c r="D239" s="17" t="s">
        <v>472</v>
      </c>
      <c r="E239" s="30">
        <v>-11.3557475521</v>
      </c>
      <c r="F239" s="30">
        <v>-9.4171227099999992</v>
      </c>
      <c r="G239" s="17" t="s">
        <v>1522</v>
      </c>
      <c r="H239" s="17" t="s">
        <v>1523</v>
      </c>
    </row>
    <row r="240" spans="1:8" ht="47.25" x14ac:dyDescent="0.25">
      <c r="A240" s="17" t="s">
        <v>779</v>
      </c>
      <c r="B240" s="17" t="s">
        <v>8</v>
      </c>
      <c r="C240" s="17" t="s">
        <v>453</v>
      </c>
      <c r="D240" s="17" t="s">
        <v>454</v>
      </c>
      <c r="E240" s="30">
        <v>-11.222227764699999</v>
      </c>
      <c r="F240" s="30">
        <v>-9.1216430656000007</v>
      </c>
      <c r="G240" s="17" t="s">
        <v>1524</v>
      </c>
      <c r="H240" s="17" t="s">
        <v>1525</v>
      </c>
    </row>
    <row r="241" spans="1:8" ht="31.5" x14ac:dyDescent="0.25">
      <c r="A241" s="17" t="s">
        <v>779</v>
      </c>
      <c r="B241" s="17" t="s">
        <v>8</v>
      </c>
      <c r="C241" s="17" t="s">
        <v>501</v>
      </c>
      <c r="D241" s="17" t="s">
        <v>502</v>
      </c>
      <c r="E241" s="30">
        <v>-11.052163149</v>
      </c>
      <c r="F241" s="30">
        <v>-9.1381740875999995</v>
      </c>
      <c r="G241" s="17" t="s">
        <v>271</v>
      </c>
      <c r="H241" s="17" t="s">
        <v>272</v>
      </c>
    </row>
    <row r="242" spans="1:8" ht="31.5" x14ac:dyDescent="0.25">
      <c r="A242" s="17" t="s">
        <v>779</v>
      </c>
      <c r="B242" s="17" t="s">
        <v>8</v>
      </c>
      <c r="C242" s="17" t="s">
        <v>503</v>
      </c>
      <c r="D242" s="17" t="s">
        <v>504</v>
      </c>
      <c r="E242" s="30">
        <v>-10.960345047000001</v>
      </c>
      <c r="F242" s="30">
        <v>-9.0620361899000006</v>
      </c>
      <c r="G242" s="17" t="s">
        <v>271</v>
      </c>
      <c r="H242" s="17" t="s">
        <v>272</v>
      </c>
    </row>
    <row r="243" spans="1:8" ht="31.5" x14ac:dyDescent="0.25">
      <c r="A243" s="17" t="s">
        <v>779</v>
      </c>
      <c r="B243" s="17" t="s">
        <v>8</v>
      </c>
      <c r="C243" s="17" t="s">
        <v>505</v>
      </c>
      <c r="D243" s="17" t="s">
        <v>506</v>
      </c>
      <c r="E243" s="30">
        <v>-10.825553727200001</v>
      </c>
      <c r="F243" s="30">
        <v>-8.9332825576000001</v>
      </c>
      <c r="G243" s="17" t="s">
        <v>271</v>
      </c>
      <c r="H243" s="17" t="s">
        <v>272</v>
      </c>
    </row>
    <row r="244" spans="1:8" ht="31.5" x14ac:dyDescent="0.25">
      <c r="A244" s="17" t="s">
        <v>779</v>
      </c>
      <c r="B244" s="17" t="s">
        <v>8</v>
      </c>
      <c r="C244" s="17" t="s">
        <v>511</v>
      </c>
      <c r="D244" s="17" t="s">
        <v>512</v>
      </c>
      <c r="E244" s="30">
        <v>-10.6055480359</v>
      </c>
      <c r="F244" s="30">
        <v>-8.7282817814999998</v>
      </c>
      <c r="G244" s="17" t="s">
        <v>1526</v>
      </c>
      <c r="H244" s="17" t="s">
        <v>1527</v>
      </c>
    </row>
    <row r="245" spans="1:8" ht="31.5" x14ac:dyDescent="0.25">
      <c r="A245" s="17" t="s">
        <v>779</v>
      </c>
      <c r="B245" s="17" t="s">
        <v>8</v>
      </c>
      <c r="C245" s="17" t="s">
        <v>509</v>
      </c>
      <c r="D245" s="17" t="s">
        <v>510</v>
      </c>
      <c r="E245" s="30">
        <v>-10.565948031</v>
      </c>
      <c r="F245" s="30">
        <v>-8.6959565611999992</v>
      </c>
      <c r="G245" s="17" t="s">
        <v>271</v>
      </c>
      <c r="H245" s="17" t="s">
        <v>272</v>
      </c>
    </row>
    <row r="246" spans="1:8" ht="31.5" x14ac:dyDescent="0.25">
      <c r="A246" s="17" t="s">
        <v>779</v>
      </c>
      <c r="B246" s="17" t="s">
        <v>8</v>
      </c>
      <c r="C246" s="17" t="s">
        <v>515</v>
      </c>
      <c r="D246" s="17" t="s">
        <v>516</v>
      </c>
      <c r="E246" s="30">
        <v>-10.482206341099999</v>
      </c>
      <c r="F246" s="30">
        <v>-8.6221990921000007</v>
      </c>
      <c r="G246" s="17" t="s">
        <v>271</v>
      </c>
      <c r="H246" s="17" t="s">
        <v>272</v>
      </c>
    </row>
    <row r="247" spans="1:8" ht="31.5" x14ac:dyDescent="0.25">
      <c r="A247" s="17" t="s">
        <v>779</v>
      </c>
      <c r="B247" s="17" t="s">
        <v>29</v>
      </c>
      <c r="C247" s="17" t="s">
        <v>531</v>
      </c>
      <c r="D247" s="17" t="s">
        <v>532</v>
      </c>
      <c r="E247" s="30">
        <v>-10.4408360087</v>
      </c>
      <c r="F247" s="30">
        <v>-8.5836397371000004</v>
      </c>
      <c r="G247" s="17" t="s">
        <v>533</v>
      </c>
      <c r="H247" s="17" t="s">
        <v>534</v>
      </c>
    </row>
    <row r="248" spans="1:8" ht="31.5" x14ac:dyDescent="0.25">
      <c r="A248" s="17" t="s">
        <v>779</v>
      </c>
      <c r="B248" s="17" t="s">
        <v>8</v>
      </c>
      <c r="C248" s="17" t="s">
        <v>517</v>
      </c>
      <c r="D248" s="17" t="s">
        <v>518</v>
      </c>
      <c r="E248" s="30">
        <v>-10.1993214794</v>
      </c>
      <c r="F248" s="30">
        <v>-8.3545541970000006</v>
      </c>
      <c r="G248" s="17" t="s">
        <v>271</v>
      </c>
      <c r="H248" s="17" t="s">
        <v>272</v>
      </c>
    </row>
    <row r="249" spans="1:8" ht="31.5" x14ac:dyDescent="0.25">
      <c r="A249" s="17" t="s">
        <v>779</v>
      </c>
      <c r="B249" s="17" t="s">
        <v>8</v>
      </c>
      <c r="C249" s="17" t="s">
        <v>527</v>
      </c>
      <c r="D249" s="17" t="s">
        <v>528</v>
      </c>
      <c r="E249" s="30">
        <v>-9.8203992700999994</v>
      </c>
      <c r="F249" s="30">
        <v>-7.9890372025999996</v>
      </c>
      <c r="G249" s="17" t="s">
        <v>271</v>
      </c>
      <c r="H249" s="17" t="s">
        <v>272</v>
      </c>
    </row>
    <row r="250" spans="1:8" ht="31.5" x14ac:dyDescent="0.25">
      <c r="A250" s="17" t="s">
        <v>779</v>
      </c>
      <c r="B250" s="17" t="s">
        <v>8</v>
      </c>
      <c r="C250" s="17" t="s">
        <v>529</v>
      </c>
      <c r="D250" s="17" t="s">
        <v>530</v>
      </c>
      <c r="E250" s="30">
        <v>-9.6763707014999998</v>
      </c>
      <c r="F250" s="30">
        <v>-7.8580124342</v>
      </c>
      <c r="G250" s="17" t="s">
        <v>271</v>
      </c>
      <c r="H250" s="17" t="s">
        <v>272</v>
      </c>
    </row>
    <row r="251" spans="1:8" ht="31.5" x14ac:dyDescent="0.25">
      <c r="A251" s="17" t="s">
        <v>779</v>
      </c>
      <c r="B251" s="17" t="s">
        <v>8</v>
      </c>
      <c r="C251" s="17" t="s">
        <v>523</v>
      </c>
      <c r="D251" s="17" t="s">
        <v>524</v>
      </c>
      <c r="E251" s="30">
        <v>-9.6701889956000002</v>
      </c>
      <c r="F251" s="30">
        <v>-7.8531099472000001</v>
      </c>
      <c r="G251" s="17" t="s">
        <v>1528</v>
      </c>
      <c r="H251" s="17" t="s">
        <v>1529</v>
      </c>
    </row>
    <row r="252" spans="1:8" ht="31.5" x14ac:dyDescent="0.25">
      <c r="A252" s="17" t="s">
        <v>779</v>
      </c>
      <c r="B252" s="17" t="s">
        <v>8</v>
      </c>
      <c r="C252" s="17" t="s">
        <v>519</v>
      </c>
      <c r="D252" s="17" t="s">
        <v>520</v>
      </c>
      <c r="E252" s="30">
        <v>-9.4138761535000004</v>
      </c>
      <c r="F252" s="30">
        <v>-7.6155465410999996</v>
      </c>
      <c r="G252" s="17" t="s">
        <v>1530</v>
      </c>
      <c r="H252" s="17" t="s">
        <v>1531</v>
      </c>
    </row>
    <row r="253" spans="1:8" ht="31.5" x14ac:dyDescent="0.25">
      <c r="A253" s="17" t="s">
        <v>779</v>
      </c>
      <c r="B253" s="17" t="s">
        <v>8</v>
      </c>
      <c r="C253" s="17" t="s">
        <v>541</v>
      </c>
      <c r="D253" s="17" t="s">
        <v>542</v>
      </c>
      <c r="E253" s="30">
        <v>-8.9883184132</v>
      </c>
      <c r="F253" s="30">
        <v>-7.2126320499999999</v>
      </c>
      <c r="G253" s="17" t="s">
        <v>1532</v>
      </c>
      <c r="H253" s="17" t="s">
        <v>1533</v>
      </c>
    </row>
    <row r="254" spans="1:8" ht="31.5" x14ac:dyDescent="0.25">
      <c r="A254" s="17" t="s">
        <v>779</v>
      </c>
      <c r="B254" s="17" t="s">
        <v>8</v>
      </c>
      <c r="C254" s="17" t="s">
        <v>535</v>
      </c>
      <c r="D254" s="17" t="s">
        <v>536</v>
      </c>
      <c r="E254" s="30">
        <v>-8.8893887440999997</v>
      </c>
      <c r="F254" s="30">
        <v>-7.1185911421999997</v>
      </c>
      <c r="G254" s="17" t="s">
        <v>271</v>
      </c>
      <c r="H254" s="17" t="s">
        <v>272</v>
      </c>
    </row>
    <row r="255" spans="1:8" ht="31.5" x14ac:dyDescent="0.25">
      <c r="A255" s="17" t="s">
        <v>779</v>
      </c>
      <c r="B255" s="17" t="s">
        <v>8</v>
      </c>
      <c r="C255" s="17" t="s">
        <v>553</v>
      </c>
      <c r="D255" s="17" t="s">
        <v>554</v>
      </c>
      <c r="E255" s="30">
        <v>-8.2809324554000003</v>
      </c>
      <c r="F255" s="30">
        <v>-6.5472717060000001</v>
      </c>
      <c r="G255" s="17" t="s">
        <v>1534</v>
      </c>
      <c r="H255" s="17" t="s">
        <v>1535</v>
      </c>
    </row>
    <row r="256" spans="1:8" ht="31.5" x14ac:dyDescent="0.25">
      <c r="A256" s="17" t="s">
        <v>779</v>
      </c>
      <c r="B256" s="17" t="s">
        <v>8</v>
      </c>
      <c r="C256" s="17" t="s">
        <v>561</v>
      </c>
      <c r="D256" s="17" t="s">
        <v>562</v>
      </c>
      <c r="E256" s="30">
        <v>-7.8207511447</v>
      </c>
      <c r="F256" s="30">
        <v>-5.8921489277000001</v>
      </c>
      <c r="G256" s="17" t="s">
        <v>1536</v>
      </c>
      <c r="H256" s="17" t="s">
        <v>1537</v>
      </c>
    </row>
    <row r="257" spans="1:8" ht="31.5" x14ac:dyDescent="0.25">
      <c r="A257" s="17" t="s">
        <v>779</v>
      </c>
      <c r="B257" s="17" t="s">
        <v>8</v>
      </c>
      <c r="C257" s="17" t="s">
        <v>537</v>
      </c>
      <c r="D257" s="17" t="s">
        <v>538</v>
      </c>
      <c r="E257" s="30">
        <v>-7.7791211941</v>
      </c>
      <c r="F257" s="30">
        <v>-6.1040529460000004</v>
      </c>
      <c r="G257" s="17" t="s">
        <v>1538</v>
      </c>
      <c r="H257" s="17" t="s">
        <v>1539</v>
      </c>
    </row>
    <row r="258" spans="1:8" ht="31.5" x14ac:dyDescent="0.25">
      <c r="A258" s="17" t="s">
        <v>779</v>
      </c>
      <c r="B258" s="17" t="s">
        <v>8</v>
      </c>
      <c r="C258" s="17" t="s">
        <v>549</v>
      </c>
      <c r="D258" s="17" t="s">
        <v>550</v>
      </c>
      <c r="E258" s="30">
        <v>-7.7606253910999996</v>
      </c>
      <c r="F258" s="30">
        <v>-6.0896743783999998</v>
      </c>
      <c r="G258" s="17" t="s">
        <v>1540</v>
      </c>
      <c r="H258" s="17" t="s">
        <v>1541</v>
      </c>
    </row>
    <row r="259" spans="1:8" ht="31.5" x14ac:dyDescent="0.25">
      <c r="A259" s="17" t="s">
        <v>779</v>
      </c>
      <c r="B259" s="17" t="s">
        <v>8</v>
      </c>
      <c r="C259" s="17" t="s">
        <v>565</v>
      </c>
      <c r="D259" s="17" t="s">
        <v>566</v>
      </c>
      <c r="E259" s="30">
        <v>-7.6872902878999998</v>
      </c>
      <c r="F259" s="30">
        <v>-6.0249101100000004</v>
      </c>
      <c r="G259" s="17" t="s">
        <v>271</v>
      </c>
      <c r="H259" s="17" t="s">
        <v>272</v>
      </c>
    </row>
    <row r="260" spans="1:8" ht="31.5" x14ac:dyDescent="0.25">
      <c r="A260" s="17" t="s">
        <v>779</v>
      </c>
      <c r="B260" s="17" t="s">
        <v>8</v>
      </c>
      <c r="C260" s="17" t="s">
        <v>545</v>
      </c>
      <c r="D260" s="17" t="s">
        <v>546</v>
      </c>
      <c r="E260" s="30">
        <v>-7.6170280151999998</v>
      </c>
      <c r="F260" s="30">
        <v>-5.9630752487000001</v>
      </c>
      <c r="G260" s="17" t="s">
        <v>271</v>
      </c>
      <c r="H260" s="17" t="s">
        <v>272</v>
      </c>
    </row>
    <row r="261" spans="1:8" ht="31.5" x14ac:dyDescent="0.25">
      <c r="A261" s="17" t="s">
        <v>779</v>
      </c>
      <c r="B261" s="17" t="s">
        <v>8</v>
      </c>
      <c r="C261" s="17" t="s">
        <v>567</v>
      </c>
      <c r="D261" s="17" t="s">
        <v>568</v>
      </c>
      <c r="E261" s="30">
        <v>-7.3454904104000001</v>
      </c>
      <c r="F261" s="30">
        <v>-5.7120998028000001</v>
      </c>
      <c r="G261" s="17" t="s">
        <v>1470</v>
      </c>
      <c r="H261" s="17" t="s">
        <v>1471</v>
      </c>
    </row>
    <row r="262" spans="1:8" ht="31.5" x14ac:dyDescent="0.25">
      <c r="A262" s="17" t="s">
        <v>779</v>
      </c>
      <c r="B262" s="17" t="s">
        <v>8</v>
      </c>
      <c r="C262" s="17" t="s">
        <v>557</v>
      </c>
      <c r="D262" s="17" t="s">
        <v>558</v>
      </c>
      <c r="E262" s="30">
        <v>-7.2626101193999997</v>
      </c>
      <c r="F262" s="30">
        <v>-5.6391466750000001</v>
      </c>
      <c r="G262" s="17" t="s">
        <v>1542</v>
      </c>
      <c r="H262" s="17" t="s">
        <v>1543</v>
      </c>
    </row>
    <row r="263" spans="1:8" ht="31.5" x14ac:dyDescent="0.25">
      <c r="A263" s="17" t="s">
        <v>779</v>
      </c>
      <c r="B263" s="17" t="s">
        <v>8</v>
      </c>
      <c r="C263" s="17" t="s">
        <v>569</v>
      </c>
      <c r="D263" s="17" t="s">
        <v>570</v>
      </c>
      <c r="E263" s="30">
        <v>-7.2458772966999998</v>
      </c>
      <c r="F263" s="30">
        <v>-5.6240465403000002</v>
      </c>
      <c r="G263" s="17" t="s">
        <v>1526</v>
      </c>
      <c r="H263" s="17" t="s">
        <v>1527</v>
      </c>
    </row>
    <row r="264" spans="1:8" ht="31.5" x14ac:dyDescent="0.25">
      <c r="A264" s="17" t="s">
        <v>779</v>
      </c>
      <c r="B264" s="17" t="s">
        <v>8</v>
      </c>
      <c r="C264" s="17" t="s">
        <v>579</v>
      </c>
      <c r="D264" s="17" t="s">
        <v>580</v>
      </c>
      <c r="E264" s="30">
        <v>-6.8589758038999999</v>
      </c>
      <c r="F264" s="30">
        <v>-5.2805331331999996</v>
      </c>
      <c r="G264" s="17" t="s">
        <v>1532</v>
      </c>
      <c r="H264" s="17" t="s">
        <v>1533</v>
      </c>
    </row>
    <row r="265" spans="1:8" ht="31.5" x14ac:dyDescent="0.25">
      <c r="A265" s="17" t="s">
        <v>779</v>
      </c>
      <c r="B265" s="17" t="s">
        <v>45</v>
      </c>
      <c r="C265" s="17" t="s">
        <v>571</v>
      </c>
      <c r="D265" s="17" t="s">
        <v>572</v>
      </c>
      <c r="E265" s="30">
        <v>-6.4540146087999997</v>
      </c>
      <c r="F265" s="30">
        <v>-4.9133837551999999</v>
      </c>
      <c r="G265" s="17" t="s">
        <v>1544</v>
      </c>
      <c r="H265" s="17" t="s">
        <v>1545</v>
      </c>
    </row>
    <row r="266" spans="1:8" ht="31.5" x14ac:dyDescent="0.25">
      <c r="A266" s="17" t="s">
        <v>779</v>
      </c>
      <c r="B266" s="17" t="s">
        <v>8</v>
      </c>
      <c r="C266" s="17" t="s">
        <v>575</v>
      </c>
      <c r="D266" s="17" t="s">
        <v>576</v>
      </c>
      <c r="E266" s="30">
        <v>-6.1603265101</v>
      </c>
      <c r="F266" s="30">
        <v>-4.6378433472999996</v>
      </c>
      <c r="G266" s="17" t="s">
        <v>271</v>
      </c>
      <c r="H266" s="17" t="s">
        <v>272</v>
      </c>
    </row>
    <row r="267" spans="1:8" ht="31.5" x14ac:dyDescent="0.25">
      <c r="A267" s="17" t="s">
        <v>779</v>
      </c>
      <c r="B267" s="17" t="s">
        <v>8</v>
      </c>
      <c r="C267" s="17" t="s">
        <v>581</v>
      </c>
      <c r="D267" s="17" t="s">
        <v>582</v>
      </c>
      <c r="E267" s="30">
        <v>-6.0288454415999997</v>
      </c>
      <c r="F267" s="30">
        <v>-4.5159780476</v>
      </c>
      <c r="G267" s="17" t="s">
        <v>1546</v>
      </c>
      <c r="H267" s="17" t="s">
        <v>1547</v>
      </c>
    </row>
    <row r="268" spans="1:8" ht="31.5" x14ac:dyDescent="0.25">
      <c r="A268" s="17" t="s">
        <v>779</v>
      </c>
      <c r="B268" s="17" t="s">
        <v>45</v>
      </c>
      <c r="C268" s="17" t="s">
        <v>589</v>
      </c>
      <c r="D268" s="17" t="s">
        <v>590</v>
      </c>
      <c r="E268" s="30">
        <v>-4.2739039079000003</v>
      </c>
      <c r="F268" s="30">
        <v>-2.9807242738999999</v>
      </c>
      <c r="G268" s="17" t="s">
        <v>591</v>
      </c>
      <c r="H268" s="17" t="s">
        <v>592</v>
      </c>
    </row>
    <row r="269" spans="1:8" ht="31.5" x14ac:dyDescent="0.25">
      <c r="A269" s="17" t="s">
        <v>779</v>
      </c>
      <c r="B269" s="17" t="s">
        <v>45</v>
      </c>
      <c r="C269" s="17" t="s">
        <v>585</v>
      </c>
      <c r="D269" s="17" t="s">
        <v>586</v>
      </c>
      <c r="E269" s="30">
        <v>-4.1644193820000002</v>
      </c>
      <c r="F269" s="30">
        <v>-2.8892131189999999</v>
      </c>
      <c r="G269" s="17" t="s">
        <v>1548</v>
      </c>
      <c r="H269" s="17" t="s">
        <v>1549</v>
      </c>
    </row>
    <row r="270" spans="1:8" ht="15.75" x14ac:dyDescent="0.25">
      <c r="A270" s="17" t="s">
        <v>779</v>
      </c>
      <c r="B270" s="17" t="s">
        <v>45</v>
      </c>
      <c r="C270" s="17" t="s">
        <v>593</v>
      </c>
      <c r="D270" s="17" t="s">
        <v>594</v>
      </c>
      <c r="E270" s="30">
        <v>-4.0839044306999996</v>
      </c>
      <c r="F270" s="30">
        <v>-2.8237768401999999</v>
      </c>
      <c r="G270" s="17" t="s">
        <v>595</v>
      </c>
      <c r="H270" s="17" t="s">
        <v>596</v>
      </c>
    </row>
    <row r="271" spans="1:8" ht="31.5" x14ac:dyDescent="0.25">
      <c r="A271" s="17" t="s">
        <v>779</v>
      </c>
      <c r="B271" s="17" t="s">
        <v>45</v>
      </c>
      <c r="C271" s="17" t="s">
        <v>603</v>
      </c>
      <c r="D271" s="17" t="s">
        <v>604</v>
      </c>
      <c r="E271" s="30">
        <v>-3.7098680907000001</v>
      </c>
      <c r="F271" s="30">
        <v>-2.5126799755000002</v>
      </c>
      <c r="G271" s="17" t="s">
        <v>605</v>
      </c>
      <c r="H271" s="17" t="s">
        <v>606</v>
      </c>
    </row>
    <row r="272" spans="1:8" ht="31.5" x14ac:dyDescent="0.25">
      <c r="A272" s="17" t="s">
        <v>779</v>
      </c>
      <c r="B272" s="17" t="s">
        <v>45</v>
      </c>
      <c r="C272" s="17" t="s">
        <v>597</v>
      </c>
      <c r="D272" s="17" t="s">
        <v>598</v>
      </c>
      <c r="E272" s="30">
        <v>-3.6301793344000002</v>
      </c>
      <c r="F272" s="30">
        <v>-2.4462715848999999</v>
      </c>
      <c r="G272" s="17" t="s">
        <v>605</v>
      </c>
      <c r="H272" s="17" t="s">
        <v>606</v>
      </c>
    </row>
    <row r="273" spans="1:8" ht="31.5" x14ac:dyDescent="0.25">
      <c r="A273" s="17" t="s">
        <v>779</v>
      </c>
      <c r="B273" s="17" t="s">
        <v>45</v>
      </c>
      <c r="C273" s="17" t="s">
        <v>601</v>
      </c>
      <c r="D273" s="17" t="s">
        <v>602</v>
      </c>
      <c r="E273" s="30">
        <v>-3.5370936293000002</v>
      </c>
      <c r="F273" s="30">
        <v>-2.3683745918999999</v>
      </c>
      <c r="G273" s="17" t="s">
        <v>605</v>
      </c>
      <c r="H273" s="17" t="s">
        <v>606</v>
      </c>
    </row>
    <row r="274" spans="1:8" ht="47.25" x14ac:dyDescent="0.25">
      <c r="A274" s="17" t="s">
        <v>780</v>
      </c>
      <c r="B274" s="17" t="s">
        <v>8</v>
      </c>
      <c r="C274" s="17" t="s">
        <v>775</v>
      </c>
      <c r="D274" s="17" t="s">
        <v>776</v>
      </c>
      <c r="E274" s="30">
        <v>-18.977512125699999</v>
      </c>
      <c r="F274" s="30">
        <v>-15.990681996299999</v>
      </c>
      <c r="G274" s="17" t="s">
        <v>1550</v>
      </c>
      <c r="H274" s="17" t="s">
        <v>1551</v>
      </c>
    </row>
    <row r="275" spans="1:8" ht="47.25" x14ac:dyDescent="0.25">
      <c r="A275" s="17" t="s">
        <v>785</v>
      </c>
      <c r="B275" s="17" t="s">
        <v>8</v>
      </c>
      <c r="C275" s="17" t="s">
        <v>775</v>
      </c>
      <c r="D275" s="17" t="s">
        <v>776</v>
      </c>
      <c r="E275" s="30">
        <v>-18.977512125699999</v>
      </c>
      <c r="F275" s="30">
        <v>-15.990681996299999</v>
      </c>
      <c r="G275" s="17" t="s">
        <v>1550</v>
      </c>
      <c r="H275" s="17" t="s">
        <v>1551</v>
      </c>
    </row>
    <row r="276" spans="1:8" ht="47.25" x14ac:dyDescent="0.25">
      <c r="A276" s="17" t="s">
        <v>796</v>
      </c>
      <c r="B276" s="17" t="s">
        <v>45</v>
      </c>
      <c r="C276" s="17" t="s">
        <v>781</v>
      </c>
      <c r="D276" s="17" t="s">
        <v>782</v>
      </c>
      <c r="E276" s="30">
        <v>-18.473206816000001</v>
      </c>
      <c r="F276" s="30">
        <v>-15.638692305399999</v>
      </c>
      <c r="G276" s="17" t="s">
        <v>1552</v>
      </c>
      <c r="H276" s="17" t="s">
        <v>1553</v>
      </c>
    </row>
    <row r="277" spans="1:8" ht="31.5" x14ac:dyDescent="0.25">
      <c r="A277" s="17" t="s">
        <v>801</v>
      </c>
      <c r="B277" s="17" t="s">
        <v>45</v>
      </c>
      <c r="C277" s="17" t="s">
        <v>781</v>
      </c>
      <c r="D277" s="17" t="s">
        <v>782</v>
      </c>
      <c r="E277" s="30">
        <v>-18.473206816000001</v>
      </c>
      <c r="F277" s="30">
        <v>-15.638692305399999</v>
      </c>
      <c r="G277" s="17" t="s">
        <v>1554</v>
      </c>
      <c r="H277" s="17" t="s">
        <v>1555</v>
      </c>
    </row>
    <row r="278" spans="1:8" ht="15.75" x14ac:dyDescent="0.25">
      <c r="A278" s="17" t="s">
        <v>801</v>
      </c>
      <c r="B278" s="17" t="s">
        <v>45</v>
      </c>
      <c r="C278" s="17" t="s">
        <v>788</v>
      </c>
      <c r="D278" s="17" t="s">
        <v>789</v>
      </c>
      <c r="E278" s="30">
        <v>-17.3534189742</v>
      </c>
      <c r="F278" s="30">
        <v>-14.617644865500001</v>
      </c>
      <c r="G278" s="17" t="s">
        <v>1556</v>
      </c>
      <c r="H278" s="17" t="s">
        <v>1557</v>
      </c>
    </row>
    <row r="279" spans="1:8" ht="47.25" x14ac:dyDescent="0.25">
      <c r="A279" s="17" t="s">
        <v>801</v>
      </c>
      <c r="B279" s="17" t="s">
        <v>45</v>
      </c>
      <c r="C279" s="17" t="s">
        <v>792</v>
      </c>
      <c r="D279" s="17" t="s">
        <v>793</v>
      </c>
      <c r="E279" s="30">
        <v>-16.845048389700001</v>
      </c>
      <c r="F279" s="30">
        <v>-14.1299588798</v>
      </c>
      <c r="G279" s="17" t="s">
        <v>1558</v>
      </c>
      <c r="H279" s="17" t="s">
        <v>1559</v>
      </c>
    </row>
    <row r="280" spans="1:8" ht="47.25" x14ac:dyDescent="0.25">
      <c r="A280" s="17" t="s">
        <v>812</v>
      </c>
      <c r="B280" s="17" t="s">
        <v>37</v>
      </c>
      <c r="C280" s="17" t="s">
        <v>820</v>
      </c>
      <c r="D280" s="17" t="s">
        <v>821</v>
      </c>
      <c r="E280" s="30">
        <v>-15.0667869646</v>
      </c>
      <c r="F280" s="30">
        <v>-12.604719724400001</v>
      </c>
      <c r="G280" s="17" t="s">
        <v>1560</v>
      </c>
      <c r="H280" s="17" t="s">
        <v>1561</v>
      </c>
    </row>
    <row r="281" spans="1:8" ht="31.5" x14ac:dyDescent="0.25">
      <c r="A281" s="17" t="s">
        <v>817</v>
      </c>
      <c r="B281" s="17" t="s">
        <v>37</v>
      </c>
      <c r="C281" s="17" t="s">
        <v>820</v>
      </c>
      <c r="D281" s="17" t="s">
        <v>821</v>
      </c>
      <c r="E281" s="30">
        <v>-15.0667869646</v>
      </c>
      <c r="F281" s="30">
        <v>-12.604719724400001</v>
      </c>
      <c r="G281" s="17" t="s">
        <v>1562</v>
      </c>
      <c r="H281" s="17" t="s">
        <v>1563</v>
      </c>
    </row>
    <row r="282" spans="1:8" ht="31.5" x14ac:dyDescent="0.25">
      <c r="A282" s="17" t="s">
        <v>817</v>
      </c>
      <c r="B282" s="17" t="s">
        <v>37</v>
      </c>
      <c r="C282" s="17" t="s">
        <v>813</v>
      </c>
      <c r="D282" s="17" t="s">
        <v>814</v>
      </c>
      <c r="E282" s="30">
        <v>-14.8867304734</v>
      </c>
      <c r="F282" s="30">
        <v>-12.451986360399999</v>
      </c>
      <c r="G282" s="17" t="s">
        <v>1564</v>
      </c>
      <c r="H282" s="17" t="s">
        <v>1565</v>
      </c>
    </row>
    <row r="283" spans="1:8" ht="31.5" x14ac:dyDescent="0.25">
      <c r="A283" s="17" t="s">
        <v>817</v>
      </c>
      <c r="B283" s="17" t="s">
        <v>37</v>
      </c>
      <c r="C283" s="17" t="s">
        <v>824</v>
      </c>
      <c r="D283" s="17" t="s">
        <v>825</v>
      </c>
      <c r="E283" s="30">
        <v>-14.4171835847</v>
      </c>
      <c r="F283" s="30">
        <v>-12.050896852299999</v>
      </c>
      <c r="G283" s="17" t="s">
        <v>1566</v>
      </c>
      <c r="H283" s="17" t="s">
        <v>1567</v>
      </c>
    </row>
    <row r="284" spans="1:8" ht="15.75" x14ac:dyDescent="0.25">
      <c r="A284" s="17" t="s">
        <v>817</v>
      </c>
      <c r="B284" s="17" t="s">
        <v>37</v>
      </c>
      <c r="C284" s="17" t="s">
        <v>828</v>
      </c>
      <c r="D284" s="17" t="s">
        <v>829</v>
      </c>
      <c r="E284" s="30">
        <v>-14.110997126199999</v>
      </c>
      <c r="F284" s="30">
        <v>-11.795862916300001</v>
      </c>
      <c r="G284" s="17" t="s">
        <v>1568</v>
      </c>
      <c r="H284" s="17" t="s">
        <v>1569</v>
      </c>
    </row>
    <row r="285" spans="1:8" ht="31.5" x14ac:dyDescent="0.25">
      <c r="A285" s="17" t="s">
        <v>832</v>
      </c>
      <c r="B285" s="17" t="s">
        <v>8</v>
      </c>
      <c r="C285" s="17" t="s">
        <v>797</v>
      </c>
      <c r="D285" s="17" t="s">
        <v>798</v>
      </c>
      <c r="E285" s="30">
        <v>-13.4796055858</v>
      </c>
      <c r="F285" s="30">
        <v>-11.2983649551</v>
      </c>
      <c r="G285" s="17" t="s">
        <v>1570</v>
      </c>
      <c r="H285" s="17" t="s">
        <v>1571</v>
      </c>
    </row>
    <row r="286" spans="1:8" ht="31.5" x14ac:dyDescent="0.25">
      <c r="A286" s="17" t="s">
        <v>837</v>
      </c>
      <c r="B286" s="17" t="s">
        <v>8</v>
      </c>
      <c r="C286" s="17" t="s">
        <v>797</v>
      </c>
      <c r="D286" s="17" t="s">
        <v>798</v>
      </c>
      <c r="E286" s="30">
        <v>-13.4796055858</v>
      </c>
      <c r="F286" s="30">
        <v>-11.2983649551</v>
      </c>
      <c r="G286" s="17" t="s">
        <v>1570</v>
      </c>
      <c r="H286" s="17" t="s">
        <v>1571</v>
      </c>
    </row>
    <row r="287" spans="1:8" ht="78.75" x14ac:dyDescent="0.25">
      <c r="A287" s="17" t="s">
        <v>856</v>
      </c>
      <c r="B287" s="17" t="s">
        <v>45</v>
      </c>
      <c r="C287" s="17" t="s">
        <v>857</v>
      </c>
      <c r="D287" s="17" t="s">
        <v>858</v>
      </c>
      <c r="E287" s="30">
        <v>-12.026374815900001</v>
      </c>
      <c r="F287" s="30">
        <v>-9.8792139748000007</v>
      </c>
      <c r="G287" s="17" t="s">
        <v>1572</v>
      </c>
      <c r="H287" s="17" t="s">
        <v>1573</v>
      </c>
    </row>
    <row r="288" spans="1:8" ht="47.25" x14ac:dyDescent="0.25">
      <c r="A288" s="17" t="s">
        <v>861</v>
      </c>
      <c r="B288" s="17" t="s">
        <v>45</v>
      </c>
      <c r="C288" s="17" t="s">
        <v>857</v>
      </c>
      <c r="D288" s="17" t="s">
        <v>858</v>
      </c>
      <c r="E288" s="30">
        <v>-12.026374815900001</v>
      </c>
      <c r="F288" s="30">
        <v>-9.8792139748000007</v>
      </c>
      <c r="G288" s="17" t="s">
        <v>1574</v>
      </c>
      <c r="H288" s="17" t="s">
        <v>1575</v>
      </c>
    </row>
    <row r="289" spans="1:8" ht="31.5" x14ac:dyDescent="0.25">
      <c r="A289" s="17" t="s">
        <v>861</v>
      </c>
      <c r="B289" s="17" t="s">
        <v>45</v>
      </c>
      <c r="C289" s="17" t="s">
        <v>868</v>
      </c>
      <c r="D289" s="17" t="s">
        <v>869</v>
      </c>
      <c r="E289" s="30">
        <v>-10.455309092</v>
      </c>
      <c r="F289" s="30">
        <v>-8.3855047275000008</v>
      </c>
      <c r="G289" s="17" t="s">
        <v>1576</v>
      </c>
      <c r="H289" s="17" t="s">
        <v>1577</v>
      </c>
    </row>
    <row r="290" spans="1:8" ht="31.5" x14ac:dyDescent="0.25">
      <c r="A290" s="17" t="s">
        <v>861</v>
      </c>
      <c r="B290" s="17" t="s">
        <v>45</v>
      </c>
      <c r="C290" s="17" t="s">
        <v>864</v>
      </c>
      <c r="D290" s="17" t="s">
        <v>865</v>
      </c>
      <c r="E290" s="30">
        <v>-10.210367267800001</v>
      </c>
      <c r="F290" s="30">
        <v>-8.1518439138000005</v>
      </c>
      <c r="G290" s="17" t="s">
        <v>1578</v>
      </c>
      <c r="H290" s="17" t="s">
        <v>1579</v>
      </c>
    </row>
    <row r="291" spans="1:8" ht="15.75" x14ac:dyDescent="0.25">
      <c r="A291" s="17" t="s">
        <v>861</v>
      </c>
      <c r="B291" s="17" t="s">
        <v>45</v>
      </c>
      <c r="C291" s="17" t="s">
        <v>876</v>
      </c>
      <c r="D291" s="17" t="s">
        <v>877</v>
      </c>
      <c r="E291" s="30">
        <v>-8.8885098977000006</v>
      </c>
      <c r="F291" s="30">
        <v>-7.1185911421999997</v>
      </c>
      <c r="G291" s="17" t="s">
        <v>1580</v>
      </c>
      <c r="H291" s="17" t="s">
        <v>1581</v>
      </c>
    </row>
    <row r="292" spans="1:8" ht="31.5" x14ac:dyDescent="0.25">
      <c r="A292" s="17" t="s">
        <v>861</v>
      </c>
      <c r="B292" s="17" t="s">
        <v>45</v>
      </c>
      <c r="C292" s="17" t="s">
        <v>896</v>
      </c>
      <c r="D292" s="17" t="s">
        <v>897</v>
      </c>
      <c r="E292" s="30">
        <v>-8.0511252230999997</v>
      </c>
      <c r="F292" s="30">
        <v>-6.1125003810000003</v>
      </c>
      <c r="G292" s="17" t="s">
        <v>1582</v>
      </c>
      <c r="H292" s="17" t="s">
        <v>1583</v>
      </c>
    </row>
    <row r="293" spans="1:8" ht="31.5" x14ac:dyDescent="0.25">
      <c r="A293" s="17" t="s">
        <v>861</v>
      </c>
      <c r="B293" s="17" t="s">
        <v>45</v>
      </c>
      <c r="C293" s="17" t="s">
        <v>872</v>
      </c>
      <c r="D293" s="17" t="s">
        <v>873</v>
      </c>
      <c r="E293" s="30">
        <v>-8.0267712322999998</v>
      </c>
      <c r="F293" s="30">
        <v>-6.0898329729</v>
      </c>
      <c r="G293" s="17" t="s">
        <v>1584</v>
      </c>
      <c r="H293" s="17" t="s">
        <v>1585</v>
      </c>
    </row>
    <row r="294" spans="1:8" ht="31.5" x14ac:dyDescent="0.25">
      <c r="A294" s="17" t="s">
        <v>861</v>
      </c>
      <c r="B294" s="17" t="s">
        <v>45</v>
      </c>
      <c r="C294" s="17" t="s">
        <v>888</v>
      </c>
      <c r="D294" s="17" t="s">
        <v>889</v>
      </c>
      <c r="E294" s="30">
        <v>-7.6370825923999996</v>
      </c>
      <c r="F294" s="30">
        <v>-5.9796061190999996</v>
      </c>
      <c r="G294" s="17" t="s">
        <v>1586</v>
      </c>
      <c r="H294" s="17" t="s">
        <v>1587</v>
      </c>
    </row>
    <row r="295" spans="1:8" ht="31.5" x14ac:dyDescent="0.25">
      <c r="A295" s="17" t="s">
        <v>861</v>
      </c>
      <c r="B295" s="17" t="s">
        <v>45</v>
      </c>
      <c r="C295" s="17" t="s">
        <v>880</v>
      </c>
      <c r="D295" s="17" t="s">
        <v>881</v>
      </c>
      <c r="E295" s="30">
        <v>-6.8468332136000001</v>
      </c>
      <c r="F295" s="30">
        <v>-5.2705969549000002</v>
      </c>
      <c r="G295" s="17" t="s">
        <v>1588</v>
      </c>
      <c r="H295" s="17" t="s">
        <v>1589</v>
      </c>
    </row>
    <row r="296" spans="1:8" ht="15.75" x14ac:dyDescent="0.25">
      <c r="A296" s="17" t="s">
        <v>861</v>
      </c>
      <c r="B296" s="17" t="s">
        <v>45</v>
      </c>
      <c r="C296" s="17" t="s">
        <v>884</v>
      </c>
      <c r="D296" s="17" t="s">
        <v>885</v>
      </c>
      <c r="E296" s="30">
        <v>-6.7572570997000003</v>
      </c>
      <c r="F296" s="30">
        <v>-5.1911717585000003</v>
      </c>
      <c r="G296" s="17" t="s">
        <v>1590</v>
      </c>
      <c r="H296" s="17" t="s">
        <v>1591</v>
      </c>
    </row>
    <row r="297" spans="1:8" ht="31.5" x14ac:dyDescent="0.25">
      <c r="A297" s="17" t="s">
        <v>861</v>
      </c>
      <c r="B297" s="17" t="s">
        <v>45</v>
      </c>
      <c r="C297" s="17" t="s">
        <v>900</v>
      </c>
      <c r="D297" s="17" t="s">
        <v>901</v>
      </c>
      <c r="E297" s="30">
        <v>-6.7419291152999996</v>
      </c>
      <c r="F297" s="30">
        <v>-4.8776709892000003</v>
      </c>
      <c r="G297" s="17" t="s">
        <v>1592</v>
      </c>
      <c r="H297" s="17" t="s">
        <v>1593</v>
      </c>
    </row>
    <row r="298" spans="1:8" ht="31.5" x14ac:dyDescent="0.25">
      <c r="A298" s="17" t="s">
        <v>861</v>
      </c>
      <c r="B298" s="17" t="s">
        <v>45</v>
      </c>
      <c r="C298" s="17" t="s">
        <v>892</v>
      </c>
      <c r="D298" s="17" t="s">
        <v>893</v>
      </c>
      <c r="E298" s="30">
        <v>-6.3970140083000002</v>
      </c>
      <c r="F298" s="30">
        <v>-4.8600310487999998</v>
      </c>
      <c r="G298" s="17" t="s">
        <v>1594</v>
      </c>
      <c r="H298" s="17" t="s">
        <v>1595</v>
      </c>
    </row>
    <row r="299" spans="1:8" ht="15.75" x14ac:dyDescent="0.25">
      <c r="A299" s="17" t="s">
        <v>861</v>
      </c>
      <c r="B299" s="17" t="s">
        <v>8</v>
      </c>
      <c r="C299" s="17" t="s">
        <v>1596</v>
      </c>
      <c r="D299" s="17" t="s">
        <v>1597</v>
      </c>
      <c r="E299" s="30">
        <v>-5.1540973622999999</v>
      </c>
      <c r="F299" s="30">
        <v>-3.7354689569000001</v>
      </c>
      <c r="G299" s="17" t="s">
        <v>1598</v>
      </c>
      <c r="H299" s="17" t="s">
        <v>1599</v>
      </c>
    </row>
    <row r="300" spans="1:8" ht="15.75" x14ac:dyDescent="0.25">
      <c r="A300" s="17" t="s">
        <v>861</v>
      </c>
      <c r="B300" s="17" t="s">
        <v>45</v>
      </c>
      <c r="C300" s="17" t="s">
        <v>912</v>
      </c>
      <c r="D300" s="17" t="s">
        <v>913</v>
      </c>
      <c r="E300" s="30">
        <v>-4.8853566212999997</v>
      </c>
      <c r="F300" s="30">
        <v>-3.5085382468000001</v>
      </c>
      <c r="G300" s="17" t="s">
        <v>1600</v>
      </c>
      <c r="H300" s="17" t="s">
        <v>1601</v>
      </c>
    </row>
    <row r="301" spans="1:8" ht="15.75" x14ac:dyDescent="0.25">
      <c r="A301" s="17" t="s">
        <v>861</v>
      </c>
      <c r="B301" s="17" t="s">
        <v>45</v>
      </c>
      <c r="C301" s="17" t="s">
        <v>932</v>
      </c>
      <c r="D301" s="17" t="s">
        <v>933</v>
      </c>
      <c r="E301" s="30">
        <v>-4.7998042246999999</v>
      </c>
      <c r="F301" s="30">
        <v>-3.4317041516</v>
      </c>
      <c r="G301" s="17" t="s">
        <v>1602</v>
      </c>
      <c r="H301" s="17" t="s">
        <v>1603</v>
      </c>
    </row>
    <row r="302" spans="1:8" ht="31.5" x14ac:dyDescent="0.25">
      <c r="A302" s="17" t="s">
        <v>861</v>
      </c>
      <c r="B302" s="17" t="s">
        <v>45</v>
      </c>
      <c r="C302" s="17" t="s">
        <v>928</v>
      </c>
      <c r="D302" s="17" t="s">
        <v>929</v>
      </c>
      <c r="E302" s="30">
        <v>-4.7965198381</v>
      </c>
      <c r="F302" s="30">
        <v>-3.4294106029</v>
      </c>
      <c r="G302" s="17" t="s">
        <v>1604</v>
      </c>
      <c r="H302" s="17" t="s">
        <v>1605</v>
      </c>
    </row>
    <row r="303" spans="1:8" ht="15.75" x14ac:dyDescent="0.25">
      <c r="A303" s="17" t="s">
        <v>861</v>
      </c>
      <c r="B303" s="17" t="s">
        <v>45</v>
      </c>
      <c r="C303" s="17" t="s">
        <v>926</v>
      </c>
      <c r="D303" s="17" t="s">
        <v>927</v>
      </c>
      <c r="E303" s="30">
        <v>-4.6489284085999998</v>
      </c>
      <c r="F303" s="30">
        <v>-3.3016713761999998</v>
      </c>
      <c r="G303" s="17" t="s">
        <v>1600</v>
      </c>
      <c r="H303" s="17" t="s">
        <v>1601</v>
      </c>
    </row>
    <row r="304" spans="1:8" ht="15.75" x14ac:dyDescent="0.25">
      <c r="A304" s="17" t="s">
        <v>861</v>
      </c>
      <c r="B304" s="17" t="s">
        <v>45</v>
      </c>
      <c r="C304" s="17" t="s">
        <v>908</v>
      </c>
      <c r="D304" s="17" t="s">
        <v>909</v>
      </c>
      <c r="E304" s="30">
        <v>-4.6400268366999997</v>
      </c>
      <c r="F304" s="30">
        <v>-3.2936349329999999</v>
      </c>
      <c r="G304" s="17" t="s">
        <v>1606</v>
      </c>
      <c r="H304" s="17" t="s">
        <v>1607</v>
      </c>
    </row>
    <row r="305" spans="1:8" ht="15.75" x14ac:dyDescent="0.25">
      <c r="A305" s="17" t="s">
        <v>861</v>
      </c>
      <c r="B305" s="17" t="s">
        <v>45</v>
      </c>
      <c r="C305" s="17" t="s">
        <v>946</v>
      </c>
      <c r="D305" s="17" t="s">
        <v>947</v>
      </c>
      <c r="E305" s="30">
        <v>-4.5530700494999996</v>
      </c>
      <c r="F305" s="30">
        <v>-3.2180744646999999</v>
      </c>
      <c r="G305" s="17" t="s">
        <v>1608</v>
      </c>
      <c r="H305" s="17" t="s">
        <v>1609</v>
      </c>
    </row>
    <row r="306" spans="1:8" ht="15.75" x14ac:dyDescent="0.25">
      <c r="A306" s="17" t="s">
        <v>861</v>
      </c>
      <c r="B306" s="17" t="s">
        <v>45</v>
      </c>
      <c r="C306" s="17" t="s">
        <v>924</v>
      </c>
      <c r="D306" s="17" t="s">
        <v>925</v>
      </c>
      <c r="E306" s="30">
        <v>-4.2847605724999998</v>
      </c>
      <c r="F306" s="30">
        <v>-2.9896652119999998</v>
      </c>
      <c r="G306" s="17" t="s">
        <v>1606</v>
      </c>
      <c r="H306" s="17" t="s">
        <v>1607</v>
      </c>
    </row>
    <row r="307" spans="1:8" ht="15.75" x14ac:dyDescent="0.25">
      <c r="A307" s="17" t="s">
        <v>861</v>
      </c>
      <c r="B307" s="17" t="s">
        <v>45</v>
      </c>
      <c r="C307" s="17" t="s">
        <v>936</v>
      </c>
      <c r="D307" s="17" t="s">
        <v>937</v>
      </c>
      <c r="E307" s="30">
        <v>-4.1493106055000002</v>
      </c>
      <c r="F307" s="30">
        <v>-2.8759344947000001</v>
      </c>
      <c r="G307" s="17" t="s">
        <v>1608</v>
      </c>
      <c r="H307" s="17" t="s">
        <v>1609</v>
      </c>
    </row>
    <row r="308" spans="1:8" ht="15.75" x14ac:dyDescent="0.25">
      <c r="A308" s="17" t="s">
        <v>861</v>
      </c>
      <c r="B308" s="17" t="s">
        <v>45</v>
      </c>
      <c r="C308" s="17" t="s">
        <v>940</v>
      </c>
      <c r="D308" s="17" t="s">
        <v>941</v>
      </c>
      <c r="E308" s="30">
        <v>-4.0909386681999997</v>
      </c>
      <c r="F308" s="30">
        <v>-2.8293202330999998</v>
      </c>
      <c r="G308" s="17" t="s">
        <v>1608</v>
      </c>
      <c r="H308" s="17" t="s">
        <v>1609</v>
      </c>
    </row>
    <row r="309" spans="1:8" ht="15.75" x14ac:dyDescent="0.25">
      <c r="A309" s="17" t="s">
        <v>861</v>
      </c>
      <c r="B309" s="17" t="s">
        <v>45</v>
      </c>
      <c r="C309" s="17" t="s">
        <v>916</v>
      </c>
      <c r="D309" s="17" t="s">
        <v>917</v>
      </c>
      <c r="E309" s="30">
        <v>-3.9947272697999998</v>
      </c>
      <c r="F309" s="30">
        <v>-2.7513387322999998</v>
      </c>
      <c r="G309" s="17" t="s">
        <v>1600</v>
      </c>
      <c r="H309" s="17" t="s">
        <v>1601</v>
      </c>
    </row>
    <row r="310" spans="1:8" ht="15.75" x14ac:dyDescent="0.25">
      <c r="A310" s="17" t="s">
        <v>861</v>
      </c>
      <c r="B310" s="17" t="s">
        <v>45</v>
      </c>
      <c r="C310" s="17" t="s">
        <v>920</v>
      </c>
      <c r="D310" s="17" t="s">
        <v>921</v>
      </c>
      <c r="E310" s="30">
        <v>-3.9601625587</v>
      </c>
      <c r="F310" s="30">
        <v>-2.7228181588</v>
      </c>
      <c r="G310" s="17" t="s">
        <v>1610</v>
      </c>
      <c r="H310" s="17" t="s">
        <v>1611</v>
      </c>
    </row>
    <row r="311" spans="1:8" ht="15.75" x14ac:dyDescent="0.25">
      <c r="A311" s="17" t="s">
        <v>861</v>
      </c>
      <c r="B311" s="17" t="s">
        <v>45</v>
      </c>
      <c r="C311" s="17" t="s">
        <v>904</v>
      </c>
      <c r="D311" s="17" t="s">
        <v>905</v>
      </c>
      <c r="E311" s="30">
        <v>-3.9513440244</v>
      </c>
      <c r="F311" s="30">
        <v>-2.7167294112999998</v>
      </c>
      <c r="G311" s="17" t="s">
        <v>1606</v>
      </c>
      <c r="H311" s="17" t="s">
        <v>1607</v>
      </c>
    </row>
    <row r="312" spans="1:8" ht="15.75" x14ac:dyDescent="0.25">
      <c r="A312" s="17" t="s">
        <v>861</v>
      </c>
      <c r="B312" s="17" t="s">
        <v>45</v>
      </c>
      <c r="C312" s="17" t="s">
        <v>942</v>
      </c>
      <c r="D312" s="17" t="s">
        <v>943</v>
      </c>
      <c r="E312" s="30">
        <v>-3.7800029997000002</v>
      </c>
      <c r="F312" s="30">
        <v>-2.5722672144000001</v>
      </c>
      <c r="G312" s="17" t="s">
        <v>1612</v>
      </c>
      <c r="H312" s="17" t="s">
        <v>1613</v>
      </c>
    </row>
    <row r="313" spans="1:8" ht="15.75" x14ac:dyDescent="0.25">
      <c r="A313" s="17" t="s">
        <v>861</v>
      </c>
      <c r="B313" s="17" t="s">
        <v>45</v>
      </c>
      <c r="C313" s="17" t="s">
        <v>954</v>
      </c>
      <c r="D313" s="17" t="s">
        <v>955</v>
      </c>
      <c r="E313" s="30">
        <v>-3.5711213812000002</v>
      </c>
      <c r="F313" s="30">
        <v>-2.3966232234999998</v>
      </c>
      <c r="G313" s="17" t="s">
        <v>1614</v>
      </c>
      <c r="H313" s="17" t="s">
        <v>1615</v>
      </c>
    </row>
    <row r="314" spans="1:8" ht="15.75" x14ac:dyDescent="0.25">
      <c r="A314" s="17" t="s">
        <v>861</v>
      </c>
      <c r="B314" s="17" t="s">
        <v>8</v>
      </c>
      <c r="C314" s="17" t="s">
        <v>1616</v>
      </c>
      <c r="D314" s="17" t="s">
        <v>1617</v>
      </c>
      <c r="E314" s="30">
        <v>-3.2570110188000001</v>
      </c>
      <c r="F314" s="30">
        <v>-2.1432233484999998</v>
      </c>
      <c r="G314" s="17" t="s">
        <v>1618</v>
      </c>
      <c r="H314" s="17" t="s">
        <v>1619</v>
      </c>
    </row>
    <row r="315" spans="1:8" ht="15.75" x14ac:dyDescent="0.25">
      <c r="A315" s="17" t="s">
        <v>861</v>
      </c>
      <c r="B315" s="17" t="s">
        <v>45</v>
      </c>
      <c r="C315" s="17" t="s">
        <v>950</v>
      </c>
      <c r="D315" s="17" t="s">
        <v>951</v>
      </c>
      <c r="E315" s="30">
        <v>-3.1660283429999998</v>
      </c>
      <c r="F315" s="30">
        <v>-2.0717767099</v>
      </c>
      <c r="G315" s="17" t="s">
        <v>1614</v>
      </c>
      <c r="H315" s="17" t="s">
        <v>1615</v>
      </c>
    </row>
    <row r="316" spans="1:8" ht="15.75" x14ac:dyDescent="0.25">
      <c r="A316" s="17" t="s">
        <v>861</v>
      </c>
      <c r="B316" s="17" t="s">
        <v>8</v>
      </c>
      <c r="C316" s="17" t="s">
        <v>1620</v>
      </c>
      <c r="D316" s="17" t="s">
        <v>1621</v>
      </c>
      <c r="E316" s="30">
        <v>-2.8887890810000001</v>
      </c>
      <c r="F316" s="30">
        <v>-1.842778488</v>
      </c>
      <c r="G316" s="17" t="s">
        <v>1622</v>
      </c>
      <c r="H316" s="17" t="s">
        <v>1623</v>
      </c>
    </row>
    <row r="317" spans="1:8" ht="15.75" x14ac:dyDescent="0.25">
      <c r="A317" s="17" t="s">
        <v>861</v>
      </c>
      <c r="B317" s="17" t="s">
        <v>8</v>
      </c>
      <c r="C317" s="17" t="s">
        <v>1624</v>
      </c>
      <c r="D317" s="17" t="s">
        <v>1625</v>
      </c>
      <c r="E317" s="30">
        <v>-2.640497415</v>
      </c>
      <c r="F317" s="30">
        <v>-1.6454710087</v>
      </c>
      <c r="G317" s="17" t="s">
        <v>1626</v>
      </c>
      <c r="H317" s="17" t="s">
        <v>1627</v>
      </c>
    </row>
    <row r="318" spans="1:8" ht="15.75" x14ac:dyDescent="0.25">
      <c r="A318" s="17" t="s">
        <v>861</v>
      </c>
      <c r="B318" s="17" t="s">
        <v>8</v>
      </c>
      <c r="C318" s="17" t="s">
        <v>1628</v>
      </c>
      <c r="D318" s="17" t="s">
        <v>1629</v>
      </c>
      <c r="E318" s="30">
        <v>-2.4964803038999999</v>
      </c>
      <c r="F318" s="30">
        <v>-1.5281335802</v>
      </c>
      <c r="G318" s="17" t="s">
        <v>1630</v>
      </c>
      <c r="H318" s="17" t="s">
        <v>1631</v>
      </c>
    </row>
    <row r="319" spans="1:8" ht="15.75" x14ac:dyDescent="0.25">
      <c r="A319" s="17" t="s">
        <v>962</v>
      </c>
      <c r="B319" s="17" t="s">
        <v>1247</v>
      </c>
      <c r="C319" s="17" t="s">
        <v>1248</v>
      </c>
      <c r="D319" s="17" t="s">
        <v>1249</v>
      </c>
      <c r="E319" s="30">
        <v>-11.8003565024</v>
      </c>
      <c r="F319" s="30">
        <v>-9.6666423849999994</v>
      </c>
      <c r="G319" s="17" t="s">
        <v>1632</v>
      </c>
      <c r="H319" s="17" t="s">
        <v>1633</v>
      </c>
    </row>
    <row r="320" spans="1:8" ht="15.75" x14ac:dyDescent="0.25">
      <c r="A320" s="17" t="s">
        <v>967</v>
      </c>
      <c r="B320" s="17" t="s">
        <v>1247</v>
      </c>
      <c r="C320" s="17" t="s">
        <v>1248</v>
      </c>
      <c r="D320" s="17" t="s">
        <v>1249</v>
      </c>
      <c r="E320" s="30">
        <v>-11.8003565024</v>
      </c>
      <c r="F320" s="30">
        <v>-9.6666423849999994</v>
      </c>
      <c r="G320" s="17" t="s">
        <v>1253</v>
      </c>
      <c r="H320" s="17" t="s">
        <v>1254</v>
      </c>
    </row>
    <row r="321" spans="1:8" ht="15.75" x14ac:dyDescent="0.25">
      <c r="A321" s="17" t="s">
        <v>967</v>
      </c>
      <c r="B321" s="17" t="s">
        <v>45</v>
      </c>
      <c r="C321" s="17" t="s">
        <v>1255</v>
      </c>
      <c r="D321" s="17" t="s">
        <v>1256</v>
      </c>
      <c r="E321" s="30">
        <v>-3.0431396665000001</v>
      </c>
      <c r="F321" s="30">
        <v>-1.9701233894000001</v>
      </c>
      <c r="G321" s="17" t="s">
        <v>1257</v>
      </c>
      <c r="H321" s="17" t="s">
        <v>1258</v>
      </c>
    </row>
    <row r="322" spans="1:8" ht="15.75" x14ac:dyDescent="0.25">
      <c r="A322" s="17" t="s">
        <v>967</v>
      </c>
      <c r="B322" s="17" t="s">
        <v>45</v>
      </c>
      <c r="C322" s="17" t="s">
        <v>1634</v>
      </c>
      <c r="D322" s="17" t="s">
        <v>1635</v>
      </c>
      <c r="E322" s="30">
        <v>-2.7704135774999998</v>
      </c>
      <c r="F322" s="30">
        <v>-1.4135246195</v>
      </c>
      <c r="G322" s="17" t="s">
        <v>1636</v>
      </c>
      <c r="H322" s="17" t="s">
        <v>1637</v>
      </c>
    </row>
    <row r="323" spans="1:8" ht="63" x14ac:dyDescent="0.25">
      <c r="A323" s="17" t="s">
        <v>972</v>
      </c>
      <c r="B323" s="17" t="s">
        <v>8</v>
      </c>
      <c r="C323" s="17" t="s">
        <v>100</v>
      </c>
      <c r="D323" s="17" t="s">
        <v>101</v>
      </c>
      <c r="E323" s="30">
        <v>-11.758486211099999</v>
      </c>
      <c r="F323" s="30">
        <v>-9.7865052027000008</v>
      </c>
      <c r="G323" s="17" t="s">
        <v>1638</v>
      </c>
      <c r="H323" s="17" t="s">
        <v>1639</v>
      </c>
    </row>
    <row r="324" spans="1:8" ht="15.75" x14ac:dyDescent="0.25">
      <c r="A324" s="17" t="s">
        <v>977</v>
      </c>
      <c r="B324" s="17" t="s">
        <v>8</v>
      </c>
      <c r="C324" s="17" t="s">
        <v>100</v>
      </c>
      <c r="D324" s="17" t="s">
        <v>101</v>
      </c>
      <c r="E324" s="30">
        <v>-11.758486211099999</v>
      </c>
      <c r="F324" s="30">
        <v>-9.7865052027000008</v>
      </c>
      <c r="G324" s="17" t="s">
        <v>102</v>
      </c>
      <c r="H324" s="17" t="s">
        <v>103</v>
      </c>
    </row>
    <row r="325" spans="1:8" ht="15.75" x14ac:dyDescent="0.25">
      <c r="A325" s="17" t="s">
        <v>977</v>
      </c>
      <c r="B325" s="17" t="s">
        <v>45</v>
      </c>
      <c r="C325" s="17" t="s">
        <v>1640</v>
      </c>
      <c r="D325" s="17" t="s">
        <v>1641</v>
      </c>
      <c r="E325" s="30">
        <v>-8.3622905246000006</v>
      </c>
      <c r="F325" s="30">
        <v>-6.6222585926999997</v>
      </c>
      <c r="G325" s="17" t="s">
        <v>1642</v>
      </c>
      <c r="H325" s="17" t="s">
        <v>1643</v>
      </c>
    </row>
    <row r="326" spans="1:8" ht="15.75" x14ac:dyDescent="0.25">
      <c r="A326" s="17" t="s">
        <v>977</v>
      </c>
      <c r="B326" s="17" t="s">
        <v>37</v>
      </c>
      <c r="C326" s="17" t="s">
        <v>1644</v>
      </c>
      <c r="D326" s="17" t="s">
        <v>1645</v>
      </c>
      <c r="E326" s="30">
        <v>-6.3288143173</v>
      </c>
      <c r="F326" s="30">
        <v>-4.4867613843000003</v>
      </c>
      <c r="G326" s="17" t="s">
        <v>1646</v>
      </c>
      <c r="H326" s="17" t="s">
        <v>1647</v>
      </c>
    </row>
    <row r="327" spans="1:8" ht="15.75" x14ac:dyDescent="0.25">
      <c r="A327" s="17" t="s">
        <v>977</v>
      </c>
      <c r="B327" s="17" t="s">
        <v>45</v>
      </c>
      <c r="C327" s="17" t="s">
        <v>1648</v>
      </c>
      <c r="D327" s="17" t="s">
        <v>1649</v>
      </c>
      <c r="E327" s="30">
        <v>-6.2343976064</v>
      </c>
      <c r="F327" s="30">
        <v>-4.7073531694000001</v>
      </c>
      <c r="G327" s="17" t="s">
        <v>1650</v>
      </c>
      <c r="H327" s="17" t="s">
        <v>1651</v>
      </c>
    </row>
    <row r="328" spans="1:8" ht="15.75" x14ac:dyDescent="0.25">
      <c r="A328" s="17" t="s">
        <v>977</v>
      </c>
      <c r="B328" s="17" t="s">
        <v>45</v>
      </c>
      <c r="C328" s="17" t="s">
        <v>1652</v>
      </c>
      <c r="D328" s="17" t="s">
        <v>1653</v>
      </c>
      <c r="E328" s="30">
        <v>-5.9480213984999999</v>
      </c>
      <c r="F328" s="30">
        <v>-4.1569706350000004</v>
      </c>
      <c r="G328" s="17" t="s">
        <v>1654</v>
      </c>
      <c r="H328" s="17" t="s">
        <v>1655</v>
      </c>
    </row>
    <row r="329" spans="1:8" ht="15.75" x14ac:dyDescent="0.25">
      <c r="A329" s="17" t="s">
        <v>977</v>
      </c>
      <c r="B329" s="17" t="s">
        <v>645</v>
      </c>
      <c r="C329" s="17" t="s">
        <v>804</v>
      </c>
      <c r="D329" s="17" t="s">
        <v>805</v>
      </c>
      <c r="E329" s="30">
        <v>-5.2894080715999996</v>
      </c>
      <c r="F329" s="30">
        <v>-3.8551932632999999</v>
      </c>
      <c r="G329" s="17" t="s">
        <v>1656</v>
      </c>
      <c r="H329" s="17" t="s">
        <v>1657</v>
      </c>
    </row>
    <row r="330" spans="1:8" ht="15.75" x14ac:dyDescent="0.25">
      <c r="A330" s="17" t="s">
        <v>977</v>
      </c>
      <c r="B330" s="17" t="s">
        <v>45</v>
      </c>
      <c r="C330" s="17" t="s">
        <v>1658</v>
      </c>
      <c r="D330" s="17" t="s">
        <v>1659</v>
      </c>
      <c r="E330" s="30">
        <v>-5.1879677283000003</v>
      </c>
      <c r="F330" s="30">
        <v>-3.4738870331</v>
      </c>
      <c r="G330" s="17" t="s">
        <v>1660</v>
      </c>
      <c r="H330" s="17" t="s">
        <v>1661</v>
      </c>
    </row>
    <row r="331" spans="1:8" ht="15.75" x14ac:dyDescent="0.25">
      <c r="A331" s="17" t="s">
        <v>977</v>
      </c>
      <c r="B331" s="17" t="s">
        <v>45</v>
      </c>
      <c r="C331" s="17" t="s">
        <v>1662</v>
      </c>
      <c r="D331" s="17" t="s">
        <v>1663</v>
      </c>
      <c r="E331" s="30">
        <v>-4.7743392487999996</v>
      </c>
      <c r="F331" s="30">
        <v>-3.1214052261999998</v>
      </c>
      <c r="G331" s="17" t="s">
        <v>1664</v>
      </c>
      <c r="H331" s="17" t="s">
        <v>1665</v>
      </c>
    </row>
    <row r="332" spans="1:8" ht="15.75" x14ac:dyDescent="0.25">
      <c r="A332" s="17" t="s">
        <v>977</v>
      </c>
      <c r="B332" s="17" t="s">
        <v>8</v>
      </c>
      <c r="C332" s="17" t="s">
        <v>1666</v>
      </c>
      <c r="D332" s="17" t="s">
        <v>1667</v>
      </c>
      <c r="E332" s="30">
        <v>-4.7676851460999998</v>
      </c>
      <c r="F332" s="30">
        <v>-3.1172277262999999</v>
      </c>
      <c r="G332" s="17" t="s">
        <v>1668</v>
      </c>
      <c r="H332" s="17" t="s">
        <v>1669</v>
      </c>
    </row>
    <row r="333" spans="1:8" ht="15.75" x14ac:dyDescent="0.25">
      <c r="A333" s="17" t="s">
        <v>977</v>
      </c>
      <c r="B333" s="17" t="s">
        <v>8</v>
      </c>
      <c r="C333" s="17" t="s">
        <v>1670</v>
      </c>
      <c r="D333" s="17" t="s">
        <v>1671</v>
      </c>
      <c r="E333" s="30">
        <v>-4.7676851460999998</v>
      </c>
      <c r="F333" s="30">
        <v>-3.1172277262999999</v>
      </c>
      <c r="G333" s="17" t="s">
        <v>1668</v>
      </c>
      <c r="H333" s="17" t="s">
        <v>1669</v>
      </c>
    </row>
    <row r="334" spans="1:8" ht="15.75" x14ac:dyDescent="0.25">
      <c r="A334" s="17" t="s">
        <v>977</v>
      </c>
      <c r="B334" s="17" t="s">
        <v>45</v>
      </c>
      <c r="C334" s="17" t="s">
        <v>1672</v>
      </c>
      <c r="D334" s="17" t="s">
        <v>1673</v>
      </c>
      <c r="E334" s="30">
        <v>-4.6464825868000004</v>
      </c>
      <c r="F334" s="30">
        <v>-3.0106365808</v>
      </c>
      <c r="G334" s="17" t="s">
        <v>1674</v>
      </c>
      <c r="H334" s="17" t="s">
        <v>1675</v>
      </c>
    </row>
    <row r="335" spans="1:8" ht="15.75" x14ac:dyDescent="0.25">
      <c r="A335" s="17" t="s">
        <v>977</v>
      </c>
      <c r="B335" s="17" t="s">
        <v>8</v>
      </c>
      <c r="C335" s="17" t="s">
        <v>1676</v>
      </c>
      <c r="D335" s="17" t="s">
        <v>1677</v>
      </c>
      <c r="E335" s="30">
        <v>-4.3743265975999996</v>
      </c>
      <c r="F335" s="30">
        <v>-2.7739566592</v>
      </c>
      <c r="G335" s="17" t="s">
        <v>1678</v>
      </c>
      <c r="H335" s="17" t="s">
        <v>1679</v>
      </c>
    </row>
    <row r="336" spans="1:8" ht="15.75" x14ac:dyDescent="0.25">
      <c r="A336" s="17" t="s">
        <v>977</v>
      </c>
      <c r="B336" s="17" t="s">
        <v>45</v>
      </c>
      <c r="C336" s="17" t="s">
        <v>1680</v>
      </c>
      <c r="D336" s="17" t="s">
        <v>1681</v>
      </c>
      <c r="E336" s="30">
        <v>-4.2069180374000004</v>
      </c>
      <c r="F336" s="30">
        <v>-2.6355340524000002</v>
      </c>
      <c r="G336" s="17" t="s">
        <v>1682</v>
      </c>
      <c r="H336" s="17" t="s">
        <v>1683</v>
      </c>
    </row>
    <row r="337" spans="1:8" ht="15.75" x14ac:dyDescent="0.25">
      <c r="A337" s="17" t="s">
        <v>977</v>
      </c>
      <c r="B337" s="17" t="s">
        <v>645</v>
      </c>
      <c r="C337" s="17" t="s">
        <v>808</v>
      </c>
      <c r="D337" s="17" t="s">
        <v>809</v>
      </c>
      <c r="E337" s="30">
        <v>-4.2066651954000003</v>
      </c>
      <c r="F337" s="30">
        <v>-2.6355340524000002</v>
      </c>
      <c r="G337" s="17" t="s">
        <v>1684</v>
      </c>
      <c r="H337" s="17" t="s">
        <v>1685</v>
      </c>
    </row>
    <row r="338" spans="1:8" ht="15.75" x14ac:dyDescent="0.25">
      <c r="A338" s="17" t="s">
        <v>977</v>
      </c>
      <c r="B338" s="17" t="s">
        <v>8</v>
      </c>
      <c r="C338" s="17" t="s">
        <v>1686</v>
      </c>
      <c r="D338" s="17" t="s">
        <v>1687</v>
      </c>
      <c r="E338" s="30">
        <v>-4.1478876427999998</v>
      </c>
      <c r="F338" s="30">
        <v>-2.5889103895000001</v>
      </c>
      <c r="G338" s="17" t="s">
        <v>1678</v>
      </c>
      <c r="H338" s="17" t="s">
        <v>1679</v>
      </c>
    </row>
    <row r="339" spans="1:8" ht="15.75" x14ac:dyDescent="0.25">
      <c r="A339" s="17" t="s">
        <v>977</v>
      </c>
      <c r="B339" s="17" t="s">
        <v>45</v>
      </c>
      <c r="C339" s="17" t="s">
        <v>1688</v>
      </c>
      <c r="D339" s="17" t="s">
        <v>1689</v>
      </c>
      <c r="E339" s="30">
        <v>-4.0979198065000002</v>
      </c>
      <c r="F339" s="30">
        <v>-2.8335921777999999</v>
      </c>
      <c r="G339" s="17" t="s">
        <v>1690</v>
      </c>
      <c r="H339" s="17" t="s">
        <v>1691</v>
      </c>
    </row>
    <row r="340" spans="1:8" ht="15.75" x14ac:dyDescent="0.25">
      <c r="A340" s="17" t="s">
        <v>977</v>
      </c>
      <c r="B340" s="17" t="s">
        <v>8</v>
      </c>
      <c r="C340" s="17" t="s">
        <v>1692</v>
      </c>
      <c r="D340" s="17" t="s">
        <v>1693</v>
      </c>
      <c r="E340" s="30">
        <v>-3.8073286569000002</v>
      </c>
      <c r="F340" s="30">
        <v>-2.2982487387999999</v>
      </c>
      <c r="G340" s="17" t="s">
        <v>1678</v>
      </c>
      <c r="H340" s="17" t="s">
        <v>1679</v>
      </c>
    </row>
    <row r="341" spans="1:8" ht="15.75" x14ac:dyDescent="0.25">
      <c r="A341" s="17" t="s">
        <v>977</v>
      </c>
      <c r="B341" s="17" t="s">
        <v>8</v>
      </c>
      <c r="C341" s="17" t="s">
        <v>1694</v>
      </c>
      <c r="D341" s="17" t="s">
        <v>1695</v>
      </c>
      <c r="E341" s="30">
        <v>-3.8073286569000002</v>
      </c>
      <c r="F341" s="30">
        <v>-2.2982487387999999</v>
      </c>
      <c r="G341" s="17" t="s">
        <v>1678</v>
      </c>
      <c r="H341" s="17" t="s">
        <v>1679</v>
      </c>
    </row>
    <row r="342" spans="1:8" ht="15.75" x14ac:dyDescent="0.25">
      <c r="A342" s="17" t="s">
        <v>977</v>
      </c>
      <c r="B342" s="17" t="s">
        <v>8</v>
      </c>
      <c r="C342" s="17" t="s">
        <v>1696</v>
      </c>
      <c r="D342" s="17" t="s">
        <v>1697</v>
      </c>
      <c r="E342" s="30">
        <v>-3.8073286569000002</v>
      </c>
      <c r="F342" s="30">
        <v>-2.2982487387999999</v>
      </c>
      <c r="G342" s="17" t="s">
        <v>1678</v>
      </c>
      <c r="H342" s="17" t="s">
        <v>1679</v>
      </c>
    </row>
    <row r="343" spans="1:8" ht="15.75" x14ac:dyDescent="0.25">
      <c r="A343" s="17" t="s">
        <v>977</v>
      </c>
      <c r="B343" s="17" t="s">
        <v>8</v>
      </c>
      <c r="C343" s="17" t="s">
        <v>1698</v>
      </c>
      <c r="D343" s="17" t="s">
        <v>1699</v>
      </c>
      <c r="E343" s="30">
        <v>-3.8073286569000002</v>
      </c>
      <c r="F343" s="30">
        <v>-2.2982487387999999</v>
      </c>
      <c r="G343" s="17" t="s">
        <v>1678</v>
      </c>
      <c r="H343" s="17" t="s">
        <v>1679</v>
      </c>
    </row>
    <row r="344" spans="1:8" ht="15.75" x14ac:dyDescent="0.25">
      <c r="A344" s="17" t="s">
        <v>977</v>
      </c>
      <c r="B344" s="17" t="s">
        <v>8</v>
      </c>
      <c r="C344" s="17" t="s">
        <v>1700</v>
      </c>
      <c r="D344" s="17" t="s">
        <v>1701</v>
      </c>
      <c r="E344" s="30">
        <v>-3.7032892332</v>
      </c>
      <c r="F344" s="30">
        <v>-2.2090373096000002</v>
      </c>
      <c r="G344" s="17" t="s">
        <v>1668</v>
      </c>
      <c r="H344" s="17" t="s">
        <v>1669</v>
      </c>
    </row>
    <row r="345" spans="1:8" ht="15.75" x14ac:dyDescent="0.25">
      <c r="A345" s="17" t="s">
        <v>977</v>
      </c>
      <c r="B345" s="17" t="s">
        <v>45</v>
      </c>
      <c r="C345" s="17" t="s">
        <v>1702</v>
      </c>
      <c r="D345" s="17" t="s">
        <v>1703</v>
      </c>
      <c r="E345" s="30">
        <v>-3.4646128724</v>
      </c>
      <c r="F345" s="30">
        <v>-2.0081495095999999</v>
      </c>
      <c r="G345" s="17" t="s">
        <v>1704</v>
      </c>
      <c r="H345" s="17" t="s">
        <v>1705</v>
      </c>
    </row>
    <row r="346" spans="1:8" ht="15.75" x14ac:dyDescent="0.25">
      <c r="A346" s="17" t="s">
        <v>977</v>
      </c>
      <c r="B346" s="17" t="s">
        <v>45</v>
      </c>
      <c r="C346" s="17" t="s">
        <v>1706</v>
      </c>
      <c r="D346" s="17" t="s">
        <v>1707</v>
      </c>
      <c r="E346" s="30">
        <v>-3.4500380064999998</v>
      </c>
      <c r="F346" s="30">
        <v>-2.2979325828000001</v>
      </c>
      <c r="G346" s="17" t="s">
        <v>1708</v>
      </c>
      <c r="H346" s="17" t="s">
        <v>1709</v>
      </c>
    </row>
    <row r="347" spans="1:8" ht="15.75" x14ac:dyDescent="0.25">
      <c r="A347" s="17" t="s">
        <v>977</v>
      </c>
      <c r="B347" s="17" t="s">
        <v>45</v>
      </c>
      <c r="C347" s="17" t="s">
        <v>1710</v>
      </c>
      <c r="D347" s="17" t="s">
        <v>1711</v>
      </c>
      <c r="E347" s="30">
        <v>-3.3461025716999999</v>
      </c>
      <c r="F347" s="30">
        <v>-1.9097666628000001</v>
      </c>
      <c r="G347" s="17" t="s">
        <v>1712</v>
      </c>
      <c r="H347" s="17" t="s">
        <v>1713</v>
      </c>
    </row>
    <row r="348" spans="1:8" ht="15.75" x14ac:dyDescent="0.25">
      <c r="A348" s="17" t="s">
        <v>977</v>
      </c>
      <c r="B348" s="17" t="s">
        <v>45</v>
      </c>
      <c r="C348" s="17" t="s">
        <v>1714</v>
      </c>
      <c r="D348" s="17" t="s">
        <v>1715</v>
      </c>
      <c r="E348" s="30">
        <v>-3.3398168456000001</v>
      </c>
      <c r="F348" s="30">
        <v>-1.9066297893999999</v>
      </c>
      <c r="G348" s="17" t="s">
        <v>1716</v>
      </c>
      <c r="H348" s="17" t="s">
        <v>1717</v>
      </c>
    </row>
    <row r="349" spans="1:8" ht="15.75" x14ac:dyDescent="0.25">
      <c r="A349" s="17" t="s">
        <v>977</v>
      </c>
      <c r="B349" s="17" t="s">
        <v>45</v>
      </c>
      <c r="C349" s="17" t="s">
        <v>1718</v>
      </c>
      <c r="D349" s="17" t="s">
        <v>1719</v>
      </c>
      <c r="E349" s="30">
        <v>-3.2582939633999999</v>
      </c>
      <c r="F349" s="30">
        <v>-1.8350480894000001</v>
      </c>
      <c r="G349" s="17" t="s">
        <v>1704</v>
      </c>
      <c r="H349" s="17" t="s">
        <v>1705</v>
      </c>
    </row>
    <row r="350" spans="1:8" ht="15.75" x14ac:dyDescent="0.25">
      <c r="A350" s="17" t="s">
        <v>977</v>
      </c>
      <c r="B350" s="17" t="s">
        <v>45</v>
      </c>
      <c r="C350" s="17" t="s">
        <v>1720</v>
      </c>
      <c r="D350" s="17" t="s">
        <v>1721</v>
      </c>
      <c r="E350" s="30">
        <v>-3.2078266048000001</v>
      </c>
      <c r="F350" s="30">
        <v>-1.7910968496999999</v>
      </c>
      <c r="G350" s="17" t="s">
        <v>1722</v>
      </c>
      <c r="H350" s="17" t="s">
        <v>1723</v>
      </c>
    </row>
    <row r="351" spans="1:8" ht="15.75" x14ac:dyDescent="0.25">
      <c r="A351" s="17" t="s">
        <v>977</v>
      </c>
      <c r="B351" s="17" t="s">
        <v>8</v>
      </c>
      <c r="C351" s="17" t="s">
        <v>1724</v>
      </c>
      <c r="D351" s="17" t="s">
        <v>1725</v>
      </c>
      <c r="E351" s="30">
        <v>-3.0769839664999998</v>
      </c>
      <c r="F351" s="30">
        <v>-1.6758597230000001</v>
      </c>
      <c r="G351" s="17" t="s">
        <v>1668</v>
      </c>
      <c r="H351" s="17" t="s">
        <v>1669</v>
      </c>
    </row>
    <row r="352" spans="1:8" ht="15.75" x14ac:dyDescent="0.25">
      <c r="A352" s="17" t="s">
        <v>977</v>
      </c>
      <c r="B352" s="17" t="s">
        <v>45</v>
      </c>
      <c r="C352" s="17" t="s">
        <v>1726</v>
      </c>
      <c r="D352" s="17" t="s">
        <v>1727</v>
      </c>
      <c r="E352" s="30">
        <v>-2.9393829665000002</v>
      </c>
      <c r="F352" s="30">
        <v>-1.8835240041000001</v>
      </c>
      <c r="G352" s="17" t="s">
        <v>1708</v>
      </c>
      <c r="H352" s="17" t="s">
        <v>1709</v>
      </c>
    </row>
    <row r="353" spans="1:8" ht="15.75" x14ac:dyDescent="0.25">
      <c r="A353" s="17" t="s">
        <v>977</v>
      </c>
      <c r="B353" s="17" t="s">
        <v>8</v>
      </c>
      <c r="C353" s="17" t="s">
        <v>1728</v>
      </c>
      <c r="D353" s="17" t="s">
        <v>1729</v>
      </c>
      <c r="E353" s="30">
        <v>-2.9155847327000002</v>
      </c>
      <c r="F353" s="30">
        <v>-1.5387663582</v>
      </c>
      <c r="G353" s="17" t="s">
        <v>1668</v>
      </c>
      <c r="H353" s="17" t="s">
        <v>1669</v>
      </c>
    </row>
    <row r="354" spans="1:8" ht="15.75" x14ac:dyDescent="0.25">
      <c r="A354" s="17" t="s">
        <v>977</v>
      </c>
      <c r="B354" s="17" t="s">
        <v>45</v>
      </c>
      <c r="C354" s="17" t="s">
        <v>1730</v>
      </c>
      <c r="D354" s="17" t="s">
        <v>1731</v>
      </c>
      <c r="E354" s="30">
        <v>-2.9096568299999999</v>
      </c>
      <c r="F354" s="30">
        <v>-1.8584215787</v>
      </c>
      <c r="G354" s="17" t="s">
        <v>1732</v>
      </c>
      <c r="H354" s="17" t="s">
        <v>1733</v>
      </c>
    </row>
    <row r="355" spans="1:8" ht="15.75" x14ac:dyDescent="0.25">
      <c r="A355" s="17" t="s">
        <v>977</v>
      </c>
      <c r="B355" s="17" t="s">
        <v>45</v>
      </c>
      <c r="C355" s="17" t="s">
        <v>1734</v>
      </c>
      <c r="D355" s="17" t="s">
        <v>1735</v>
      </c>
      <c r="E355" s="30">
        <v>-2.8778911311000002</v>
      </c>
      <c r="F355" s="30">
        <v>-1.507056771</v>
      </c>
      <c r="G355" s="17" t="s">
        <v>1736</v>
      </c>
      <c r="H355" s="17" t="s">
        <v>1737</v>
      </c>
    </row>
    <row r="356" spans="1:8" ht="15.75" x14ac:dyDescent="0.25">
      <c r="A356" s="17" t="s">
        <v>977</v>
      </c>
      <c r="B356" s="17" t="s">
        <v>45</v>
      </c>
      <c r="C356" s="17" t="s">
        <v>1738</v>
      </c>
      <c r="D356" s="17" t="s">
        <v>1739</v>
      </c>
      <c r="E356" s="30">
        <v>-2.3557575184999999</v>
      </c>
      <c r="F356" s="30">
        <v>-1.0663841706999999</v>
      </c>
      <c r="G356" s="17" t="s">
        <v>1736</v>
      </c>
      <c r="H356" s="17" t="s">
        <v>1737</v>
      </c>
    </row>
    <row r="357" spans="1:8" ht="15.75" x14ac:dyDescent="0.25">
      <c r="A357" s="17" t="s">
        <v>977</v>
      </c>
      <c r="B357" s="17" t="s">
        <v>45</v>
      </c>
      <c r="C357" s="17" t="s">
        <v>1740</v>
      </c>
      <c r="D357" s="17" t="s">
        <v>1741</v>
      </c>
      <c r="E357" s="30">
        <v>-2.3545241400000001</v>
      </c>
      <c r="F357" s="30">
        <v>-1.4152228266</v>
      </c>
      <c r="G357" s="17" t="s">
        <v>1742</v>
      </c>
      <c r="H357" s="17" t="s">
        <v>1743</v>
      </c>
    </row>
    <row r="358" spans="1:8" ht="47.25" x14ac:dyDescent="0.25">
      <c r="A358" s="17" t="s">
        <v>1094</v>
      </c>
      <c r="B358" s="17" t="s">
        <v>45</v>
      </c>
      <c r="C358" s="17" t="s">
        <v>833</v>
      </c>
      <c r="D358" s="17" t="s">
        <v>834</v>
      </c>
      <c r="E358" s="30">
        <v>-11.696689345299999</v>
      </c>
      <c r="F358" s="30">
        <v>-9.5683802254000003</v>
      </c>
      <c r="G358" s="17" t="s">
        <v>1744</v>
      </c>
      <c r="H358" s="17" t="s">
        <v>1745</v>
      </c>
    </row>
    <row r="359" spans="1:8" ht="47.25" x14ac:dyDescent="0.25">
      <c r="A359" s="17" t="s">
        <v>1099</v>
      </c>
      <c r="B359" s="17" t="s">
        <v>45</v>
      </c>
      <c r="C359" s="17" t="s">
        <v>833</v>
      </c>
      <c r="D359" s="17" t="s">
        <v>834</v>
      </c>
      <c r="E359" s="30">
        <v>-11.696689345299999</v>
      </c>
      <c r="F359" s="30">
        <v>-9.5683802254000003</v>
      </c>
      <c r="G359" s="17" t="s">
        <v>1746</v>
      </c>
      <c r="H359" s="17" t="s">
        <v>1747</v>
      </c>
    </row>
    <row r="360" spans="1:8" ht="31.5" x14ac:dyDescent="0.25">
      <c r="A360" s="17" t="s">
        <v>1099</v>
      </c>
      <c r="B360" s="17" t="s">
        <v>45</v>
      </c>
      <c r="C360" s="17" t="s">
        <v>840</v>
      </c>
      <c r="D360" s="17" t="s">
        <v>841</v>
      </c>
      <c r="E360" s="30">
        <v>-9.0732624443999992</v>
      </c>
      <c r="F360" s="30">
        <v>-7.2952474187999998</v>
      </c>
      <c r="G360" s="17" t="s">
        <v>1748</v>
      </c>
      <c r="H360" s="17" t="s">
        <v>1749</v>
      </c>
    </row>
    <row r="361" spans="1:8" ht="31.5" x14ac:dyDescent="0.25">
      <c r="A361" s="17" t="s">
        <v>1099</v>
      </c>
      <c r="B361" s="17" t="s">
        <v>45</v>
      </c>
      <c r="C361" s="17" t="s">
        <v>844</v>
      </c>
      <c r="D361" s="17" t="s">
        <v>845</v>
      </c>
      <c r="E361" s="30">
        <v>-5.7949968964999998</v>
      </c>
      <c r="F361" s="30">
        <v>-4.3031678213999998</v>
      </c>
      <c r="G361" s="17" t="s">
        <v>1750</v>
      </c>
      <c r="H361" s="17" t="s">
        <v>1751</v>
      </c>
    </row>
    <row r="362" spans="1:8" ht="15.75" x14ac:dyDescent="0.25">
      <c r="A362" s="17" t="s">
        <v>1099</v>
      </c>
      <c r="B362" s="17" t="s">
        <v>45</v>
      </c>
      <c r="C362" s="17" t="s">
        <v>1752</v>
      </c>
      <c r="D362" s="17" t="s">
        <v>1753</v>
      </c>
      <c r="E362" s="30">
        <v>-4.6836547012</v>
      </c>
      <c r="F362" s="30">
        <v>-3.3314605309999998</v>
      </c>
      <c r="G362" s="17" t="s">
        <v>1754</v>
      </c>
      <c r="H362" s="17" t="s">
        <v>1755</v>
      </c>
    </row>
    <row r="363" spans="1:8" ht="15.75" x14ac:dyDescent="0.25">
      <c r="A363" s="17" t="s">
        <v>1099</v>
      </c>
      <c r="B363" s="17" t="s">
        <v>45</v>
      </c>
      <c r="C363" s="17" t="s">
        <v>852</v>
      </c>
      <c r="D363" s="17" t="s">
        <v>853</v>
      </c>
      <c r="E363" s="30">
        <v>-3.3631228648999998</v>
      </c>
      <c r="F363" s="30">
        <v>-2.2280826564999998</v>
      </c>
      <c r="G363" s="17" t="s">
        <v>854</v>
      </c>
      <c r="H363" s="17" t="s">
        <v>855</v>
      </c>
    </row>
    <row r="364" spans="1:8" ht="15.75" x14ac:dyDescent="0.25">
      <c r="A364" s="17" t="s">
        <v>1099</v>
      </c>
      <c r="B364" s="17" t="s">
        <v>45</v>
      </c>
      <c r="C364" s="17" t="s">
        <v>1756</v>
      </c>
      <c r="D364" s="17" t="s">
        <v>1757</v>
      </c>
      <c r="E364" s="30">
        <v>-3.1303830737</v>
      </c>
      <c r="F364" s="30">
        <v>-2.0423734808999998</v>
      </c>
      <c r="G364" s="17" t="s">
        <v>1758</v>
      </c>
      <c r="H364" s="17" t="s">
        <v>1759</v>
      </c>
    </row>
    <row r="365" spans="1:8" ht="15.75" x14ac:dyDescent="0.25">
      <c r="A365" s="17" t="s">
        <v>1099</v>
      </c>
      <c r="B365" s="17" t="s">
        <v>45</v>
      </c>
      <c r="C365" s="17" t="s">
        <v>848</v>
      </c>
      <c r="D365" s="17" t="s">
        <v>849</v>
      </c>
      <c r="E365" s="30">
        <v>-2.9473973715000001</v>
      </c>
      <c r="F365" s="30">
        <v>-1.8897639654</v>
      </c>
      <c r="G365" s="17" t="s">
        <v>854</v>
      </c>
      <c r="H365" s="17" t="s">
        <v>855</v>
      </c>
    </row>
    <row r="366" spans="1:8" ht="31.5" x14ac:dyDescent="0.25">
      <c r="A366" s="17" t="s">
        <v>1100</v>
      </c>
      <c r="B366" s="17" t="s">
        <v>37</v>
      </c>
      <c r="C366" s="17" t="s">
        <v>1095</v>
      </c>
      <c r="D366" s="17" t="s">
        <v>1096</v>
      </c>
      <c r="E366" s="30">
        <v>-11.618568676500001</v>
      </c>
      <c r="F366" s="30">
        <v>-9.5004596324000001</v>
      </c>
      <c r="G366" s="17" t="s">
        <v>1760</v>
      </c>
      <c r="H366" s="17" t="s">
        <v>1761</v>
      </c>
    </row>
    <row r="367" spans="1:8" ht="31.5" x14ac:dyDescent="0.25">
      <c r="A367" s="17" t="s">
        <v>1105</v>
      </c>
      <c r="B367" s="17" t="s">
        <v>37</v>
      </c>
      <c r="C367" s="17" t="s">
        <v>1095</v>
      </c>
      <c r="D367" s="17" t="s">
        <v>1096</v>
      </c>
      <c r="E367" s="30">
        <v>-11.618568676500001</v>
      </c>
      <c r="F367" s="30">
        <v>-9.5004596324000001</v>
      </c>
      <c r="G367" s="17" t="s">
        <v>1760</v>
      </c>
      <c r="H367" s="17" t="s">
        <v>1761</v>
      </c>
    </row>
    <row r="368" spans="1:8" ht="47.25" x14ac:dyDescent="0.25">
      <c r="A368" s="17" t="s">
        <v>1114</v>
      </c>
      <c r="B368" s="17" t="s">
        <v>45</v>
      </c>
      <c r="C368" s="17" t="s">
        <v>1115</v>
      </c>
      <c r="D368" s="17" t="s">
        <v>1116</v>
      </c>
      <c r="E368" s="30">
        <v>-11.1019873979</v>
      </c>
      <c r="F368" s="30">
        <v>-9.0062824633999998</v>
      </c>
      <c r="G368" s="17" t="s">
        <v>1762</v>
      </c>
      <c r="H368" s="17" t="s">
        <v>1763</v>
      </c>
    </row>
    <row r="369" spans="1:8" ht="47.25" x14ac:dyDescent="0.25">
      <c r="A369" s="17" t="s">
        <v>1119</v>
      </c>
      <c r="B369" s="17" t="s">
        <v>45</v>
      </c>
      <c r="C369" s="17" t="s">
        <v>1115</v>
      </c>
      <c r="D369" s="17" t="s">
        <v>1116</v>
      </c>
      <c r="E369" s="30">
        <v>-11.1019873979</v>
      </c>
      <c r="F369" s="30">
        <v>-9.0062824633999998</v>
      </c>
      <c r="G369" s="17" t="s">
        <v>1762</v>
      </c>
      <c r="H369" s="17" t="s">
        <v>1763</v>
      </c>
    </row>
    <row r="370" spans="1:8" ht="15.75" x14ac:dyDescent="0.25">
      <c r="A370" s="17" t="s">
        <v>1119</v>
      </c>
      <c r="B370" s="17" t="s">
        <v>45</v>
      </c>
      <c r="C370" s="17" t="s">
        <v>1120</v>
      </c>
      <c r="D370" s="17" t="s">
        <v>1121</v>
      </c>
      <c r="E370" s="30">
        <v>-9.7507762818000003</v>
      </c>
      <c r="F370" s="30">
        <v>-7.7118484837999999</v>
      </c>
      <c r="G370" s="17" t="s">
        <v>1764</v>
      </c>
      <c r="H370" s="17" t="s">
        <v>1765</v>
      </c>
    </row>
    <row r="371" spans="1:8" ht="31.5" x14ac:dyDescent="0.25">
      <c r="A371" s="17" t="s">
        <v>1119</v>
      </c>
      <c r="B371" s="17" t="s">
        <v>45</v>
      </c>
      <c r="C371" s="17" t="s">
        <v>1124</v>
      </c>
      <c r="D371" s="17" t="s">
        <v>1125</v>
      </c>
      <c r="E371" s="30">
        <v>-9.1973512542999991</v>
      </c>
      <c r="F371" s="30">
        <v>-7.2009758069999998</v>
      </c>
      <c r="G371" s="17" t="s">
        <v>1766</v>
      </c>
      <c r="H371" s="17" t="s">
        <v>1767</v>
      </c>
    </row>
    <row r="372" spans="1:8" ht="15.75" x14ac:dyDescent="0.25">
      <c r="A372" s="17" t="s">
        <v>1119</v>
      </c>
      <c r="B372" s="17" t="s">
        <v>45</v>
      </c>
      <c r="C372" s="17" t="s">
        <v>1128</v>
      </c>
      <c r="D372" s="17" t="s">
        <v>1129</v>
      </c>
      <c r="E372" s="30">
        <v>-6.3976278068000001</v>
      </c>
      <c r="F372" s="30">
        <v>-4.8600310487999998</v>
      </c>
      <c r="G372" s="17" t="s">
        <v>1130</v>
      </c>
      <c r="H372" s="17" t="s">
        <v>1131</v>
      </c>
    </row>
    <row r="373" spans="1:8" ht="15.75" x14ac:dyDescent="0.25">
      <c r="A373" s="17" t="s">
        <v>1119</v>
      </c>
      <c r="B373" s="17" t="s">
        <v>45</v>
      </c>
      <c r="C373" s="17" t="s">
        <v>1132</v>
      </c>
      <c r="D373" s="17" t="s">
        <v>1133</v>
      </c>
      <c r="E373" s="30">
        <v>-6.2246377385000002</v>
      </c>
      <c r="F373" s="30">
        <v>-4.3945937129999999</v>
      </c>
      <c r="G373" s="17" t="s">
        <v>1134</v>
      </c>
      <c r="H373" s="17" t="s">
        <v>1135</v>
      </c>
    </row>
    <row r="374" spans="1:8" ht="15.75" x14ac:dyDescent="0.25">
      <c r="A374" s="17" t="s">
        <v>1119</v>
      </c>
      <c r="B374" s="17" t="s">
        <v>45</v>
      </c>
      <c r="C374" s="17" t="s">
        <v>1136</v>
      </c>
      <c r="D374" s="17" t="s">
        <v>1137</v>
      </c>
      <c r="E374" s="30">
        <v>-3.9160777796000001</v>
      </c>
      <c r="F374" s="30">
        <v>-2.3857457077999999</v>
      </c>
      <c r="G374" s="17" t="s">
        <v>1768</v>
      </c>
      <c r="H374" s="17" t="s">
        <v>1769</v>
      </c>
    </row>
    <row r="375" spans="1:8" ht="47.25" x14ac:dyDescent="0.25">
      <c r="A375" s="17" t="s">
        <v>1144</v>
      </c>
      <c r="B375" s="17" t="s">
        <v>8</v>
      </c>
      <c r="C375" s="17" t="s">
        <v>1770</v>
      </c>
      <c r="D375" s="17" t="s">
        <v>1771</v>
      </c>
      <c r="E375" s="30">
        <v>-11.064169447799999</v>
      </c>
      <c r="F375" s="30">
        <v>-8.9708839875000006</v>
      </c>
      <c r="G375" s="17" t="s">
        <v>1772</v>
      </c>
      <c r="H375" s="17" t="s">
        <v>1773</v>
      </c>
    </row>
    <row r="376" spans="1:8" ht="15.75" x14ac:dyDescent="0.25">
      <c r="A376" s="17" t="s">
        <v>1149</v>
      </c>
      <c r="B376" s="17" t="s">
        <v>8</v>
      </c>
      <c r="C376" s="17" t="s">
        <v>1770</v>
      </c>
      <c r="D376" s="17" t="s">
        <v>1771</v>
      </c>
      <c r="E376" s="30">
        <v>-11.064169447799999</v>
      </c>
      <c r="F376" s="30">
        <v>-8.9708839875000006</v>
      </c>
      <c r="G376" s="17" t="s">
        <v>1774</v>
      </c>
      <c r="H376" s="17" t="s">
        <v>1775</v>
      </c>
    </row>
    <row r="377" spans="1:8" ht="15.75" x14ac:dyDescent="0.25">
      <c r="A377" s="17" t="s">
        <v>1149</v>
      </c>
      <c r="B377" s="17" t="s">
        <v>645</v>
      </c>
      <c r="C377" s="17" t="s">
        <v>1776</v>
      </c>
      <c r="D377" s="17" t="s">
        <v>1777</v>
      </c>
      <c r="E377" s="30">
        <v>-10.6598634538</v>
      </c>
      <c r="F377" s="30">
        <v>-8.5831470948999993</v>
      </c>
      <c r="G377" s="17" t="s">
        <v>1778</v>
      </c>
      <c r="H377" s="17" t="s">
        <v>1779</v>
      </c>
    </row>
    <row r="378" spans="1:8" ht="15.75" x14ac:dyDescent="0.25">
      <c r="A378" s="17" t="s">
        <v>1149</v>
      </c>
      <c r="B378" s="17" t="s">
        <v>645</v>
      </c>
      <c r="C378" s="17" t="s">
        <v>1780</v>
      </c>
      <c r="D378" s="17" t="s">
        <v>1781</v>
      </c>
      <c r="E378" s="30">
        <v>-8.6035903903000008</v>
      </c>
      <c r="F378" s="30">
        <v>-6.6334303258</v>
      </c>
      <c r="G378" s="17" t="s">
        <v>1782</v>
      </c>
      <c r="H378" s="17" t="s">
        <v>1783</v>
      </c>
    </row>
    <row r="379" spans="1:8" ht="15.75" x14ac:dyDescent="0.25">
      <c r="A379" s="17" t="s">
        <v>1149</v>
      </c>
      <c r="B379" s="17" t="s">
        <v>45</v>
      </c>
      <c r="C379" s="17" t="s">
        <v>1784</v>
      </c>
      <c r="D379" s="17" t="s">
        <v>1785</v>
      </c>
      <c r="E379" s="30">
        <v>-5.5908780341000002</v>
      </c>
      <c r="F379" s="30">
        <v>-3.8289073733999999</v>
      </c>
      <c r="G379" s="17" t="s">
        <v>1786</v>
      </c>
      <c r="H379" s="17" t="s">
        <v>1787</v>
      </c>
    </row>
    <row r="380" spans="1:8" ht="15.75" x14ac:dyDescent="0.25">
      <c r="A380" s="17" t="s">
        <v>1149</v>
      </c>
      <c r="B380" s="17" t="s">
        <v>45</v>
      </c>
      <c r="C380" s="17" t="s">
        <v>1788</v>
      </c>
      <c r="D380" s="17" t="s">
        <v>1789</v>
      </c>
      <c r="E380" s="30">
        <v>-5.1937402878999999</v>
      </c>
      <c r="F380" s="30">
        <v>-3.478650778</v>
      </c>
      <c r="G380" s="17" t="s">
        <v>1790</v>
      </c>
      <c r="H380" s="17" t="s">
        <v>1791</v>
      </c>
    </row>
    <row r="381" spans="1:8" ht="15.75" x14ac:dyDescent="0.25">
      <c r="A381" s="17" t="s">
        <v>1149</v>
      </c>
      <c r="B381" s="17" t="s">
        <v>645</v>
      </c>
      <c r="C381" s="17" t="s">
        <v>1792</v>
      </c>
      <c r="D381" s="17" t="s">
        <v>1793</v>
      </c>
      <c r="E381" s="30">
        <v>-5.1626340335999998</v>
      </c>
      <c r="F381" s="30">
        <v>-3.4545575050999999</v>
      </c>
      <c r="G381" s="17" t="s">
        <v>1794</v>
      </c>
      <c r="H381" s="17" t="s">
        <v>1795</v>
      </c>
    </row>
    <row r="382" spans="1:8" ht="15.75" x14ac:dyDescent="0.25">
      <c r="A382" s="17" t="s">
        <v>1149</v>
      </c>
      <c r="B382" s="17" t="s">
        <v>37</v>
      </c>
      <c r="C382" s="17" t="s">
        <v>1796</v>
      </c>
      <c r="D382" s="17" t="s">
        <v>1797</v>
      </c>
      <c r="E382" s="30">
        <v>-4.7736068028999998</v>
      </c>
      <c r="F382" s="30">
        <v>-3.1214052261999998</v>
      </c>
      <c r="G382" s="17" t="s">
        <v>1798</v>
      </c>
      <c r="H382" s="17" t="s">
        <v>1799</v>
      </c>
    </row>
    <row r="383" spans="1:8" ht="15.75" x14ac:dyDescent="0.25">
      <c r="A383" s="17" t="s">
        <v>1149</v>
      </c>
      <c r="B383" s="17" t="s">
        <v>8</v>
      </c>
      <c r="C383" s="17" t="s">
        <v>1800</v>
      </c>
      <c r="D383" s="17" t="s">
        <v>1801</v>
      </c>
      <c r="E383" s="30">
        <v>-4.7113488770999998</v>
      </c>
      <c r="F383" s="30">
        <v>-3.0686546240000001</v>
      </c>
      <c r="G383" s="17" t="s">
        <v>1802</v>
      </c>
      <c r="H383" s="17" t="s">
        <v>1803</v>
      </c>
    </row>
    <row r="384" spans="1:8" ht="15.75" x14ac:dyDescent="0.25">
      <c r="A384" s="17" t="s">
        <v>1149</v>
      </c>
      <c r="B384" s="17" t="s">
        <v>645</v>
      </c>
      <c r="C384" s="17" t="s">
        <v>1804</v>
      </c>
      <c r="D384" s="17" t="s">
        <v>1805</v>
      </c>
      <c r="E384" s="30">
        <v>-4.5337119076999999</v>
      </c>
      <c r="F384" s="30">
        <v>-2.9160845334999999</v>
      </c>
      <c r="G384" s="17" t="s">
        <v>1806</v>
      </c>
      <c r="H384" s="17" t="s">
        <v>1807</v>
      </c>
    </row>
    <row r="385" spans="1:8" ht="15.75" x14ac:dyDescent="0.25">
      <c r="A385" s="17" t="s">
        <v>1149</v>
      </c>
      <c r="B385" s="17" t="s">
        <v>645</v>
      </c>
      <c r="C385" s="17" t="s">
        <v>1808</v>
      </c>
      <c r="D385" s="17" t="s">
        <v>1809</v>
      </c>
      <c r="E385" s="30">
        <v>-3.8026655589999998</v>
      </c>
      <c r="F385" s="30">
        <v>-2.2942136880000001</v>
      </c>
      <c r="G385" s="17" t="s">
        <v>1810</v>
      </c>
      <c r="H385" s="17" t="s">
        <v>1811</v>
      </c>
    </row>
    <row r="386" spans="1:8" ht="15.75" x14ac:dyDescent="0.25">
      <c r="A386" s="17" t="s">
        <v>1149</v>
      </c>
      <c r="B386" s="17" t="s">
        <v>8</v>
      </c>
      <c r="C386" s="17" t="s">
        <v>1812</v>
      </c>
      <c r="D386" s="17" t="s">
        <v>1813</v>
      </c>
      <c r="E386" s="30">
        <v>-3.7032892332</v>
      </c>
      <c r="F386" s="30">
        <v>-2.2090373096000002</v>
      </c>
      <c r="G386" s="17" t="s">
        <v>1814</v>
      </c>
      <c r="H386" s="17" t="s">
        <v>1815</v>
      </c>
    </row>
    <row r="387" spans="1:8" ht="15.75" x14ac:dyDescent="0.25">
      <c r="A387" s="17" t="s">
        <v>1149</v>
      </c>
      <c r="B387" s="17" t="s">
        <v>37</v>
      </c>
      <c r="C387" s="17" t="s">
        <v>1816</v>
      </c>
      <c r="D387" s="17" t="s">
        <v>1817</v>
      </c>
      <c r="E387" s="30">
        <v>-3.4681624899000001</v>
      </c>
      <c r="F387" s="30">
        <v>-2.0081495095999999</v>
      </c>
      <c r="G387" s="17" t="s">
        <v>1818</v>
      </c>
      <c r="H387" s="17" t="s">
        <v>1819</v>
      </c>
    </row>
    <row r="388" spans="1:8" ht="15.75" x14ac:dyDescent="0.25">
      <c r="A388" s="17" t="s">
        <v>1149</v>
      </c>
      <c r="B388" s="17" t="s">
        <v>37</v>
      </c>
      <c r="C388" s="17" t="s">
        <v>1820</v>
      </c>
      <c r="D388" s="17" t="s">
        <v>1821</v>
      </c>
      <c r="E388" s="30">
        <v>-3.4430638655000001</v>
      </c>
      <c r="F388" s="30">
        <v>-2.2915106280000002</v>
      </c>
      <c r="G388" s="17" t="s">
        <v>1822</v>
      </c>
      <c r="H388" s="17" t="s">
        <v>1823</v>
      </c>
    </row>
    <row r="389" spans="1:8" ht="15.75" x14ac:dyDescent="0.25">
      <c r="A389" s="17" t="s">
        <v>1149</v>
      </c>
      <c r="B389" s="17" t="s">
        <v>29</v>
      </c>
      <c r="C389" s="17" t="s">
        <v>1824</v>
      </c>
      <c r="D389" s="17" t="s">
        <v>1825</v>
      </c>
      <c r="E389" s="30">
        <v>-3.3916647429000002</v>
      </c>
      <c r="F389" s="30">
        <v>-1.9455846112999999</v>
      </c>
      <c r="G389" s="17" t="s">
        <v>1826</v>
      </c>
      <c r="H389" s="17" t="s">
        <v>1827</v>
      </c>
    </row>
    <row r="390" spans="1:8" ht="15.75" x14ac:dyDescent="0.25">
      <c r="A390" s="17" t="s">
        <v>1149</v>
      </c>
      <c r="B390" s="17" t="s">
        <v>29</v>
      </c>
      <c r="C390" s="17" t="s">
        <v>1828</v>
      </c>
      <c r="D390" s="17" t="s">
        <v>1817</v>
      </c>
      <c r="E390" s="30">
        <v>-3.3891339318</v>
      </c>
      <c r="F390" s="30">
        <v>-1.9439809158000001</v>
      </c>
      <c r="G390" s="17" t="s">
        <v>1818</v>
      </c>
      <c r="H390" s="17" t="s">
        <v>1819</v>
      </c>
    </row>
    <row r="391" spans="1:8" ht="15.75" x14ac:dyDescent="0.25">
      <c r="A391" s="17" t="s">
        <v>1149</v>
      </c>
      <c r="B391" s="17" t="s">
        <v>8</v>
      </c>
      <c r="C391" s="17" t="s">
        <v>1829</v>
      </c>
      <c r="D391" s="17" t="s">
        <v>1830</v>
      </c>
      <c r="E391" s="30">
        <v>-3.3398168456000001</v>
      </c>
      <c r="F391" s="30">
        <v>-1.9066297893999999</v>
      </c>
      <c r="G391" s="17" t="s">
        <v>1831</v>
      </c>
      <c r="H391" s="17" t="s">
        <v>1832</v>
      </c>
    </row>
    <row r="392" spans="1:8" ht="15.75" x14ac:dyDescent="0.25">
      <c r="A392" s="17" t="s">
        <v>1149</v>
      </c>
      <c r="B392" s="17" t="s">
        <v>29</v>
      </c>
      <c r="C392" s="17" t="s">
        <v>1833</v>
      </c>
      <c r="D392" s="17" t="s">
        <v>1834</v>
      </c>
      <c r="E392" s="30">
        <v>-2.9145418265999998</v>
      </c>
      <c r="F392" s="30">
        <v>-1.8622101484</v>
      </c>
      <c r="G392" s="17" t="s">
        <v>1835</v>
      </c>
      <c r="H392" s="17" t="s">
        <v>1836</v>
      </c>
    </row>
    <row r="393" spans="1:8" ht="15.75" x14ac:dyDescent="0.25">
      <c r="A393" s="17" t="s">
        <v>1149</v>
      </c>
      <c r="B393" s="17" t="s">
        <v>645</v>
      </c>
      <c r="C393" s="17" t="s">
        <v>1837</v>
      </c>
      <c r="D393" s="17" t="s">
        <v>1838</v>
      </c>
      <c r="E393" s="30">
        <v>-2.6875276498999998</v>
      </c>
      <c r="F393" s="30">
        <v>-1.6817869991000001</v>
      </c>
      <c r="G393" s="17" t="s">
        <v>1839</v>
      </c>
      <c r="H393" s="17" t="s">
        <v>1840</v>
      </c>
    </row>
    <row r="394" spans="1:8" ht="15.75" x14ac:dyDescent="0.25">
      <c r="A394" s="17" t="s">
        <v>1149</v>
      </c>
      <c r="B394" s="17" t="s">
        <v>645</v>
      </c>
      <c r="C394" s="17" t="s">
        <v>1841</v>
      </c>
      <c r="D394" s="17" t="s">
        <v>1842</v>
      </c>
      <c r="E394" s="30">
        <v>-2.4964803038999999</v>
      </c>
      <c r="F394" s="30">
        <v>-1.5281335802</v>
      </c>
      <c r="G394" s="17" t="s">
        <v>1843</v>
      </c>
      <c r="H394" s="17" t="s">
        <v>1844</v>
      </c>
    </row>
    <row r="395" spans="1:8" ht="15.75" x14ac:dyDescent="0.25">
      <c r="A395" s="17" t="s">
        <v>1149</v>
      </c>
      <c r="B395" s="17" t="s">
        <v>37</v>
      </c>
      <c r="C395" s="17" t="s">
        <v>1845</v>
      </c>
      <c r="D395" s="17" t="s">
        <v>1834</v>
      </c>
      <c r="E395" s="30">
        <v>-2.4956188997000002</v>
      </c>
      <c r="F395" s="30">
        <v>-1.5276339373000001</v>
      </c>
      <c r="G395" s="17" t="s">
        <v>1846</v>
      </c>
      <c r="H395" s="17" t="s">
        <v>1847</v>
      </c>
    </row>
    <row r="396" spans="1:8" ht="15.75" x14ac:dyDescent="0.25">
      <c r="A396" s="17" t="s">
        <v>1149</v>
      </c>
      <c r="B396" s="17" t="s">
        <v>37</v>
      </c>
      <c r="C396" s="17" t="s">
        <v>1848</v>
      </c>
      <c r="D396" s="17" t="s">
        <v>1849</v>
      </c>
      <c r="E396" s="30">
        <v>-2.4297802912000002</v>
      </c>
      <c r="F396" s="30">
        <v>-1.4763739172999999</v>
      </c>
      <c r="G396" s="17" t="s">
        <v>1850</v>
      </c>
      <c r="H396" s="17" t="s">
        <v>1851</v>
      </c>
    </row>
    <row r="397" spans="1:8" ht="47.25" x14ac:dyDescent="0.25">
      <c r="A397" s="17" t="s">
        <v>1234</v>
      </c>
      <c r="B397" s="17" t="s">
        <v>45</v>
      </c>
      <c r="C397" s="17" t="s">
        <v>1235</v>
      </c>
      <c r="D397" s="17" t="s">
        <v>1236</v>
      </c>
      <c r="E397" s="30">
        <v>-10.9786171112</v>
      </c>
      <c r="F397" s="30">
        <v>-9.0787654657000001</v>
      </c>
      <c r="G397" s="17" t="s">
        <v>1852</v>
      </c>
      <c r="H397" s="17" t="s">
        <v>1853</v>
      </c>
    </row>
    <row r="398" spans="1:8" ht="31.5" x14ac:dyDescent="0.25">
      <c r="A398" s="17" t="s">
        <v>1239</v>
      </c>
      <c r="B398" s="17" t="s">
        <v>45</v>
      </c>
      <c r="C398" s="17" t="s">
        <v>1235</v>
      </c>
      <c r="D398" s="17" t="s">
        <v>1236</v>
      </c>
      <c r="E398" s="30">
        <v>-10.9786171112</v>
      </c>
      <c r="F398" s="30">
        <v>-9.0787654657000001</v>
      </c>
      <c r="G398" s="17" t="s">
        <v>1854</v>
      </c>
      <c r="H398" s="17" t="s">
        <v>1855</v>
      </c>
    </row>
    <row r="399" spans="1:8" ht="31.5" x14ac:dyDescent="0.25">
      <c r="A399" s="17" t="s">
        <v>1239</v>
      </c>
      <c r="B399" s="17" t="s">
        <v>37</v>
      </c>
      <c r="C399" s="17" t="s">
        <v>1242</v>
      </c>
      <c r="D399" s="17" t="s">
        <v>1243</v>
      </c>
      <c r="E399" s="30">
        <v>-9.5684142530000003</v>
      </c>
      <c r="F399" s="30">
        <v>-7.5400025736999998</v>
      </c>
      <c r="G399" s="17" t="s">
        <v>1856</v>
      </c>
      <c r="H399" s="17" t="s">
        <v>1857</v>
      </c>
    </row>
    <row r="400" spans="1:8" ht="63" x14ac:dyDescent="0.25">
      <c r="A400" s="17" t="s">
        <v>1246</v>
      </c>
      <c r="B400" s="17" t="s">
        <v>45</v>
      </c>
      <c r="C400" s="17" t="s">
        <v>1858</v>
      </c>
      <c r="D400" s="17" t="s">
        <v>1859</v>
      </c>
      <c r="E400" s="30">
        <v>-10.9404473348</v>
      </c>
      <c r="F400" s="30">
        <v>-8.8543404590999994</v>
      </c>
      <c r="G400" s="17" t="s">
        <v>1860</v>
      </c>
      <c r="H400" s="17" t="s">
        <v>1861</v>
      </c>
    </row>
    <row r="401" spans="1:8" ht="47.25" x14ac:dyDescent="0.25">
      <c r="A401" s="17" t="s">
        <v>1252</v>
      </c>
      <c r="B401" s="17" t="s">
        <v>45</v>
      </c>
      <c r="C401" s="17" t="s">
        <v>1858</v>
      </c>
      <c r="D401" s="17" t="s">
        <v>1859</v>
      </c>
      <c r="E401" s="30">
        <v>-10.9404473348</v>
      </c>
      <c r="F401" s="30">
        <v>-8.8543404590999994</v>
      </c>
      <c r="G401" s="17" t="s">
        <v>1862</v>
      </c>
      <c r="H401" s="17" t="s">
        <v>1863</v>
      </c>
    </row>
    <row r="402" spans="1:8" ht="31.5" x14ac:dyDescent="0.25">
      <c r="A402" s="17" t="s">
        <v>1252</v>
      </c>
      <c r="B402" s="17" t="s">
        <v>45</v>
      </c>
      <c r="C402" s="17" t="s">
        <v>1864</v>
      </c>
      <c r="D402" s="17" t="s">
        <v>1865</v>
      </c>
      <c r="E402" s="30">
        <v>-8.5239321099000005</v>
      </c>
      <c r="F402" s="30">
        <v>-6.5645402288000003</v>
      </c>
      <c r="G402" s="17" t="s">
        <v>1866</v>
      </c>
      <c r="H402" s="17" t="s">
        <v>1867</v>
      </c>
    </row>
    <row r="403" spans="1:8" ht="31.5" x14ac:dyDescent="0.25">
      <c r="A403" s="17" t="s">
        <v>1252</v>
      </c>
      <c r="B403" s="17" t="s">
        <v>45</v>
      </c>
      <c r="C403" s="17" t="s">
        <v>1868</v>
      </c>
      <c r="D403" s="17" t="s">
        <v>1869</v>
      </c>
      <c r="E403" s="30">
        <v>-8.1917607799999992</v>
      </c>
      <c r="F403" s="30">
        <v>-6.2446033553999998</v>
      </c>
      <c r="G403" s="17" t="s">
        <v>1870</v>
      </c>
      <c r="H403" s="17" t="s">
        <v>1871</v>
      </c>
    </row>
    <row r="404" spans="1:8" ht="31.5" x14ac:dyDescent="0.25">
      <c r="A404" s="17" t="s">
        <v>1252</v>
      </c>
      <c r="B404" s="17" t="s">
        <v>45</v>
      </c>
      <c r="C404" s="17" t="s">
        <v>1872</v>
      </c>
      <c r="D404" s="17" t="s">
        <v>1873</v>
      </c>
      <c r="E404" s="30">
        <v>-6.8080540143999997</v>
      </c>
      <c r="F404" s="30">
        <v>-4.9395029919000004</v>
      </c>
      <c r="G404" s="17" t="s">
        <v>1874</v>
      </c>
      <c r="H404" s="17" t="s">
        <v>1875</v>
      </c>
    </row>
    <row r="405" spans="1:8" ht="31.5" x14ac:dyDescent="0.25">
      <c r="A405" s="17" t="s">
        <v>1252</v>
      </c>
      <c r="B405" s="17" t="s">
        <v>45</v>
      </c>
      <c r="C405" s="17" t="s">
        <v>1876</v>
      </c>
      <c r="D405" s="17" t="s">
        <v>1877</v>
      </c>
      <c r="E405" s="30">
        <v>-5.7393120526999999</v>
      </c>
      <c r="F405" s="30">
        <v>-4.2540769473999998</v>
      </c>
      <c r="G405" s="17" t="s">
        <v>1878</v>
      </c>
      <c r="H405" s="17" t="s">
        <v>1879</v>
      </c>
    </row>
    <row r="406" spans="1:8" ht="15.75" x14ac:dyDescent="0.25">
      <c r="A406" s="17" t="s">
        <v>1252</v>
      </c>
      <c r="B406" s="17" t="s">
        <v>45</v>
      </c>
      <c r="C406" s="17" t="s">
        <v>1880</v>
      </c>
      <c r="D406" s="17" t="s">
        <v>1881</v>
      </c>
      <c r="E406" s="30">
        <v>-4.6288489496</v>
      </c>
      <c r="F406" s="30">
        <v>-3.2841821503999999</v>
      </c>
      <c r="G406" s="17" t="s">
        <v>1882</v>
      </c>
      <c r="H406" s="17" t="s">
        <v>1883</v>
      </c>
    </row>
    <row r="407" spans="1:8" ht="15.75" x14ac:dyDescent="0.25">
      <c r="A407" s="17" t="s">
        <v>1252</v>
      </c>
      <c r="B407" s="17" t="s">
        <v>45</v>
      </c>
      <c r="C407" s="17" t="s">
        <v>1884</v>
      </c>
      <c r="D407" s="17" t="s">
        <v>1885</v>
      </c>
      <c r="E407" s="30">
        <v>-4.4264567251000004</v>
      </c>
      <c r="F407" s="30">
        <v>-3.1084984815999999</v>
      </c>
      <c r="G407" s="17" t="s">
        <v>1882</v>
      </c>
      <c r="H407" s="17" t="s">
        <v>1883</v>
      </c>
    </row>
    <row r="408" spans="1:8" ht="15.75" x14ac:dyDescent="0.25">
      <c r="A408" s="17" t="s">
        <v>1252</v>
      </c>
      <c r="B408" s="17" t="s">
        <v>45</v>
      </c>
      <c r="C408" s="17" t="s">
        <v>1886</v>
      </c>
      <c r="D408" s="17" t="s">
        <v>1887</v>
      </c>
      <c r="E408" s="30">
        <v>-4.0476625870999996</v>
      </c>
      <c r="F408" s="30">
        <v>-2.7960146347000001</v>
      </c>
      <c r="G408" s="17" t="s">
        <v>1882</v>
      </c>
      <c r="H408" s="17" t="s">
        <v>1883</v>
      </c>
    </row>
  </sheetData>
  <mergeCells count="1">
    <mergeCell ref="A1:H1"/>
  </mergeCells>
  <conditionalFormatting sqref="A3:A407">
    <cfRule type="expression" dxfId="14" priority="2">
      <formula>RIGHT(A3,1)="y"</formula>
    </cfRule>
    <cfRule type="expression" dxfId="13" priority="3" stopIfTrue="1">
      <formula>TRUE</formula>
    </cfRule>
  </conditionalFormatting>
  <conditionalFormatting sqref="C3:C408">
    <cfRule type="expression" dxfId="12" priority="1">
      <formula>1=1</formula>
    </cfRule>
  </conditionalFormatting>
  <conditionalFormatting sqref="E3:E4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76125-E968-4123-9D66-BB594A41E8B5}">
  <dimension ref="A1:H235"/>
  <sheetViews>
    <sheetView tabSelected="1" zoomScale="80" zoomScaleNormal="80" workbookViewId="0">
      <selection activeCell="G10" sqref="G10"/>
    </sheetView>
  </sheetViews>
  <sheetFormatPr defaultColWidth="8.7109375" defaultRowHeight="15" x14ac:dyDescent="0.25"/>
  <cols>
    <col min="1" max="1" width="14.85546875" style="26" bestFit="1" customWidth="1"/>
    <col min="2" max="2" width="28.140625" style="26" bestFit="1" customWidth="1"/>
    <col min="3" max="3" width="20.5703125" style="26" bestFit="1" customWidth="1"/>
    <col min="4" max="4" width="79" style="26" bestFit="1" customWidth="1"/>
    <col min="5" max="5" width="17.140625" style="26" bestFit="1" customWidth="1"/>
    <col min="6" max="6" width="21.28515625" style="26" bestFit="1" customWidth="1"/>
    <col min="7" max="7" width="93.5703125" style="26" bestFit="1" customWidth="1"/>
    <col min="8" max="8" width="87.5703125" style="26" bestFit="1" customWidth="1"/>
    <col min="9" max="16384" width="8.7109375" style="26"/>
  </cols>
  <sheetData>
    <row r="1" spans="1:8" ht="33" customHeight="1" x14ac:dyDescent="0.25">
      <c r="A1" s="35" t="s">
        <v>4607</v>
      </c>
      <c r="B1" s="37"/>
      <c r="C1" s="37"/>
      <c r="D1" s="37"/>
      <c r="E1" s="37"/>
      <c r="F1" s="37"/>
      <c r="G1" s="37"/>
      <c r="H1" s="37"/>
    </row>
    <row r="2" spans="1:8" s="25" customFormat="1" ht="32.25" customHeight="1" x14ac:dyDescent="0.3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1259</v>
      </c>
      <c r="G2" s="16" t="s">
        <v>5</v>
      </c>
      <c r="H2" s="16" t="s">
        <v>6</v>
      </c>
    </row>
    <row r="3" spans="1:8" ht="47.25" x14ac:dyDescent="0.25">
      <c r="A3" s="17" t="s">
        <v>7</v>
      </c>
      <c r="B3" s="17" t="s">
        <v>45</v>
      </c>
      <c r="C3" s="17" t="s">
        <v>781</v>
      </c>
      <c r="D3" s="17" t="s">
        <v>782</v>
      </c>
      <c r="E3" s="30">
        <v>-12.836033769</v>
      </c>
      <c r="F3" s="30">
        <v>-8.7578952390999998</v>
      </c>
      <c r="G3" s="17" t="s">
        <v>1888</v>
      </c>
      <c r="H3" s="17" t="s">
        <v>1889</v>
      </c>
    </row>
    <row r="4" spans="1:8" ht="15.75" x14ac:dyDescent="0.25">
      <c r="A4" s="17" t="s">
        <v>13</v>
      </c>
      <c r="B4" s="17" t="s">
        <v>45</v>
      </c>
      <c r="C4" s="17" t="s">
        <v>781</v>
      </c>
      <c r="D4" s="17" t="s">
        <v>782</v>
      </c>
      <c r="E4" s="30">
        <v>-12.836033769</v>
      </c>
      <c r="F4" s="30">
        <v>-8.7578952390999998</v>
      </c>
      <c r="G4" s="17" t="s">
        <v>1890</v>
      </c>
      <c r="H4" s="17" t="s">
        <v>1891</v>
      </c>
    </row>
    <row r="5" spans="1:8" ht="15.75" x14ac:dyDescent="0.25">
      <c r="A5" s="17" t="s">
        <v>13</v>
      </c>
      <c r="B5" s="17" t="s">
        <v>45</v>
      </c>
      <c r="C5" s="17" t="s">
        <v>788</v>
      </c>
      <c r="D5" s="17" t="s">
        <v>789</v>
      </c>
      <c r="E5" s="30">
        <v>-12.5481804032</v>
      </c>
      <c r="F5" s="30">
        <v>-8.7578952390999998</v>
      </c>
      <c r="G5" s="17" t="s">
        <v>1892</v>
      </c>
      <c r="H5" s="17" t="s">
        <v>1893</v>
      </c>
    </row>
    <row r="6" spans="1:8" ht="31.5" x14ac:dyDescent="0.25">
      <c r="A6" s="17" t="s">
        <v>13</v>
      </c>
      <c r="B6" s="17" t="s">
        <v>45</v>
      </c>
      <c r="C6" s="17" t="s">
        <v>792</v>
      </c>
      <c r="D6" s="17" t="s">
        <v>793</v>
      </c>
      <c r="E6" s="30">
        <v>-11.325677068499999</v>
      </c>
      <c r="F6" s="30">
        <v>-8.0582706497000007</v>
      </c>
      <c r="G6" s="17" t="s">
        <v>1894</v>
      </c>
      <c r="H6" s="17" t="s">
        <v>1895</v>
      </c>
    </row>
    <row r="7" spans="1:8" ht="15.75" x14ac:dyDescent="0.25">
      <c r="A7" s="17" t="s">
        <v>13</v>
      </c>
      <c r="B7" s="17" t="s">
        <v>45</v>
      </c>
      <c r="C7" s="17" t="s">
        <v>1896</v>
      </c>
      <c r="D7" s="17" t="s">
        <v>1897</v>
      </c>
      <c r="E7" s="30">
        <v>-4.2745534916999999</v>
      </c>
      <c r="F7" s="30">
        <v>-2.2719648960000001</v>
      </c>
      <c r="G7" s="17" t="s">
        <v>1898</v>
      </c>
      <c r="H7" s="17" t="s">
        <v>1899</v>
      </c>
    </row>
    <row r="8" spans="1:8" ht="15.75" x14ac:dyDescent="0.25">
      <c r="A8" s="17" t="s">
        <v>13</v>
      </c>
      <c r="B8" s="17" t="s">
        <v>45</v>
      </c>
      <c r="C8" s="17" t="s">
        <v>1900</v>
      </c>
      <c r="D8" s="17" t="s">
        <v>1901</v>
      </c>
      <c r="E8" s="30">
        <v>-3.985674876</v>
      </c>
      <c r="F8" s="30">
        <v>-2.0547281911000002</v>
      </c>
      <c r="G8" s="17" t="s">
        <v>1902</v>
      </c>
      <c r="H8" s="17" t="s">
        <v>1903</v>
      </c>
    </row>
    <row r="9" spans="1:8" ht="47.25" x14ac:dyDescent="0.25">
      <c r="A9" s="17" t="s">
        <v>28</v>
      </c>
      <c r="B9" s="17" t="s">
        <v>45</v>
      </c>
      <c r="C9" s="17" t="s">
        <v>641</v>
      </c>
      <c r="D9" s="17" t="s">
        <v>642</v>
      </c>
      <c r="E9" s="30">
        <v>-12.576495427399999</v>
      </c>
      <c r="F9" s="30">
        <v>-8.7578952390999998</v>
      </c>
      <c r="G9" s="17" t="s">
        <v>1904</v>
      </c>
      <c r="H9" s="17" t="s">
        <v>1905</v>
      </c>
    </row>
    <row r="10" spans="1:8" ht="31.5" x14ac:dyDescent="0.25">
      <c r="A10" s="17" t="s">
        <v>34</v>
      </c>
      <c r="B10" s="17" t="s">
        <v>45</v>
      </c>
      <c r="C10" s="17" t="s">
        <v>641</v>
      </c>
      <c r="D10" s="17" t="s">
        <v>642</v>
      </c>
      <c r="E10" s="30">
        <v>-12.576495427399999</v>
      </c>
      <c r="F10" s="30">
        <v>-8.7578952390999998</v>
      </c>
      <c r="G10" s="17" t="s">
        <v>1906</v>
      </c>
      <c r="H10" s="17" t="s">
        <v>1907</v>
      </c>
    </row>
    <row r="11" spans="1:8" ht="31.5" x14ac:dyDescent="0.25">
      <c r="A11" s="17" t="s">
        <v>34</v>
      </c>
      <c r="B11" s="17" t="s">
        <v>45</v>
      </c>
      <c r="C11" s="17" t="s">
        <v>618</v>
      </c>
      <c r="D11" s="17" t="s">
        <v>619</v>
      </c>
      <c r="E11" s="30">
        <v>-12.1330199303</v>
      </c>
      <c r="F11" s="30">
        <v>-8.4676735029000003</v>
      </c>
      <c r="G11" s="17" t="s">
        <v>1908</v>
      </c>
      <c r="H11" s="17" t="s">
        <v>1909</v>
      </c>
    </row>
    <row r="12" spans="1:8" ht="31.5" x14ac:dyDescent="0.25">
      <c r="A12" s="17" t="s">
        <v>34</v>
      </c>
      <c r="B12" s="17" t="s">
        <v>45</v>
      </c>
      <c r="C12" s="17" t="s">
        <v>629</v>
      </c>
      <c r="D12" s="17" t="s">
        <v>630</v>
      </c>
      <c r="E12" s="30">
        <v>-11.6352462264</v>
      </c>
      <c r="F12" s="30">
        <v>-8.1459910579999999</v>
      </c>
      <c r="G12" s="17" t="s">
        <v>1910</v>
      </c>
      <c r="H12" s="17" t="s">
        <v>1911</v>
      </c>
    </row>
    <row r="13" spans="1:8" ht="31.5" x14ac:dyDescent="0.25">
      <c r="A13" s="17" t="s">
        <v>34</v>
      </c>
      <c r="B13" s="17" t="s">
        <v>45</v>
      </c>
      <c r="C13" s="17" t="s">
        <v>637</v>
      </c>
      <c r="D13" s="17" t="s">
        <v>638</v>
      </c>
      <c r="E13" s="30">
        <v>-11.4140068952</v>
      </c>
      <c r="F13" s="30">
        <v>-8.1008429859</v>
      </c>
      <c r="G13" s="17" t="s">
        <v>1912</v>
      </c>
      <c r="H13" s="17" t="s">
        <v>1913</v>
      </c>
    </row>
    <row r="14" spans="1:8" ht="31.5" x14ac:dyDescent="0.25">
      <c r="A14" s="17" t="s">
        <v>34</v>
      </c>
      <c r="B14" s="17" t="s">
        <v>45</v>
      </c>
      <c r="C14" s="17" t="s">
        <v>633</v>
      </c>
      <c r="D14" s="17" t="s">
        <v>634</v>
      </c>
      <c r="E14" s="30">
        <v>-10.9143616868</v>
      </c>
      <c r="F14" s="30">
        <v>-7.6883479532000001</v>
      </c>
      <c r="G14" s="17" t="s">
        <v>1914</v>
      </c>
      <c r="H14" s="17" t="s">
        <v>1915</v>
      </c>
    </row>
    <row r="15" spans="1:8" ht="47.25" x14ac:dyDescent="0.25">
      <c r="A15" s="17" t="s">
        <v>34</v>
      </c>
      <c r="B15" s="17" t="s">
        <v>45</v>
      </c>
      <c r="C15" s="17" t="s">
        <v>625</v>
      </c>
      <c r="D15" s="17" t="s">
        <v>626</v>
      </c>
      <c r="E15" s="30">
        <v>-10.845835834300001</v>
      </c>
      <c r="F15" s="30">
        <v>-7.6576106615999997</v>
      </c>
      <c r="G15" s="17" t="s">
        <v>1916</v>
      </c>
      <c r="H15" s="17" t="s">
        <v>1917</v>
      </c>
    </row>
    <row r="16" spans="1:8" ht="31.5" x14ac:dyDescent="0.25">
      <c r="A16" s="17" t="s">
        <v>34</v>
      </c>
      <c r="B16" s="17" t="s">
        <v>45</v>
      </c>
      <c r="C16" s="17" t="s">
        <v>658</v>
      </c>
      <c r="D16" s="17" t="s">
        <v>659</v>
      </c>
      <c r="E16" s="30">
        <v>-9.8508479844999997</v>
      </c>
      <c r="F16" s="30">
        <v>-6.7295696014999997</v>
      </c>
      <c r="G16" s="17" t="s">
        <v>1918</v>
      </c>
      <c r="H16" s="17" t="s">
        <v>1919</v>
      </c>
    </row>
    <row r="17" spans="1:8" ht="31.5" x14ac:dyDescent="0.25">
      <c r="A17" s="17" t="s">
        <v>34</v>
      </c>
      <c r="B17" s="17" t="s">
        <v>45</v>
      </c>
      <c r="C17" s="17" t="s">
        <v>654</v>
      </c>
      <c r="D17" s="17" t="s">
        <v>655</v>
      </c>
      <c r="E17" s="30">
        <v>-9.6435306384999997</v>
      </c>
      <c r="F17" s="30">
        <v>-6.5522154788</v>
      </c>
      <c r="G17" s="17" t="s">
        <v>1920</v>
      </c>
      <c r="H17" s="17" t="s">
        <v>1921</v>
      </c>
    </row>
    <row r="18" spans="1:8" ht="15.75" x14ac:dyDescent="0.25">
      <c r="A18" s="17" t="s">
        <v>34</v>
      </c>
      <c r="B18" s="17" t="s">
        <v>45</v>
      </c>
      <c r="C18" s="17" t="s">
        <v>1922</v>
      </c>
      <c r="D18" s="17" t="s">
        <v>1923</v>
      </c>
      <c r="E18" s="30">
        <v>-4.7653935864000001</v>
      </c>
      <c r="F18" s="30">
        <v>-2.6441152033000002</v>
      </c>
      <c r="G18" s="17" t="s">
        <v>1924</v>
      </c>
      <c r="H18" s="17" t="s">
        <v>1925</v>
      </c>
    </row>
    <row r="19" spans="1:8" ht="15.75" x14ac:dyDescent="0.25">
      <c r="A19" s="17" t="s">
        <v>34</v>
      </c>
      <c r="B19" s="17" t="s">
        <v>45</v>
      </c>
      <c r="C19" s="17" t="s">
        <v>1926</v>
      </c>
      <c r="D19" s="17" t="s">
        <v>1927</v>
      </c>
      <c r="E19" s="30">
        <v>-4.6877365928000003</v>
      </c>
      <c r="F19" s="30">
        <v>-2.5786926661999998</v>
      </c>
      <c r="G19" s="17" t="s">
        <v>1928</v>
      </c>
      <c r="H19" s="17" t="s">
        <v>1929</v>
      </c>
    </row>
    <row r="20" spans="1:8" ht="15.75" x14ac:dyDescent="0.25">
      <c r="A20" s="17" t="s">
        <v>34</v>
      </c>
      <c r="B20" s="17" t="s">
        <v>45</v>
      </c>
      <c r="C20" s="17" t="s">
        <v>1930</v>
      </c>
      <c r="D20" s="17" t="s">
        <v>1931</v>
      </c>
      <c r="E20" s="30">
        <v>-4.0535209631000004</v>
      </c>
      <c r="F20" s="30">
        <v>-2.1020848898</v>
      </c>
      <c r="G20" s="17" t="s">
        <v>1932</v>
      </c>
      <c r="H20" s="17" t="s">
        <v>1933</v>
      </c>
    </row>
    <row r="21" spans="1:8" ht="15.75" x14ac:dyDescent="0.25">
      <c r="A21" s="17" t="s">
        <v>34</v>
      </c>
      <c r="B21" s="17" t="s">
        <v>45</v>
      </c>
      <c r="C21" s="17" t="s">
        <v>1934</v>
      </c>
      <c r="D21" s="17" t="s">
        <v>1935</v>
      </c>
      <c r="E21" s="30">
        <v>-3.5028661983</v>
      </c>
      <c r="F21" s="30">
        <v>-1.7119237354000001</v>
      </c>
      <c r="G21" s="17" t="s">
        <v>1932</v>
      </c>
      <c r="H21" s="17" t="s">
        <v>1933</v>
      </c>
    </row>
    <row r="22" spans="1:8" ht="31.5" x14ac:dyDescent="0.25">
      <c r="A22" s="17" t="s">
        <v>140</v>
      </c>
      <c r="B22" s="17" t="s">
        <v>8</v>
      </c>
      <c r="C22" s="17" t="s">
        <v>1936</v>
      </c>
      <c r="D22" s="17" t="s">
        <v>798</v>
      </c>
      <c r="E22" s="30">
        <v>-12.3252441597</v>
      </c>
      <c r="F22" s="30">
        <v>-8.0578377409000002</v>
      </c>
      <c r="G22" s="17" t="s">
        <v>1937</v>
      </c>
      <c r="H22" s="17" t="s">
        <v>1938</v>
      </c>
    </row>
    <row r="23" spans="1:8" ht="31.5" x14ac:dyDescent="0.25">
      <c r="A23" s="17" t="s">
        <v>145</v>
      </c>
      <c r="B23" s="17" t="s">
        <v>8</v>
      </c>
      <c r="C23" s="17" t="s">
        <v>1936</v>
      </c>
      <c r="D23" s="17" t="s">
        <v>798</v>
      </c>
      <c r="E23" s="30">
        <v>-12.3252441597</v>
      </c>
      <c r="F23" s="30">
        <v>-8.0578377409000002</v>
      </c>
      <c r="G23" s="17" t="s">
        <v>1939</v>
      </c>
      <c r="H23" s="17" t="s">
        <v>1940</v>
      </c>
    </row>
    <row r="24" spans="1:8" ht="15.75" x14ac:dyDescent="0.25">
      <c r="A24" s="17" t="s">
        <v>145</v>
      </c>
      <c r="B24" s="17" t="s">
        <v>8</v>
      </c>
      <c r="C24" s="17" t="s">
        <v>1941</v>
      </c>
      <c r="D24" s="17" t="s">
        <v>1942</v>
      </c>
      <c r="E24" s="30">
        <v>-7.0324792601999997</v>
      </c>
      <c r="F24" s="30">
        <v>-4.054263379</v>
      </c>
      <c r="G24" s="17" t="s">
        <v>1943</v>
      </c>
      <c r="H24" s="17" t="s">
        <v>1944</v>
      </c>
    </row>
    <row r="25" spans="1:8" ht="15.75" x14ac:dyDescent="0.25">
      <c r="A25" s="17" t="s">
        <v>145</v>
      </c>
      <c r="B25" s="17" t="s">
        <v>8</v>
      </c>
      <c r="C25" s="17" t="s">
        <v>1945</v>
      </c>
      <c r="D25" s="17" t="s">
        <v>1946</v>
      </c>
      <c r="E25" s="30">
        <v>-6.2888305813000001</v>
      </c>
      <c r="F25" s="30">
        <v>-3.7848521560999999</v>
      </c>
      <c r="G25" s="17" t="s">
        <v>1947</v>
      </c>
      <c r="H25" s="17" t="s">
        <v>1948</v>
      </c>
    </row>
    <row r="26" spans="1:8" ht="15.75" x14ac:dyDescent="0.25">
      <c r="A26" s="17" t="s">
        <v>145</v>
      </c>
      <c r="B26" s="17" t="s">
        <v>8</v>
      </c>
      <c r="C26" s="17" t="s">
        <v>1949</v>
      </c>
      <c r="D26" s="17" t="s">
        <v>1950</v>
      </c>
      <c r="E26" s="30">
        <v>-4.7572905336</v>
      </c>
      <c r="F26" s="30">
        <v>-2.7011566306999999</v>
      </c>
      <c r="G26" s="17" t="s">
        <v>1951</v>
      </c>
      <c r="H26" s="17" t="s">
        <v>1952</v>
      </c>
    </row>
    <row r="27" spans="1:8" ht="15.75" x14ac:dyDescent="0.25">
      <c r="A27" s="17" t="s">
        <v>145</v>
      </c>
      <c r="B27" s="17" t="s">
        <v>8</v>
      </c>
      <c r="C27" s="17" t="s">
        <v>1953</v>
      </c>
      <c r="D27" s="17" t="s">
        <v>1954</v>
      </c>
      <c r="E27" s="30">
        <v>-2.7403372001999999</v>
      </c>
      <c r="F27" s="30">
        <v>-1.3508777330999999</v>
      </c>
      <c r="G27" s="17" t="s">
        <v>1955</v>
      </c>
      <c r="H27" s="17" t="s">
        <v>1956</v>
      </c>
    </row>
    <row r="28" spans="1:8" ht="15.75" x14ac:dyDescent="0.25">
      <c r="A28" s="17" t="s">
        <v>145</v>
      </c>
      <c r="B28" s="17" t="s">
        <v>8</v>
      </c>
      <c r="C28" s="17" t="s">
        <v>1957</v>
      </c>
      <c r="D28" s="17" t="s">
        <v>1958</v>
      </c>
      <c r="E28" s="30">
        <v>-2.3022730746</v>
      </c>
      <c r="F28" s="30">
        <v>-1.0589427255999999</v>
      </c>
      <c r="G28" s="17" t="s">
        <v>1959</v>
      </c>
      <c r="H28" s="17" t="s">
        <v>1960</v>
      </c>
    </row>
    <row r="29" spans="1:8" ht="31.5" x14ac:dyDescent="0.25">
      <c r="A29" s="17" t="s">
        <v>607</v>
      </c>
      <c r="B29" s="17" t="s">
        <v>8</v>
      </c>
      <c r="C29" s="17" t="s">
        <v>1961</v>
      </c>
      <c r="D29" s="17" t="s">
        <v>614</v>
      </c>
      <c r="E29" s="30">
        <v>-11.728642744</v>
      </c>
      <c r="F29" s="30">
        <v>-8.1602063294999994</v>
      </c>
      <c r="G29" s="17" t="s">
        <v>1962</v>
      </c>
      <c r="H29" s="17" t="s">
        <v>1963</v>
      </c>
    </row>
    <row r="30" spans="1:8" ht="15.75" x14ac:dyDescent="0.25">
      <c r="A30" s="17" t="s">
        <v>612</v>
      </c>
      <c r="B30" s="17" t="s">
        <v>8</v>
      </c>
      <c r="C30" s="17" t="s">
        <v>1961</v>
      </c>
      <c r="D30" s="17" t="s">
        <v>614</v>
      </c>
      <c r="E30" s="30">
        <v>-11.728642744</v>
      </c>
      <c r="F30" s="30">
        <v>-8.1602063294999994</v>
      </c>
      <c r="G30" s="17" t="s">
        <v>1964</v>
      </c>
      <c r="H30" s="17" t="s">
        <v>1965</v>
      </c>
    </row>
    <row r="31" spans="1:8" ht="31.5" x14ac:dyDescent="0.25">
      <c r="A31" s="17" t="s">
        <v>612</v>
      </c>
      <c r="B31" s="17" t="s">
        <v>8</v>
      </c>
      <c r="C31" s="17" t="s">
        <v>1966</v>
      </c>
      <c r="D31" s="17" t="s">
        <v>609</v>
      </c>
      <c r="E31" s="30">
        <v>-11.4182388764</v>
      </c>
      <c r="F31" s="30">
        <v>-8.1008429859</v>
      </c>
      <c r="G31" s="17" t="s">
        <v>1964</v>
      </c>
      <c r="H31" s="17" t="s">
        <v>1965</v>
      </c>
    </row>
    <row r="32" spans="1:8" ht="15.75" x14ac:dyDescent="0.25">
      <c r="A32" s="17" t="s">
        <v>612</v>
      </c>
      <c r="B32" s="17" t="s">
        <v>8</v>
      </c>
      <c r="C32" s="17" t="s">
        <v>1967</v>
      </c>
      <c r="D32" s="17" t="s">
        <v>17</v>
      </c>
      <c r="E32" s="30">
        <v>-9.2442554617999999</v>
      </c>
      <c r="F32" s="30">
        <v>-6.2321215482000003</v>
      </c>
      <c r="G32" s="17" t="s">
        <v>1968</v>
      </c>
      <c r="H32" s="17" t="s">
        <v>1969</v>
      </c>
    </row>
    <row r="33" spans="1:8" ht="15.75" x14ac:dyDescent="0.25">
      <c r="A33" s="17" t="s">
        <v>612</v>
      </c>
      <c r="B33" s="17" t="s">
        <v>8</v>
      </c>
      <c r="C33" s="17" t="s">
        <v>1970</v>
      </c>
      <c r="D33" s="17" t="s">
        <v>10</v>
      </c>
      <c r="E33" s="30">
        <v>-9.0302689651999994</v>
      </c>
      <c r="F33" s="30">
        <v>-6.0850818412000001</v>
      </c>
      <c r="G33" s="17" t="s">
        <v>1968</v>
      </c>
      <c r="H33" s="17" t="s">
        <v>1969</v>
      </c>
    </row>
    <row r="34" spans="1:8" ht="31.5" x14ac:dyDescent="0.25">
      <c r="A34" s="17" t="s">
        <v>612</v>
      </c>
      <c r="B34" s="17" t="s">
        <v>8</v>
      </c>
      <c r="C34" s="17" t="s">
        <v>1971</v>
      </c>
      <c r="D34" s="17" t="s">
        <v>21</v>
      </c>
      <c r="E34" s="30">
        <v>-7.7222367664</v>
      </c>
      <c r="F34" s="30">
        <v>-4.9988983920000001</v>
      </c>
      <c r="G34" s="17" t="s">
        <v>1972</v>
      </c>
      <c r="H34" s="17" t="s">
        <v>1973</v>
      </c>
    </row>
    <row r="35" spans="1:8" ht="15.75" x14ac:dyDescent="0.25">
      <c r="A35" s="17" t="s">
        <v>612</v>
      </c>
      <c r="B35" s="17" t="s">
        <v>8</v>
      </c>
      <c r="C35" s="17" t="s">
        <v>1974</v>
      </c>
      <c r="D35" s="17" t="s">
        <v>25</v>
      </c>
      <c r="E35" s="30">
        <v>-5.6457763922000002</v>
      </c>
      <c r="F35" s="30">
        <v>-3.2615318474000001</v>
      </c>
      <c r="G35" s="17" t="s">
        <v>1968</v>
      </c>
      <c r="H35" s="17" t="s">
        <v>1969</v>
      </c>
    </row>
    <row r="36" spans="1:8" ht="47.25" x14ac:dyDescent="0.25">
      <c r="A36" s="17" t="s">
        <v>617</v>
      </c>
      <c r="B36" s="17" t="s">
        <v>8</v>
      </c>
      <c r="C36" s="17" t="s">
        <v>1975</v>
      </c>
      <c r="D36" s="17" t="s">
        <v>1976</v>
      </c>
      <c r="E36" s="30">
        <v>-10.0232370385</v>
      </c>
      <c r="F36" s="30">
        <v>-6.8697739721</v>
      </c>
      <c r="G36" s="17" t="s">
        <v>1977</v>
      </c>
      <c r="H36" s="17" t="s">
        <v>1978</v>
      </c>
    </row>
    <row r="37" spans="1:8" ht="15.75" x14ac:dyDescent="0.25">
      <c r="A37" s="17" t="s">
        <v>622</v>
      </c>
      <c r="B37" s="17" t="s">
        <v>8</v>
      </c>
      <c r="C37" s="17" t="s">
        <v>1975</v>
      </c>
      <c r="D37" s="17" t="s">
        <v>1976</v>
      </c>
      <c r="E37" s="30">
        <v>-10.0232370385</v>
      </c>
      <c r="F37" s="30">
        <v>-6.8697739721</v>
      </c>
      <c r="G37" s="17" t="s">
        <v>1979</v>
      </c>
      <c r="H37" s="17" t="s">
        <v>1980</v>
      </c>
    </row>
    <row r="38" spans="1:8" ht="15.75" x14ac:dyDescent="0.25">
      <c r="A38" s="17" t="s">
        <v>622</v>
      </c>
      <c r="B38" s="17" t="s">
        <v>8</v>
      </c>
      <c r="C38" s="17" t="s">
        <v>1981</v>
      </c>
      <c r="D38" s="17" t="s">
        <v>1982</v>
      </c>
      <c r="E38" s="30">
        <v>-7.8777094858999996</v>
      </c>
      <c r="F38" s="30">
        <v>-5.0874243218000004</v>
      </c>
      <c r="G38" s="17" t="s">
        <v>1983</v>
      </c>
      <c r="H38" s="17" t="s">
        <v>1984</v>
      </c>
    </row>
    <row r="39" spans="1:8" ht="15.75" x14ac:dyDescent="0.25">
      <c r="A39" s="17" t="s">
        <v>622</v>
      </c>
      <c r="B39" s="17" t="s">
        <v>8</v>
      </c>
      <c r="C39" s="17" t="s">
        <v>1985</v>
      </c>
      <c r="D39" s="17" t="s">
        <v>1986</v>
      </c>
      <c r="E39" s="30">
        <v>-7.6176315862999999</v>
      </c>
      <c r="F39" s="30">
        <v>-4.9184268916000002</v>
      </c>
      <c r="G39" s="17" t="s">
        <v>1987</v>
      </c>
      <c r="H39" s="17" t="s">
        <v>1988</v>
      </c>
    </row>
    <row r="40" spans="1:8" ht="15.75" x14ac:dyDescent="0.25">
      <c r="A40" s="17" t="s">
        <v>622</v>
      </c>
      <c r="B40" s="17" t="s">
        <v>8</v>
      </c>
      <c r="C40" s="17" t="s">
        <v>1989</v>
      </c>
      <c r="D40" s="17" t="s">
        <v>1990</v>
      </c>
      <c r="E40" s="30">
        <v>-6.9890816523000003</v>
      </c>
      <c r="F40" s="30">
        <v>-4.3449245239999996</v>
      </c>
      <c r="G40" s="17" t="s">
        <v>1979</v>
      </c>
      <c r="H40" s="17" t="s">
        <v>1980</v>
      </c>
    </row>
    <row r="41" spans="1:8" ht="15.75" x14ac:dyDescent="0.25">
      <c r="A41" s="17" t="s">
        <v>622</v>
      </c>
      <c r="B41" s="17" t="s">
        <v>8</v>
      </c>
      <c r="C41" s="17" t="s">
        <v>1991</v>
      </c>
      <c r="D41" s="17" t="s">
        <v>1992</v>
      </c>
      <c r="E41" s="30">
        <v>-6.2420572752999997</v>
      </c>
      <c r="F41" s="30">
        <v>-3.7528021068999999</v>
      </c>
      <c r="G41" s="17" t="s">
        <v>1987</v>
      </c>
      <c r="H41" s="17" t="s">
        <v>1988</v>
      </c>
    </row>
    <row r="42" spans="1:8" ht="15.75" x14ac:dyDescent="0.25">
      <c r="A42" s="17" t="s">
        <v>622</v>
      </c>
      <c r="B42" s="17" t="s">
        <v>45</v>
      </c>
      <c r="C42" s="17" t="s">
        <v>1993</v>
      </c>
      <c r="D42" s="17" t="s">
        <v>1994</v>
      </c>
      <c r="E42" s="30">
        <v>-5.7683238637000001</v>
      </c>
      <c r="F42" s="30">
        <v>-3.3582499414</v>
      </c>
      <c r="G42" s="17" t="s">
        <v>1995</v>
      </c>
      <c r="H42" s="17" t="s">
        <v>1996</v>
      </c>
    </row>
    <row r="43" spans="1:8" ht="15.75" x14ac:dyDescent="0.25">
      <c r="A43" s="17" t="s">
        <v>622</v>
      </c>
      <c r="B43" s="17" t="s">
        <v>8</v>
      </c>
      <c r="C43" s="17" t="s">
        <v>1997</v>
      </c>
      <c r="D43" s="17" t="s">
        <v>1998</v>
      </c>
      <c r="E43" s="30">
        <v>-5.7194930957999999</v>
      </c>
      <c r="F43" s="30">
        <v>-3.3271479405000002</v>
      </c>
      <c r="G43" s="17" t="s">
        <v>1999</v>
      </c>
      <c r="H43" s="17" t="s">
        <v>2000</v>
      </c>
    </row>
    <row r="44" spans="1:8" ht="15.75" x14ac:dyDescent="0.25">
      <c r="A44" s="17" t="s">
        <v>622</v>
      </c>
      <c r="B44" s="17" t="s">
        <v>45</v>
      </c>
      <c r="C44" s="17" t="s">
        <v>2001</v>
      </c>
      <c r="D44" s="17" t="s">
        <v>2002</v>
      </c>
      <c r="E44" s="30">
        <v>-5.5872628554999997</v>
      </c>
      <c r="F44" s="30">
        <v>-3.2336702891</v>
      </c>
      <c r="G44" s="17" t="s">
        <v>2003</v>
      </c>
      <c r="H44" s="17" t="s">
        <v>2004</v>
      </c>
    </row>
    <row r="45" spans="1:8" ht="31.5" x14ac:dyDescent="0.25">
      <c r="A45" s="17" t="s">
        <v>622</v>
      </c>
      <c r="B45" s="17" t="s">
        <v>45</v>
      </c>
      <c r="C45" s="17" t="s">
        <v>2005</v>
      </c>
      <c r="D45" s="17" t="s">
        <v>2006</v>
      </c>
      <c r="E45" s="30">
        <v>-5.5602549453999996</v>
      </c>
      <c r="F45" s="30">
        <v>-3.2119266190000002</v>
      </c>
      <c r="G45" s="17" t="s">
        <v>2007</v>
      </c>
      <c r="H45" s="17" t="s">
        <v>2008</v>
      </c>
    </row>
    <row r="46" spans="1:8" ht="15.75" x14ac:dyDescent="0.25">
      <c r="A46" s="17" t="s">
        <v>622</v>
      </c>
      <c r="B46" s="17" t="s">
        <v>8</v>
      </c>
      <c r="C46" s="17" t="s">
        <v>2009</v>
      </c>
      <c r="D46" s="17" t="s">
        <v>2010</v>
      </c>
      <c r="E46" s="30">
        <v>-5.4806107851999997</v>
      </c>
      <c r="F46" s="30">
        <v>-3.1527236191000001</v>
      </c>
      <c r="G46" s="17" t="s">
        <v>1999</v>
      </c>
      <c r="H46" s="17" t="s">
        <v>2000</v>
      </c>
    </row>
    <row r="47" spans="1:8" ht="31.5" x14ac:dyDescent="0.25">
      <c r="A47" s="17" t="s">
        <v>622</v>
      </c>
      <c r="B47" s="17" t="s">
        <v>45</v>
      </c>
      <c r="C47" s="17" t="s">
        <v>2011</v>
      </c>
      <c r="D47" s="17" t="s">
        <v>2012</v>
      </c>
      <c r="E47" s="30">
        <v>-5.0251334653999997</v>
      </c>
      <c r="F47" s="30">
        <v>-2.814631898</v>
      </c>
      <c r="G47" s="17" t="s">
        <v>2007</v>
      </c>
      <c r="H47" s="17" t="s">
        <v>2008</v>
      </c>
    </row>
    <row r="48" spans="1:8" ht="15.75" x14ac:dyDescent="0.25">
      <c r="A48" s="17" t="s">
        <v>622</v>
      </c>
      <c r="B48" s="17" t="s">
        <v>45</v>
      </c>
      <c r="C48" s="17" t="s">
        <v>2013</v>
      </c>
      <c r="D48" s="17" t="s">
        <v>2014</v>
      </c>
      <c r="E48" s="30">
        <v>-4.9763690373999996</v>
      </c>
      <c r="F48" s="30">
        <v>-2.7845095800999999</v>
      </c>
      <c r="G48" s="17" t="s">
        <v>2015</v>
      </c>
      <c r="H48" s="17" t="s">
        <v>2016</v>
      </c>
    </row>
    <row r="49" spans="1:8" ht="15.75" x14ac:dyDescent="0.25">
      <c r="A49" s="17" t="s">
        <v>622</v>
      </c>
      <c r="B49" s="17" t="s">
        <v>45</v>
      </c>
      <c r="C49" s="17" t="s">
        <v>2017</v>
      </c>
      <c r="D49" s="17" t="s">
        <v>2018</v>
      </c>
      <c r="E49" s="30">
        <v>-4.7977746804999999</v>
      </c>
      <c r="F49" s="30">
        <v>-2.6530789305</v>
      </c>
      <c r="G49" s="17" t="s">
        <v>2019</v>
      </c>
      <c r="H49" s="17" t="s">
        <v>2020</v>
      </c>
    </row>
    <row r="50" spans="1:8" ht="15.75" x14ac:dyDescent="0.25">
      <c r="A50" s="17" t="s">
        <v>622</v>
      </c>
      <c r="B50" s="17" t="s">
        <v>45</v>
      </c>
      <c r="C50" s="17" t="s">
        <v>2021</v>
      </c>
      <c r="D50" s="17" t="s">
        <v>2022</v>
      </c>
      <c r="E50" s="30">
        <v>-4.7891374792999999</v>
      </c>
      <c r="F50" s="30">
        <v>-2.6530789305</v>
      </c>
      <c r="G50" s="17" t="s">
        <v>2023</v>
      </c>
      <c r="H50" s="17" t="s">
        <v>2024</v>
      </c>
    </row>
    <row r="51" spans="1:8" ht="15.75" x14ac:dyDescent="0.25">
      <c r="A51" s="17" t="s">
        <v>622</v>
      </c>
      <c r="B51" s="17" t="s">
        <v>45</v>
      </c>
      <c r="C51" s="17" t="s">
        <v>2025</v>
      </c>
      <c r="D51" s="17" t="s">
        <v>2026</v>
      </c>
      <c r="E51" s="30">
        <v>-4.7848512948000002</v>
      </c>
      <c r="F51" s="30">
        <v>-2.6530789305</v>
      </c>
      <c r="G51" s="17" t="s">
        <v>2027</v>
      </c>
      <c r="H51" s="17" t="s">
        <v>2028</v>
      </c>
    </row>
    <row r="52" spans="1:8" ht="15.75" x14ac:dyDescent="0.25">
      <c r="A52" s="17" t="s">
        <v>622</v>
      </c>
      <c r="B52" s="17" t="s">
        <v>45</v>
      </c>
      <c r="C52" s="17" t="s">
        <v>2029</v>
      </c>
      <c r="D52" s="17" t="s">
        <v>2030</v>
      </c>
      <c r="E52" s="30">
        <v>-4.7774705490000002</v>
      </c>
      <c r="F52" s="30">
        <v>-2.6530789305</v>
      </c>
      <c r="G52" s="17" t="s">
        <v>2031</v>
      </c>
      <c r="H52" s="17" t="s">
        <v>2032</v>
      </c>
    </row>
    <row r="53" spans="1:8" ht="15.75" x14ac:dyDescent="0.25">
      <c r="A53" s="17" t="s">
        <v>622</v>
      </c>
      <c r="B53" s="17" t="s">
        <v>45</v>
      </c>
      <c r="C53" s="17" t="s">
        <v>2033</v>
      </c>
      <c r="D53" s="17" t="s">
        <v>2034</v>
      </c>
      <c r="E53" s="30">
        <v>-4.4048571657000002</v>
      </c>
      <c r="F53" s="30">
        <v>-2.3575588349999999</v>
      </c>
      <c r="G53" s="17" t="s">
        <v>2035</v>
      </c>
      <c r="H53" s="17" t="s">
        <v>2036</v>
      </c>
    </row>
    <row r="54" spans="1:8" ht="15.75" x14ac:dyDescent="0.25">
      <c r="A54" s="17" t="s">
        <v>622</v>
      </c>
      <c r="B54" s="17" t="s">
        <v>45</v>
      </c>
      <c r="C54" s="17" t="s">
        <v>2037</v>
      </c>
      <c r="D54" s="17" t="s">
        <v>2038</v>
      </c>
      <c r="E54" s="30">
        <v>-4.3766739304</v>
      </c>
      <c r="F54" s="30">
        <v>-2.3497949703000001</v>
      </c>
      <c r="G54" s="17" t="s">
        <v>2039</v>
      </c>
      <c r="H54" s="17" t="s">
        <v>2040</v>
      </c>
    </row>
    <row r="55" spans="1:8" ht="15.75" x14ac:dyDescent="0.25">
      <c r="A55" s="17" t="s">
        <v>622</v>
      </c>
      <c r="B55" s="17" t="s">
        <v>45</v>
      </c>
      <c r="C55" s="17" t="s">
        <v>2041</v>
      </c>
      <c r="D55" s="17" t="s">
        <v>2042</v>
      </c>
      <c r="E55" s="30">
        <v>-4.3766739304</v>
      </c>
      <c r="F55" s="30">
        <v>-2.3497949703000001</v>
      </c>
      <c r="G55" s="17" t="s">
        <v>2039</v>
      </c>
      <c r="H55" s="17" t="s">
        <v>2040</v>
      </c>
    </row>
    <row r="56" spans="1:8" ht="15.75" x14ac:dyDescent="0.25">
      <c r="A56" s="17" t="s">
        <v>622</v>
      </c>
      <c r="B56" s="17" t="s">
        <v>45</v>
      </c>
      <c r="C56" s="17" t="s">
        <v>2043</v>
      </c>
      <c r="D56" s="17" t="s">
        <v>2044</v>
      </c>
      <c r="E56" s="30">
        <v>-4.1944715559999999</v>
      </c>
      <c r="F56" s="30">
        <v>-2.2058187382000001</v>
      </c>
      <c r="G56" s="17" t="s">
        <v>2045</v>
      </c>
      <c r="H56" s="17" t="s">
        <v>2046</v>
      </c>
    </row>
    <row r="57" spans="1:8" ht="15.75" x14ac:dyDescent="0.25">
      <c r="A57" s="17" t="s">
        <v>622</v>
      </c>
      <c r="B57" s="17" t="s">
        <v>45</v>
      </c>
      <c r="C57" s="17" t="s">
        <v>2047</v>
      </c>
      <c r="D57" s="17" t="s">
        <v>2048</v>
      </c>
      <c r="E57" s="30">
        <v>-3.9967007785000002</v>
      </c>
      <c r="F57" s="30">
        <v>-2.0617328197</v>
      </c>
      <c r="G57" s="17" t="s">
        <v>2049</v>
      </c>
      <c r="H57" s="17" t="s">
        <v>2050</v>
      </c>
    </row>
    <row r="58" spans="1:8" ht="15.75" x14ac:dyDescent="0.25">
      <c r="A58" s="17" t="s">
        <v>622</v>
      </c>
      <c r="B58" s="17" t="s">
        <v>8</v>
      </c>
      <c r="C58" s="17" t="s">
        <v>2051</v>
      </c>
      <c r="D58" s="17" t="s">
        <v>2052</v>
      </c>
      <c r="E58" s="30">
        <v>-3.8261940688</v>
      </c>
      <c r="F58" s="30">
        <v>-1.9443939237000001</v>
      </c>
      <c r="G58" s="17" t="s">
        <v>1999</v>
      </c>
      <c r="H58" s="17" t="s">
        <v>2000</v>
      </c>
    </row>
    <row r="59" spans="1:8" ht="15.75" x14ac:dyDescent="0.25">
      <c r="A59" s="17" t="s">
        <v>622</v>
      </c>
      <c r="B59" s="17" t="s">
        <v>45</v>
      </c>
      <c r="C59" s="17" t="s">
        <v>2053</v>
      </c>
      <c r="D59" s="17" t="s">
        <v>2054</v>
      </c>
      <c r="E59" s="30">
        <v>-3.4757435876999998</v>
      </c>
      <c r="F59" s="30">
        <v>-1.6926370083</v>
      </c>
      <c r="G59" s="17" t="s">
        <v>2055</v>
      </c>
      <c r="H59" s="17" t="s">
        <v>2056</v>
      </c>
    </row>
    <row r="60" spans="1:8" ht="15.75" x14ac:dyDescent="0.25">
      <c r="A60" s="17" t="s">
        <v>622</v>
      </c>
      <c r="B60" s="17" t="s">
        <v>45</v>
      </c>
      <c r="C60" s="17" t="s">
        <v>2057</v>
      </c>
      <c r="D60" s="17" t="s">
        <v>2058</v>
      </c>
      <c r="E60" s="30">
        <v>-3.2444443999999999</v>
      </c>
      <c r="F60" s="30">
        <v>-1.5110640873000001</v>
      </c>
      <c r="G60" s="17" t="s">
        <v>2059</v>
      </c>
      <c r="H60" s="17" t="s">
        <v>2060</v>
      </c>
    </row>
    <row r="61" spans="1:8" ht="15.75" x14ac:dyDescent="0.25">
      <c r="A61" s="17" t="s">
        <v>622</v>
      </c>
      <c r="B61" s="17" t="s">
        <v>45</v>
      </c>
      <c r="C61" s="17" t="s">
        <v>2061</v>
      </c>
      <c r="D61" s="17" t="s">
        <v>2062</v>
      </c>
      <c r="E61" s="30">
        <v>-3.1491639805</v>
      </c>
      <c r="F61" s="30">
        <v>-1.6345739929000001</v>
      </c>
      <c r="G61" s="17" t="s">
        <v>2063</v>
      </c>
      <c r="H61" s="17" t="s">
        <v>2064</v>
      </c>
    </row>
    <row r="62" spans="1:8" ht="31.5" x14ac:dyDescent="0.25">
      <c r="A62" s="17" t="s">
        <v>622</v>
      </c>
      <c r="B62" s="17" t="s">
        <v>8</v>
      </c>
      <c r="C62" s="17" t="s">
        <v>2065</v>
      </c>
      <c r="D62" s="17" t="s">
        <v>454</v>
      </c>
      <c r="E62" s="30">
        <v>-3.1461522869</v>
      </c>
      <c r="F62" s="30">
        <v>-1.4448750689000001</v>
      </c>
      <c r="G62" s="17" t="s">
        <v>2066</v>
      </c>
      <c r="H62" s="17" t="s">
        <v>2067</v>
      </c>
    </row>
    <row r="63" spans="1:8" ht="15.75" x14ac:dyDescent="0.25">
      <c r="A63" s="17" t="s">
        <v>622</v>
      </c>
      <c r="B63" s="17" t="s">
        <v>45</v>
      </c>
      <c r="C63" s="17" t="s">
        <v>2068</v>
      </c>
      <c r="D63" s="17" t="s">
        <v>2069</v>
      </c>
      <c r="E63" s="30">
        <v>-3.0944989351999999</v>
      </c>
      <c r="F63" s="30">
        <v>-1.5972078112000001</v>
      </c>
      <c r="G63" s="17" t="s">
        <v>2070</v>
      </c>
      <c r="H63" s="17" t="s">
        <v>2071</v>
      </c>
    </row>
    <row r="64" spans="1:8" ht="15.75" x14ac:dyDescent="0.25">
      <c r="A64" s="17" t="s">
        <v>622</v>
      </c>
      <c r="B64" s="17" t="s">
        <v>45</v>
      </c>
      <c r="C64" s="17" t="s">
        <v>2072</v>
      </c>
      <c r="D64" s="17" t="s">
        <v>2073</v>
      </c>
      <c r="E64" s="30">
        <v>-2.9586134466999998</v>
      </c>
      <c r="F64" s="30">
        <v>-1.2916166605999999</v>
      </c>
      <c r="G64" s="17" t="s">
        <v>2074</v>
      </c>
      <c r="H64" s="17" t="s">
        <v>2075</v>
      </c>
    </row>
    <row r="65" spans="1:8" ht="15.75" x14ac:dyDescent="0.25">
      <c r="A65" s="17" t="s">
        <v>622</v>
      </c>
      <c r="B65" s="17" t="s">
        <v>45</v>
      </c>
      <c r="C65" s="17" t="s">
        <v>2076</v>
      </c>
      <c r="D65" s="17" t="s">
        <v>2077</v>
      </c>
      <c r="E65" s="30">
        <v>-2.4696379385</v>
      </c>
      <c r="F65" s="30">
        <v>-0.91319463879999996</v>
      </c>
      <c r="G65" s="17" t="s">
        <v>2078</v>
      </c>
      <c r="H65" s="17" t="s">
        <v>2079</v>
      </c>
    </row>
    <row r="66" spans="1:8" ht="15.75" x14ac:dyDescent="0.25">
      <c r="A66" s="17" t="s">
        <v>622</v>
      </c>
      <c r="B66" s="17" t="s">
        <v>45</v>
      </c>
      <c r="C66" s="17" t="s">
        <v>2080</v>
      </c>
      <c r="D66" s="17" t="s">
        <v>2081</v>
      </c>
      <c r="E66" s="30">
        <v>-2.4435934195</v>
      </c>
      <c r="F66" s="30">
        <v>-0.89302472399999999</v>
      </c>
      <c r="G66" s="17" t="s">
        <v>2082</v>
      </c>
      <c r="H66" s="17" t="s">
        <v>2083</v>
      </c>
    </row>
    <row r="67" spans="1:8" ht="15.75" x14ac:dyDescent="0.25">
      <c r="A67" s="17" t="s">
        <v>622</v>
      </c>
      <c r="B67" s="17" t="s">
        <v>45</v>
      </c>
      <c r="C67" s="17" t="s">
        <v>2084</v>
      </c>
      <c r="D67" s="17" t="s">
        <v>2085</v>
      </c>
      <c r="E67" s="30">
        <v>-2.3901720112999998</v>
      </c>
      <c r="F67" s="30">
        <v>-0.85676487909999999</v>
      </c>
      <c r="G67" s="17" t="s">
        <v>2086</v>
      </c>
      <c r="H67" s="17" t="s">
        <v>2087</v>
      </c>
    </row>
    <row r="68" spans="1:8" ht="15.75" x14ac:dyDescent="0.25">
      <c r="A68" s="17" t="s">
        <v>622</v>
      </c>
      <c r="B68" s="17" t="s">
        <v>45</v>
      </c>
      <c r="C68" s="17" t="s">
        <v>2088</v>
      </c>
      <c r="D68" s="17" t="s">
        <v>2089</v>
      </c>
      <c r="E68" s="30">
        <v>-2.1748226770999999</v>
      </c>
      <c r="F68" s="30">
        <v>-0.67736259450000003</v>
      </c>
      <c r="G68" s="17" t="s">
        <v>2090</v>
      </c>
      <c r="H68" s="17" t="s">
        <v>2091</v>
      </c>
    </row>
    <row r="69" spans="1:8" ht="15.75" x14ac:dyDescent="0.25">
      <c r="A69" s="17" t="s">
        <v>622</v>
      </c>
      <c r="B69" s="17" t="s">
        <v>45</v>
      </c>
      <c r="C69" s="17" t="s">
        <v>2092</v>
      </c>
      <c r="D69" s="17" t="s">
        <v>2093</v>
      </c>
      <c r="E69" s="30">
        <v>-2.0595495165000002</v>
      </c>
      <c r="F69" s="30">
        <v>-0.89457680340000001</v>
      </c>
      <c r="G69" s="17" t="s">
        <v>2094</v>
      </c>
      <c r="H69" s="17" t="s">
        <v>2095</v>
      </c>
    </row>
    <row r="70" spans="1:8" ht="31.5" x14ac:dyDescent="0.25">
      <c r="A70" s="17" t="s">
        <v>662</v>
      </c>
      <c r="B70" s="17" t="s">
        <v>45</v>
      </c>
      <c r="C70" s="17" t="s">
        <v>2096</v>
      </c>
      <c r="D70" s="17" t="s">
        <v>2097</v>
      </c>
      <c r="E70" s="30">
        <v>-9.4425058275999998</v>
      </c>
      <c r="F70" s="30">
        <v>-6.3792193915000004</v>
      </c>
      <c r="G70" s="17" t="s">
        <v>2098</v>
      </c>
      <c r="H70" s="17" t="s">
        <v>2099</v>
      </c>
    </row>
    <row r="71" spans="1:8" ht="31.5" x14ac:dyDescent="0.25">
      <c r="A71" s="17" t="s">
        <v>667</v>
      </c>
      <c r="B71" s="17" t="s">
        <v>45</v>
      </c>
      <c r="C71" s="17" t="s">
        <v>2096</v>
      </c>
      <c r="D71" s="17" t="s">
        <v>2097</v>
      </c>
      <c r="E71" s="30">
        <v>-9.4425058275999998</v>
      </c>
      <c r="F71" s="30">
        <v>-6.3792193915000004</v>
      </c>
      <c r="G71" s="17" t="s">
        <v>2098</v>
      </c>
      <c r="H71" s="17" t="s">
        <v>2099</v>
      </c>
    </row>
    <row r="72" spans="1:8" ht="31.5" x14ac:dyDescent="0.25">
      <c r="A72" s="17" t="s">
        <v>667</v>
      </c>
      <c r="B72" s="17" t="s">
        <v>45</v>
      </c>
      <c r="C72" s="17" t="s">
        <v>2100</v>
      </c>
      <c r="D72" s="17" t="s">
        <v>2101</v>
      </c>
      <c r="E72" s="30">
        <v>-9.2005050105000006</v>
      </c>
      <c r="F72" s="30">
        <v>-6.2118521927000003</v>
      </c>
      <c r="G72" s="17" t="s">
        <v>2098</v>
      </c>
      <c r="H72" s="17" t="s">
        <v>2099</v>
      </c>
    </row>
    <row r="73" spans="1:8" ht="31.5" x14ac:dyDescent="0.25">
      <c r="A73" s="17" t="s">
        <v>667</v>
      </c>
      <c r="B73" s="17" t="s">
        <v>45</v>
      </c>
      <c r="C73" s="17" t="s">
        <v>2102</v>
      </c>
      <c r="D73" s="17" t="s">
        <v>2103</v>
      </c>
      <c r="E73" s="30">
        <v>-8.3910491032000003</v>
      </c>
      <c r="F73" s="30">
        <v>-5.4853705205000001</v>
      </c>
      <c r="G73" s="17" t="s">
        <v>2104</v>
      </c>
      <c r="H73" s="17" t="s">
        <v>2105</v>
      </c>
    </row>
    <row r="74" spans="1:8" ht="63" x14ac:dyDescent="0.25">
      <c r="A74" s="17" t="s">
        <v>774</v>
      </c>
      <c r="B74" s="17" t="s">
        <v>45</v>
      </c>
      <c r="C74" s="17" t="s">
        <v>864</v>
      </c>
      <c r="D74" s="17" t="s">
        <v>865</v>
      </c>
      <c r="E74" s="30">
        <v>-9.3439352866000007</v>
      </c>
      <c r="F74" s="30">
        <v>-6.3069777892000003</v>
      </c>
      <c r="G74" s="17" t="s">
        <v>2106</v>
      </c>
      <c r="H74" s="17" t="s">
        <v>2107</v>
      </c>
    </row>
    <row r="75" spans="1:8" ht="31.5" x14ac:dyDescent="0.25">
      <c r="A75" s="17" t="s">
        <v>779</v>
      </c>
      <c r="B75" s="17" t="s">
        <v>45</v>
      </c>
      <c r="C75" s="17" t="s">
        <v>864</v>
      </c>
      <c r="D75" s="17" t="s">
        <v>865</v>
      </c>
      <c r="E75" s="30">
        <v>-9.3439352866000007</v>
      </c>
      <c r="F75" s="30">
        <v>-6.3069777892000003</v>
      </c>
      <c r="G75" s="17" t="s">
        <v>2108</v>
      </c>
      <c r="H75" s="17" t="s">
        <v>2109</v>
      </c>
    </row>
    <row r="76" spans="1:8" ht="31.5" x14ac:dyDescent="0.25">
      <c r="A76" s="17" t="s">
        <v>779</v>
      </c>
      <c r="B76" s="17" t="s">
        <v>45</v>
      </c>
      <c r="C76" s="17" t="s">
        <v>872</v>
      </c>
      <c r="D76" s="17" t="s">
        <v>873</v>
      </c>
      <c r="E76" s="30">
        <v>-7.8582382939000004</v>
      </c>
      <c r="F76" s="30">
        <v>-4.3689831254999998</v>
      </c>
      <c r="G76" s="17" t="s">
        <v>2110</v>
      </c>
      <c r="H76" s="17" t="s">
        <v>2111</v>
      </c>
    </row>
    <row r="77" spans="1:8" ht="31.5" x14ac:dyDescent="0.25">
      <c r="A77" s="17" t="s">
        <v>779</v>
      </c>
      <c r="B77" s="17" t="s">
        <v>45</v>
      </c>
      <c r="C77" s="17" t="s">
        <v>880</v>
      </c>
      <c r="D77" s="17" t="s">
        <v>881</v>
      </c>
      <c r="E77" s="30">
        <v>-6.8448307386999998</v>
      </c>
      <c r="F77" s="30">
        <v>-3.9871275390999998</v>
      </c>
      <c r="G77" s="17" t="s">
        <v>2112</v>
      </c>
      <c r="H77" s="17" t="s">
        <v>2113</v>
      </c>
    </row>
    <row r="78" spans="1:8" ht="15.75" x14ac:dyDescent="0.25">
      <c r="A78" s="17" t="s">
        <v>779</v>
      </c>
      <c r="B78" s="17" t="s">
        <v>45</v>
      </c>
      <c r="C78" s="17" t="s">
        <v>888</v>
      </c>
      <c r="D78" s="17" t="s">
        <v>889</v>
      </c>
      <c r="E78" s="30">
        <v>-5.7804867532999999</v>
      </c>
      <c r="F78" s="30">
        <v>-3.3041543587</v>
      </c>
      <c r="G78" s="17" t="s">
        <v>2114</v>
      </c>
      <c r="H78" s="17" t="s">
        <v>2115</v>
      </c>
    </row>
    <row r="79" spans="1:8" ht="31.5" x14ac:dyDescent="0.25">
      <c r="A79" s="17" t="s">
        <v>779</v>
      </c>
      <c r="B79" s="17" t="s">
        <v>45</v>
      </c>
      <c r="C79" s="17" t="s">
        <v>900</v>
      </c>
      <c r="D79" s="17" t="s">
        <v>901</v>
      </c>
      <c r="E79" s="30">
        <v>-4.8571074953000002</v>
      </c>
      <c r="F79" s="30">
        <v>-2.6969110461999999</v>
      </c>
      <c r="G79" s="17" t="s">
        <v>2116</v>
      </c>
      <c r="H79" s="17" t="s">
        <v>2117</v>
      </c>
    </row>
    <row r="80" spans="1:8" ht="15.75" x14ac:dyDescent="0.25">
      <c r="A80" s="17" t="s">
        <v>779</v>
      </c>
      <c r="B80" s="17" t="s">
        <v>45</v>
      </c>
      <c r="C80" s="17" t="s">
        <v>2118</v>
      </c>
      <c r="D80" s="17" t="s">
        <v>2119</v>
      </c>
      <c r="E80" s="30">
        <v>-4.0668388061999998</v>
      </c>
      <c r="F80" s="30">
        <v>-2.2603302302000001</v>
      </c>
      <c r="G80" s="17" t="s">
        <v>2120</v>
      </c>
      <c r="H80" s="17" t="s">
        <v>2121</v>
      </c>
    </row>
    <row r="81" spans="1:8" ht="15.75" x14ac:dyDescent="0.25">
      <c r="A81" s="17" t="s">
        <v>779</v>
      </c>
      <c r="B81" s="17" t="s">
        <v>45</v>
      </c>
      <c r="C81" s="17" t="s">
        <v>928</v>
      </c>
      <c r="D81" s="17" t="s">
        <v>929</v>
      </c>
      <c r="E81" s="30">
        <v>-4.0668388061999998</v>
      </c>
      <c r="F81" s="30">
        <v>-2.2603302302000001</v>
      </c>
      <c r="G81" s="17" t="s">
        <v>2122</v>
      </c>
      <c r="H81" s="17" t="s">
        <v>2123</v>
      </c>
    </row>
    <row r="82" spans="1:8" ht="15.75" x14ac:dyDescent="0.25">
      <c r="A82" s="17" t="s">
        <v>779</v>
      </c>
      <c r="B82" s="17" t="s">
        <v>45</v>
      </c>
      <c r="C82" s="17" t="s">
        <v>936</v>
      </c>
      <c r="D82" s="17" t="s">
        <v>937</v>
      </c>
      <c r="E82" s="30">
        <v>-3.9090318805000002</v>
      </c>
      <c r="F82" s="30">
        <v>-1.9952915900999999</v>
      </c>
      <c r="G82" s="17" t="s">
        <v>2124</v>
      </c>
      <c r="H82" s="17" t="s">
        <v>2125</v>
      </c>
    </row>
    <row r="83" spans="1:8" ht="15.75" x14ac:dyDescent="0.25">
      <c r="A83" s="17" t="s">
        <v>779</v>
      </c>
      <c r="B83" s="17" t="s">
        <v>45</v>
      </c>
      <c r="C83" s="17" t="s">
        <v>940</v>
      </c>
      <c r="D83" s="17" t="s">
        <v>941</v>
      </c>
      <c r="E83" s="30">
        <v>-3.8549388418000001</v>
      </c>
      <c r="F83" s="30">
        <v>-1.9620101319000001</v>
      </c>
      <c r="G83" s="17" t="s">
        <v>2124</v>
      </c>
      <c r="H83" s="17" t="s">
        <v>2125</v>
      </c>
    </row>
    <row r="84" spans="1:8" ht="15.75" x14ac:dyDescent="0.25">
      <c r="A84" s="17" t="s">
        <v>779</v>
      </c>
      <c r="B84" s="17" t="s">
        <v>45</v>
      </c>
      <c r="C84" s="17" t="s">
        <v>942</v>
      </c>
      <c r="D84" s="17" t="s">
        <v>943</v>
      </c>
      <c r="E84" s="30">
        <v>-3.8347505523000001</v>
      </c>
      <c r="F84" s="30">
        <v>-2.1076736083999998</v>
      </c>
      <c r="G84" s="17" t="s">
        <v>2126</v>
      </c>
      <c r="H84" s="17" t="s">
        <v>2127</v>
      </c>
    </row>
    <row r="85" spans="1:8" ht="15.75" x14ac:dyDescent="0.25">
      <c r="A85" s="17" t="s">
        <v>779</v>
      </c>
      <c r="B85" s="17" t="s">
        <v>45</v>
      </c>
      <c r="C85" s="17" t="s">
        <v>946</v>
      </c>
      <c r="D85" s="17" t="s">
        <v>947</v>
      </c>
      <c r="E85" s="30">
        <v>-3.4728077704000002</v>
      </c>
      <c r="F85" s="30">
        <v>-1.6911227781</v>
      </c>
      <c r="G85" s="17" t="s">
        <v>2128</v>
      </c>
      <c r="H85" s="17" t="s">
        <v>2129</v>
      </c>
    </row>
    <row r="86" spans="1:8" ht="15.75" x14ac:dyDescent="0.25">
      <c r="A86" s="17" t="s">
        <v>779</v>
      </c>
      <c r="B86" s="17" t="s">
        <v>45</v>
      </c>
      <c r="C86" s="17" t="s">
        <v>950</v>
      </c>
      <c r="D86" s="17" t="s">
        <v>951</v>
      </c>
      <c r="E86" s="30">
        <v>-3.2577600868999999</v>
      </c>
      <c r="F86" s="30">
        <v>-1.7105129715</v>
      </c>
      <c r="G86" s="17" t="s">
        <v>2130</v>
      </c>
      <c r="H86" s="17" t="s">
        <v>2131</v>
      </c>
    </row>
    <row r="87" spans="1:8" ht="15.75" x14ac:dyDescent="0.25">
      <c r="A87" s="17" t="s">
        <v>779</v>
      </c>
      <c r="B87" s="17" t="s">
        <v>45</v>
      </c>
      <c r="C87" s="17" t="s">
        <v>2132</v>
      </c>
      <c r="D87" s="17" t="s">
        <v>2133</v>
      </c>
      <c r="E87" s="30">
        <v>-3.1734784564999998</v>
      </c>
      <c r="F87" s="30">
        <v>-1.6480111154999999</v>
      </c>
      <c r="G87" s="17" t="s">
        <v>2134</v>
      </c>
      <c r="H87" s="17" t="s">
        <v>2135</v>
      </c>
    </row>
    <row r="88" spans="1:8" ht="15.75" x14ac:dyDescent="0.25">
      <c r="A88" s="17" t="s">
        <v>779</v>
      </c>
      <c r="B88" s="17" t="s">
        <v>45</v>
      </c>
      <c r="C88" s="17" t="s">
        <v>2136</v>
      </c>
      <c r="D88" s="17" t="s">
        <v>2137</v>
      </c>
      <c r="E88" s="30">
        <v>-3.1051617068000001</v>
      </c>
      <c r="F88" s="30">
        <v>-1.6049111541000001</v>
      </c>
      <c r="G88" s="17" t="s">
        <v>2138</v>
      </c>
      <c r="H88" s="17" t="s">
        <v>2139</v>
      </c>
    </row>
    <row r="89" spans="1:8" ht="15.75" x14ac:dyDescent="0.25">
      <c r="A89" s="17" t="s">
        <v>779</v>
      </c>
      <c r="B89" s="17" t="s">
        <v>45</v>
      </c>
      <c r="C89" s="17" t="s">
        <v>954</v>
      </c>
      <c r="D89" s="17" t="s">
        <v>955</v>
      </c>
      <c r="E89" s="30">
        <v>-3.0582956923000002</v>
      </c>
      <c r="F89" s="30">
        <v>-1.5699426677999999</v>
      </c>
      <c r="G89" s="17" t="s">
        <v>2126</v>
      </c>
      <c r="H89" s="17" t="s">
        <v>2127</v>
      </c>
    </row>
    <row r="90" spans="1:8" ht="15.75" x14ac:dyDescent="0.25">
      <c r="A90" s="17" t="s">
        <v>779</v>
      </c>
      <c r="B90" s="17" t="s">
        <v>45</v>
      </c>
      <c r="C90" s="17" t="s">
        <v>2140</v>
      </c>
      <c r="D90" s="17" t="s">
        <v>2141</v>
      </c>
      <c r="E90" s="30">
        <v>-2.9859004381999998</v>
      </c>
      <c r="F90" s="30">
        <v>-1.5157615603000001</v>
      </c>
      <c r="G90" s="17" t="s">
        <v>2142</v>
      </c>
      <c r="H90" s="17" t="s">
        <v>2143</v>
      </c>
    </row>
    <row r="91" spans="1:8" ht="15.75" x14ac:dyDescent="0.25">
      <c r="A91" s="17" t="s">
        <v>779</v>
      </c>
      <c r="B91" s="17" t="s">
        <v>29</v>
      </c>
      <c r="C91" s="17" t="s">
        <v>2144</v>
      </c>
      <c r="D91" s="17" t="s">
        <v>2145</v>
      </c>
      <c r="E91" s="30">
        <v>-2.9348893002000001</v>
      </c>
      <c r="F91" s="30">
        <v>-1.2727879276</v>
      </c>
      <c r="G91" s="17" t="s">
        <v>2146</v>
      </c>
      <c r="H91" s="17" t="s">
        <v>2147</v>
      </c>
    </row>
    <row r="92" spans="1:8" ht="15.75" x14ac:dyDescent="0.25">
      <c r="A92" s="17" t="s">
        <v>779</v>
      </c>
      <c r="B92" s="17" t="s">
        <v>45</v>
      </c>
      <c r="C92" s="17" t="s">
        <v>2148</v>
      </c>
      <c r="D92" s="17" t="s">
        <v>2149</v>
      </c>
      <c r="E92" s="30">
        <v>-2.8886501819000001</v>
      </c>
      <c r="F92" s="30">
        <v>-1.2413798181</v>
      </c>
      <c r="G92" s="17" t="s">
        <v>2150</v>
      </c>
      <c r="H92" s="17" t="s">
        <v>2151</v>
      </c>
    </row>
    <row r="93" spans="1:8" ht="15.75" x14ac:dyDescent="0.25">
      <c r="A93" s="17" t="s">
        <v>779</v>
      </c>
      <c r="B93" s="17" t="s">
        <v>45</v>
      </c>
      <c r="C93" s="17" t="s">
        <v>2152</v>
      </c>
      <c r="D93" s="17" t="s">
        <v>2153</v>
      </c>
      <c r="E93" s="30">
        <v>-2.8223114325999998</v>
      </c>
      <c r="F93" s="30">
        <v>-1.4025667309000001</v>
      </c>
      <c r="G93" s="17" t="s">
        <v>2154</v>
      </c>
      <c r="H93" s="17" t="s">
        <v>2155</v>
      </c>
    </row>
    <row r="94" spans="1:8" ht="15.75" x14ac:dyDescent="0.25">
      <c r="A94" s="17" t="s">
        <v>779</v>
      </c>
      <c r="B94" s="17" t="s">
        <v>45</v>
      </c>
      <c r="C94" s="17" t="s">
        <v>2156</v>
      </c>
      <c r="D94" s="17" t="s">
        <v>2157</v>
      </c>
      <c r="E94" s="30">
        <v>-2.6846009698</v>
      </c>
      <c r="F94" s="30">
        <v>-1.3148216424000001</v>
      </c>
      <c r="G94" s="17" t="s">
        <v>2158</v>
      </c>
      <c r="H94" s="17" t="s">
        <v>2159</v>
      </c>
    </row>
    <row r="95" spans="1:8" ht="15.75" x14ac:dyDescent="0.25">
      <c r="A95" s="17" t="s">
        <v>779</v>
      </c>
      <c r="B95" s="17" t="s">
        <v>45</v>
      </c>
      <c r="C95" s="17" t="s">
        <v>2160</v>
      </c>
      <c r="D95" s="17" t="s">
        <v>2161</v>
      </c>
      <c r="E95" s="30">
        <v>-2.6577433699999999</v>
      </c>
      <c r="F95" s="30">
        <v>-1.297748312</v>
      </c>
      <c r="G95" s="17" t="s">
        <v>2162</v>
      </c>
      <c r="H95" s="17" t="s">
        <v>2163</v>
      </c>
    </row>
    <row r="96" spans="1:8" ht="15.75" x14ac:dyDescent="0.25">
      <c r="A96" s="17" t="s">
        <v>779</v>
      </c>
      <c r="B96" s="17" t="s">
        <v>37</v>
      </c>
      <c r="C96" s="17" t="s">
        <v>2164</v>
      </c>
      <c r="D96" s="17" t="s">
        <v>2165</v>
      </c>
      <c r="E96" s="30">
        <v>-2.6299035006000002</v>
      </c>
      <c r="F96" s="30">
        <v>-1.0397579481000001</v>
      </c>
      <c r="G96" s="17" t="s">
        <v>2166</v>
      </c>
      <c r="H96" s="17" t="s">
        <v>2167</v>
      </c>
    </row>
    <row r="97" spans="1:8" ht="15.75" x14ac:dyDescent="0.25">
      <c r="A97" s="17" t="s">
        <v>779</v>
      </c>
      <c r="B97" s="17" t="s">
        <v>45</v>
      </c>
      <c r="C97" s="17" t="s">
        <v>2168</v>
      </c>
      <c r="D97" s="17" t="s">
        <v>2169</v>
      </c>
      <c r="E97" s="30">
        <v>-2.4220746303</v>
      </c>
      <c r="F97" s="30">
        <v>-0.87708571369999999</v>
      </c>
      <c r="G97" s="17" t="s">
        <v>2170</v>
      </c>
      <c r="H97" s="17" t="s">
        <v>2171</v>
      </c>
    </row>
    <row r="98" spans="1:8" ht="15.75" x14ac:dyDescent="0.25">
      <c r="A98" s="17" t="s">
        <v>779</v>
      </c>
      <c r="B98" s="17" t="s">
        <v>45</v>
      </c>
      <c r="C98" s="17" t="s">
        <v>2172</v>
      </c>
      <c r="D98" s="17" t="s">
        <v>2173</v>
      </c>
      <c r="E98" s="30">
        <v>-2.4024132295</v>
      </c>
      <c r="F98" s="30">
        <v>-1.1253456656</v>
      </c>
      <c r="G98" s="17" t="s">
        <v>2174</v>
      </c>
      <c r="H98" s="17" t="s">
        <v>2175</v>
      </c>
    </row>
    <row r="99" spans="1:8" ht="15.75" x14ac:dyDescent="0.25">
      <c r="A99" s="17" t="s">
        <v>779</v>
      </c>
      <c r="B99" s="17" t="s">
        <v>45</v>
      </c>
      <c r="C99" s="17" t="s">
        <v>932</v>
      </c>
      <c r="D99" s="17" t="s">
        <v>933</v>
      </c>
      <c r="E99" s="30">
        <v>-2.0622442097999998</v>
      </c>
      <c r="F99" s="30">
        <v>-0.89646264539999998</v>
      </c>
      <c r="G99" s="17" t="s">
        <v>2176</v>
      </c>
      <c r="H99" s="17" t="s">
        <v>2177</v>
      </c>
    </row>
    <row r="100" spans="1:8" ht="47.25" x14ac:dyDescent="0.25">
      <c r="A100" s="17" t="s">
        <v>780</v>
      </c>
      <c r="B100" s="17" t="s">
        <v>29</v>
      </c>
      <c r="C100" s="17" t="s">
        <v>2178</v>
      </c>
      <c r="D100" s="17" t="s">
        <v>2179</v>
      </c>
      <c r="E100" s="30">
        <v>-9.0972847862999995</v>
      </c>
      <c r="F100" s="30">
        <v>-6.1309083631999997</v>
      </c>
      <c r="G100" s="17" t="s">
        <v>2180</v>
      </c>
      <c r="H100" s="17" t="s">
        <v>2181</v>
      </c>
    </row>
    <row r="101" spans="1:8" ht="15.75" x14ac:dyDescent="0.25">
      <c r="A101" s="17" t="s">
        <v>785</v>
      </c>
      <c r="B101" s="17" t="s">
        <v>29</v>
      </c>
      <c r="C101" s="17" t="s">
        <v>2178</v>
      </c>
      <c r="D101" s="17" t="s">
        <v>2179</v>
      </c>
      <c r="E101" s="30">
        <v>-9.0972847862999995</v>
      </c>
      <c r="F101" s="30">
        <v>-6.1309083631999997</v>
      </c>
      <c r="G101" s="17" t="s">
        <v>2182</v>
      </c>
      <c r="H101" s="17" t="s">
        <v>2183</v>
      </c>
    </row>
    <row r="102" spans="1:8" ht="31.5" x14ac:dyDescent="0.25">
      <c r="A102" s="17" t="s">
        <v>785</v>
      </c>
      <c r="B102" s="17" t="s">
        <v>45</v>
      </c>
      <c r="C102" s="17" t="s">
        <v>46</v>
      </c>
      <c r="D102" s="17" t="s">
        <v>47</v>
      </c>
      <c r="E102" s="30">
        <v>-8.2202851286000005</v>
      </c>
      <c r="F102" s="30">
        <v>-5.3678520578000004</v>
      </c>
      <c r="G102" s="17" t="s">
        <v>2184</v>
      </c>
      <c r="H102" s="17" t="s">
        <v>2185</v>
      </c>
    </row>
    <row r="103" spans="1:8" ht="15.75" x14ac:dyDescent="0.25">
      <c r="A103" s="17" t="s">
        <v>785</v>
      </c>
      <c r="B103" s="17" t="s">
        <v>45</v>
      </c>
      <c r="C103" s="17" t="s">
        <v>68</v>
      </c>
      <c r="D103" s="17" t="s">
        <v>69</v>
      </c>
      <c r="E103" s="30">
        <v>-7.9068152478</v>
      </c>
      <c r="F103" s="30">
        <v>-5.1018068269999999</v>
      </c>
      <c r="G103" s="17" t="s">
        <v>2186</v>
      </c>
      <c r="H103" s="17" t="s">
        <v>2187</v>
      </c>
    </row>
    <row r="104" spans="1:8" ht="15.75" x14ac:dyDescent="0.25">
      <c r="A104" s="17" t="s">
        <v>785</v>
      </c>
      <c r="B104" s="17" t="s">
        <v>45</v>
      </c>
      <c r="C104" s="17" t="s">
        <v>72</v>
      </c>
      <c r="D104" s="17" t="s">
        <v>73</v>
      </c>
      <c r="E104" s="30">
        <v>-7.7966331048999997</v>
      </c>
      <c r="F104" s="30">
        <v>-5.0477406260000004</v>
      </c>
      <c r="G104" s="17" t="s">
        <v>2186</v>
      </c>
      <c r="H104" s="17" t="s">
        <v>2187</v>
      </c>
    </row>
    <row r="105" spans="1:8" ht="15.75" x14ac:dyDescent="0.25">
      <c r="A105" s="17" t="s">
        <v>785</v>
      </c>
      <c r="B105" s="17" t="s">
        <v>45</v>
      </c>
      <c r="C105" s="17" t="s">
        <v>86</v>
      </c>
      <c r="D105" s="17" t="s">
        <v>87</v>
      </c>
      <c r="E105" s="30">
        <v>-7.6376681726999998</v>
      </c>
      <c r="F105" s="30">
        <v>-4.9265642547999997</v>
      </c>
      <c r="G105" s="17" t="s">
        <v>2186</v>
      </c>
      <c r="H105" s="17" t="s">
        <v>2187</v>
      </c>
    </row>
    <row r="106" spans="1:8" ht="15.75" x14ac:dyDescent="0.25">
      <c r="A106" s="17" t="s">
        <v>785</v>
      </c>
      <c r="B106" s="17" t="s">
        <v>45</v>
      </c>
      <c r="C106" s="17" t="s">
        <v>96</v>
      </c>
      <c r="D106" s="17" t="s">
        <v>97</v>
      </c>
      <c r="E106" s="30">
        <v>-6.3796301894000003</v>
      </c>
      <c r="F106" s="30">
        <v>-3.8446175304999999</v>
      </c>
      <c r="G106" s="17" t="s">
        <v>2188</v>
      </c>
      <c r="H106" s="17" t="s">
        <v>2189</v>
      </c>
    </row>
    <row r="107" spans="1:8" ht="15.75" x14ac:dyDescent="0.25">
      <c r="A107" s="17" t="s">
        <v>785</v>
      </c>
      <c r="B107" s="17" t="s">
        <v>45</v>
      </c>
      <c r="C107" s="17" t="s">
        <v>54</v>
      </c>
      <c r="D107" s="17" t="s">
        <v>55</v>
      </c>
      <c r="E107" s="30">
        <v>-5.7252075705000003</v>
      </c>
      <c r="F107" s="30">
        <v>-3.3271479405000002</v>
      </c>
      <c r="G107" s="17" t="s">
        <v>2190</v>
      </c>
      <c r="H107" s="17" t="s">
        <v>2191</v>
      </c>
    </row>
    <row r="108" spans="1:8" ht="15.75" x14ac:dyDescent="0.25">
      <c r="A108" s="17" t="s">
        <v>785</v>
      </c>
      <c r="B108" s="17" t="s">
        <v>45</v>
      </c>
      <c r="C108" s="17" t="s">
        <v>1366</v>
      </c>
      <c r="D108" s="17" t="s">
        <v>1367</v>
      </c>
      <c r="E108" s="30">
        <v>-5.6842580233</v>
      </c>
      <c r="F108" s="30">
        <v>-3.2741841009999999</v>
      </c>
      <c r="G108" s="17" t="s">
        <v>2192</v>
      </c>
      <c r="H108" s="17" t="s">
        <v>2193</v>
      </c>
    </row>
    <row r="109" spans="1:8" ht="15.75" x14ac:dyDescent="0.25">
      <c r="A109" s="17" t="s">
        <v>785</v>
      </c>
      <c r="B109" s="17" t="s">
        <v>45</v>
      </c>
      <c r="C109" s="17" t="s">
        <v>1374</v>
      </c>
      <c r="D109" s="17" t="s">
        <v>1375</v>
      </c>
      <c r="E109" s="30">
        <v>-5.4257809306000002</v>
      </c>
      <c r="F109" s="30">
        <v>-3.1221623391</v>
      </c>
      <c r="G109" s="17" t="s">
        <v>2194</v>
      </c>
      <c r="H109" s="17" t="s">
        <v>2195</v>
      </c>
    </row>
    <row r="110" spans="1:8" ht="15.75" x14ac:dyDescent="0.25">
      <c r="A110" s="17" t="s">
        <v>785</v>
      </c>
      <c r="B110" s="17" t="s">
        <v>45</v>
      </c>
      <c r="C110" s="17" t="s">
        <v>1378</v>
      </c>
      <c r="D110" s="17" t="s">
        <v>1379</v>
      </c>
      <c r="E110" s="30">
        <v>-5.4257809306000002</v>
      </c>
      <c r="F110" s="30">
        <v>-3.1221623391</v>
      </c>
      <c r="G110" s="17" t="s">
        <v>2194</v>
      </c>
      <c r="H110" s="17" t="s">
        <v>2195</v>
      </c>
    </row>
    <row r="111" spans="1:8" ht="15.75" x14ac:dyDescent="0.25">
      <c r="A111" s="17" t="s">
        <v>785</v>
      </c>
      <c r="B111" s="17" t="s">
        <v>45</v>
      </c>
      <c r="C111" s="17" t="s">
        <v>106</v>
      </c>
      <c r="D111" s="17" t="s">
        <v>107</v>
      </c>
      <c r="E111" s="30">
        <v>-5.2516144119000003</v>
      </c>
      <c r="F111" s="30">
        <v>-2.9709797274</v>
      </c>
      <c r="G111" s="17" t="s">
        <v>2188</v>
      </c>
      <c r="H111" s="17" t="s">
        <v>2189</v>
      </c>
    </row>
    <row r="112" spans="1:8" ht="15.75" x14ac:dyDescent="0.25">
      <c r="A112" s="17" t="s">
        <v>785</v>
      </c>
      <c r="B112" s="17" t="s">
        <v>45</v>
      </c>
      <c r="C112" s="17" t="s">
        <v>1380</v>
      </c>
      <c r="D112" s="17" t="s">
        <v>1381</v>
      </c>
      <c r="E112" s="30">
        <v>-5.1884436469999997</v>
      </c>
      <c r="F112" s="30">
        <v>-2.9253465866999999</v>
      </c>
      <c r="G112" s="17" t="s">
        <v>2194</v>
      </c>
      <c r="H112" s="17" t="s">
        <v>2195</v>
      </c>
    </row>
    <row r="113" spans="1:8" ht="15.75" x14ac:dyDescent="0.25">
      <c r="A113" s="17" t="s">
        <v>785</v>
      </c>
      <c r="B113" s="17" t="s">
        <v>45</v>
      </c>
      <c r="C113" s="17" t="s">
        <v>78</v>
      </c>
      <c r="D113" s="17" t="s">
        <v>79</v>
      </c>
      <c r="E113" s="30">
        <v>-5.1476455868000004</v>
      </c>
      <c r="F113" s="30">
        <v>-2.9055450333000001</v>
      </c>
      <c r="G113" s="17" t="s">
        <v>2196</v>
      </c>
      <c r="H113" s="17" t="s">
        <v>2197</v>
      </c>
    </row>
    <row r="114" spans="1:8" ht="15.75" x14ac:dyDescent="0.25">
      <c r="A114" s="17" t="s">
        <v>785</v>
      </c>
      <c r="B114" s="17" t="s">
        <v>45</v>
      </c>
      <c r="C114" s="17" t="s">
        <v>1396</v>
      </c>
      <c r="D114" s="17" t="s">
        <v>1397</v>
      </c>
      <c r="E114" s="30">
        <v>-4.6352559220999998</v>
      </c>
      <c r="F114" s="30">
        <v>-2.5351668380999999</v>
      </c>
      <c r="G114" s="17" t="s">
        <v>2198</v>
      </c>
      <c r="H114" s="17" t="s">
        <v>2199</v>
      </c>
    </row>
    <row r="115" spans="1:8" ht="15.75" x14ac:dyDescent="0.25">
      <c r="A115" s="17" t="s">
        <v>785</v>
      </c>
      <c r="B115" s="17" t="s">
        <v>45</v>
      </c>
      <c r="C115" s="17" t="s">
        <v>1392</v>
      </c>
      <c r="D115" s="17" t="s">
        <v>1393</v>
      </c>
      <c r="E115" s="30">
        <v>-4.4277315791999996</v>
      </c>
      <c r="F115" s="30">
        <v>-2.504238864</v>
      </c>
      <c r="G115" s="17" t="s">
        <v>2200</v>
      </c>
      <c r="H115" s="17" t="s">
        <v>2201</v>
      </c>
    </row>
    <row r="116" spans="1:8" ht="15.75" x14ac:dyDescent="0.25">
      <c r="A116" s="17" t="s">
        <v>785</v>
      </c>
      <c r="B116" s="17" t="s">
        <v>45</v>
      </c>
      <c r="C116" s="17" t="s">
        <v>88</v>
      </c>
      <c r="D116" s="17" t="s">
        <v>89</v>
      </c>
      <c r="E116" s="30">
        <v>-4.3997703253999996</v>
      </c>
      <c r="F116" s="30">
        <v>-2.3571331355999998</v>
      </c>
      <c r="G116" s="17" t="s">
        <v>2202</v>
      </c>
      <c r="H116" s="17" t="s">
        <v>2203</v>
      </c>
    </row>
    <row r="117" spans="1:8" ht="15.75" x14ac:dyDescent="0.25">
      <c r="A117" s="17" t="s">
        <v>785</v>
      </c>
      <c r="B117" s="17" t="s">
        <v>45</v>
      </c>
      <c r="C117" s="17" t="s">
        <v>92</v>
      </c>
      <c r="D117" s="17" t="s">
        <v>93</v>
      </c>
      <c r="E117" s="30">
        <v>-4.3505273660999997</v>
      </c>
      <c r="F117" s="30">
        <v>-2.3335409497000001</v>
      </c>
      <c r="G117" s="17" t="s">
        <v>2202</v>
      </c>
      <c r="H117" s="17" t="s">
        <v>2203</v>
      </c>
    </row>
    <row r="118" spans="1:8" ht="15.75" x14ac:dyDescent="0.25">
      <c r="A118" s="17" t="s">
        <v>785</v>
      </c>
      <c r="B118" s="17" t="s">
        <v>45</v>
      </c>
      <c r="C118" s="17" t="s">
        <v>94</v>
      </c>
      <c r="D118" s="17" t="s">
        <v>95</v>
      </c>
      <c r="E118" s="30">
        <v>-4.2556893545000003</v>
      </c>
      <c r="F118" s="30">
        <v>-2.2577958799000002</v>
      </c>
      <c r="G118" s="17" t="s">
        <v>2202</v>
      </c>
      <c r="H118" s="17" t="s">
        <v>2203</v>
      </c>
    </row>
    <row r="119" spans="1:8" ht="15.75" x14ac:dyDescent="0.25">
      <c r="A119" s="17" t="s">
        <v>785</v>
      </c>
      <c r="B119" s="17" t="s">
        <v>45</v>
      </c>
      <c r="C119" s="17" t="s">
        <v>1386</v>
      </c>
      <c r="D119" s="17" t="s">
        <v>1387</v>
      </c>
      <c r="E119" s="30">
        <v>-4.0535209631000004</v>
      </c>
      <c r="F119" s="30">
        <v>-2.1020848898</v>
      </c>
      <c r="G119" s="17" t="s">
        <v>2198</v>
      </c>
      <c r="H119" s="17" t="s">
        <v>2199</v>
      </c>
    </row>
    <row r="120" spans="1:8" ht="15.75" x14ac:dyDescent="0.25">
      <c r="A120" s="17" t="s">
        <v>785</v>
      </c>
      <c r="B120" s="17" t="s">
        <v>45</v>
      </c>
      <c r="C120" s="17" t="s">
        <v>116</v>
      </c>
      <c r="D120" s="17" t="s">
        <v>117</v>
      </c>
      <c r="E120" s="30">
        <v>-3.9546226663000001</v>
      </c>
      <c r="F120" s="30">
        <v>-2.1898625565000001</v>
      </c>
      <c r="G120" s="17" t="s">
        <v>2204</v>
      </c>
      <c r="H120" s="17" t="s">
        <v>2205</v>
      </c>
    </row>
    <row r="121" spans="1:8" ht="15.75" x14ac:dyDescent="0.25">
      <c r="A121" s="17" t="s">
        <v>785</v>
      </c>
      <c r="B121" s="17" t="s">
        <v>45</v>
      </c>
      <c r="C121" s="17" t="s">
        <v>62</v>
      </c>
      <c r="D121" s="17" t="s">
        <v>63</v>
      </c>
      <c r="E121" s="30">
        <v>-3.9353446671999999</v>
      </c>
      <c r="F121" s="30">
        <v>-2.0162431114000001</v>
      </c>
      <c r="G121" s="17" t="s">
        <v>2206</v>
      </c>
      <c r="H121" s="17" t="s">
        <v>2207</v>
      </c>
    </row>
    <row r="122" spans="1:8" ht="15.75" x14ac:dyDescent="0.25">
      <c r="A122" s="17" t="s">
        <v>785</v>
      </c>
      <c r="B122" s="17" t="s">
        <v>45</v>
      </c>
      <c r="C122" s="17" t="s">
        <v>66</v>
      </c>
      <c r="D122" s="17" t="s">
        <v>67</v>
      </c>
      <c r="E122" s="30">
        <v>-3.9353446671999999</v>
      </c>
      <c r="F122" s="30">
        <v>-2.0162431114000001</v>
      </c>
      <c r="G122" s="17" t="s">
        <v>2206</v>
      </c>
      <c r="H122" s="17" t="s">
        <v>2207</v>
      </c>
    </row>
    <row r="123" spans="1:8" ht="15.75" x14ac:dyDescent="0.25">
      <c r="A123" s="17" t="s">
        <v>785</v>
      </c>
      <c r="B123" s="17" t="s">
        <v>45</v>
      </c>
      <c r="C123" s="17" t="s">
        <v>58</v>
      </c>
      <c r="D123" s="17" t="s">
        <v>59</v>
      </c>
      <c r="E123" s="30">
        <v>-3.869397899</v>
      </c>
      <c r="F123" s="30">
        <v>-1.9730593425</v>
      </c>
      <c r="G123" s="17" t="s">
        <v>2206</v>
      </c>
      <c r="H123" s="17" t="s">
        <v>2207</v>
      </c>
    </row>
    <row r="124" spans="1:8" ht="15.75" x14ac:dyDescent="0.25">
      <c r="A124" s="17" t="s">
        <v>785</v>
      </c>
      <c r="B124" s="17" t="s">
        <v>8</v>
      </c>
      <c r="C124" s="17" t="s">
        <v>2208</v>
      </c>
      <c r="D124" s="17" t="s">
        <v>83</v>
      </c>
      <c r="E124" s="30">
        <v>-3.6171412545999999</v>
      </c>
      <c r="F124" s="30">
        <v>-1.9593292449999999</v>
      </c>
      <c r="G124" s="17" t="s">
        <v>2209</v>
      </c>
      <c r="H124" s="17" t="s">
        <v>2210</v>
      </c>
    </row>
    <row r="125" spans="1:8" ht="15.75" x14ac:dyDescent="0.25">
      <c r="A125" s="17" t="s">
        <v>785</v>
      </c>
      <c r="B125" s="17" t="s">
        <v>45</v>
      </c>
      <c r="C125" s="17" t="s">
        <v>104</v>
      </c>
      <c r="D125" s="17" t="s">
        <v>105</v>
      </c>
      <c r="E125" s="30">
        <v>-3.4140884704999999</v>
      </c>
      <c r="F125" s="30">
        <v>-1.6477413139999999</v>
      </c>
      <c r="G125" s="17" t="s">
        <v>2202</v>
      </c>
      <c r="H125" s="17" t="s">
        <v>2203</v>
      </c>
    </row>
    <row r="126" spans="1:8" ht="15.75" x14ac:dyDescent="0.25">
      <c r="A126" s="17" t="s">
        <v>785</v>
      </c>
      <c r="B126" s="17" t="s">
        <v>8</v>
      </c>
      <c r="C126" s="17" t="s">
        <v>2211</v>
      </c>
      <c r="D126" s="17" t="s">
        <v>51</v>
      </c>
      <c r="E126" s="30">
        <v>-2.9151015825000002</v>
      </c>
      <c r="F126" s="30">
        <v>-1.4659210573999999</v>
      </c>
      <c r="G126" s="17" t="s">
        <v>2209</v>
      </c>
      <c r="H126" s="17" t="s">
        <v>2210</v>
      </c>
    </row>
    <row r="127" spans="1:8" ht="15.75" x14ac:dyDescent="0.25">
      <c r="A127" s="17" t="s">
        <v>785</v>
      </c>
      <c r="B127" s="17" t="s">
        <v>45</v>
      </c>
      <c r="C127" s="17" t="s">
        <v>114</v>
      </c>
      <c r="D127" s="17" t="s">
        <v>115</v>
      </c>
      <c r="E127" s="30">
        <v>-2.8033533625999998</v>
      </c>
      <c r="F127" s="30">
        <v>-1.1734366732999999</v>
      </c>
      <c r="G127" s="17" t="s">
        <v>2202</v>
      </c>
      <c r="H127" s="17" t="s">
        <v>2203</v>
      </c>
    </row>
    <row r="128" spans="1:8" ht="15.75" x14ac:dyDescent="0.25">
      <c r="A128" s="17" t="s">
        <v>785</v>
      </c>
      <c r="B128" s="17" t="s">
        <v>45</v>
      </c>
      <c r="C128" s="17" t="s">
        <v>1416</v>
      </c>
      <c r="D128" s="17" t="s">
        <v>1417</v>
      </c>
      <c r="E128" s="30">
        <v>-2.6353617483999998</v>
      </c>
      <c r="F128" s="30">
        <v>-1.0437336714000001</v>
      </c>
      <c r="G128" s="17" t="s">
        <v>2212</v>
      </c>
      <c r="H128" s="17" t="s">
        <v>2213</v>
      </c>
    </row>
    <row r="129" spans="1:8" ht="31.5" x14ac:dyDescent="0.25">
      <c r="A129" s="17" t="s">
        <v>796</v>
      </c>
      <c r="B129" s="17" t="s">
        <v>45</v>
      </c>
      <c r="C129" s="17" t="s">
        <v>2214</v>
      </c>
      <c r="D129" s="17" t="s">
        <v>2215</v>
      </c>
      <c r="E129" s="30">
        <v>-8.7880290132999992</v>
      </c>
      <c r="F129" s="30">
        <v>-5.8630452754000002</v>
      </c>
      <c r="G129" s="17" t="s">
        <v>2216</v>
      </c>
      <c r="H129" s="17" t="s">
        <v>2217</v>
      </c>
    </row>
    <row r="130" spans="1:8" ht="31.5" x14ac:dyDescent="0.25">
      <c r="A130" s="17" t="s">
        <v>801</v>
      </c>
      <c r="B130" s="17" t="s">
        <v>45</v>
      </c>
      <c r="C130" s="17" t="s">
        <v>2214</v>
      </c>
      <c r="D130" s="17" t="s">
        <v>2215</v>
      </c>
      <c r="E130" s="30">
        <v>-8.7880290132999992</v>
      </c>
      <c r="F130" s="30">
        <v>-5.8630452754000002</v>
      </c>
      <c r="G130" s="17" t="s">
        <v>2218</v>
      </c>
      <c r="H130" s="17" t="s">
        <v>2219</v>
      </c>
    </row>
    <row r="131" spans="1:8" ht="15.75" x14ac:dyDescent="0.25">
      <c r="A131" s="17" t="s">
        <v>801</v>
      </c>
      <c r="B131" s="17" t="s">
        <v>37</v>
      </c>
      <c r="C131" s="17" t="s">
        <v>2220</v>
      </c>
      <c r="D131" s="17" t="s">
        <v>1797</v>
      </c>
      <c r="E131" s="30">
        <v>-6.6269457675999996</v>
      </c>
      <c r="F131" s="30">
        <v>-4.0316372068000002</v>
      </c>
      <c r="G131" s="17" t="s">
        <v>2221</v>
      </c>
      <c r="H131" s="17" t="s">
        <v>2222</v>
      </c>
    </row>
    <row r="132" spans="1:8" ht="15.75" x14ac:dyDescent="0.25">
      <c r="A132" s="17" t="s">
        <v>801</v>
      </c>
      <c r="B132" s="17" t="s">
        <v>45</v>
      </c>
      <c r="C132" s="17" t="s">
        <v>1658</v>
      </c>
      <c r="D132" s="17" t="s">
        <v>1659</v>
      </c>
      <c r="E132" s="30">
        <v>-5.1212767442000002</v>
      </c>
      <c r="F132" s="30">
        <v>-2.8872940808999998</v>
      </c>
      <c r="G132" s="17" t="s">
        <v>2223</v>
      </c>
      <c r="H132" s="17" t="s">
        <v>2224</v>
      </c>
    </row>
    <row r="133" spans="1:8" ht="15.75" x14ac:dyDescent="0.25">
      <c r="A133" s="17" t="s">
        <v>801</v>
      </c>
      <c r="B133" s="17" t="s">
        <v>45</v>
      </c>
      <c r="C133" s="17" t="s">
        <v>1710</v>
      </c>
      <c r="D133" s="17" t="s">
        <v>1711</v>
      </c>
      <c r="E133" s="30">
        <v>-4.3672199092000001</v>
      </c>
      <c r="F133" s="30">
        <v>-2.3453261582999998</v>
      </c>
      <c r="G133" s="17" t="s">
        <v>2225</v>
      </c>
      <c r="H133" s="17" t="s">
        <v>2226</v>
      </c>
    </row>
    <row r="134" spans="1:8" ht="31.5" x14ac:dyDescent="0.25">
      <c r="A134" s="17" t="s">
        <v>812</v>
      </c>
      <c r="B134" s="17" t="s">
        <v>45</v>
      </c>
      <c r="C134" s="17" t="s">
        <v>1408</v>
      </c>
      <c r="D134" s="17" t="s">
        <v>1409</v>
      </c>
      <c r="E134" s="30">
        <v>-8.3290540761000003</v>
      </c>
      <c r="F134" s="30">
        <v>-5.4418588990999996</v>
      </c>
      <c r="G134" s="17" t="s">
        <v>2227</v>
      </c>
      <c r="H134" s="17" t="s">
        <v>2228</v>
      </c>
    </row>
    <row r="135" spans="1:8" ht="31.5" x14ac:dyDescent="0.25">
      <c r="A135" s="17" t="s">
        <v>817</v>
      </c>
      <c r="B135" s="17" t="s">
        <v>45</v>
      </c>
      <c r="C135" s="17" t="s">
        <v>1408</v>
      </c>
      <c r="D135" s="17" t="s">
        <v>1409</v>
      </c>
      <c r="E135" s="30">
        <v>-8.3290540761000003</v>
      </c>
      <c r="F135" s="30">
        <v>-5.4418588990999996</v>
      </c>
      <c r="G135" s="17" t="s">
        <v>2229</v>
      </c>
      <c r="H135" s="17" t="s">
        <v>2230</v>
      </c>
    </row>
    <row r="136" spans="1:8" ht="15.75" x14ac:dyDescent="0.25">
      <c r="A136" s="17" t="s">
        <v>817</v>
      </c>
      <c r="B136" s="17" t="s">
        <v>45</v>
      </c>
      <c r="C136" s="17" t="s">
        <v>2231</v>
      </c>
      <c r="D136" s="17" t="s">
        <v>2232</v>
      </c>
      <c r="E136" s="30">
        <v>-3.1757242666000001</v>
      </c>
      <c r="F136" s="30">
        <v>-1.4670264182999999</v>
      </c>
      <c r="G136" s="17" t="s">
        <v>2233</v>
      </c>
      <c r="H136" s="17" t="s">
        <v>2234</v>
      </c>
    </row>
    <row r="137" spans="1:8" ht="15.75" x14ac:dyDescent="0.25">
      <c r="A137" s="17" t="s">
        <v>817</v>
      </c>
      <c r="B137" s="17" t="s">
        <v>45</v>
      </c>
      <c r="C137" s="17" t="s">
        <v>2235</v>
      </c>
      <c r="D137" s="17" t="s">
        <v>2236</v>
      </c>
      <c r="E137" s="30">
        <v>-3.0544543009999998</v>
      </c>
      <c r="F137" s="30">
        <v>-1.569187771</v>
      </c>
      <c r="G137" s="17" t="s">
        <v>2237</v>
      </c>
      <c r="H137" s="17" t="s">
        <v>2238</v>
      </c>
    </row>
    <row r="138" spans="1:8" ht="15.75" x14ac:dyDescent="0.25">
      <c r="A138" s="17" t="s">
        <v>817</v>
      </c>
      <c r="B138" s="17" t="s">
        <v>45</v>
      </c>
      <c r="C138" s="17" t="s">
        <v>2239</v>
      </c>
      <c r="D138" s="17" t="s">
        <v>2240</v>
      </c>
      <c r="E138" s="30">
        <v>-2.7502874076000001</v>
      </c>
      <c r="F138" s="30">
        <v>-1.3560095485000001</v>
      </c>
      <c r="G138" s="17" t="s">
        <v>2241</v>
      </c>
      <c r="H138" s="17" t="s">
        <v>2242</v>
      </c>
    </row>
    <row r="139" spans="1:8" ht="15.75" x14ac:dyDescent="0.25">
      <c r="A139" s="17" t="s">
        <v>817</v>
      </c>
      <c r="B139" s="17" t="s">
        <v>45</v>
      </c>
      <c r="C139" s="17" t="s">
        <v>2243</v>
      </c>
      <c r="D139" s="17" t="s">
        <v>2244</v>
      </c>
      <c r="E139" s="30">
        <v>-2.4968889066000002</v>
      </c>
      <c r="F139" s="30">
        <v>-0.93620027019999996</v>
      </c>
      <c r="G139" s="17" t="s">
        <v>2245</v>
      </c>
      <c r="H139" s="17" t="s">
        <v>2246</v>
      </c>
    </row>
    <row r="140" spans="1:8" ht="15.75" x14ac:dyDescent="0.25">
      <c r="A140" s="17" t="s">
        <v>817</v>
      </c>
      <c r="B140" s="17" t="s">
        <v>45</v>
      </c>
      <c r="C140" s="17" t="s">
        <v>2247</v>
      </c>
      <c r="D140" s="17" t="s">
        <v>2248</v>
      </c>
      <c r="E140" s="30">
        <v>-2.4304841052000001</v>
      </c>
      <c r="F140" s="30">
        <v>-1.1448505387000001</v>
      </c>
      <c r="G140" s="17" t="s">
        <v>2249</v>
      </c>
      <c r="H140" s="17" t="s">
        <v>2250</v>
      </c>
    </row>
    <row r="141" spans="1:8" ht="15.75" x14ac:dyDescent="0.25">
      <c r="A141" s="17" t="s">
        <v>817</v>
      </c>
      <c r="B141" s="17" t="s">
        <v>45</v>
      </c>
      <c r="C141" s="17" t="s">
        <v>2251</v>
      </c>
      <c r="D141" s="17" t="s">
        <v>2252</v>
      </c>
      <c r="E141" s="30">
        <v>-2.3234282470999998</v>
      </c>
      <c r="F141" s="30">
        <v>-1.0680149430000001</v>
      </c>
      <c r="G141" s="17" t="s">
        <v>2253</v>
      </c>
      <c r="H141" s="17" t="s">
        <v>2254</v>
      </c>
    </row>
    <row r="142" spans="1:8" ht="15.75" x14ac:dyDescent="0.25">
      <c r="A142" s="17" t="s">
        <v>817</v>
      </c>
      <c r="B142" s="17" t="s">
        <v>45</v>
      </c>
      <c r="C142" s="17" t="s">
        <v>2255</v>
      </c>
      <c r="D142" s="17" t="s">
        <v>2256</v>
      </c>
      <c r="E142" s="30">
        <v>-2.2500514258000002</v>
      </c>
      <c r="F142" s="30">
        <v>-1.0244323259999999</v>
      </c>
      <c r="G142" s="17" t="s">
        <v>2257</v>
      </c>
      <c r="H142" s="17" t="s">
        <v>2258</v>
      </c>
    </row>
    <row r="143" spans="1:8" ht="15.75" x14ac:dyDescent="0.25">
      <c r="A143" s="17" t="s">
        <v>817</v>
      </c>
      <c r="B143" s="17" t="s">
        <v>45</v>
      </c>
      <c r="C143" s="17" t="s">
        <v>2259</v>
      </c>
      <c r="D143" s="17" t="s">
        <v>2260</v>
      </c>
      <c r="E143" s="30">
        <v>-2.2390171789000002</v>
      </c>
      <c r="F143" s="30">
        <v>-1.0188856276</v>
      </c>
      <c r="G143" s="17" t="s">
        <v>2249</v>
      </c>
      <c r="H143" s="17" t="s">
        <v>2250</v>
      </c>
    </row>
    <row r="144" spans="1:8" ht="15.75" x14ac:dyDescent="0.25">
      <c r="A144" s="17" t="s">
        <v>817</v>
      </c>
      <c r="B144" s="17" t="s">
        <v>45</v>
      </c>
      <c r="C144" s="17" t="s">
        <v>2261</v>
      </c>
      <c r="D144" s="17" t="s">
        <v>2262</v>
      </c>
      <c r="E144" s="30">
        <v>-2.1038012683999998</v>
      </c>
      <c r="F144" s="30">
        <v>-0.62172468459999997</v>
      </c>
      <c r="G144" s="17" t="s">
        <v>2263</v>
      </c>
      <c r="H144" s="17" t="s">
        <v>2264</v>
      </c>
    </row>
    <row r="145" spans="1:8" ht="31.5" x14ac:dyDescent="0.25">
      <c r="A145" s="17" t="s">
        <v>832</v>
      </c>
      <c r="B145" s="17" t="s">
        <v>45</v>
      </c>
      <c r="C145" s="17" t="s">
        <v>868</v>
      </c>
      <c r="D145" s="17" t="s">
        <v>869</v>
      </c>
      <c r="E145" s="30">
        <v>-8.2478583013000009</v>
      </c>
      <c r="F145" s="30">
        <v>-5.3783918911999997</v>
      </c>
      <c r="G145" s="17" t="s">
        <v>2265</v>
      </c>
      <c r="H145" s="17" t="s">
        <v>2266</v>
      </c>
    </row>
    <row r="146" spans="1:8" ht="15.75" x14ac:dyDescent="0.25">
      <c r="A146" s="17" t="s">
        <v>837</v>
      </c>
      <c r="B146" s="17" t="s">
        <v>45</v>
      </c>
      <c r="C146" s="17" t="s">
        <v>868</v>
      </c>
      <c r="D146" s="17" t="s">
        <v>869</v>
      </c>
      <c r="E146" s="30">
        <v>-8.2478583013000009</v>
      </c>
      <c r="F146" s="30">
        <v>-5.3783918911999997</v>
      </c>
      <c r="G146" s="17" t="s">
        <v>2267</v>
      </c>
      <c r="H146" s="17" t="s">
        <v>2268</v>
      </c>
    </row>
    <row r="147" spans="1:8" ht="31.5" x14ac:dyDescent="0.25">
      <c r="A147" s="17" t="s">
        <v>837</v>
      </c>
      <c r="B147" s="17" t="s">
        <v>45</v>
      </c>
      <c r="C147" s="17" t="s">
        <v>857</v>
      </c>
      <c r="D147" s="17" t="s">
        <v>858</v>
      </c>
      <c r="E147" s="30">
        <v>-6.9160907991</v>
      </c>
      <c r="F147" s="30">
        <v>-4.2821528358999998</v>
      </c>
      <c r="G147" s="17" t="s">
        <v>2269</v>
      </c>
      <c r="H147" s="17" t="s">
        <v>2270</v>
      </c>
    </row>
    <row r="148" spans="1:8" ht="15.75" x14ac:dyDescent="0.25">
      <c r="A148" s="17" t="s">
        <v>837</v>
      </c>
      <c r="B148" s="17" t="s">
        <v>45</v>
      </c>
      <c r="C148" s="17" t="s">
        <v>876</v>
      </c>
      <c r="D148" s="17" t="s">
        <v>877</v>
      </c>
      <c r="E148" s="30">
        <v>-4.8102595067999996</v>
      </c>
      <c r="F148" s="30">
        <v>-2.7193696378999999</v>
      </c>
      <c r="G148" s="17" t="s">
        <v>2271</v>
      </c>
      <c r="H148" s="17" t="s">
        <v>2272</v>
      </c>
    </row>
    <row r="149" spans="1:8" ht="15.75" x14ac:dyDescent="0.25">
      <c r="A149" s="17" t="s">
        <v>837</v>
      </c>
      <c r="B149" s="17" t="s">
        <v>45</v>
      </c>
      <c r="C149" s="17" t="s">
        <v>2273</v>
      </c>
      <c r="D149" s="17" t="s">
        <v>2274</v>
      </c>
      <c r="E149" s="30">
        <v>-4.6600956163999996</v>
      </c>
      <c r="F149" s="30">
        <v>-2.6249630738</v>
      </c>
      <c r="G149" s="17" t="s">
        <v>2275</v>
      </c>
      <c r="H149" s="17" t="s">
        <v>2276</v>
      </c>
    </row>
    <row r="150" spans="1:8" ht="15.75" x14ac:dyDescent="0.25">
      <c r="A150" s="17" t="s">
        <v>837</v>
      </c>
      <c r="B150" s="17" t="s">
        <v>45</v>
      </c>
      <c r="C150" s="17" t="s">
        <v>904</v>
      </c>
      <c r="D150" s="17" t="s">
        <v>905</v>
      </c>
      <c r="E150" s="30">
        <v>-4.6299374654000003</v>
      </c>
      <c r="F150" s="30">
        <v>-2.5327927621000002</v>
      </c>
      <c r="G150" s="17" t="s">
        <v>2277</v>
      </c>
      <c r="H150" s="17" t="s">
        <v>2278</v>
      </c>
    </row>
    <row r="151" spans="1:8" ht="15.75" x14ac:dyDescent="0.25">
      <c r="A151" s="17" t="s">
        <v>837</v>
      </c>
      <c r="B151" s="17" t="s">
        <v>45</v>
      </c>
      <c r="C151" s="17" t="s">
        <v>884</v>
      </c>
      <c r="D151" s="17" t="s">
        <v>885</v>
      </c>
      <c r="E151" s="30">
        <v>-4.6121320259000003</v>
      </c>
      <c r="F151" s="30">
        <v>-2.5265691951</v>
      </c>
      <c r="G151" s="17" t="s">
        <v>2279</v>
      </c>
      <c r="H151" s="17" t="s">
        <v>2280</v>
      </c>
    </row>
    <row r="152" spans="1:8" ht="15.75" x14ac:dyDescent="0.25">
      <c r="A152" s="17" t="s">
        <v>837</v>
      </c>
      <c r="B152" s="17" t="s">
        <v>45</v>
      </c>
      <c r="C152" s="17" t="s">
        <v>2281</v>
      </c>
      <c r="D152" s="17" t="s">
        <v>2282</v>
      </c>
      <c r="E152" s="30">
        <v>-4.4063258266999998</v>
      </c>
      <c r="F152" s="30">
        <v>-2.5004425540000002</v>
      </c>
      <c r="G152" s="17" t="s">
        <v>2283</v>
      </c>
      <c r="H152" s="17" t="s">
        <v>2284</v>
      </c>
    </row>
    <row r="153" spans="1:8" ht="15.75" x14ac:dyDescent="0.25">
      <c r="A153" s="17" t="s">
        <v>837</v>
      </c>
      <c r="B153" s="17" t="s">
        <v>45</v>
      </c>
      <c r="C153" s="17" t="s">
        <v>908</v>
      </c>
      <c r="D153" s="17" t="s">
        <v>909</v>
      </c>
      <c r="E153" s="30">
        <v>-4.2090496172999998</v>
      </c>
      <c r="F153" s="30">
        <v>-2.2158010477999999</v>
      </c>
      <c r="G153" s="17" t="s">
        <v>2285</v>
      </c>
      <c r="H153" s="17" t="s">
        <v>2286</v>
      </c>
    </row>
    <row r="154" spans="1:8" ht="15.75" x14ac:dyDescent="0.25">
      <c r="A154" s="17" t="s">
        <v>837</v>
      </c>
      <c r="B154" s="17" t="s">
        <v>45</v>
      </c>
      <c r="C154" s="17" t="s">
        <v>924</v>
      </c>
      <c r="D154" s="17" t="s">
        <v>925</v>
      </c>
      <c r="E154" s="30">
        <v>-3.9085895697000002</v>
      </c>
      <c r="F154" s="30">
        <v>-1.9952915900999999</v>
      </c>
      <c r="G154" s="17" t="s">
        <v>2285</v>
      </c>
      <c r="H154" s="17" t="s">
        <v>2286</v>
      </c>
    </row>
    <row r="155" spans="1:8" ht="15.75" x14ac:dyDescent="0.25">
      <c r="A155" s="17" t="s">
        <v>837</v>
      </c>
      <c r="B155" s="17" t="s">
        <v>45</v>
      </c>
      <c r="C155" s="17" t="s">
        <v>896</v>
      </c>
      <c r="D155" s="17" t="s">
        <v>897</v>
      </c>
      <c r="E155" s="30">
        <v>-3.8908700071000002</v>
      </c>
      <c r="F155" s="30">
        <v>-1.9832990706</v>
      </c>
      <c r="G155" s="17" t="s">
        <v>2287</v>
      </c>
      <c r="H155" s="17" t="s">
        <v>2288</v>
      </c>
    </row>
    <row r="156" spans="1:8" ht="15.75" x14ac:dyDescent="0.25">
      <c r="A156" s="17" t="s">
        <v>837</v>
      </c>
      <c r="B156" s="17" t="s">
        <v>45</v>
      </c>
      <c r="C156" s="17" t="s">
        <v>920</v>
      </c>
      <c r="D156" s="17" t="s">
        <v>921</v>
      </c>
      <c r="E156" s="30">
        <v>-3.7022875084</v>
      </c>
      <c r="F156" s="30">
        <v>-1.8548368382</v>
      </c>
      <c r="G156" s="17" t="s">
        <v>2277</v>
      </c>
      <c r="H156" s="17" t="s">
        <v>2278</v>
      </c>
    </row>
    <row r="157" spans="1:8" ht="15.75" x14ac:dyDescent="0.25">
      <c r="A157" s="17" t="s">
        <v>837</v>
      </c>
      <c r="B157" s="17" t="s">
        <v>45</v>
      </c>
      <c r="C157" s="17" t="s">
        <v>892</v>
      </c>
      <c r="D157" s="17" t="s">
        <v>893</v>
      </c>
      <c r="E157" s="30">
        <v>-3.6069412024999998</v>
      </c>
      <c r="F157" s="30">
        <v>-1.9544319997999999</v>
      </c>
      <c r="G157" s="17" t="s">
        <v>2289</v>
      </c>
      <c r="H157" s="17" t="s">
        <v>2290</v>
      </c>
    </row>
    <row r="158" spans="1:8" ht="15.75" x14ac:dyDescent="0.25">
      <c r="A158" s="17" t="s">
        <v>837</v>
      </c>
      <c r="B158" s="17" t="s">
        <v>45</v>
      </c>
      <c r="C158" s="17" t="s">
        <v>2291</v>
      </c>
      <c r="D158" s="17" t="s">
        <v>2292</v>
      </c>
      <c r="E158" s="30">
        <v>-3.3518692739999998</v>
      </c>
      <c r="F158" s="30">
        <v>-1.7710991245000001</v>
      </c>
      <c r="G158" s="17" t="s">
        <v>2275</v>
      </c>
      <c r="H158" s="17" t="s">
        <v>2276</v>
      </c>
    </row>
    <row r="159" spans="1:8" ht="15.75" x14ac:dyDescent="0.25">
      <c r="A159" s="17" t="s">
        <v>837</v>
      </c>
      <c r="B159" s="17" t="s">
        <v>45</v>
      </c>
      <c r="C159" s="17" t="s">
        <v>2293</v>
      </c>
      <c r="D159" s="17" t="s">
        <v>2294</v>
      </c>
      <c r="E159" s="30">
        <v>-3.2472425018000002</v>
      </c>
      <c r="F159" s="30">
        <v>-1.7034585867000001</v>
      </c>
      <c r="G159" s="17" t="s">
        <v>2295</v>
      </c>
      <c r="H159" s="17" t="s">
        <v>2296</v>
      </c>
    </row>
    <row r="160" spans="1:8" ht="15.75" x14ac:dyDescent="0.25">
      <c r="A160" s="17" t="s">
        <v>837</v>
      </c>
      <c r="B160" s="17" t="s">
        <v>45</v>
      </c>
      <c r="C160" s="17" t="s">
        <v>2297</v>
      </c>
      <c r="D160" s="17" t="s">
        <v>2298</v>
      </c>
      <c r="E160" s="30">
        <v>-3.2201117606</v>
      </c>
      <c r="F160" s="30">
        <v>-1.4942845858</v>
      </c>
      <c r="G160" s="17" t="s">
        <v>2299</v>
      </c>
      <c r="H160" s="17" t="s">
        <v>2300</v>
      </c>
    </row>
    <row r="161" spans="1:8" ht="15.75" x14ac:dyDescent="0.25">
      <c r="A161" s="17" t="s">
        <v>837</v>
      </c>
      <c r="B161" s="17" t="s">
        <v>45</v>
      </c>
      <c r="C161" s="17" t="s">
        <v>916</v>
      </c>
      <c r="D161" s="17" t="s">
        <v>917</v>
      </c>
      <c r="E161" s="30">
        <v>-2.8279721128999999</v>
      </c>
      <c r="F161" s="30">
        <v>-1.1930229863999999</v>
      </c>
      <c r="G161" s="17" t="s">
        <v>2301</v>
      </c>
      <c r="H161" s="17" t="s">
        <v>2302</v>
      </c>
    </row>
    <row r="162" spans="1:8" ht="15.75" x14ac:dyDescent="0.25">
      <c r="A162" s="17" t="s">
        <v>837</v>
      </c>
      <c r="B162" s="17" t="s">
        <v>45</v>
      </c>
      <c r="C162" s="17" t="s">
        <v>2303</v>
      </c>
      <c r="D162" s="17" t="s">
        <v>2304</v>
      </c>
      <c r="E162" s="30">
        <v>-2.7102919072999998</v>
      </c>
      <c r="F162" s="30">
        <v>-1.3316264492000001</v>
      </c>
      <c r="G162" s="17" t="s">
        <v>2305</v>
      </c>
      <c r="H162" s="17" t="s">
        <v>2306</v>
      </c>
    </row>
    <row r="163" spans="1:8" ht="15.75" x14ac:dyDescent="0.25">
      <c r="A163" s="17" t="s">
        <v>837</v>
      </c>
      <c r="B163" s="17" t="s">
        <v>45</v>
      </c>
      <c r="C163" s="17" t="s">
        <v>2307</v>
      </c>
      <c r="D163" s="17" t="s">
        <v>2308</v>
      </c>
      <c r="E163" s="30">
        <v>-2.6096471629</v>
      </c>
      <c r="F163" s="30">
        <v>-1.2651677981</v>
      </c>
      <c r="G163" s="17" t="s">
        <v>2305</v>
      </c>
      <c r="H163" s="17" t="s">
        <v>2306</v>
      </c>
    </row>
    <row r="164" spans="1:8" ht="15.75" x14ac:dyDescent="0.25">
      <c r="A164" s="17" t="s">
        <v>837</v>
      </c>
      <c r="B164" s="17" t="s">
        <v>45</v>
      </c>
      <c r="C164" s="17" t="s">
        <v>2309</v>
      </c>
      <c r="D164" s="17" t="s">
        <v>2310</v>
      </c>
      <c r="E164" s="30">
        <v>-2.2915553564</v>
      </c>
      <c r="F164" s="30">
        <v>-1.0514985455000001</v>
      </c>
      <c r="G164" s="17" t="s">
        <v>2275</v>
      </c>
      <c r="H164" s="17" t="s">
        <v>2276</v>
      </c>
    </row>
    <row r="165" spans="1:8" ht="31.5" x14ac:dyDescent="0.25">
      <c r="A165" s="17" t="s">
        <v>856</v>
      </c>
      <c r="B165" s="17" t="s">
        <v>45</v>
      </c>
      <c r="C165" s="17" t="s">
        <v>2311</v>
      </c>
      <c r="D165" s="17" t="s">
        <v>2312</v>
      </c>
      <c r="E165" s="30">
        <v>-8.0754823508999998</v>
      </c>
      <c r="F165" s="30">
        <v>-5.2394396962999998</v>
      </c>
      <c r="G165" s="17" t="s">
        <v>2313</v>
      </c>
      <c r="H165" s="17" t="s">
        <v>2314</v>
      </c>
    </row>
    <row r="166" spans="1:8" ht="15.75" x14ac:dyDescent="0.25">
      <c r="A166" s="17" t="s">
        <v>861</v>
      </c>
      <c r="B166" s="17" t="s">
        <v>45</v>
      </c>
      <c r="C166" s="17" t="s">
        <v>2311</v>
      </c>
      <c r="D166" s="17" t="s">
        <v>2312</v>
      </c>
      <c r="E166" s="30">
        <v>-8.0754823508999998</v>
      </c>
      <c r="F166" s="30">
        <v>-5.2394396962999998</v>
      </c>
      <c r="G166" s="17" t="s">
        <v>2315</v>
      </c>
      <c r="H166" s="17" t="s">
        <v>2316</v>
      </c>
    </row>
    <row r="167" spans="1:8" ht="15.75" x14ac:dyDescent="0.25">
      <c r="A167" s="17" t="s">
        <v>861</v>
      </c>
      <c r="B167" s="17" t="s">
        <v>45</v>
      </c>
      <c r="C167" s="17" t="s">
        <v>2317</v>
      </c>
      <c r="D167" s="17" t="s">
        <v>2318</v>
      </c>
      <c r="E167" s="30">
        <v>-5.0040915450999996</v>
      </c>
      <c r="F167" s="30">
        <v>-2.8011431156</v>
      </c>
      <c r="G167" s="17" t="s">
        <v>2319</v>
      </c>
      <c r="H167" s="17" t="s">
        <v>2320</v>
      </c>
    </row>
    <row r="168" spans="1:8" ht="15.75" x14ac:dyDescent="0.25">
      <c r="A168" s="17" t="s">
        <v>861</v>
      </c>
      <c r="B168" s="17" t="s">
        <v>45</v>
      </c>
      <c r="C168" s="17" t="s">
        <v>2321</v>
      </c>
      <c r="D168" s="17" t="s">
        <v>2322</v>
      </c>
      <c r="E168" s="30">
        <v>-4.9225214229000001</v>
      </c>
      <c r="F168" s="30">
        <v>-2.7414748349</v>
      </c>
      <c r="G168" s="17" t="s">
        <v>2319</v>
      </c>
      <c r="H168" s="17" t="s">
        <v>2320</v>
      </c>
    </row>
    <row r="169" spans="1:8" ht="15.75" x14ac:dyDescent="0.25">
      <c r="A169" s="17" t="s">
        <v>861</v>
      </c>
      <c r="B169" s="17" t="s">
        <v>45</v>
      </c>
      <c r="C169" s="17" t="s">
        <v>2323</v>
      </c>
      <c r="D169" s="17" t="s">
        <v>2324</v>
      </c>
      <c r="E169" s="30">
        <v>-4.1811623143999999</v>
      </c>
      <c r="F169" s="30">
        <v>-2.1947892629000001</v>
      </c>
      <c r="G169" s="17" t="s">
        <v>2325</v>
      </c>
      <c r="H169" s="17" t="s">
        <v>2326</v>
      </c>
    </row>
    <row r="170" spans="1:8" ht="15.75" x14ac:dyDescent="0.25">
      <c r="A170" s="17" t="s">
        <v>861</v>
      </c>
      <c r="B170" s="17" t="s">
        <v>45</v>
      </c>
      <c r="C170" s="17" t="s">
        <v>2327</v>
      </c>
      <c r="D170" s="17" t="s">
        <v>2328</v>
      </c>
      <c r="E170" s="30">
        <v>-3.9064577629000001</v>
      </c>
      <c r="F170" s="30">
        <v>-1.9950772013</v>
      </c>
      <c r="G170" s="17" t="s">
        <v>2329</v>
      </c>
      <c r="H170" s="17" t="s">
        <v>2330</v>
      </c>
    </row>
    <row r="171" spans="1:8" ht="15.75" x14ac:dyDescent="0.25">
      <c r="A171" s="17" t="s">
        <v>861</v>
      </c>
      <c r="B171" s="17" t="s">
        <v>45</v>
      </c>
      <c r="C171" s="17" t="s">
        <v>2331</v>
      </c>
      <c r="D171" s="17" t="s">
        <v>2332</v>
      </c>
      <c r="E171" s="30">
        <v>-2.6353617483999998</v>
      </c>
      <c r="F171" s="30">
        <v>-1.0437336714000001</v>
      </c>
      <c r="G171" s="17" t="s">
        <v>2333</v>
      </c>
      <c r="H171" s="17" t="s">
        <v>2334</v>
      </c>
    </row>
    <row r="172" spans="1:8" ht="31.5" x14ac:dyDescent="0.25">
      <c r="A172" s="17" t="s">
        <v>962</v>
      </c>
      <c r="B172" s="17" t="s">
        <v>45</v>
      </c>
      <c r="C172" s="17" t="s">
        <v>833</v>
      </c>
      <c r="D172" s="17" t="s">
        <v>834</v>
      </c>
      <c r="E172" s="30">
        <v>-7.9650258519000001</v>
      </c>
      <c r="F172" s="30">
        <v>-5.1447774644999997</v>
      </c>
      <c r="G172" s="17" t="s">
        <v>2335</v>
      </c>
      <c r="H172" s="17" t="s">
        <v>2336</v>
      </c>
    </row>
    <row r="173" spans="1:8" ht="31.5" x14ac:dyDescent="0.25">
      <c r="A173" s="17" t="s">
        <v>967</v>
      </c>
      <c r="B173" s="17" t="s">
        <v>45</v>
      </c>
      <c r="C173" s="17" t="s">
        <v>833</v>
      </c>
      <c r="D173" s="17" t="s">
        <v>834</v>
      </c>
      <c r="E173" s="30">
        <v>-7.9650258519000001</v>
      </c>
      <c r="F173" s="30">
        <v>-5.1447774644999997</v>
      </c>
      <c r="G173" s="17" t="s">
        <v>2335</v>
      </c>
      <c r="H173" s="17" t="s">
        <v>2336</v>
      </c>
    </row>
    <row r="174" spans="1:8" ht="15.75" x14ac:dyDescent="0.25">
      <c r="A174" s="17" t="s">
        <v>967</v>
      </c>
      <c r="B174" s="17" t="s">
        <v>45</v>
      </c>
      <c r="C174" s="17" t="s">
        <v>848</v>
      </c>
      <c r="D174" s="17" t="s">
        <v>849</v>
      </c>
      <c r="E174" s="30">
        <v>-3.3223028168000002</v>
      </c>
      <c r="F174" s="30">
        <v>-1.5734103379</v>
      </c>
      <c r="G174" s="17" t="s">
        <v>2337</v>
      </c>
      <c r="H174" s="17" t="s">
        <v>2338</v>
      </c>
    </row>
    <row r="175" spans="1:8" ht="15.75" x14ac:dyDescent="0.25">
      <c r="A175" s="17" t="s">
        <v>967</v>
      </c>
      <c r="B175" s="17" t="s">
        <v>45</v>
      </c>
      <c r="C175" s="17" t="s">
        <v>840</v>
      </c>
      <c r="D175" s="17" t="s">
        <v>841</v>
      </c>
      <c r="E175" s="30">
        <v>-3.2664033809999999</v>
      </c>
      <c r="F175" s="30">
        <v>-1.5317513412999999</v>
      </c>
      <c r="G175" s="17" t="s">
        <v>2339</v>
      </c>
      <c r="H175" s="17" t="s">
        <v>2340</v>
      </c>
    </row>
    <row r="176" spans="1:8" ht="31.5" x14ac:dyDescent="0.25">
      <c r="A176" s="17" t="s">
        <v>972</v>
      </c>
      <c r="B176" s="17" t="s">
        <v>8</v>
      </c>
      <c r="C176" s="17" t="s">
        <v>2341</v>
      </c>
      <c r="D176" s="17" t="s">
        <v>2342</v>
      </c>
      <c r="E176" s="30">
        <v>-7.8397230797999997</v>
      </c>
      <c r="F176" s="30">
        <v>-5.0636783548000004</v>
      </c>
      <c r="G176" s="17" t="s">
        <v>2343</v>
      </c>
      <c r="H176" s="17" t="s">
        <v>2344</v>
      </c>
    </row>
    <row r="177" spans="1:8" ht="15.75" x14ac:dyDescent="0.25">
      <c r="A177" s="17" t="s">
        <v>977</v>
      </c>
      <c r="B177" s="17" t="s">
        <v>8</v>
      </c>
      <c r="C177" s="17" t="s">
        <v>2341</v>
      </c>
      <c r="D177" s="17" t="s">
        <v>2342</v>
      </c>
      <c r="E177" s="30">
        <v>-7.8397230797999997</v>
      </c>
      <c r="F177" s="30">
        <v>-5.0636783548000004</v>
      </c>
      <c r="G177" s="17" t="s">
        <v>2345</v>
      </c>
      <c r="H177" s="17" t="s">
        <v>2346</v>
      </c>
    </row>
    <row r="178" spans="1:8" ht="15.75" x14ac:dyDescent="0.25">
      <c r="A178" s="17" t="s">
        <v>977</v>
      </c>
      <c r="B178" s="17" t="s">
        <v>8</v>
      </c>
      <c r="C178" s="17" t="s">
        <v>2347</v>
      </c>
      <c r="D178" s="17" t="s">
        <v>2348</v>
      </c>
      <c r="E178" s="30">
        <v>-5.8965197115999999</v>
      </c>
      <c r="F178" s="30">
        <v>-3.4694591582999998</v>
      </c>
      <c r="G178" s="17" t="s">
        <v>2349</v>
      </c>
      <c r="H178" s="17" t="s">
        <v>2350</v>
      </c>
    </row>
    <row r="179" spans="1:8" ht="31.5" x14ac:dyDescent="0.25">
      <c r="A179" s="17" t="s">
        <v>977</v>
      </c>
      <c r="B179" s="17" t="s">
        <v>8</v>
      </c>
      <c r="C179" s="17" t="s">
        <v>2351</v>
      </c>
      <c r="D179" s="17" t="s">
        <v>964</v>
      </c>
      <c r="E179" s="30">
        <v>-4.8273731258000003</v>
      </c>
      <c r="F179" s="30">
        <v>-2.6705564172999998</v>
      </c>
      <c r="G179" s="17" t="s">
        <v>2352</v>
      </c>
      <c r="H179" s="17" t="s">
        <v>2353</v>
      </c>
    </row>
    <row r="180" spans="1:8" ht="31.5" x14ac:dyDescent="0.25">
      <c r="A180" s="17" t="s">
        <v>1094</v>
      </c>
      <c r="B180" s="17" t="s">
        <v>45</v>
      </c>
      <c r="C180" s="17" t="s">
        <v>1124</v>
      </c>
      <c r="D180" s="17" t="s">
        <v>1125</v>
      </c>
      <c r="E180" s="30">
        <v>-7.8238688049</v>
      </c>
      <c r="F180" s="30">
        <v>-5.0616123645000002</v>
      </c>
      <c r="G180" s="17" t="s">
        <v>2354</v>
      </c>
      <c r="H180" s="17" t="s">
        <v>2355</v>
      </c>
    </row>
    <row r="181" spans="1:8" ht="31.5" x14ac:dyDescent="0.25">
      <c r="A181" s="17" t="s">
        <v>1099</v>
      </c>
      <c r="B181" s="17" t="s">
        <v>45</v>
      </c>
      <c r="C181" s="17" t="s">
        <v>1124</v>
      </c>
      <c r="D181" s="17" t="s">
        <v>1125</v>
      </c>
      <c r="E181" s="30">
        <v>-7.8238688049</v>
      </c>
      <c r="F181" s="30">
        <v>-5.0616123645000002</v>
      </c>
      <c r="G181" s="17" t="s">
        <v>2356</v>
      </c>
      <c r="H181" s="17" t="s">
        <v>2357</v>
      </c>
    </row>
    <row r="182" spans="1:8" ht="31.5" x14ac:dyDescent="0.25">
      <c r="A182" s="17" t="s">
        <v>1099</v>
      </c>
      <c r="B182" s="17" t="s">
        <v>45</v>
      </c>
      <c r="C182" s="17" t="s">
        <v>1115</v>
      </c>
      <c r="D182" s="17" t="s">
        <v>1116</v>
      </c>
      <c r="E182" s="30">
        <v>-6.7606567184999999</v>
      </c>
      <c r="F182" s="30">
        <v>-4.1560081315000001</v>
      </c>
      <c r="G182" s="17" t="s">
        <v>2358</v>
      </c>
      <c r="H182" s="17" t="s">
        <v>2359</v>
      </c>
    </row>
    <row r="183" spans="1:8" ht="15.75" x14ac:dyDescent="0.25">
      <c r="A183" s="17" t="s">
        <v>1099</v>
      </c>
      <c r="B183" s="17" t="s">
        <v>45</v>
      </c>
      <c r="C183" s="17" t="s">
        <v>1120</v>
      </c>
      <c r="D183" s="17" t="s">
        <v>1121</v>
      </c>
      <c r="E183" s="30">
        <v>-6.3959089207000002</v>
      </c>
      <c r="F183" s="30">
        <v>-3.8527783715999999</v>
      </c>
      <c r="G183" s="17" t="s">
        <v>2360</v>
      </c>
      <c r="H183" s="17" t="s">
        <v>2361</v>
      </c>
    </row>
    <row r="184" spans="1:8" ht="15.75" x14ac:dyDescent="0.25">
      <c r="A184" s="17" t="s">
        <v>1099</v>
      </c>
      <c r="B184" s="17" t="s">
        <v>45</v>
      </c>
      <c r="C184" s="17" t="s">
        <v>1132</v>
      </c>
      <c r="D184" s="17" t="s">
        <v>1133</v>
      </c>
      <c r="E184" s="30">
        <v>-4.6185622858000004</v>
      </c>
      <c r="F184" s="30">
        <v>-2.5265691951</v>
      </c>
      <c r="G184" s="17" t="s">
        <v>2362</v>
      </c>
      <c r="H184" s="17" t="s">
        <v>2363</v>
      </c>
    </row>
    <row r="185" spans="1:8" ht="15.75" x14ac:dyDescent="0.25">
      <c r="A185" s="17" t="s">
        <v>1099</v>
      </c>
      <c r="B185" s="17" t="s">
        <v>45</v>
      </c>
      <c r="C185" s="17" t="s">
        <v>1128</v>
      </c>
      <c r="D185" s="17" t="s">
        <v>1129</v>
      </c>
      <c r="E185" s="30">
        <v>-2.9978677730999999</v>
      </c>
      <c r="F185" s="30">
        <v>-1.5263413717000001</v>
      </c>
      <c r="G185" s="17" t="s">
        <v>2364</v>
      </c>
      <c r="H185" s="17" t="s">
        <v>2365</v>
      </c>
    </row>
    <row r="186" spans="1:8" ht="15.75" x14ac:dyDescent="0.25">
      <c r="A186" s="17" t="s">
        <v>1100</v>
      </c>
      <c r="B186" s="17" t="s">
        <v>45</v>
      </c>
      <c r="C186" s="17" t="s">
        <v>2366</v>
      </c>
      <c r="D186" s="17" t="s">
        <v>2367</v>
      </c>
      <c r="E186" s="30">
        <v>-7.6060516227999999</v>
      </c>
      <c r="F186" s="30">
        <v>-4.3377654014000004</v>
      </c>
      <c r="G186" s="17" t="s">
        <v>2368</v>
      </c>
      <c r="H186" s="17" t="s">
        <v>2369</v>
      </c>
    </row>
    <row r="187" spans="1:8" ht="15.75" x14ac:dyDescent="0.25">
      <c r="A187" s="17" t="s">
        <v>1105</v>
      </c>
      <c r="B187" s="17" t="s">
        <v>45</v>
      </c>
      <c r="C187" s="17" t="s">
        <v>2366</v>
      </c>
      <c r="D187" s="17" t="s">
        <v>2367</v>
      </c>
      <c r="E187" s="30">
        <v>-7.6060516227999999</v>
      </c>
      <c r="F187" s="30">
        <v>-4.3377654014000004</v>
      </c>
      <c r="G187" s="17" t="s">
        <v>2370</v>
      </c>
      <c r="H187" s="17" t="s">
        <v>2371</v>
      </c>
    </row>
    <row r="188" spans="1:8" ht="15.75" x14ac:dyDescent="0.25">
      <c r="A188" s="17" t="s">
        <v>1105</v>
      </c>
      <c r="B188" s="17" t="s">
        <v>45</v>
      </c>
      <c r="C188" s="17" t="s">
        <v>2372</v>
      </c>
      <c r="D188" s="17" t="s">
        <v>2373</v>
      </c>
      <c r="E188" s="30">
        <v>-5.5684628088999997</v>
      </c>
      <c r="F188" s="30">
        <v>-3.2041463771999998</v>
      </c>
      <c r="G188" s="17" t="s">
        <v>2374</v>
      </c>
      <c r="H188" s="17" t="s">
        <v>2375</v>
      </c>
    </row>
    <row r="189" spans="1:8" ht="15.75" x14ac:dyDescent="0.25">
      <c r="A189" s="17" t="s">
        <v>1105</v>
      </c>
      <c r="B189" s="17" t="s">
        <v>45</v>
      </c>
      <c r="C189" s="17" t="s">
        <v>2376</v>
      </c>
      <c r="D189" s="17" t="s">
        <v>2377</v>
      </c>
      <c r="E189" s="30">
        <v>-5.3061567022</v>
      </c>
      <c r="F189" s="30">
        <v>-3.0210215164999998</v>
      </c>
      <c r="G189" s="17" t="s">
        <v>2378</v>
      </c>
      <c r="H189" s="17" t="s">
        <v>2379</v>
      </c>
    </row>
    <row r="190" spans="1:8" ht="15.75" x14ac:dyDescent="0.25">
      <c r="A190" s="17" t="s">
        <v>1105</v>
      </c>
      <c r="B190" s="17" t="s">
        <v>45</v>
      </c>
      <c r="C190" s="17" t="s">
        <v>2380</v>
      </c>
      <c r="D190" s="17" t="s">
        <v>2381</v>
      </c>
      <c r="E190" s="30">
        <v>-4.6051175046999999</v>
      </c>
      <c r="F190" s="30">
        <v>-2.5988064872000001</v>
      </c>
      <c r="G190" s="17" t="s">
        <v>2378</v>
      </c>
      <c r="H190" s="17" t="s">
        <v>2379</v>
      </c>
    </row>
    <row r="191" spans="1:8" ht="15.75" x14ac:dyDescent="0.25">
      <c r="A191" s="17" t="s">
        <v>1105</v>
      </c>
      <c r="B191" s="17" t="s">
        <v>45</v>
      </c>
      <c r="C191" s="17" t="s">
        <v>2382</v>
      </c>
      <c r="D191" s="17" t="s">
        <v>2383</v>
      </c>
      <c r="E191" s="30">
        <v>-3.4343988892000001</v>
      </c>
      <c r="F191" s="30">
        <v>-1.8400133775</v>
      </c>
      <c r="G191" s="17" t="s">
        <v>2384</v>
      </c>
      <c r="H191" s="17" t="s">
        <v>2385</v>
      </c>
    </row>
    <row r="192" spans="1:8" ht="15.75" x14ac:dyDescent="0.25">
      <c r="A192" s="17" t="s">
        <v>1105</v>
      </c>
      <c r="B192" s="17" t="s">
        <v>45</v>
      </c>
      <c r="C192" s="17" t="s">
        <v>2386</v>
      </c>
      <c r="D192" s="17" t="s">
        <v>2387</v>
      </c>
      <c r="E192" s="30">
        <v>-3.4343988892000001</v>
      </c>
      <c r="F192" s="30">
        <v>-1.8400133775</v>
      </c>
      <c r="G192" s="17" t="s">
        <v>2384</v>
      </c>
      <c r="H192" s="17" t="s">
        <v>2385</v>
      </c>
    </row>
    <row r="193" spans="1:8" ht="15.75" x14ac:dyDescent="0.25">
      <c r="A193" s="17" t="s">
        <v>1105</v>
      </c>
      <c r="B193" s="17" t="s">
        <v>45</v>
      </c>
      <c r="C193" s="17" t="s">
        <v>2388</v>
      </c>
      <c r="D193" s="17" t="s">
        <v>2389</v>
      </c>
      <c r="E193" s="30">
        <v>-2.4765977147</v>
      </c>
      <c r="F193" s="30">
        <v>-1.1762710300999999</v>
      </c>
      <c r="G193" s="17" t="s">
        <v>2390</v>
      </c>
      <c r="H193" s="17" t="s">
        <v>2391</v>
      </c>
    </row>
    <row r="194" spans="1:8" ht="31.5" x14ac:dyDescent="0.25">
      <c r="A194" s="17" t="s">
        <v>1114</v>
      </c>
      <c r="B194" s="17" t="s">
        <v>45</v>
      </c>
      <c r="C194" s="17" t="s">
        <v>2392</v>
      </c>
      <c r="D194" s="17" t="s">
        <v>2393</v>
      </c>
      <c r="E194" s="30">
        <v>-7.5939238581000001</v>
      </c>
      <c r="F194" s="30">
        <v>-4.3377654014000004</v>
      </c>
      <c r="G194" s="17" t="s">
        <v>2394</v>
      </c>
      <c r="H194" s="17" t="s">
        <v>2395</v>
      </c>
    </row>
    <row r="195" spans="1:8" ht="31.5" x14ac:dyDescent="0.25">
      <c r="A195" s="17" t="s">
        <v>1119</v>
      </c>
      <c r="B195" s="17" t="s">
        <v>45</v>
      </c>
      <c r="C195" s="17" t="s">
        <v>2392</v>
      </c>
      <c r="D195" s="17" t="s">
        <v>2393</v>
      </c>
      <c r="E195" s="30">
        <v>-7.5939238581000001</v>
      </c>
      <c r="F195" s="30">
        <v>-4.3377654014000004</v>
      </c>
      <c r="G195" s="17" t="s">
        <v>2396</v>
      </c>
      <c r="H195" s="17" t="s">
        <v>2397</v>
      </c>
    </row>
    <row r="196" spans="1:8" ht="15.75" x14ac:dyDescent="0.25">
      <c r="A196" s="17" t="s">
        <v>1119</v>
      </c>
      <c r="B196" s="17" t="s">
        <v>45</v>
      </c>
      <c r="C196" s="17" t="s">
        <v>2398</v>
      </c>
      <c r="D196" s="17" t="s">
        <v>2399</v>
      </c>
      <c r="E196" s="30">
        <v>-5.9322770884000002</v>
      </c>
      <c r="F196" s="30">
        <v>-3.3972644293999998</v>
      </c>
      <c r="G196" s="17" t="s">
        <v>2400</v>
      </c>
      <c r="H196" s="17" t="s">
        <v>2401</v>
      </c>
    </row>
    <row r="197" spans="1:8" ht="15.75" x14ac:dyDescent="0.25">
      <c r="A197" s="17" t="s">
        <v>1119</v>
      </c>
      <c r="B197" s="17" t="s">
        <v>45</v>
      </c>
      <c r="C197" s="17" t="s">
        <v>2402</v>
      </c>
      <c r="D197" s="17" t="s">
        <v>2403</v>
      </c>
      <c r="E197" s="30">
        <v>-5.6370973735999996</v>
      </c>
      <c r="F197" s="30">
        <v>-3.2505045470999998</v>
      </c>
      <c r="G197" s="17" t="s">
        <v>2404</v>
      </c>
      <c r="H197" s="17" t="s">
        <v>2405</v>
      </c>
    </row>
    <row r="198" spans="1:8" ht="15.75" x14ac:dyDescent="0.25">
      <c r="A198" s="17" t="s">
        <v>1119</v>
      </c>
      <c r="B198" s="17" t="s">
        <v>45</v>
      </c>
      <c r="C198" s="17" t="s">
        <v>2406</v>
      </c>
      <c r="D198" s="17" t="s">
        <v>2407</v>
      </c>
      <c r="E198" s="30">
        <v>-5.5934994216999998</v>
      </c>
      <c r="F198" s="30">
        <v>-3.2193067729</v>
      </c>
      <c r="G198" s="17" t="s">
        <v>2404</v>
      </c>
      <c r="H198" s="17" t="s">
        <v>2405</v>
      </c>
    </row>
    <row r="199" spans="1:8" ht="15.75" x14ac:dyDescent="0.25">
      <c r="A199" s="17" t="s">
        <v>1119</v>
      </c>
      <c r="B199" s="17" t="s">
        <v>45</v>
      </c>
      <c r="C199" s="17" t="s">
        <v>2408</v>
      </c>
      <c r="D199" s="17" t="s">
        <v>2409</v>
      </c>
      <c r="E199" s="30">
        <v>-5.1013982000000002</v>
      </c>
      <c r="F199" s="30">
        <v>-2.8784284835</v>
      </c>
      <c r="G199" s="17" t="s">
        <v>2410</v>
      </c>
      <c r="H199" s="17" t="s">
        <v>2411</v>
      </c>
    </row>
    <row r="200" spans="1:8" ht="15.75" x14ac:dyDescent="0.25">
      <c r="A200" s="17" t="s">
        <v>1119</v>
      </c>
      <c r="B200" s="17" t="s">
        <v>45</v>
      </c>
      <c r="C200" s="17" t="s">
        <v>2412</v>
      </c>
      <c r="D200" s="17" t="s">
        <v>2413</v>
      </c>
      <c r="E200" s="30">
        <v>-3.5029589479999999</v>
      </c>
      <c r="F200" s="30">
        <v>-1.8848873879000001</v>
      </c>
      <c r="G200" s="17" t="s">
        <v>2414</v>
      </c>
      <c r="H200" s="17" t="s">
        <v>2415</v>
      </c>
    </row>
    <row r="201" spans="1:8" ht="15.75" x14ac:dyDescent="0.25">
      <c r="A201" s="17" t="s">
        <v>1119</v>
      </c>
      <c r="B201" s="17" t="s">
        <v>45</v>
      </c>
      <c r="C201" s="17" t="s">
        <v>2416</v>
      </c>
      <c r="D201" s="17" t="s">
        <v>2417</v>
      </c>
      <c r="E201" s="30">
        <v>-3.2943792824</v>
      </c>
      <c r="F201" s="30">
        <v>-1.7311233804999999</v>
      </c>
      <c r="G201" s="17" t="s">
        <v>2418</v>
      </c>
      <c r="H201" s="17" t="s">
        <v>2419</v>
      </c>
    </row>
    <row r="202" spans="1:8" ht="15.75" x14ac:dyDescent="0.25">
      <c r="A202" s="17" t="s">
        <v>1119</v>
      </c>
      <c r="B202" s="17" t="s">
        <v>45</v>
      </c>
      <c r="C202" s="17" t="s">
        <v>2420</v>
      </c>
      <c r="D202" s="17" t="s">
        <v>2421</v>
      </c>
      <c r="E202" s="30">
        <v>-3.2233532495000001</v>
      </c>
      <c r="F202" s="30">
        <v>-1.6862630816999999</v>
      </c>
      <c r="G202" s="17" t="s">
        <v>2422</v>
      </c>
      <c r="H202" s="17" t="s">
        <v>2423</v>
      </c>
    </row>
    <row r="203" spans="1:8" ht="15.75" x14ac:dyDescent="0.25">
      <c r="A203" s="17" t="s">
        <v>1119</v>
      </c>
      <c r="B203" s="17" t="s">
        <v>45</v>
      </c>
      <c r="C203" s="17" t="s">
        <v>2424</v>
      </c>
      <c r="D203" s="17" t="s">
        <v>2425</v>
      </c>
      <c r="E203" s="30">
        <v>-2.7743585884000002</v>
      </c>
      <c r="F203" s="30">
        <v>-1.3696796979999999</v>
      </c>
      <c r="G203" s="17" t="s">
        <v>2426</v>
      </c>
      <c r="H203" s="17" t="s">
        <v>2427</v>
      </c>
    </row>
    <row r="204" spans="1:8" ht="15.75" x14ac:dyDescent="0.25">
      <c r="A204" s="17" t="s">
        <v>1119</v>
      </c>
      <c r="B204" s="17" t="s">
        <v>45</v>
      </c>
      <c r="C204" s="17" t="s">
        <v>2428</v>
      </c>
      <c r="D204" s="17" t="s">
        <v>2429</v>
      </c>
      <c r="E204" s="30">
        <v>-2.7528423645000002</v>
      </c>
      <c r="F204" s="30">
        <v>-1.3564247595000001</v>
      </c>
      <c r="G204" s="17" t="s">
        <v>2430</v>
      </c>
      <c r="H204" s="17" t="s">
        <v>2431</v>
      </c>
    </row>
    <row r="205" spans="1:8" ht="31.5" x14ac:dyDescent="0.25">
      <c r="A205" s="17" t="s">
        <v>1144</v>
      </c>
      <c r="B205" s="17" t="s">
        <v>8</v>
      </c>
      <c r="C205" s="17" t="s">
        <v>2432</v>
      </c>
      <c r="D205" s="17" t="s">
        <v>776</v>
      </c>
      <c r="E205" s="30">
        <v>-7.2845165722000003</v>
      </c>
      <c r="F205" s="30">
        <v>-4.5968937499999996</v>
      </c>
      <c r="G205" s="17" t="s">
        <v>2433</v>
      </c>
      <c r="H205" s="17" t="s">
        <v>2434</v>
      </c>
    </row>
    <row r="206" spans="1:8" ht="31.5" x14ac:dyDescent="0.25">
      <c r="A206" s="17" t="s">
        <v>1149</v>
      </c>
      <c r="B206" s="17" t="s">
        <v>8</v>
      </c>
      <c r="C206" s="17" t="s">
        <v>2432</v>
      </c>
      <c r="D206" s="17" t="s">
        <v>776</v>
      </c>
      <c r="E206" s="30">
        <v>-7.2845165722000003</v>
      </c>
      <c r="F206" s="30">
        <v>-4.5968937499999996</v>
      </c>
      <c r="G206" s="17" t="s">
        <v>2433</v>
      </c>
      <c r="H206" s="17" t="s">
        <v>2434</v>
      </c>
    </row>
    <row r="207" spans="1:8" ht="31.5" x14ac:dyDescent="0.25">
      <c r="A207" s="17" t="s">
        <v>1234</v>
      </c>
      <c r="B207" s="17" t="s">
        <v>45</v>
      </c>
      <c r="C207" s="17" t="s">
        <v>2435</v>
      </c>
      <c r="D207" s="17" t="s">
        <v>2436</v>
      </c>
      <c r="E207" s="30">
        <v>-7.2006667370999997</v>
      </c>
      <c r="F207" s="30">
        <v>-4.5353203097000003</v>
      </c>
      <c r="G207" s="17" t="s">
        <v>2437</v>
      </c>
      <c r="H207" s="17" t="s">
        <v>2438</v>
      </c>
    </row>
    <row r="208" spans="1:8" ht="15.75" x14ac:dyDescent="0.25">
      <c r="A208" s="17" t="s">
        <v>1239</v>
      </c>
      <c r="B208" s="17" t="s">
        <v>45</v>
      </c>
      <c r="C208" s="17" t="s">
        <v>2435</v>
      </c>
      <c r="D208" s="17" t="s">
        <v>2436</v>
      </c>
      <c r="E208" s="30">
        <v>-7.2006667370999997</v>
      </c>
      <c r="F208" s="30">
        <v>-4.5353203097000003</v>
      </c>
      <c r="G208" s="17" t="s">
        <v>2439</v>
      </c>
      <c r="H208" s="17" t="s">
        <v>2440</v>
      </c>
    </row>
    <row r="209" spans="1:8" ht="15.75" x14ac:dyDescent="0.25">
      <c r="A209" s="17" t="s">
        <v>1239</v>
      </c>
      <c r="B209" s="17" t="s">
        <v>45</v>
      </c>
      <c r="C209" s="17" t="s">
        <v>2441</v>
      </c>
      <c r="D209" s="17" t="s">
        <v>2442</v>
      </c>
      <c r="E209" s="30">
        <v>-5.7787295269000003</v>
      </c>
      <c r="F209" s="30">
        <v>-3.3625814568000001</v>
      </c>
      <c r="G209" s="17" t="s">
        <v>2443</v>
      </c>
      <c r="H209" s="17" t="s">
        <v>2444</v>
      </c>
    </row>
    <row r="210" spans="1:8" ht="15.75" x14ac:dyDescent="0.25">
      <c r="A210" s="17" t="s">
        <v>1239</v>
      </c>
      <c r="B210" s="17" t="s">
        <v>45</v>
      </c>
      <c r="C210" s="17" t="s">
        <v>2445</v>
      </c>
      <c r="D210" s="17" t="s">
        <v>2446</v>
      </c>
      <c r="E210" s="30">
        <v>-4.3102187868000001</v>
      </c>
      <c r="F210" s="30">
        <v>-2.4302021944000001</v>
      </c>
      <c r="G210" s="17" t="s">
        <v>2447</v>
      </c>
      <c r="H210" s="17" t="s">
        <v>2448</v>
      </c>
    </row>
    <row r="211" spans="1:8" ht="15.75" x14ac:dyDescent="0.25">
      <c r="A211" s="17" t="s">
        <v>1239</v>
      </c>
      <c r="B211" s="17" t="s">
        <v>45</v>
      </c>
      <c r="C211" s="17" t="s">
        <v>2449</v>
      </c>
      <c r="D211" s="17" t="s">
        <v>2450</v>
      </c>
      <c r="E211" s="30">
        <v>-3.9967007785000002</v>
      </c>
      <c r="F211" s="30">
        <v>-2.0617328197</v>
      </c>
      <c r="G211" s="17" t="s">
        <v>2451</v>
      </c>
      <c r="H211" s="17" t="s">
        <v>2452</v>
      </c>
    </row>
    <row r="212" spans="1:8" ht="15.75" x14ac:dyDescent="0.25">
      <c r="A212" s="17" t="s">
        <v>1239</v>
      </c>
      <c r="B212" s="17" t="s">
        <v>45</v>
      </c>
      <c r="C212" s="17" t="s">
        <v>2453</v>
      </c>
      <c r="D212" s="17" t="s">
        <v>2454</v>
      </c>
      <c r="E212" s="30">
        <v>-3.7867607319999999</v>
      </c>
      <c r="F212" s="30">
        <v>-2.0780628837999999</v>
      </c>
      <c r="G212" s="17" t="s">
        <v>2455</v>
      </c>
      <c r="H212" s="17" t="s">
        <v>2456</v>
      </c>
    </row>
    <row r="213" spans="1:8" ht="15.75" x14ac:dyDescent="0.25">
      <c r="A213" s="17" t="s">
        <v>1239</v>
      </c>
      <c r="B213" s="17" t="s">
        <v>45</v>
      </c>
      <c r="C213" s="17" t="s">
        <v>2457</v>
      </c>
      <c r="D213" s="17" t="s">
        <v>2458</v>
      </c>
      <c r="E213" s="30">
        <v>-3.5991222837999999</v>
      </c>
      <c r="F213" s="30">
        <v>-1.7788738963999999</v>
      </c>
      <c r="G213" s="17" t="s">
        <v>2451</v>
      </c>
      <c r="H213" s="17" t="s">
        <v>2452</v>
      </c>
    </row>
    <row r="214" spans="1:8" ht="15.75" x14ac:dyDescent="0.25">
      <c r="A214" s="17" t="s">
        <v>1239</v>
      </c>
      <c r="B214" s="17" t="s">
        <v>45</v>
      </c>
      <c r="C214" s="17" t="s">
        <v>2459</v>
      </c>
      <c r="D214" s="17" t="s">
        <v>2460</v>
      </c>
      <c r="E214" s="30">
        <v>-3.5813417017</v>
      </c>
      <c r="F214" s="30">
        <v>-1.7641843912999999</v>
      </c>
      <c r="G214" s="17" t="s">
        <v>2461</v>
      </c>
      <c r="H214" s="17" t="s">
        <v>2462</v>
      </c>
    </row>
    <row r="215" spans="1:8" ht="15.75" x14ac:dyDescent="0.25">
      <c r="A215" s="17" t="s">
        <v>1239</v>
      </c>
      <c r="B215" s="17" t="s">
        <v>45</v>
      </c>
      <c r="C215" s="17" t="s">
        <v>2463</v>
      </c>
      <c r="D215" s="17" t="s">
        <v>2464</v>
      </c>
      <c r="E215" s="30">
        <v>-3.5260788383000001</v>
      </c>
      <c r="F215" s="30">
        <v>-1.8971616764999999</v>
      </c>
      <c r="G215" s="17" t="s">
        <v>2465</v>
      </c>
      <c r="H215" s="17" t="s">
        <v>2466</v>
      </c>
    </row>
    <row r="216" spans="1:8" ht="15.75" x14ac:dyDescent="0.25">
      <c r="A216" s="17" t="s">
        <v>1239</v>
      </c>
      <c r="B216" s="17" t="s">
        <v>45</v>
      </c>
      <c r="C216" s="17" t="s">
        <v>2467</v>
      </c>
      <c r="D216" s="17" t="s">
        <v>2468</v>
      </c>
      <c r="E216" s="30">
        <v>-3.3973180769</v>
      </c>
      <c r="F216" s="30">
        <v>-1.6337023412</v>
      </c>
      <c r="G216" s="17" t="s">
        <v>2461</v>
      </c>
      <c r="H216" s="17" t="s">
        <v>2462</v>
      </c>
    </row>
    <row r="217" spans="1:8" ht="15.75" x14ac:dyDescent="0.25">
      <c r="A217" s="17" t="s">
        <v>1239</v>
      </c>
      <c r="B217" s="17" t="s">
        <v>45</v>
      </c>
      <c r="C217" s="17" t="s">
        <v>2469</v>
      </c>
      <c r="D217" s="17" t="s">
        <v>2470</v>
      </c>
      <c r="E217" s="30">
        <v>-3.1588531279000001</v>
      </c>
      <c r="F217" s="30">
        <v>-1.6396347362000001</v>
      </c>
      <c r="G217" s="17" t="s">
        <v>2471</v>
      </c>
      <c r="H217" s="17" t="s">
        <v>2472</v>
      </c>
    </row>
    <row r="218" spans="1:8" ht="15.75" x14ac:dyDescent="0.25">
      <c r="A218" s="17" t="s">
        <v>1239</v>
      </c>
      <c r="B218" s="17" t="s">
        <v>45</v>
      </c>
      <c r="C218" s="17" t="s">
        <v>2473</v>
      </c>
      <c r="D218" s="17" t="s">
        <v>2474</v>
      </c>
      <c r="E218" s="30">
        <v>-2.8426834129</v>
      </c>
      <c r="F218" s="30">
        <v>-1.4153830886000001</v>
      </c>
      <c r="G218" s="17" t="s">
        <v>2475</v>
      </c>
      <c r="H218" s="17" t="s">
        <v>2476</v>
      </c>
    </row>
    <row r="219" spans="1:8" ht="15.75" x14ac:dyDescent="0.25">
      <c r="A219" s="17" t="s">
        <v>1239</v>
      </c>
      <c r="B219" s="17" t="s">
        <v>45</v>
      </c>
      <c r="C219" s="17" t="s">
        <v>2477</v>
      </c>
      <c r="D219" s="17" t="s">
        <v>2478</v>
      </c>
      <c r="E219" s="30">
        <v>-2.6715747608</v>
      </c>
      <c r="F219" s="30">
        <v>-1.0688103175999999</v>
      </c>
      <c r="G219" s="17" t="s">
        <v>2479</v>
      </c>
      <c r="H219" s="17" t="s">
        <v>2480</v>
      </c>
    </row>
    <row r="220" spans="1:8" ht="15.75" x14ac:dyDescent="0.25">
      <c r="A220" s="17" t="s">
        <v>1239</v>
      </c>
      <c r="B220" s="17" t="s">
        <v>45</v>
      </c>
      <c r="C220" s="17" t="s">
        <v>2481</v>
      </c>
      <c r="D220" s="17" t="s">
        <v>2482</v>
      </c>
      <c r="E220" s="30">
        <v>-2.2120747913000001</v>
      </c>
      <c r="F220" s="30">
        <v>-0.9988982824</v>
      </c>
      <c r="G220" s="17" t="s">
        <v>2483</v>
      </c>
      <c r="H220" s="17" t="s">
        <v>2484</v>
      </c>
    </row>
    <row r="221" spans="1:8" ht="15.75" x14ac:dyDescent="0.25">
      <c r="A221" s="17" t="s">
        <v>1239</v>
      </c>
      <c r="B221" s="17" t="s">
        <v>45</v>
      </c>
      <c r="C221" s="17" t="s">
        <v>2485</v>
      </c>
      <c r="D221" s="17" t="s">
        <v>2486</v>
      </c>
      <c r="E221" s="30">
        <v>-2.1542482862000001</v>
      </c>
      <c r="F221" s="30">
        <v>-0.95927499090000001</v>
      </c>
      <c r="G221" s="17" t="s">
        <v>2487</v>
      </c>
      <c r="H221" s="17" t="s">
        <v>2488</v>
      </c>
    </row>
    <row r="222" spans="1:8" ht="31.5" x14ac:dyDescent="0.25">
      <c r="A222" s="17" t="s">
        <v>1246</v>
      </c>
      <c r="B222" s="17" t="s">
        <v>8</v>
      </c>
      <c r="C222" s="17" t="s">
        <v>2489</v>
      </c>
      <c r="D222" s="17" t="s">
        <v>1771</v>
      </c>
      <c r="E222" s="30">
        <v>-6.8825517208000004</v>
      </c>
      <c r="F222" s="30">
        <v>-4.2585979785000001</v>
      </c>
      <c r="G222" s="17" t="s">
        <v>2490</v>
      </c>
      <c r="H222" s="17" t="s">
        <v>2491</v>
      </c>
    </row>
    <row r="223" spans="1:8" ht="15.75" x14ac:dyDescent="0.25">
      <c r="A223" s="17" t="s">
        <v>1252</v>
      </c>
      <c r="B223" s="17" t="s">
        <v>8</v>
      </c>
      <c r="C223" s="17" t="s">
        <v>2489</v>
      </c>
      <c r="D223" s="17" t="s">
        <v>1771</v>
      </c>
      <c r="E223" s="30">
        <v>-6.8825517208000004</v>
      </c>
      <c r="F223" s="30">
        <v>-4.2585979785000001</v>
      </c>
      <c r="G223" s="17" t="s">
        <v>2492</v>
      </c>
      <c r="H223" s="17" t="s">
        <v>2493</v>
      </c>
    </row>
    <row r="224" spans="1:8" ht="15.75" x14ac:dyDescent="0.25">
      <c r="A224" s="17" t="s">
        <v>1252</v>
      </c>
      <c r="B224" s="17" t="s">
        <v>29</v>
      </c>
      <c r="C224" s="17" t="s">
        <v>2494</v>
      </c>
      <c r="D224" s="17" t="s">
        <v>2495</v>
      </c>
      <c r="E224" s="30">
        <v>-5.9064935512999996</v>
      </c>
      <c r="F224" s="30">
        <v>-3.4715960453000001</v>
      </c>
      <c r="G224" s="17" t="s">
        <v>2496</v>
      </c>
      <c r="H224" s="17" t="s">
        <v>2497</v>
      </c>
    </row>
    <row r="225" spans="1:8" ht="15.75" x14ac:dyDescent="0.25">
      <c r="A225" s="17" t="s">
        <v>1252</v>
      </c>
      <c r="B225" s="17" t="s">
        <v>8</v>
      </c>
      <c r="C225" s="17" t="s">
        <v>2498</v>
      </c>
      <c r="D225" s="17" t="s">
        <v>1801</v>
      </c>
      <c r="E225" s="30">
        <v>-5.7194930957999999</v>
      </c>
      <c r="F225" s="30">
        <v>-3.3271479405000002</v>
      </c>
      <c r="G225" s="17" t="s">
        <v>2499</v>
      </c>
      <c r="H225" s="17" t="s">
        <v>2500</v>
      </c>
    </row>
    <row r="226" spans="1:8" ht="15.75" x14ac:dyDescent="0.25">
      <c r="A226" s="17" t="s">
        <v>1252</v>
      </c>
      <c r="B226" s="17" t="s">
        <v>37</v>
      </c>
      <c r="C226" s="17" t="s">
        <v>2501</v>
      </c>
      <c r="D226" s="17" t="s">
        <v>2502</v>
      </c>
      <c r="E226" s="30">
        <v>-4.1372472005000001</v>
      </c>
      <c r="F226" s="30">
        <v>-2.3107498637999999</v>
      </c>
      <c r="G226" s="17" t="s">
        <v>2503</v>
      </c>
      <c r="H226" s="17" t="s">
        <v>2504</v>
      </c>
    </row>
    <row r="227" spans="1:8" ht="15.75" x14ac:dyDescent="0.25">
      <c r="A227" s="17" t="s">
        <v>1252</v>
      </c>
      <c r="B227" s="17" t="s">
        <v>29</v>
      </c>
      <c r="C227" s="17" t="s">
        <v>2505</v>
      </c>
      <c r="D227" s="17" t="s">
        <v>2506</v>
      </c>
      <c r="E227" s="30">
        <v>-3.9999921079999998</v>
      </c>
      <c r="F227" s="30">
        <v>-2.0617328197</v>
      </c>
      <c r="G227" s="17" t="s">
        <v>2507</v>
      </c>
      <c r="H227" s="17" t="s">
        <v>2508</v>
      </c>
    </row>
    <row r="228" spans="1:8" ht="15.75" x14ac:dyDescent="0.25">
      <c r="A228" s="17" t="s">
        <v>1252</v>
      </c>
      <c r="B228" s="17" t="s">
        <v>37</v>
      </c>
      <c r="C228" s="17" t="s">
        <v>2509</v>
      </c>
      <c r="D228" s="17" t="s">
        <v>1817</v>
      </c>
      <c r="E228" s="30">
        <v>-3.5690590870999999</v>
      </c>
      <c r="F228" s="30">
        <v>-1.7564975284</v>
      </c>
      <c r="G228" s="17" t="s">
        <v>2510</v>
      </c>
      <c r="H228" s="17" t="s">
        <v>2511</v>
      </c>
    </row>
    <row r="229" spans="1:8" ht="15.75" x14ac:dyDescent="0.25">
      <c r="A229" s="17" t="s">
        <v>1252</v>
      </c>
      <c r="B229" s="17" t="s">
        <v>29</v>
      </c>
      <c r="C229" s="17" t="s">
        <v>2512</v>
      </c>
      <c r="D229" s="17" t="s">
        <v>2513</v>
      </c>
      <c r="E229" s="30">
        <v>-3.2995488667999999</v>
      </c>
      <c r="F229" s="30">
        <v>-1.5571872550000001</v>
      </c>
      <c r="G229" s="17" t="s">
        <v>2510</v>
      </c>
      <c r="H229" s="17" t="s">
        <v>2511</v>
      </c>
    </row>
    <row r="230" spans="1:8" ht="15.75" x14ac:dyDescent="0.25">
      <c r="A230" s="17" t="s">
        <v>1252</v>
      </c>
      <c r="B230" s="17" t="s">
        <v>45</v>
      </c>
      <c r="C230" s="17" t="s">
        <v>2514</v>
      </c>
      <c r="D230" s="17" t="s">
        <v>2515</v>
      </c>
      <c r="E230" s="30">
        <v>-3.2725924539000002</v>
      </c>
      <c r="F230" s="30">
        <v>-1.5366649522</v>
      </c>
      <c r="G230" s="17" t="s">
        <v>2516</v>
      </c>
      <c r="H230" s="17" t="s">
        <v>2517</v>
      </c>
    </row>
    <row r="231" spans="1:8" ht="15.75" x14ac:dyDescent="0.25">
      <c r="A231" s="17" t="s">
        <v>1252</v>
      </c>
      <c r="B231" s="17" t="s">
        <v>45</v>
      </c>
      <c r="C231" s="17" t="s">
        <v>2518</v>
      </c>
      <c r="D231" s="17" t="s">
        <v>2519</v>
      </c>
      <c r="E231" s="30">
        <v>-3.1948448594999999</v>
      </c>
      <c r="F231" s="30">
        <v>-1.4793407507</v>
      </c>
      <c r="G231" s="17" t="s">
        <v>2516</v>
      </c>
      <c r="H231" s="17" t="s">
        <v>2517</v>
      </c>
    </row>
    <row r="232" spans="1:8" ht="15.75" x14ac:dyDescent="0.25">
      <c r="A232" s="17" t="s">
        <v>1252</v>
      </c>
      <c r="B232" s="17" t="s">
        <v>45</v>
      </c>
      <c r="C232" s="17" t="s">
        <v>1784</v>
      </c>
      <c r="D232" s="17" t="s">
        <v>1785</v>
      </c>
      <c r="E232" s="30">
        <v>-2.9118205366000001</v>
      </c>
      <c r="F232" s="30">
        <v>-1.2582559396999999</v>
      </c>
      <c r="G232" s="17" t="s">
        <v>2520</v>
      </c>
      <c r="H232" s="17" t="s">
        <v>2521</v>
      </c>
    </row>
    <row r="233" spans="1:8" ht="15.75" x14ac:dyDescent="0.25">
      <c r="A233" s="17" t="s">
        <v>1252</v>
      </c>
      <c r="B233" s="17" t="s">
        <v>45</v>
      </c>
      <c r="C233" s="17" t="s">
        <v>2522</v>
      </c>
      <c r="D233" s="17" t="s">
        <v>2523</v>
      </c>
      <c r="E233" s="30">
        <v>-2.9003202335</v>
      </c>
      <c r="F233" s="30">
        <v>-1.4563880439000001</v>
      </c>
      <c r="G233" s="17" t="s">
        <v>2524</v>
      </c>
      <c r="H233" s="17" t="s">
        <v>2525</v>
      </c>
    </row>
    <row r="234" spans="1:8" ht="15.75" x14ac:dyDescent="0.25">
      <c r="A234" s="17" t="s">
        <v>1252</v>
      </c>
      <c r="B234" s="17" t="s">
        <v>45</v>
      </c>
      <c r="C234" s="17" t="s">
        <v>1788</v>
      </c>
      <c r="D234" s="17" t="s">
        <v>1789</v>
      </c>
      <c r="E234" s="30">
        <v>-2.8210512944000001</v>
      </c>
      <c r="F234" s="30">
        <v>-1.1881221458</v>
      </c>
      <c r="G234" s="17" t="s">
        <v>2526</v>
      </c>
      <c r="H234" s="17" t="s">
        <v>2527</v>
      </c>
    </row>
    <row r="235" spans="1:8" ht="15.75" x14ac:dyDescent="0.25">
      <c r="A235" s="17" t="s">
        <v>1252</v>
      </c>
      <c r="B235" s="17" t="s">
        <v>45</v>
      </c>
      <c r="C235" s="17" t="s">
        <v>2528</v>
      </c>
      <c r="D235" s="17" t="s">
        <v>2529</v>
      </c>
      <c r="E235" s="30">
        <v>-2.5171533460000002</v>
      </c>
      <c r="F235" s="30">
        <v>-1.2010844461000001</v>
      </c>
      <c r="G235" s="17" t="s">
        <v>2530</v>
      </c>
      <c r="H235" s="17" t="s">
        <v>2531</v>
      </c>
    </row>
  </sheetData>
  <mergeCells count="1">
    <mergeCell ref="A1:H1"/>
  </mergeCells>
  <conditionalFormatting sqref="A3:A234">
    <cfRule type="expression" dxfId="11" priority="2">
      <formula>RIGHT(A3,1)="y"</formula>
    </cfRule>
    <cfRule type="expression" dxfId="10" priority="3" stopIfTrue="1">
      <formula>TRUE</formula>
    </cfRule>
  </conditionalFormatting>
  <conditionalFormatting sqref="C3:C235">
    <cfRule type="expression" dxfId="9" priority="1">
      <formula>1=1</formula>
    </cfRule>
  </conditionalFormatting>
  <conditionalFormatting sqref="E3:E2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19A35-F42F-4893-B82A-B6C2E881630D}">
  <dimension ref="A1:H305"/>
  <sheetViews>
    <sheetView zoomScaleNormal="100" workbookViewId="0">
      <selection sqref="A1:H1"/>
    </sheetView>
  </sheetViews>
  <sheetFormatPr defaultColWidth="8.7109375" defaultRowHeight="15.75" x14ac:dyDescent="0.25"/>
  <cols>
    <col min="1" max="1" width="14" style="1" bestFit="1" customWidth="1"/>
    <col min="2" max="2" width="28.140625" style="1" bestFit="1" customWidth="1"/>
    <col min="3" max="3" width="20.140625" style="1" bestFit="1" customWidth="1"/>
    <col min="4" max="4" width="103.7109375" style="1" customWidth="1"/>
    <col min="5" max="5" width="12.42578125" style="7" customWidth="1"/>
    <col min="6" max="6" width="20.42578125" style="1" bestFit="1" customWidth="1"/>
    <col min="7" max="7" width="103.7109375" style="1" customWidth="1"/>
    <col min="8" max="8" width="140.5703125" style="1" customWidth="1"/>
    <col min="9" max="16384" width="8.7109375" style="1"/>
  </cols>
  <sheetData>
    <row r="1" spans="1:8" ht="18.75" x14ac:dyDescent="0.25">
      <c r="A1" s="35" t="s">
        <v>4606</v>
      </c>
      <c r="B1" s="35"/>
      <c r="C1" s="35"/>
      <c r="D1" s="35"/>
      <c r="E1" s="35"/>
      <c r="F1" s="35"/>
      <c r="G1" s="35"/>
      <c r="H1" s="35"/>
    </row>
    <row r="2" spans="1:8" s="24" customFormat="1" ht="27" customHeight="1" x14ac:dyDescent="0.25">
      <c r="A2" s="16" t="s">
        <v>0</v>
      </c>
      <c r="B2" s="16" t="s">
        <v>1</v>
      </c>
      <c r="C2" s="16" t="s">
        <v>2</v>
      </c>
      <c r="D2" s="16" t="s">
        <v>3</v>
      </c>
      <c r="E2" s="29" t="s">
        <v>4</v>
      </c>
      <c r="F2" s="16" t="s">
        <v>2532</v>
      </c>
      <c r="G2" s="16" t="s">
        <v>5</v>
      </c>
      <c r="H2" s="16" t="s">
        <v>6</v>
      </c>
    </row>
    <row r="3" spans="1:8" ht="47.25" x14ac:dyDescent="0.25">
      <c r="A3" s="17" t="s">
        <v>7</v>
      </c>
      <c r="B3" s="17" t="s">
        <v>8</v>
      </c>
      <c r="C3" s="17" t="s">
        <v>20</v>
      </c>
      <c r="D3" s="17" t="s">
        <v>21</v>
      </c>
      <c r="E3" s="30">
        <v>-29.040347986499999</v>
      </c>
      <c r="F3" s="27">
        <v>-24.691790020999999</v>
      </c>
      <c r="G3" s="17" t="s">
        <v>2533</v>
      </c>
      <c r="H3" s="17" t="s">
        <v>2534</v>
      </c>
    </row>
    <row r="4" spans="1:8" ht="47.25" x14ac:dyDescent="0.25">
      <c r="A4" s="17" t="s">
        <v>13</v>
      </c>
      <c r="B4" s="17" t="s">
        <v>8</v>
      </c>
      <c r="C4" s="17" t="s">
        <v>20</v>
      </c>
      <c r="D4" s="17" t="s">
        <v>21</v>
      </c>
      <c r="E4" s="30">
        <v>-29.040347986499999</v>
      </c>
      <c r="F4" s="27">
        <v>-24.691790020999999</v>
      </c>
      <c r="G4" s="17" t="s">
        <v>2533</v>
      </c>
      <c r="H4" s="17" t="s">
        <v>2534</v>
      </c>
    </row>
    <row r="5" spans="1:8" ht="31.5" x14ac:dyDescent="0.25">
      <c r="A5" s="17" t="s">
        <v>13</v>
      </c>
      <c r="B5" s="17" t="s">
        <v>8</v>
      </c>
      <c r="C5" s="17" t="s">
        <v>16</v>
      </c>
      <c r="D5" s="17" t="s">
        <v>17</v>
      </c>
      <c r="E5" s="30">
        <v>-26.880360304700002</v>
      </c>
      <c r="F5" s="27">
        <v>-22.832832334900001</v>
      </c>
      <c r="G5" s="17" t="s">
        <v>2535</v>
      </c>
      <c r="H5" s="17" t="s">
        <v>2536</v>
      </c>
    </row>
    <row r="6" spans="1:8" ht="31.5" x14ac:dyDescent="0.25">
      <c r="A6" s="17" t="s">
        <v>13</v>
      </c>
      <c r="B6" s="17" t="s">
        <v>8</v>
      </c>
      <c r="C6" s="17" t="s">
        <v>9</v>
      </c>
      <c r="D6" s="17" t="s">
        <v>10</v>
      </c>
      <c r="E6" s="30">
        <v>-26.4753604492</v>
      </c>
      <c r="F6" s="27">
        <v>-22.603923738500001</v>
      </c>
      <c r="G6" s="17" t="s">
        <v>2535</v>
      </c>
      <c r="H6" s="17" t="s">
        <v>2536</v>
      </c>
    </row>
    <row r="7" spans="1:8" ht="31.5" x14ac:dyDescent="0.25">
      <c r="A7" s="17" t="s">
        <v>13</v>
      </c>
      <c r="B7" s="17" t="s">
        <v>8</v>
      </c>
      <c r="C7" s="17" t="s">
        <v>24</v>
      </c>
      <c r="D7" s="17" t="s">
        <v>25</v>
      </c>
      <c r="E7" s="30">
        <v>-24.840403210800002</v>
      </c>
      <c r="F7" s="27">
        <v>-21.0939052367</v>
      </c>
      <c r="G7" s="17" t="s">
        <v>2537</v>
      </c>
      <c r="H7" s="17" t="s">
        <v>2538</v>
      </c>
    </row>
    <row r="8" spans="1:8" ht="47.25" x14ac:dyDescent="0.25">
      <c r="A8" s="17" t="s">
        <v>28</v>
      </c>
      <c r="B8" s="17" t="s">
        <v>29</v>
      </c>
      <c r="C8" s="17" t="s">
        <v>30</v>
      </c>
      <c r="D8" s="17" t="s">
        <v>31</v>
      </c>
      <c r="E8" s="30">
        <v>-20.763231478200002</v>
      </c>
      <c r="F8" s="27">
        <v>-17.113643517100002</v>
      </c>
      <c r="G8" s="17" t="s">
        <v>2539</v>
      </c>
      <c r="H8" s="17" t="s">
        <v>2540</v>
      </c>
    </row>
    <row r="9" spans="1:8" x14ac:dyDescent="0.25">
      <c r="A9" s="17" t="s">
        <v>34</v>
      </c>
      <c r="B9" s="17" t="s">
        <v>29</v>
      </c>
      <c r="C9" s="17" t="s">
        <v>30</v>
      </c>
      <c r="D9" s="17" t="s">
        <v>31</v>
      </c>
      <c r="E9" s="30">
        <v>-20.763231478200002</v>
      </c>
      <c r="F9" s="27">
        <v>-17.113643517100002</v>
      </c>
      <c r="G9" s="17" t="s">
        <v>2541</v>
      </c>
      <c r="H9" s="17" t="s">
        <v>2542</v>
      </c>
    </row>
    <row r="10" spans="1:8" x14ac:dyDescent="0.25">
      <c r="A10" s="17" t="s">
        <v>34</v>
      </c>
      <c r="B10" s="17" t="s">
        <v>37</v>
      </c>
      <c r="C10" s="17" t="s">
        <v>38</v>
      </c>
      <c r="D10" s="17" t="s">
        <v>39</v>
      </c>
      <c r="E10" s="30">
        <v>-19.810080987999999</v>
      </c>
      <c r="F10" s="27">
        <v>-16.2396742729</v>
      </c>
      <c r="G10" s="17" t="s">
        <v>2543</v>
      </c>
      <c r="H10" s="17" t="s">
        <v>2544</v>
      </c>
    </row>
    <row r="11" spans="1:8" x14ac:dyDescent="0.25">
      <c r="A11" s="17" t="s">
        <v>34</v>
      </c>
      <c r="B11" s="17" t="s">
        <v>45</v>
      </c>
      <c r="C11" s="17" t="s">
        <v>980</v>
      </c>
      <c r="D11" s="17" t="s">
        <v>981</v>
      </c>
      <c r="E11" s="30">
        <v>-16.012890596799998</v>
      </c>
      <c r="F11" s="27">
        <v>-12.558168677699999</v>
      </c>
      <c r="G11" s="17" t="s">
        <v>2545</v>
      </c>
      <c r="H11" s="17" t="s">
        <v>2546</v>
      </c>
    </row>
    <row r="12" spans="1:8" x14ac:dyDescent="0.25">
      <c r="A12" s="17" t="s">
        <v>34</v>
      </c>
      <c r="B12" s="17" t="s">
        <v>37</v>
      </c>
      <c r="C12" s="17" t="s">
        <v>1018</v>
      </c>
      <c r="D12" s="17" t="s">
        <v>1019</v>
      </c>
      <c r="E12" s="30">
        <v>-16.003636656099999</v>
      </c>
      <c r="F12" s="27">
        <v>-12.558168677699999</v>
      </c>
      <c r="G12" s="17" t="s">
        <v>2547</v>
      </c>
      <c r="H12" s="17" t="s">
        <v>2548</v>
      </c>
    </row>
    <row r="13" spans="1:8" x14ac:dyDescent="0.25">
      <c r="A13" s="17" t="s">
        <v>34</v>
      </c>
      <c r="B13" s="17" t="s">
        <v>8</v>
      </c>
      <c r="C13" s="17" t="s">
        <v>973</v>
      </c>
      <c r="D13" s="17" t="s">
        <v>974</v>
      </c>
      <c r="E13" s="30">
        <v>-15.0480224973</v>
      </c>
      <c r="F13" s="27">
        <v>-11.6994645319</v>
      </c>
      <c r="G13" s="17" t="s">
        <v>2549</v>
      </c>
      <c r="H13" s="17" t="s">
        <v>2550</v>
      </c>
    </row>
    <row r="14" spans="1:8" x14ac:dyDescent="0.25">
      <c r="A14" s="17" t="s">
        <v>34</v>
      </c>
      <c r="B14" s="17" t="s">
        <v>37</v>
      </c>
      <c r="C14" s="17" t="s">
        <v>42</v>
      </c>
      <c r="D14" s="17" t="s">
        <v>31</v>
      </c>
      <c r="E14" s="30">
        <v>-15.0480224973</v>
      </c>
      <c r="F14" s="27">
        <v>-11.6994645319</v>
      </c>
      <c r="G14" s="17" t="s">
        <v>2551</v>
      </c>
      <c r="H14" s="17" t="s">
        <v>2552</v>
      </c>
    </row>
    <row r="15" spans="1:8" ht="31.5" x14ac:dyDescent="0.25">
      <c r="A15" s="17" t="s">
        <v>34</v>
      </c>
      <c r="B15" s="17" t="s">
        <v>45</v>
      </c>
      <c r="C15" s="17" t="s">
        <v>1014</v>
      </c>
      <c r="D15" s="17" t="s">
        <v>1015</v>
      </c>
      <c r="E15" s="30">
        <v>-14.564261161599999</v>
      </c>
      <c r="F15" s="27">
        <v>-11.294884442200001</v>
      </c>
      <c r="G15" s="17" t="s">
        <v>2553</v>
      </c>
      <c r="H15" s="17" t="s">
        <v>2554</v>
      </c>
    </row>
    <row r="16" spans="1:8" x14ac:dyDescent="0.25">
      <c r="A16" s="17" t="s">
        <v>34</v>
      </c>
      <c r="B16" s="17" t="s">
        <v>8</v>
      </c>
      <c r="C16" s="17" t="s">
        <v>998</v>
      </c>
      <c r="D16" s="17" t="s">
        <v>999</v>
      </c>
      <c r="E16" s="30">
        <v>-14.4798471766</v>
      </c>
      <c r="F16" s="27">
        <v>-11.2452325635</v>
      </c>
      <c r="G16" s="17" t="s">
        <v>2555</v>
      </c>
      <c r="H16" s="17" t="s">
        <v>2556</v>
      </c>
    </row>
    <row r="17" spans="1:8" x14ac:dyDescent="0.25">
      <c r="A17" s="17" t="s">
        <v>34</v>
      </c>
      <c r="B17" s="17" t="s">
        <v>45</v>
      </c>
      <c r="C17" s="17" t="s">
        <v>1002</v>
      </c>
      <c r="D17" s="17" t="s">
        <v>1003</v>
      </c>
      <c r="E17" s="30">
        <v>-14.369025050999999</v>
      </c>
      <c r="F17" s="27">
        <v>-11.1665951212</v>
      </c>
      <c r="G17" s="17" t="s">
        <v>2557</v>
      </c>
      <c r="H17" s="17" t="s">
        <v>2558</v>
      </c>
    </row>
    <row r="18" spans="1:8" x14ac:dyDescent="0.25">
      <c r="A18" s="17" t="s">
        <v>34</v>
      </c>
      <c r="B18" s="17" t="s">
        <v>45</v>
      </c>
      <c r="C18" s="17" t="s">
        <v>984</v>
      </c>
      <c r="D18" s="17" t="s">
        <v>985</v>
      </c>
      <c r="E18" s="30">
        <v>-13.029024573399999</v>
      </c>
      <c r="F18" s="27">
        <v>-9.9109155293000004</v>
      </c>
      <c r="G18" s="17" t="s">
        <v>2559</v>
      </c>
      <c r="H18" s="17" t="s">
        <v>2560</v>
      </c>
    </row>
    <row r="19" spans="1:8" x14ac:dyDescent="0.25">
      <c r="A19" s="17" t="s">
        <v>34</v>
      </c>
      <c r="B19" s="17" t="s">
        <v>45</v>
      </c>
      <c r="C19" s="17" t="s">
        <v>992</v>
      </c>
      <c r="D19" s="17" t="s">
        <v>993</v>
      </c>
      <c r="E19" s="30">
        <v>-12.4736305387</v>
      </c>
      <c r="F19" s="27">
        <v>-9.4868004092000007</v>
      </c>
      <c r="G19" s="17" t="s">
        <v>2559</v>
      </c>
      <c r="H19" s="17" t="s">
        <v>2560</v>
      </c>
    </row>
    <row r="20" spans="1:8" ht="31.5" x14ac:dyDescent="0.25">
      <c r="A20" s="17" t="s">
        <v>34</v>
      </c>
      <c r="B20" s="17" t="s">
        <v>45</v>
      </c>
      <c r="C20" s="17" t="s">
        <v>988</v>
      </c>
      <c r="D20" s="17" t="s">
        <v>989</v>
      </c>
      <c r="E20" s="30">
        <v>-11.293418234500001</v>
      </c>
      <c r="F20" s="27">
        <v>-8.4072582669999996</v>
      </c>
      <c r="G20" s="17" t="s">
        <v>2561</v>
      </c>
      <c r="H20" s="17" t="s">
        <v>2562</v>
      </c>
    </row>
    <row r="21" spans="1:8" x14ac:dyDescent="0.25">
      <c r="A21" s="17" t="s">
        <v>34</v>
      </c>
      <c r="B21" s="17" t="s">
        <v>45</v>
      </c>
      <c r="C21" s="17" t="s">
        <v>1026</v>
      </c>
      <c r="D21" s="17" t="s">
        <v>1027</v>
      </c>
      <c r="E21" s="30">
        <v>-9.0974900293999994</v>
      </c>
      <c r="F21" s="27">
        <v>-6.4649354075999996</v>
      </c>
      <c r="G21" s="17" t="s">
        <v>2563</v>
      </c>
      <c r="H21" s="17" t="s">
        <v>2564</v>
      </c>
    </row>
    <row r="22" spans="1:8" ht="31.5" x14ac:dyDescent="0.25">
      <c r="A22" s="17" t="s">
        <v>34</v>
      </c>
      <c r="B22" s="17" t="s">
        <v>45</v>
      </c>
      <c r="C22" s="17" t="s">
        <v>1030</v>
      </c>
      <c r="D22" s="17" t="s">
        <v>1031</v>
      </c>
      <c r="E22" s="30">
        <v>-8.9667121475999991</v>
      </c>
      <c r="F22" s="27">
        <v>-6.3505479419000004</v>
      </c>
      <c r="G22" s="17" t="s">
        <v>2565</v>
      </c>
      <c r="H22" s="17" t="s">
        <v>2566</v>
      </c>
    </row>
    <row r="23" spans="1:8" x14ac:dyDescent="0.25">
      <c r="A23" s="17" t="s">
        <v>34</v>
      </c>
      <c r="B23" s="17" t="s">
        <v>45</v>
      </c>
      <c r="C23" s="17" t="s">
        <v>1034</v>
      </c>
      <c r="D23" s="17" t="s">
        <v>1035</v>
      </c>
      <c r="E23" s="30">
        <v>-8.8995420937999992</v>
      </c>
      <c r="F23" s="27">
        <v>-6.2991721553</v>
      </c>
      <c r="G23" s="17" t="s">
        <v>2563</v>
      </c>
      <c r="H23" s="17" t="s">
        <v>2564</v>
      </c>
    </row>
    <row r="24" spans="1:8" x14ac:dyDescent="0.25">
      <c r="A24" s="17" t="s">
        <v>34</v>
      </c>
      <c r="B24" s="17" t="s">
        <v>37</v>
      </c>
      <c r="C24" s="17" t="s">
        <v>1044</v>
      </c>
      <c r="D24" s="17" t="s">
        <v>1045</v>
      </c>
      <c r="E24" s="30">
        <v>-8.4354536397000004</v>
      </c>
      <c r="F24" s="27">
        <v>-5.9089249101999997</v>
      </c>
      <c r="G24" s="17" t="s">
        <v>2567</v>
      </c>
      <c r="H24" s="17" t="s">
        <v>2568</v>
      </c>
    </row>
    <row r="25" spans="1:8" x14ac:dyDescent="0.25">
      <c r="A25" s="17" t="s">
        <v>34</v>
      </c>
      <c r="B25" s="17" t="s">
        <v>45</v>
      </c>
      <c r="C25" s="17" t="s">
        <v>994</v>
      </c>
      <c r="D25" s="17" t="s">
        <v>995</v>
      </c>
      <c r="E25" s="30">
        <v>-8.2063919022</v>
      </c>
      <c r="F25" s="27">
        <v>-5.7211567968999999</v>
      </c>
      <c r="G25" s="17" t="s">
        <v>2569</v>
      </c>
      <c r="H25" s="17" t="s">
        <v>2570</v>
      </c>
    </row>
    <row r="26" spans="1:8" x14ac:dyDescent="0.25">
      <c r="A26" s="17" t="s">
        <v>34</v>
      </c>
      <c r="B26" s="17" t="s">
        <v>45</v>
      </c>
      <c r="C26" s="17" t="s">
        <v>1036</v>
      </c>
      <c r="D26" s="17" t="s">
        <v>1037</v>
      </c>
      <c r="E26" s="30">
        <v>-7.8886393874999996</v>
      </c>
      <c r="F26" s="27">
        <v>-5.4695003478000004</v>
      </c>
      <c r="G26" s="17" t="s">
        <v>2571</v>
      </c>
      <c r="H26" s="17" t="s">
        <v>2572</v>
      </c>
    </row>
    <row r="27" spans="1:8" x14ac:dyDescent="0.25">
      <c r="A27" s="17" t="s">
        <v>34</v>
      </c>
      <c r="B27" s="17" t="s">
        <v>29</v>
      </c>
      <c r="C27" s="17" t="s">
        <v>1052</v>
      </c>
      <c r="D27" s="17" t="s">
        <v>1053</v>
      </c>
      <c r="E27" s="30">
        <v>-7.7640058617000003</v>
      </c>
      <c r="F27" s="27">
        <v>-5.3792357235999999</v>
      </c>
      <c r="G27" s="17" t="s">
        <v>2573</v>
      </c>
      <c r="H27" s="17" t="s">
        <v>2574</v>
      </c>
    </row>
    <row r="28" spans="1:8" x14ac:dyDescent="0.25">
      <c r="A28" s="17" t="s">
        <v>34</v>
      </c>
      <c r="B28" s="17" t="s">
        <v>45</v>
      </c>
      <c r="C28" s="17" t="s">
        <v>1010</v>
      </c>
      <c r="D28" s="17" t="s">
        <v>1011</v>
      </c>
      <c r="E28" s="30">
        <v>-7.3568824528999999</v>
      </c>
      <c r="F28" s="27">
        <v>-5.0336303527000004</v>
      </c>
      <c r="G28" s="17" t="s">
        <v>2575</v>
      </c>
      <c r="H28" s="17" t="s">
        <v>2576</v>
      </c>
    </row>
    <row r="29" spans="1:8" x14ac:dyDescent="0.25">
      <c r="A29" s="17" t="s">
        <v>34</v>
      </c>
      <c r="B29" s="17" t="s">
        <v>45</v>
      </c>
      <c r="C29" s="17" t="s">
        <v>1064</v>
      </c>
      <c r="D29" s="17" t="s">
        <v>1065</v>
      </c>
      <c r="E29" s="30">
        <v>-7.2347385139</v>
      </c>
      <c r="F29" s="27">
        <v>-4.9236070463999999</v>
      </c>
      <c r="G29" s="17" t="s">
        <v>2577</v>
      </c>
      <c r="H29" s="17" t="s">
        <v>2578</v>
      </c>
    </row>
    <row r="30" spans="1:8" x14ac:dyDescent="0.25">
      <c r="A30" s="17" t="s">
        <v>34</v>
      </c>
      <c r="B30" s="17" t="s">
        <v>8</v>
      </c>
      <c r="C30" s="17" t="s">
        <v>2579</v>
      </c>
      <c r="D30" s="17" t="s">
        <v>2580</v>
      </c>
      <c r="E30" s="30">
        <v>-7.0886728966000003</v>
      </c>
      <c r="F30" s="27">
        <v>-4.7933944951000003</v>
      </c>
      <c r="G30" s="17" t="s">
        <v>2581</v>
      </c>
      <c r="H30" s="17" t="s">
        <v>2582</v>
      </c>
    </row>
    <row r="31" spans="1:8" x14ac:dyDescent="0.25">
      <c r="A31" s="17" t="s">
        <v>34</v>
      </c>
      <c r="B31" s="17" t="s">
        <v>45</v>
      </c>
      <c r="C31" s="17" t="s">
        <v>1040</v>
      </c>
      <c r="D31" s="17" t="s">
        <v>1041</v>
      </c>
      <c r="E31" s="30">
        <v>-7.0195017779000004</v>
      </c>
      <c r="F31" s="27">
        <v>-4.7428258198000002</v>
      </c>
      <c r="G31" s="17" t="s">
        <v>2563</v>
      </c>
      <c r="H31" s="17" t="s">
        <v>2564</v>
      </c>
    </row>
    <row r="32" spans="1:8" x14ac:dyDescent="0.25">
      <c r="A32" s="17" t="s">
        <v>34</v>
      </c>
      <c r="B32" s="17" t="s">
        <v>37</v>
      </c>
      <c r="C32" s="17" t="s">
        <v>1056</v>
      </c>
      <c r="D32" s="17" t="s">
        <v>1057</v>
      </c>
      <c r="E32" s="30">
        <v>-5.9518577886999999</v>
      </c>
      <c r="F32" s="27">
        <v>-3.8181436713000001</v>
      </c>
      <c r="G32" s="17" t="s">
        <v>2583</v>
      </c>
      <c r="H32" s="17" t="s">
        <v>2584</v>
      </c>
    </row>
    <row r="33" spans="1:8" x14ac:dyDescent="0.25">
      <c r="A33" s="17" t="s">
        <v>34</v>
      </c>
      <c r="B33" s="17" t="s">
        <v>45</v>
      </c>
      <c r="C33" s="17" t="s">
        <v>2585</v>
      </c>
      <c r="D33" s="17" t="s">
        <v>2586</v>
      </c>
      <c r="E33" s="30">
        <v>-5.8127287952</v>
      </c>
      <c r="F33" s="27">
        <v>-3.6868873010000001</v>
      </c>
      <c r="G33" s="17" t="s">
        <v>2587</v>
      </c>
      <c r="H33" s="17" t="s">
        <v>2588</v>
      </c>
    </row>
    <row r="34" spans="1:8" x14ac:dyDescent="0.25">
      <c r="A34" s="17" t="s">
        <v>34</v>
      </c>
      <c r="B34" s="17" t="s">
        <v>29</v>
      </c>
      <c r="C34" s="17" t="s">
        <v>1006</v>
      </c>
      <c r="D34" s="17" t="s">
        <v>1007</v>
      </c>
      <c r="E34" s="30">
        <v>-4.9668879995999999</v>
      </c>
      <c r="F34" s="27">
        <v>-2.9258260721</v>
      </c>
      <c r="G34" s="17" t="s">
        <v>2589</v>
      </c>
      <c r="H34" s="17" t="s">
        <v>2590</v>
      </c>
    </row>
    <row r="35" spans="1:8" x14ac:dyDescent="0.25">
      <c r="A35" s="17" t="s">
        <v>34</v>
      </c>
      <c r="B35" s="17" t="s">
        <v>8</v>
      </c>
      <c r="C35" s="17" t="s">
        <v>2591</v>
      </c>
      <c r="D35" s="17" t="s">
        <v>2592</v>
      </c>
      <c r="E35" s="30">
        <v>-4.9519342959000001</v>
      </c>
      <c r="F35" s="27">
        <v>-2.9130064979000001</v>
      </c>
      <c r="G35" s="17" t="s">
        <v>2593</v>
      </c>
      <c r="H35" s="17" t="s">
        <v>2594</v>
      </c>
    </row>
    <row r="36" spans="1:8" x14ac:dyDescent="0.25">
      <c r="A36" s="17" t="s">
        <v>34</v>
      </c>
      <c r="B36" s="17" t="s">
        <v>45</v>
      </c>
      <c r="C36" s="17" t="s">
        <v>2595</v>
      </c>
      <c r="D36" s="17" t="s">
        <v>2596</v>
      </c>
      <c r="E36" s="30">
        <v>-4.0236075440999999</v>
      </c>
      <c r="F36" s="27">
        <v>-2.1252986869999999</v>
      </c>
      <c r="G36" s="17" t="s">
        <v>2597</v>
      </c>
      <c r="H36" s="17" t="s">
        <v>2598</v>
      </c>
    </row>
    <row r="37" spans="1:8" x14ac:dyDescent="0.25">
      <c r="A37" s="17" t="s">
        <v>34</v>
      </c>
      <c r="B37" s="17" t="s">
        <v>29</v>
      </c>
      <c r="C37" s="17" t="s">
        <v>1072</v>
      </c>
      <c r="D37" s="17" t="s">
        <v>1073</v>
      </c>
      <c r="E37" s="30">
        <v>-3.7840728317000001</v>
      </c>
      <c r="F37" s="27">
        <v>-1.9420198986999999</v>
      </c>
      <c r="G37" s="17" t="s">
        <v>2599</v>
      </c>
      <c r="H37" s="17" t="s">
        <v>2600</v>
      </c>
    </row>
    <row r="38" spans="1:8" x14ac:dyDescent="0.25">
      <c r="A38" s="17" t="s">
        <v>34</v>
      </c>
      <c r="B38" s="17" t="s">
        <v>29</v>
      </c>
      <c r="C38" s="17" t="s">
        <v>2601</v>
      </c>
      <c r="D38" s="17" t="s">
        <v>2602</v>
      </c>
      <c r="E38" s="30">
        <v>-3.6821691181</v>
      </c>
      <c r="F38" s="27">
        <v>-1.8586559597000001</v>
      </c>
      <c r="G38" s="17" t="s">
        <v>2603</v>
      </c>
      <c r="H38" s="17" t="s">
        <v>2604</v>
      </c>
    </row>
    <row r="39" spans="1:8" x14ac:dyDescent="0.25">
      <c r="A39" s="17" t="s">
        <v>34</v>
      </c>
      <c r="B39" s="17" t="s">
        <v>37</v>
      </c>
      <c r="C39" s="17" t="s">
        <v>1090</v>
      </c>
      <c r="D39" s="17" t="s">
        <v>1091</v>
      </c>
      <c r="E39" s="30">
        <v>-2.7658226979</v>
      </c>
      <c r="F39" s="27">
        <v>-1.1282278514999999</v>
      </c>
      <c r="G39" s="17" t="s">
        <v>2605</v>
      </c>
      <c r="H39" s="17" t="s">
        <v>2606</v>
      </c>
    </row>
    <row r="40" spans="1:8" x14ac:dyDescent="0.25">
      <c r="A40" s="17" t="s">
        <v>34</v>
      </c>
      <c r="B40" s="17" t="s">
        <v>45</v>
      </c>
      <c r="C40" s="17" t="s">
        <v>2607</v>
      </c>
      <c r="D40" s="17" t="s">
        <v>2608</v>
      </c>
      <c r="E40" s="30">
        <v>-2.1671539129999999</v>
      </c>
      <c r="F40" s="27">
        <v>-0.65182730430000002</v>
      </c>
      <c r="G40" s="17" t="s">
        <v>2609</v>
      </c>
      <c r="H40" s="17" t="s">
        <v>2610</v>
      </c>
    </row>
    <row r="41" spans="1:8" ht="31.5" x14ac:dyDescent="0.25">
      <c r="A41" s="17" t="s">
        <v>140</v>
      </c>
      <c r="B41" s="17" t="s">
        <v>8</v>
      </c>
      <c r="C41" s="17" t="s">
        <v>608</v>
      </c>
      <c r="D41" s="17" t="s">
        <v>609</v>
      </c>
      <c r="E41" s="30">
        <v>-14.963591725100001</v>
      </c>
      <c r="F41" s="27">
        <v>-11.656426444799999</v>
      </c>
      <c r="G41" s="17" t="s">
        <v>2611</v>
      </c>
      <c r="H41" s="17" t="s">
        <v>2612</v>
      </c>
    </row>
    <row r="42" spans="1:8" ht="31.5" x14ac:dyDescent="0.25">
      <c r="A42" s="17" t="s">
        <v>145</v>
      </c>
      <c r="B42" s="17" t="s">
        <v>8</v>
      </c>
      <c r="C42" s="17" t="s">
        <v>608</v>
      </c>
      <c r="D42" s="17" t="s">
        <v>609</v>
      </c>
      <c r="E42" s="30">
        <v>-14.963591725100001</v>
      </c>
      <c r="F42" s="27">
        <v>-11.656426444799999</v>
      </c>
      <c r="G42" s="17" t="s">
        <v>2613</v>
      </c>
      <c r="H42" s="17" t="s">
        <v>2614</v>
      </c>
    </row>
    <row r="43" spans="1:8" x14ac:dyDescent="0.25">
      <c r="A43" s="17" t="s">
        <v>145</v>
      </c>
      <c r="B43" s="17" t="s">
        <v>8</v>
      </c>
      <c r="C43" s="17" t="s">
        <v>613</v>
      </c>
      <c r="D43" s="17" t="s">
        <v>614</v>
      </c>
      <c r="E43" s="30">
        <v>-13.051138249799999</v>
      </c>
      <c r="F43" s="27">
        <v>-9.9109155293000004</v>
      </c>
      <c r="G43" s="17" t="s">
        <v>2615</v>
      </c>
      <c r="H43" s="17" t="s">
        <v>2616</v>
      </c>
    </row>
    <row r="44" spans="1:8" x14ac:dyDescent="0.25">
      <c r="A44" s="17" t="s">
        <v>145</v>
      </c>
      <c r="B44" s="17" t="s">
        <v>37</v>
      </c>
      <c r="C44" s="17" t="s">
        <v>828</v>
      </c>
      <c r="D44" s="17" t="s">
        <v>829</v>
      </c>
      <c r="E44" s="30">
        <v>-9.1808617810000008</v>
      </c>
      <c r="F44" s="27">
        <v>-6.5312738199</v>
      </c>
      <c r="G44" s="17" t="s">
        <v>2617</v>
      </c>
      <c r="H44" s="17" t="s">
        <v>2618</v>
      </c>
    </row>
    <row r="45" spans="1:8" x14ac:dyDescent="0.25">
      <c r="A45" s="17" t="s">
        <v>145</v>
      </c>
      <c r="B45" s="17" t="s">
        <v>37</v>
      </c>
      <c r="C45" s="17" t="s">
        <v>820</v>
      </c>
      <c r="D45" s="17" t="s">
        <v>821</v>
      </c>
      <c r="E45" s="30">
        <v>-8.1018843831999998</v>
      </c>
      <c r="F45" s="27">
        <v>-5.6341400100000003</v>
      </c>
      <c r="G45" s="17" t="s">
        <v>2619</v>
      </c>
      <c r="H45" s="17" t="s">
        <v>2620</v>
      </c>
    </row>
    <row r="46" spans="1:8" x14ac:dyDescent="0.25">
      <c r="A46" s="17" t="s">
        <v>145</v>
      </c>
      <c r="B46" s="17" t="s">
        <v>37</v>
      </c>
      <c r="C46" s="17" t="s">
        <v>813</v>
      </c>
      <c r="D46" s="17" t="s">
        <v>814</v>
      </c>
      <c r="E46" s="30">
        <v>-7.3365135285000003</v>
      </c>
      <c r="F46" s="27">
        <v>-5.0173393407000004</v>
      </c>
      <c r="G46" s="17" t="s">
        <v>2619</v>
      </c>
      <c r="H46" s="17" t="s">
        <v>2620</v>
      </c>
    </row>
    <row r="47" spans="1:8" x14ac:dyDescent="0.25">
      <c r="A47" s="17" t="s">
        <v>145</v>
      </c>
      <c r="B47" s="17" t="s">
        <v>645</v>
      </c>
      <c r="C47" s="17" t="s">
        <v>2621</v>
      </c>
      <c r="D47" s="17" t="s">
        <v>2622</v>
      </c>
      <c r="E47" s="30">
        <v>-3.8348868826000002</v>
      </c>
      <c r="F47" s="27">
        <v>-1.9804835112000001</v>
      </c>
      <c r="G47" s="17" t="s">
        <v>2623</v>
      </c>
      <c r="H47" s="17" t="s">
        <v>2624</v>
      </c>
    </row>
    <row r="48" spans="1:8" ht="47.25" x14ac:dyDescent="0.25">
      <c r="A48" s="17" t="s">
        <v>607</v>
      </c>
      <c r="B48" s="17" t="s">
        <v>45</v>
      </c>
      <c r="C48" s="17" t="s">
        <v>54</v>
      </c>
      <c r="D48" s="17" t="s">
        <v>55</v>
      </c>
      <c r="E48" s="30">
        <v>-13.5222558488</v>
      </c>
      <c r="F48" s="27">
        <v>-10.349789142400001</v>
      </c>
      <c r="G48" s="17" t="s">
        <v>2625</v>
      </c>
      <c r="H48" s="17" t="s">
        <v>2626</v>
      </c>
    </row>
    <row r="49" spans="1:8" x14ac:dyDescent="0.25">
      <c r="A49" s="17" t="s">
        <v>612</v>
      </c>
      <c r="B49" s="17" t="s">
        <v>45</v>
      </c>
      <c r="C49" s="17" t="s">
        <v>54</v>
      </c>
      <c r="D49" s="17" t="s">
        <v>55</v>
      </c>
      <c r="E49" s="30">
        <v>-13.5222558488</v>
      </c>
      <c r="F49" s="27">
        <v>-10.349789142400001</v>
      </c>
      <c r="G49" s="17" t="s">
        <v>2627</v>
      </c>
      <c r="H49" s="17" t="s">
        <v>2628</v>
      </c>
    </row>
    <row r="50" spans="1:8" x14ac:dyDescent="0.25">
      <c r="A50" s="17" t="s">
        <v>612</v>
      </c>
      <c r="B50" s="17" t="s">
        <v>45</v>
      </c>
      <c r="C50" s="17" t="s">
        <v>62</v>
      </c>
      <c r="D50" s="17" t="s">
        <v>63</v>
      </c>
      <c r="E50" s="30">
        <v>-12.8075454648</v>
      </c>
      <c r="F50" s="27">
        <v>-9.7398099052999996</v>
      </c>
      <c r="G50" s="17" t="s">
        <v>2629</v>
      </c>
      <c r="H50" s="17" t="s">
        <v>2630</v>
      </c>
    </row>
    <row r="51" spans="1:8" ht="31.5" x14ac:dyDescent="0.25">
      <c r="A51" s="17" t="s">
        <v>612</v>
      </c>
      <c r="B51" s="17" t="s">
        <v>45</v>
      </c>
      <c r="C51" s="17" t="s">
        <v>2631</v>
      </c>
      <c r="D51" s="17" t="s">
        <v>2632</v>
      </c>
      <c r="E51" s="30">
        <v>-12.7873378751</v>
      </c>
      <c r="F51" s="27">
        <v>-9.7398099052999996</v>
      </c>
      <c r="G51" s="17" t="s">
        <v>2633</v>
      </c>
      <c r="H51" s="17" t="s">
        <v>2634</v>
      </c>
    </row>
    <row r="52" spans="1:8" x14ac:dyDescent="0.25">
      <c r="A52" s="17" t="s">
        <v>612</v>
      </c>
      <c r="B52" s="17" t="s">
        <v>45</v>
      </c>
      <c r="C52" s="17" t="s">
        <v>66</v>
      </c>
      <c r="D52" s="17" t="s">
        <v>67</v>
      </c>
      <c r="E52" s="30">
        <v>-12.7343768005</v>
      </c>
      <c r="F52" s="27">
        <v>-9.7080381298000002</v>
      </c>
      <c r="G52" s="17" t="s">
        <v>2629</v>
      </c>
      <c r="H52" s="17" t="s">
        <v>2630</v>
      </c>
    </row>
    <row r="53" spans="1:8" x14ac:dyDescent="0.25">
      <c r="A53" s="17" t="s">
        <v>612</v>
      </c>
      <c r="B53" s="17" t="s">
        <v>45</v>
      </c>
      <c r="C53" s="17" t="s">
        <v>58</v>
      </c>
      <c r="D53" s="17" t="s">
        <v>59</v>
      </c>
      <c r="E53" s="30">
        <v>-12.5907610327</v>
      </c>
      <c r="F53" s="27">
        <v>-9.5846257481000006</v>
      </c>
      <c r="G53" s="17" t="s">
        <v>2629</v>
      </c>
      <c r="H53" s="17" t="s">
        <v>2630</v>
      </c>
    </row>
    <row r="54" spans="1:8" x14ac:dyDescent="0.25">
      <c r="A54" s="17" t="s">
        <v>612</v>
      </c>
      <c r="B54" s="17" t="s">
        <v>45</v>
      </c>
      <c r="C54" s="17" t="s">
        <v>46</v>
      </c>
      <c r="D54" s="17" t="s">
        <v>47</v>
      </c>
      <c r="E54" s="30">
        <v>-10.5112556381</v>
      </c>
      <c r="F54" s="27">
        <v>-7.6812116126000003</v>
      </c>
      <c r="G54" s="17" t="s">
        <v>2635</v>
      </c>
      <c r="H54" s="17" t="s">
        <v>2636</v>
      </c>
    </row>
    <row r="55" spans="1:8" x14ac:dyDescent="0.25">
      <c r="A55" s="17" t="s">
        <v>612</v>
      </c>
      <c r="B55" s="17" t="s">
        <v>45</v>
      </c>
      <c r="C55" s="17" t="s">
        <v>78</v>
      </c>
      <c r="D55" s="17" t="s">
        <v>79</v>
      </c>
      <c r="E55" s="30">
        <v>-9.7460454056000003</v>
      </c>
      <c r="F55" s="27">
        <v>-6.9772710368000004</v>
      </c>
      <c r="G55" s="17" t="s">
        <v>2637</v>
      </c>
      <c r="H55" s="17" t="s">
        <v>2638</v>
      </c>
    </row>
    <row r="56" spans="1:8" x14ac:dyDescent="0.25">
      <c r="A56" s="17" t="s">
        <v>612</v>
      </c>
      <c r="B56" s="17" t="s">
        <v>29</v>
      </c>
      <c r="C56" s="17" t="s">
        <v>2639</v>
      </c>
      <c r="D56" s="17" t="s">
        <v>2640</v>
      </c>
      <c r="E56" s="30">
        <v>-9.6633437996999998</v>
      </c>
      <c r="F56" s="27">
        <v>-6.9168458255000003</v>
      </c>
      <c r="G56" s="17" t="s">
        <v>2641</v>
      </c>
      <c r="H56" s="17" t="s">
        <v>2642</v>
      </c>
    </row>
    <row r="57" spans="1:8" x14ac:dyDescent="0.25">
      <c r="A57" s="17" t="s">
        <v>612</v>
      </c>
      <c r="B57" s="17" t="s">
        <v>45</v>
      </c>
      <c r="C57" s="17" t="s">
        <v>1706</v>
      </c>
      <c r="D57" s="17" t="s">
        <v>1707</v>
      </c>
      <c r="E57" s="30">
        <v>-9.4785349557000007</v>
      </c>
      <c r="F57" s="27">
        <v>-6.7634454459000004</v>
      </c>
      <c r="G57" s="17" t="s">
        <v>2643</v>
      </c>
      <c r="H57" s="17" t="s">
        <v>2644</v>
      </c>
    </row>
    <row r="58" spans="1:8" x14ac:dyDescent="0.25">
      <c r="A58" s="17" t="s">
        <v>612</v>
      </c>
      <c r="B58" s="17" t="s">
        <v>45</v>
      </c>
      <c r="C58" s="17" t="s">
        <v>1648</v>
      </c>
      <c r="D58" s="17" t="s">
        <v>1649</v>
      </c>
      <c r="E58" s="30">
        <v>-9.3926321317999992</v>
      </c>
      <c r="F58" s="27">
        <v>-6.7068319980000002</v>
      </c>
      <c r="G58" s="17" t="s">
        <v>2645</v>
      </c>
      <c r="H58" s="17" t="s">
        <v>2646</v>
      </c>
    </row>
    <row r="59" spans="1:8" x14ac:dyDescent="0.25">
      <c r="A59" s="17" t="s">
        <v>612</v>
      </c>
      <c r="B59" s="17" t="s">
        <v>8</v>
      </c>
      <c r="C59" s="17" t="s">
        <v>1676</v>
      </c>
      <c r="D59" s="17" t="s">
        <v>1677</v>
      </c>
      <c r="E59" s="30">
        <v>-8.7870140251999995</v>
      </c>
      <c r="F59" s="27">
        <v>-6.2003095440999996</v>
      </c>
      <c r="G59" s="17" t="s">
        <v>2647</v>
      </c>
      <c r="H59" s="17" t="s">
        <v>2648</v>
      </c>
    </row>
    <row r="60" spans="1:8" x14ac:dyDescent="0.25">
      <c r="A60" s="17" t="s">
        <v>612</v>
      </c>
      <c r="B60" s="17" t="s">
        <v>8</v>
      </c>
      <c r="C60" s="17" t="s">
        <v>1686</v>
      </c>
      <c r="D60" s="17" t="s">
        <v>1687</v>
      </c>
      <c r="E60" s="30">
        <v>-8.4467055278000007</v>
      </c>
      <c r="F60" s="27">
        <v>-5.9089249101999997</v>
      </c>
      <c r="G60" s="17" t="s">
        <v>2647</v>
      </c>
      <c r="H60" s="17" t="s">
        <v>2648</v>
      </c>
    </row>
    <row r="61" spans="1:8" x14ac:dyDescent="0.25">
      <c r="A61" s="17" t="s">
        <v>612</v>
      </c>
      <c r="B61" s="17" t="s">
        <v>45</v>
      </c>
      <c r="C61" s="17" t="s">
        <v>2649</v>
      </c>
      <c r="D61" s="17" t="s">
        <v>2650</v>
      </c>
      <c r="E61" s="30">
        <v>-8.4314080729000001</v>
      </c>
      <c r="F61" s="27">
        <v>-5.9089249101999997</v>
      </c>
      <c r="G61" s="17" t="s">
        <v>2651</v>
      </c>
      <c r="H61" s="17" t="s">
        <v>2652</v>
      </c>
    </row>
    <row r="62" spans="1:8" x14ac:dyDescent="0.25">
      <c r="A62" s="17" t="s">
        <v>612</v>
      </c>
      <c r="B62" s="17" t="s">
        <v>45</v>
      </c>
      <c r="C62" s="17" t="s">
        <v>1726</v>
      </c>
      <c r="D62" s="17" t="s">
        <v>1727</v>
      </c>
      <c r="E62" s="30">
        <v>-8.3672171071000001</v>
      </c>
      <c r="F62" s="27">
        <v>-5.8511680544000004</v>
      </c>
      <c r="G62" s="17" t="s">
        <v>2643</v>
      </c>
      <c r="H62" s="17" t="s">
        <v>2644</v>
      </c>
    </row>
    <row r="63" spans="1:8" x14ac:dyDescent="0.25">
      <c r="A63" s="17" t="s">
        <v>612</v>
      </c>
      <c r="B63" s="17" t="s">
        <v>8</v>
      </c>
      <c r="C63" s="17" t="s">
        <v>1728</v>
      </c>
      <c r="D63" s="17" t="s">
        <v>1729</v>
      </c>
      <c r="E63" s="30">
        <v>-8.2155431045</v>
      </c>
      <c r="F63" s="27">
        <v>-5.7243176355000003</v>
      </c>
      <c r="G63" s="17" t="s">
        <v>2647</v>
      </c>
      <c r="H63" s="17" t="s">
        <v>2648</v>
      </c>
    </row>
    <row r="64" spans="1:8" x14ac:dyDescent="0.25">
      <c r="A64" s="17" t="s">
        <v>612</v>
      </c>
      <c r="B64" s="17" t="s">
        <v>8</v>
      </c>
      <c r="C64" s="17" t="s">
        <v>1692</v>
      </c>
      <c r="D64" s="17" t="s">
        <v>1693</v>
      </c>
      <c r="E64" s="30">
        <v>-7.9337834920999999</v>
      </c>
      <c r="F64" s="27">
        <v>-5.5043036190999999</v>
      </c>
      <c r="G64" s="17" t="s">
        <v>2647</v>
      </c>
      <c r="H64" s="17" t="s">
        <v>2648</v>
      </c>
    </row>
    <row r="65" spans="1:8" x14ac:dyDescent="0.25">
      <c r="A65" s="17" t="s">
        <v>612</v>
      </c>
      <c r="B65" s="17" t="s">
        <v>8</v>
      </c>
      <c r="C65" s="17" t="s">
        <v>1694</v>
      </c>
      <c r="D65" s="17" t="s">
        <v>1695</v>
      </c>
      <c r="E65" s="30">
        <v>-7.9337834920999999</v>
      </c>
      <c r="F65" s="27">
        <v>-5.5043036190999999</v>
      </c>
      <c r="G65" s="17" t="s">
        <v>2647</v>
      </c>
      <c r="H65" s="17" t="s">
        <v>2648</v>
      </c>
    </row>
    <row r="66" spans="1:8" x14ac:dyDescent="0.25">
      <c r="A66" s="17" t="s">
        <v>612</v>
      </c>
      <c r="B66" s="17" t="s">
        <v>8</v>
      </c>
      <c r="C66" s="17" t="s">
        <v>1696</v>
      </c>
      <c r="D66" s="17" t="s">
        <v>1697</v>
      </c>
      <c r="E66" s="30">
        <v>-7.9337834920999999</v>
      </c>
      <c r="F66" s="27">
        <v>-5.5043036190999999</v>
      </c>
      <c r="G66" s="17" t="s">
        <v>2647</v>
      </c>
      <c r="H66" s="17" t="s">
        <v>2648</v>
      </c>
    </row>
    <row r="67" spans="1:8" x14ac:dyDescent="0.25">
      <c r="A67" s="17" t="s">
        <v>612</v>
      </c>
      <c r="B67" s="17" t="s">
        <v>8</v>
      </c>
      <c r="C67" s="17" t="s">
        <v>1698</v>
      </c>
      <c r="D67" s="17" t="s">
        <v>1699</v>
      </c>
      <c r="E67" s="30">
        <v>-7.9337834920999999</v>
      </c>
      <c r="F67" s="27">
        <v>-5.5043036190999999</v>
      </c>
      <c r="G67" s="17" t="s">
        <v>2647</v>
      </c>
      <c r="H67" s="17" t="s">
        <v>2648</v>
      </c>
    </row>
    <row r="68" spans="1:8" x14ac:dyDescent="0.25">
      <c r="A68" s="17" t="s">
        <v>612</v>
      </c>
      <c r="B68" s="17" t="s">
        <v>8</v>
      </c>
      <c r="C68" s="17" t="s">
        <v>1666</v>
      </c>
      <c r="D68" s="17" t="s">
        <v>1667</v>
      </c>
      <c r="E68" s="30">
        <v>-7.7065649439000001</v>
      </c>
      <c r="F68" s="27">
        <v>-5.3447787127000002</v>
      </c>
      <c r="G68" s="17" t="s">
        <v>2653</v>
      </c>
      <c r="H68" s="17" t="s">
        <v>2654</v>
      </c>
    </row>
    <row r="69" spans="1:8" x14ac:dyDescent="0.25">
      <c r="A69" s="17" t="s">
        <v>612</v>
      </c>
      <c r="B69" s="17" t="s">
        <v>8</v>
      </c>
      <c r="C69" s="17" t="s">
        <v>1670</v>
      </c>
      <c r="D69" s="17" t="s">
        <v>1671</v>
      </c>
      <c r="E69" s="30">
        <v>-7.7065649439000001</v>
      </c>
      <c r="F69" s="27">
        <v>-5.3447787127000002</v>
      </c>
      <c r="G69" s="17" t="s">
        <v>2653</v>
      </c>
      <c r="H69" s="17" t="s">
        <v>2654</v>
      </c>
    </row>
    <row r="70" spans="1:8" x14ac:dyDescent="0.25">
      <c r="A70" s="17" t="s">
        <v>612</v>
      </c>
      <c r="B70" s="17" t="s">
        <v>8</v>
      </c>
      <c r="C70" s="17" t="s">
        <v>1724</v>
      </c>
      <c r="D70" s="17" t="s">
        <v>1725</v>
      </c>
      <c r="E70" s="30">
        <v>-6.9600771535000003</v>
      </c>
      <c r="F70" s="27">
        <v>-4.6907004341</v>
      </c>
      <c r="G70" s="17" t="s">
        <v>2655</v>
      </c>
      <c r="H70" s="17" t="s">
        <v>2656</v>
      </c>
    </row>
    <row r="71" spans="1:8" x14ac:dyDescent="0.25">
      <c r="A71" s="17" t="s">
        <v>612</v>
      </c>
      <c r="B71" s="17" t="s">
        <v>8</v>
      </c>
      <c r="C71" s="17" t="s">
        <v>2657</v>
      </c>
      <c r="D71" s="17" t="s">
        <v>2658</v>
      </c>
      <c r="E71" s="30">
        <v>-6.8362606258999996</v>
      </c>
      <c r="F71" s="27">
        <v>-4.5811243456000001</v>
      </c>
      <c r="G71" s="17" t="s">
        <v>2647</v>
      </c>
      <c r="H71" s="17" t="s">
        <v>2648</v>
      </c>
    </row>
    <row r="72" spans="1:8" x14ac:dyDescent="0.25">
      <c r="A72" s="17" t="s">
        <v>612</v>
      </c>
      <c r="B72" s="17" t="s">
        <v>29</v>
      </c>
      <c r="C72" s="17" t="s">
        <v>2659</v>
      </c>
      <c r="D72" s="17" t="s">
        <v>2660</v>
      </c>
      <c r="E72" s="30">
        <v>-6.6629630185000002</v>
      </c>
      <c r="F72" s="27">
        <v>-4.4283484053000004</v>
      </c>
      <c r="G72" s="17" t="s">
        <v>2661</v>
      </c>
      <c r="H72" s="17" t="s">
        <v>2662</v>
      </c>
    </row>
    <row r="73" spans="1:8" x14ac:dyDescent="0.25">
      <c r="A73" s="17" t="s">
        <v>612</v>
      </c>
      <c r="B73" s="17" t="s">
        <v>8</v>
      </c>
      <c r="C73" s="17" t="s">
        <v>1700</v>
      </c>
      <c r="D73" s="17" t="s">
        <v>1701</v>
      </c>
      <c r="E73" s="30">
        <v>-6.3020924139999996</v>
      </c>
      <c r="F73" s="27">
        <v>-4.1296257075999998</v>
      </c>
      <c r="G73" s="17" t="s">
        <v>2653</v>
      </c>
      <c r="H73" s="17" t="s">
        <v>2654</v>
      </c>
    </row>
    <row r="74" spans="1:8" x14ac:dyDescent="0.25">
      <c r="A74" s="17" t="s">
        <v>612</v>
      </c>
      <c r="B74" s="17" t="s">
        <v>8</v>
      </c>
      <c r="C74" s="17" t="s">
        <v>2663</v>
      </c>
      <c r="D74" s="17" t="s">
        <v>2664</v>
      </c>
      <c r="E74" s="30">
        <v>-6.1562739111999996</v>
      </c>
      <c r="F74" s="27">
        <v>-4.0008405441999999</v>
      </c>
      <c r="G74" s="17" t="s">
        <v>2647</v>
      </c>
      <c r="H74" s="17" t="s">
        <v>2648</v>
      </c>
    </row>
    <row r="75" spans="1:8" x14ac:dyDescent="0.25">
      <c r="A75" s="17" t="s">
        <v>612</v>
      </c>
      <c r="B75" s="17" t="s">
        <v>8</v>
      </c>
      <c r="C75" s="17" t="s">
        <v>561</v>
      </c>
      <c r="D75" s="17" t="s">
        <v>562</v>
      </c>
      <c r="E75" s="30">
        <v>-4.2304199355999996</v>
      </c>
      <c r="F75" s="27">
        <v>-2.2934816761999999</v>
      </c>
      <c r="G75" s="17" t="s">
        <v>2665</v>
      </c>
      <c r="H75" s="17" t="s">
        <v>2666</v>
      </c>
    </row>
    <row r="76" spans="1:8" x14ac:dyDescent="0.25">
      <c r="A76" s="17" t="s">
        <v>612</v>
      </c>
      <c r="B76" s="17" t="s">
        <v>8</v>
      </c>
      <c r="C76" s="17" t="s">
        <v>443</v>
      </c>
      <c r="D76" s="17" t="s">
        <v>444</v>
      </c>
      <c r="E76" s="30">
        <v>-3.5550466593999999</v>
      </c>
      <c r="F76" s="27">
        <v>-1.7493141209</v>
      </c>
      <c r="G76" s="17" t="s">
        <v>2667</v>
      </c>
      <c r="H76" s="17" t="s">
        <v>2668</v>
      </c>
    </row>
    <row r="77" spans="1:8" x14ac:dyDescent="0.25">
      <c r="A77" s="17" t="s">
        <v>612</v>
      </c>
      <c r="B77" s="17" t="s">
        <v>8</v>
      </c>
      <c r="C77" s="17" t="s">
        <v>419</v>
      </c>
      <c r="D77" s="17" t="s">
        <v>420</v>
      </c>
      <c r="E77" s="30">
        <v>-3.4934346817000002</v>
      </c>
      <c r="F77" s="27">
        <v>-1.7037805839</v>
      </c>
      <c r="G77" s="17" t="s">
        <v>2667</v>
      </c>
      <c r="H77" s="17" t="s">
        <v>2668</v>
      </c>
    </row>
    <row r="78" spans="1:8" x14ac:dyDescent="0.25">
      <c r="A78" s="17" t="s">
        <v>612</v>
      </c>
      <c r="B78" s="17" t="s">
        <v>8</v>
      </c>
      <c r="C78" s="17" t="s">
        <v>433</v>
      </c>
      <c r="D78" s="17" t="s">
        <v>434</v>
      </c>
      <c r="E78" s="30">
        <v>-3.1283730808999999</v>
      </c>
      <c r="F78" s="27">
        <v>-1.4202965524</v>
      </c>
      <c r="G78" s="17" t="s">
        <v>2667</v>
      </c>
      <c r="H78" s="17" t="s">
        <v>2668</v>
      </c>
    </row>
    <row r="79" spans="1:8" ht="31.5" x14ac:dyDescent="0.25">
      <c r="A79" s="17" t="s">
        <v>617</v>
      </c>
      <c r="B79" s="17" t="s">
        <v>45</v>
      </c>
      <c r="C79" s="17" t="s">
        <v>641</v>
      </c>
      <c r="D79" s="17" t="s">
        <v>642</v>
      </c>
      <c r="E79" s="30">
        <v>-12.807613250199999</v>
      </c>
      <c r="F79" s="27">
        <v>-9.7398099052999996</v>
      </c>
      <c r="G79" s="17" t="s">
        <v>2669</v>
      </c>
      <c r="H79" s="17" t="s">
        <v>2670</v>
      </c>
    </row>
    <row r="80" spans="1:8" ht="31.5" x14ac:dyDescent="0.25">
      <c r="A80" s="17" t="s">
        <v>622</v>
      </c>
      <c r="B80" s="17" t="s">
        <v>45</v>
      </c>
      <c r="C80" s="17" t="s">
        <v>641</v>
      </c>
      <c r="D80" s="17" t="s">
        <v>642</v>
      </c>
      <c r="E80" s="30">
        <v>-12.807613250199999</v>
      </c>
      <c r="F80" s="27">
        <v>-9.7398099052999996</v>
      </c>
      <c r="G80" s="17" t="s">
        <v>2671</v>
      </c>
      <c r="H80" s="17" t="s">
        <v>2672</v>
      </c>
    </row>
    <row r="81" spans="1:8" x14ac:dyDescent="0.25">
      <c r="A81" s="17" t="s">
        <v>622</v>
      </c>
      <c r="B81" s="17" t="s">
        <v>45</v>
      </c>
      <c r="C81" s="17" t="s">
        <v>658</v>
      </c>
      <c r="D81" s="17" t="s">
        <v>659</v>
      </c>
      <c r="E81" s="30">
        <v>-12.003928241400001</v>
      </c>
      <c r="F81" s="27">
        <v>-9.0561933749999994</v>
      </c>
      <c r="G81" s="17" t="s">
        <v>2673</v>
      </c>
      <c r="H81" s="17" t="s">
        <v>2674</v>
      </c>
    </row>
    <row r="82" spans="1:8" ht="31.5" x14ac:dyDescent="0.25">
      <c r="A82" s="17" t="s">
        <v>622</v>
      </c>
      <c r="B82" s="17" t="s">
        <v>45</v>
      </c>
      <c r="C82" s="17" t="s">
        <v>625</v>
      </c>
      <c r="D82" s="17" t="s">
        <v>626</v>
      </c>
      <c r="E82" s="30">
        <v>-11.9025291626</v>
      </c>
      <c r="F82" s="27">
        <v>-8.9890480919000009</v>
      </c>
      <c r="G82" s="17" t="s">
        <v>2675</v>
      </c>
      <c r="H82" s="17" t="s">
        <v>2676</v>
      </c>
    </row>
    <row r="83" spans="1:8" ht="31.5" x14ac:dyDescent="0.25">
      <c r="A83" s="17" t="s">
        <v>622</v>
      </c>
      <c r="B83" s="17" t="s">
        <v>45</v>
      </c>
      <c r="C83" s="17" t="s">
        <v>633</v>
      </c>
      <c r="D83" s="17" t="s">
        <v>634</v>
      </c>
      <c r="E83" s="30">
        <v>-11.1771664296</v>
      </c>
      <c r="F83" s="27">
        <v>-8.3057297189000003</v>
      </c>
      <c r="G83" s="17" t="s">
        <v>2677</v>
      </c>
      <c r="H83" s="17" t="s">
        <v>2678</v>
      </c>
    </row>
    <row r="84" spans="1:8" x14ac:dyDescent="0.25">
      <c r="A84" s="17" t="s">
        <v>622</v>
      </c>
      <c r="B84" s="17" t="s">
        <v>45</v>
      </c>
      <c r="C84" s="17" t="s">
        <v>637</v>
      </c>
      <c r="D84" s="17" t="s">
        <v>638</v>
      </c>
      <c r="E84" s="30">
        <v>-10.020763069899999</v>
      </c>
      <c r="F84" s="27">
        <v>-7.2285076051999999</v>
      </c>
      <c r="G84" s="17" t="s">
        <v>2679</v>
      </c>
      <c r="H84" s="17" t="s">
        <v>2680</v>
      </c>
    </row>
    <row r="85" spans="1:8" x14ac:dyDescent="0.25">
      <c r="A85" s="17" t="s">
        <v>622</v>
      </c>
      <c r="B85" s="17" t="s">
        <v>645</v>
      </c>
      <c r="C85" s="17" t="s">
        <v>650</v>
      </c>
      <c r="D85" s="17" t="s">
        <v>651</v>
      </c>
      <c r="E85" s="30">
        <v>-8.6972727842000008</v>
      </c>
      <c r="F85" s="27">
        <v>-6.1195668304000002</v>
      </c>
      <c r="G85" s="17" t="s">
        <v>2681</v>
      </c>
      <c r="H85" s="17" t="s">
        <v>2682</v>
      </c>
    </row>
    <row r="86" spans="1:8" ht="31.5" x14ac:dyDescent="0.25">
      <c r="A86" s="17" t="s">
        <v>622</v>
      </c>
      <c r="B86" s="17" t="s">
        <v>645</v>
      </c>
      <c r="C86" s="17" t="s">
        <v>646</v>
      </c>
      <c r="D86" s="17" t="s">
        <v>647</v>
      </c>
      <c r="E86" s="30">
        <v>-8.3507797907000008</v>
      </c>
      <c r="F86" s="27">
        <v>-5.8410709159999996</v>
      </c>
      <c r="G86" s="17" t="s">
        <v>2683</v>
      </c>
      <c r="H86" s="17" t="s">
        <v>2684</v>
      </c>
    </row>
    <row r="87" spans="1:8" x14ac:dyDescent="0.25">
      <c r="A87" s="17" t="s">
        <v>622</v>
      </c>
      <c r="B87" s="17" t="s">
        <v>45</v>
      </c>
      <c r="C87" s="17" t="s">
        <v>618</v>
      </c>
      <c r="D87" s="17" t="s">
        <v>619</v>
      </c>
      <c r="E87" s="30">
        <v>-8.3412962809</v>
      </c>
      <c r="F87" s="27">
        <v>-5.8378363554000003</v>
      </c>
      <c r="G87" s="17" t="s">
        <v>2685</v>
      </c>
      <c r="H87" s="17" t="s">
        <v>2686</v>
      </c>
    </row>
    <row r="88" spans="1:8" x14ac:dyDescent="0.25">
      <c r="A88" s="17" t="s">
        <v>622</v>
      </c>
      <c r="B88" s="17" t="s">
        <v>45</v>
      </c>
      <c r="C88" s="17" t="s">
        <v>654</v>
      </c>
      <c r="D88" s="17" t="s">
        <v>655</v>
      </c>
      <c r="E88" s="30">
        <v>-4.5045739208000004</v>
      </c>
      <c r="F88" s="27">
        <v>-2.5196279353</v>
      </c>
      <c r="G88" s="17" t="s">
        <v>2687</v>
      </c>
      <c r="H88" s="17" t="s">
        <v>2688</v>
      </c>
    </row>
    <row r="89" spans="1:8" x14ac:dyDescent="0.25">
      <c r="A89" s="17" t="s">
        <v>622</v>
      </c>
      <c r="B89" s="17" t="s">
        <v>45</v>
      </c>
      <c r="C89" s="17" t="s">
        <v>629</v>
      </c>
      <c r="D89" s="17" t="s">
        <v>630</v>
      </c>
      <c r="E89" s="30">
        <v>-3.8329840627</v>
      </c>
      <c r="F89" s="27">
        <v>-1.9799704348</v>
      </c>
      <c r="G89" s="17" t="s">
        <v>2689</v>
      </c>
      <c r="H89" s="17" t="s">
        <v>2690</v>
      </c>
    </row>
    <row r="90" spans="1:8" ht="31.5" x14ac:dyDescent="0.25">
      <c r="A90" s="17" t="s">
        <v>662</v>
      </c>
      <c r="B90" s="17" t="s">
        <v>45</v>
      </c>
      <c r="C90" s="17" t="s">
        <v>1120</v>
      </c>
      <c r="D90" s="17" t="s">
        <v>1121</v>
      </c>
      <c r="E90" s="30">
        <v>-12.265646670900001</v>
      </c>
      <c r="F90" s="27">
        <v>-9.2972999471000008</v>
      </c>
      <c r="G90" s="17" t="s">
        <v>2691</v>
      </c>
      <c r="H90" s="17" t="s">
        <v>2692</v>
      </c>
    </row>
    <row r="91" spans="1:8" x14ac:dyDescent="0.25">
      <c r="A91" s="17" t="s">
        <v>667</v>
      </c>
      <c r="B91" s="17" t="s">
        <v>45</v>
      </c>
      <c r="C91" s="17" t="s">
        <v>1120</v>
      </c>
      <c r="D91" s="17" t="s">
        <v>1121</v>
      </c>
      <c r="E91" s="30">
        <v>-12.265646670900001</v>
      </c>
      <c r="F91" s="27">
        <v>-9.2972999471000008</v>
      </c>
      <c r="G91" s="17" t="s">
        <v>2693</v>
      </c>
      <c r="H91" s="17" t="s">
        <v>2694</v>
      </c>
    </row>
    <row r="92" spans="1:8" ht="31.5" x14ac:dyDescent="0.25">
      <c r="A92" s="17" t="s">
        <v>667</v>
      </c>
      <c r="B92" s="17" t="s">
        <v>45</v>
      </c>
      <c r="C92" s="17" t="s">
        <v>1115</v>
      </c>
      <c r="D92" s="17" t="s">
        <v>1116</v>
      </c>
      <c r="E92" s="30">
        <v>-11.989777992400001</v>
      </c>
      <c r="F92" s="27">
        <v>-9.0561933749999994</v>
      </c>
      <c r="G92" s="17" t="s">
        <v>2695</v>
      </c>
      <c r="H92" s="17" t="s">
        <v>2696</v>
      </c>
    </row>
    <row r="93" spans="1:8" x14ac:dyDescent="0.25">
      <c r="A93" s="17" t="s">
        <v>667</v>
      </c>
      <c r="B93" s="17" t="s">
        <v>45</v>
      </c>
      <c r="C93" s="17" t="s">
        <v>1124</v>
      </c>
      <c r="D93" s="17" t="s">
        <v>1125</v>
      </c>
      <c r="E93" s="30">
        <v>-10.6099435388</v>
      </c>
      <c r="F93" s="27">
        <v>-7.7665355516999997</v>
      </c>
      <c r="G93" s="17" t="s">
        <v>2697</v>
      </c>
      <c r="H93" s="17" t="s">
        <v>2698</v>
      </c>
    </row>
    <row r="94" spans="1:8" x14ac:dyDescent="0.25">
      <c r="A94" s="17" t="s">
        <v>667</v>
      </c>
      <c r="B94" s="17" t="s">
        <v>8</v>
      </c>
      <c r="C94" s="17" t="s">
        <v>1022</v>
      </c>
      <c r="D94" s="17" t="s">
        <v>1023</v>
      </c>
      <c r="E94" s="30">
        <v>-6.6738232483999997</v>
      </c>
      <c r="F94" s="27">
        <v>-4.4358549932000004</v>
      </c>
      <c r="G94" s="17" t="s">
        <v>2699</v>
      </c>
      <c r="H94" s="17" t="s">
        <v>2700</v>
      </c>
    </row>
    <row r="95" spans="1:8" x14ac:dyDescent="0.25">
      <c r="A95" s="17" t="s">
        <v>667</v>
      </c>
      <c r="B95" s="17" t="s">
        <v>45</v>
      </c>
      <c r="C95" s="17" t="s">
        <v>1140</v>
      </c>
      <c r="D95" s="17" t="s">
        <v>1141</v>
      </c>
      <c r="E95" s="30">
        <v>-6.5765496315999998</v>
      </c>
      <c r="F95" s="27">
        <v>-4.3689057835999998</v>
      </c>
      <c r="G95" s="17" t="s">
        <v>2701</v>
      </c>
      <c r="H95" s="17" t="s">
        <v>2702</v>
      </c>
    </row>
    <row r="96" spans="1:8" x14ac:dyDescent="0.25">
      <c r="A96" s="17" t="s">
        <v>667</v>
      </c>
      <c r="B96" s="17" t="s">
        <v>45</v>
      </c>
      <c r="C96" s="17" t="s">
        <v>1136</v>
      </c>
      <c r="D96" s="17" t="s">
        <v>1137</v>
      </c>
      <c r="E96" s="30">
        <v>-5.6134643736000003</v>
      </c>
      <c r="F96" s="27">
        <v>-3.5079444568000002</v>
      </c>
      <c r="G96" s="17" t="s">
        <v>2701</v>
      </c>
      <c r="H96" s="17" t="s">
        <v>2702</v>
      </c>
    </row>
    <row r="97" spans="1:8" ht="31.5" x14ac:dyDescent="0.25">
      <c r="A97" s="17" t="s">
        <v>774</v>
      </c>
      <c r="B97" s="17" t="s">
        <v>8</v>
      </c>
      <c r="C97" s="17" t="s">
        <v>775</v>
      </c>
      <c r="D97" s="17" t="s">
        <v>776</v>
      </c>
      <c r="E97" s="30">
        <v>-11.890448026</v>
      </c>
      <c r="F97" s="27">
        <v>-8.9890480919000009</v>
      </c>
      <c r="G97" s="17" t="s">
        <v>2703</v>
      </c>
      <c r="H97" s="17" t="s">
        <v>2704</v>
      </c>
    </row>
    <row r="98" spans="1:8" ht="31.5" x14ac:dyDescent="0.25">
      <c r="A98" s="17" t="s">
        <v>779</v>
      </c>
      <c r="B98" s="17" t="s">
        <v>8</v>
      </c>
      <c r="C98" s="17" t="s">
        <v>775</v>
      </c>
      <c r="D98" s="17" t="s">
        <v>776</v>
      </c>
      <c r="E98" s="30">
        <v>-11.890448026</v>
      </c>
      <c r="F98" s="27">
        <v>-8.9890480919000009</v>
      </c>
      <c r="G98" s="17" t="s">
        <v>2703</v>
      </c>
      <c r="H98" s="17" t="s">
        <v>2704</v>
      </c>
    </row>
    <row r="99" spans="1:8" ht="31.5" x14ac:dyDescent="0.25">
      <c r="A99" s="17" t="s">
        <v>780</v>
      </c>
      <c r="B99" s="17" t="s">
        <v>45</v>
      </c>
      <c r="C99" s="17" t="s">
        <v>792</v>
      </c>
      <c r="D99" s="17" t="s">
        <v>793</v>
      </c>
      <c r="E99" s="30">
        <v>-10.649431537</v>
      </c>
      <c r="F99" s="27">
        <v>-7.7922352654000004</v>
      </c>
      <c r="G99" s="17" t="s">
        <v>2705</v>
      </c>
      <c r="H99" s="17" t="s">
        <v>2706</v>
      </c>
    </row>
    <row r="100" spans="1:8" x14ac:dyDescent="0.25">
      <c r="A100" s="17" t="s">
        <v>785</v>
      </c>
      <c r="B100" s="17" t="s">
        <v>45</v>
      </c>
      <c r="C100" s="17" t="s">
        <v>792</v>
      </c>
      <c r="D100" s="17" t="s">
        <v>793</v>
      </c>
      <c r="E100" s="30">
        <v>-10.649431537</v>
      </c>
      <c r="F100" s="27">
        <v>-7.7922352654000004</v>
      </c>
      <c r="G100" s="17" t="s">
        <v>2707</v>
      </c>
      <c r="H100" s="17" t="s">
        <v>2708</v>
      </c>
    </row>
    <row r="101" spans="1:8" x14ac:dyDescent="0.25">
      <c r="A101" s="17" t="s">
        <v>785</v>
      </c>
      <c r="B101" s="17" t="s">
        <v>29</v>
      </c>
      <c r="C101" s="17" t="s">
        <v>2709</v>
      </c>
      <c r="D101" s="17" t="s">
        <v>2710</v>
      </c>
      <c r="E101" s="30">
        <v>-4.4491776437999997</v>
      </c>
      <c r="F101" s="27">
        <v>-2.4698355358000001</v>
      </c>
      <c r="G101" s="17" t="s">
        <v>2711</v>
      </c>
      <c r="H101" s="17" t="s">
        <v>2712</v>
      </c>
    </row>
    <row r="102" spans="1:8" x14ac:dyDescent="0.25">
      <c r="A102" s="17" t="s">
        <v>785</v>
      </c>
      <c r="B102" s="17" t="s">
        <v>29</v>
      </c>
      <c r="C102" s="17" t="s">
        <v>2713</v>
      </c>
      <c r="D102" s="17" t="s">
        <v>2714</v>
      </c>
      <c r="E102" s="30">
        <v>-4.0172131851000001</v>
      </c>
      <c r="F102" s="27">
        <v>-2.1204416552000001</v>
      </c>
      <c r="G102" s="17" t="s">
        <v>2715</v>
      </c>
      <c r="H102" s="17" t="s">
        <v>2716</v>
      </c>
    </row>
    <row r="103" spans="1:8" x14ac:dyDescent="0.25">
      <c r="A103" s="17" t="s">
        <v>785</v>
      </c>
      <c r="B103" s="17" t="s">
        <v>45</v>
      </c>
      <c r="C103" s="17" t="s">
        <v>2717</v>
      </c>
      <c r="D103" s="17" t="s">
        <v>2718</v>
      </c>
      <c r="E103" s="30">
        <v>-3.9117487621999998</v>
      </c>
      <c r="F103" s="27">
        <v>-2.0446334252999998</v>
      </c>
      <c r="G103" s="17" t="s">
        <v>2719</v>
      </c>
      <c r="H103" s="17" t="s">
        <v>2720</v>
      </c>
    </row>
    <row r="104" spans="1:8" x14ac:dyDescent="0.25">
      <c r="A104" s="17" t="s">
        <v>785</v>
      </c>
      <c r="B104" s="17" t="s">
        <v>45</v>
      </c>
      <c r="C104" s="17" t="s">
        <v>2721</v>
      </c>
      <c r="D104" s="17" t="s">
        <v>2722</v>
      </c>
      <c r="E104" s="30">
        <v>-3.9117487621999998</v>
      </c>
      <c r="F104" s="27">
        <v>-2.0446334252999998</v>
      </c>
      <c r="G104" s="17" t="s">
        <v>2719</v>
      </c>
      <c r="H104" s="17" t="s">
        <v>2720</v>
      </c>
    </row>
    <row r="105" spans="1:8" x14ac:dyDescent="0.25">
      <c r="A105" s="17" t="s">
        <v>785</v>
      </c>
      <c r="B105" s="17" t="s">
        <v>45</v>
      </c>
      <c r="C105" s="17" t="s">
        <v>2723</v>
      </c>
      <c r="D105" s="17" t="s">
        <v>2724</v>
      </c>
      <c r="E105" s="30">
        <v>-3.5943714429</v>
      </c>
      <c r="F105" s="27">
        <v>-1.7861429523000001</v>
      </c>
      <c r="G105" s="17" t="s">
        <v>2725</v>
      </c>
      <c r="H105" s="17" t="s">
        <v>2726</v>
      </c>
    </row>
    <row r="106" spans="1:8" x14ac:dyDescent="0.25">
      <c r="A106" s="17" t="s">
        <v>785</v>
      </c>
      <c r="B106" s="17" t="s">
        <v>45</v>
      </c>
      <c r="C106" s="17" t="s">
        <v>2727</v>
      </c>
      <c r="D106" s="17" t="s">
        <v>2728</v>
      </c>
      <c r="E106" s="30">
        <v>-3.5402512978999998</v>
      </c>
      <c r="F106" s="27">
        <v>-1.7387864268</v>
      </c>
      <c r="G106" s="17" t="s">
        <v>2725</v>
      </c>
      <c r="H106" s="17" t="s">
        <v>2726</v>
      </c>
    </row>
    <row r="107" spans="1:8" ht="31.5" x14ac:dyDescent="0.25">
      <c r="A107" s="17" t="s">
        <v>796</v>
      </c>
      <c r="B107" s="17" t="s">
        <v>8</v>
      </c>
      <c r="C107" s="17" t="s">
        <v>50</v>
      </c>
      <c r="D107" s="17" t="s">
        <v>51</v>
      </c>
      <c r="E107" s="30">
        <v>-10.1695649116</v>
      </c>
      <c r="F107" s="27">
        <v>-7.3524858632000001</v>
      </c>
      <c r="G107" s="17" t="s">
        <v>2729</v>
      </c>
      <c r="H107" s="17" t="s">
        <v>2730</v>
      </c>
    </row>
    <row r="108" spans="1:8" x14ac:dyDescent="0.25">
      <c r="A108" s="17" t="s">
        <v>801</v>
      </c>
      <c r="B108" s="17" t="s">
        <v>8</v>
      </c>
      <c r="C108" s="17" t="s">
        <v>50</v>
      </c>
      <c r="D108" s="17" t="s">
        <v>51</v>
      </c>
      <c r="E108" s="30">
        <v>-10.1695649116</v>
      </c>
      <c r="F108" s="27">
        <v>-7.3524858632000001</v>
      </c>
      <c r="G108" s="17" t="s">
        <v>2731</v>
      </c>
      <c r="H108" s="17" t="s">
        <v>2732</v>
      </c>
    </row>
    <row r="109" spans="1:8" x14ac:dyDescent="0.25">
      <c r="A109" s="17" t="s">
        <v>801</v>
      </c>
      <c r="B109" s="17" t="s">
        <v>45</v>
      </c>
      <c r="C109" s="17" t="s">
        <v>68</v>
      </c>
      <c r="D109" s="17" t="s">
        <v>69</v>
      </c>
      <c r="E109" s="30">
        <v>-9.5170591413000007</v>
      </c>
      <c r="F109" s="27">
        <v>-6.7917504661999999</v>
      </c>
      <c r="G109" s="17" t="s">
        <v>2733</v>
      </c>
      <c r="H109" s="17" t="s">
        <v>2734</v>
      </c>
    </row>
    <row r="110" spans="1:8" x14ac:dyDescent="0.25">
      <c r="A110" s="17" t="s">
        <v>801</v>
      </c>
      <c r="B110" s="17" t="s">
        <v>45</v>
      </c>
      <c r="C110" s="17" t="s">
        <v>72</v>
      </c>
      <c r="D110" s="17" t="s">
        <v>73</v>
      </c>
      <c r="E110" s="30">
        <v>-9.4028247415999999</v>
      </c>
      <c r="F110" s="27">
        <v>-6.7074792900000002</v>
      </c>
      <c r="G110" s="17" t="s">
        <v>2733</v>
      </c>
      <c r="H110" s="17" t="s">
        <v>2734</v>
      </c>
    </row>
    <row r="111" spans="1:8" x14ac:dyDescent="0.25">
      <c r="A111" s="17" t="s">
        <v>801</v>
      </c>
      <c r="B111" s="17" t="s">
        <v>45</v>
      </c>
      <c r="C111" s="17" t="s">
        <v>86</v>
      </c>
      <c r="D111" s="17" t="s">
        <v>87</v>
      </c>
      <c r="E111" s="30">
        <v>-9.2379718416000003</v>
      </c>
      <c r="F111" s="27">
        <v>-6.5723111052999998</v>
      </c>
      <c r="G111" s="17" t="s">
        <v>2733</v>
      </c>
      <c r="H111" s="17" t="s">
        <v>2734</v>
      </c>
    </row>
    <row r="112" spans="1:8" x14ac:dyDescent="0.25">
      <c r="A112" s="17" t="s">
        <v>801</v>
      </c>
      <c r="B112" s="17" t="s">
        <v>45</v>
      </c>
      <c r="C112" s="17" t="s">
        <v>96</v>
      </c>
      <c r="D112" s="17" t="s">
        <v>97</v>
      </c>
      <c r="E112" s="30">
        <v>-9.2306729907000005</v>
      </c>
      <c r="F112" s="27">
        <v>-6.5723111052999998</v>
      </c>
      <c r="G112" s="17" t="s">
        <v>2735</v>
      </c>
      <c r="H112" s="17" t="s">
        <v>2736</v>
      </c>
    </row>
    <row r="113" spans="1:8" x14ac:dyDescent="0.25">
      <c r="A113" s="17" t="s">
        <v>801</v>
      </c>
      <c r="B113" s="17" t="s">
        <v>8</v>
      </c>
      <c r="C113" s="17" t="s">
        <v>82</v>
      </c>
      <c r="D113" s="17" t="s">
        <v>83</v>
      </c>
      <c r="E113" s="30">
        <v>-8.4354536397000004</v>
      </c>
      <c r="F113" s="27">
        <v>-5.9089249101999997</v>
      </c>
      <c r="G113" s="17" t="s">
        <v>2737</v>
      </c>
      <c r="H113" s="17" t="s">
        <v>2738</v>
      </c>
    </row>
    <row r="114" spans="1:8" x14ac:dyDescent="0.25">
      <c r="A114" s="17" t="s">
        <v>801</v>
      </c>
      <c r="B114" s="17" t="s">
        <v>45</v>
      </c>
      <c r="C114" s="17" t="s">
        <v>106</v>
      </c>
      <c r="D114" s="17" t="s">
        <v>107</v>
      </c>
      <c r="E114" s="30">
        <v>-8.1236827057000003</v>
      </c>
      <c r="F114" s="27">
        <v>-5.6501860036</v>
      </c>
      <c r="G114" s="17" t="s">
        <v>2735</v>
      </c>
      <c r="H114" s="17" t="s">
        <v>2736</v>
      </c>
    </row>
    <row r="115" spans="1:8" x14ac:dyDescent="0.25">
      <c r="A115" s="17" t="s">
        <v>801</v>
      </c>
      <c r="B115" s="17" t="s">
        <v>45</v>
      </c>
      <c r="C115" s="17" t="s">
        <v>88</v>
      </c>
      <c r="D115" s="17" t="s">
        <v>89</v>
      </c>
      <c r="E115" s="30">
        <v>-8.0711891393999995</v>
      </c>
      <c r="F115" s="27">
        <v>-5.6091218991999998</v>
      </c>
      <c r="G115" s="17" t="s">
        <v>2739</v>
      </c>
      <c r="H115" s="17" t="s">
        <v>2740</v>
      </c>
    </row>
    <row r="116" spans="1:8" x14ac:dyDescent="0.25">
      <c r="A116" s="17" t="s">
        <v>801</v>
      </c>
      <c r="B116" s="17" t="s">
        <v>45</v>
      </c>
      <c r="C116" s="17" t="s">
        <v>92</v>
      </c>
      <c r="D116" s="17" t="s">
        <v>93</v>
      </c>
      <c r="E116" s="30">
        <v>-8.0016586943999997</v>
      </c>
      <c r="F116" s="27">
        <v>-5.5507278202999997</v>
      </c>
      <c r="G116" s="17" t="s">
        <v>2739</v>
      </c>
      <c r="H116" s="17" t="s">
        <v>2740</v>
      </c>
    </row>
    <row r="117" spans="1:8" x14ac:dyDescent="0.25">
      <c r="A117" s="17" t="s">
        <v>801</v>
      </c>
      <c r="B117" s="17" t="s">
        <v>45</v>
      </c>
      <c r="C117" s="17" t="s">
        <v>94</v>
      </c>
      <c r="D117" s="17" t="s">
        <v>95</v>
      </c>
      <c r="E117" s="30">
        <v>-7.8027043037999997</v>
      </c>
      <c r="F117" s="27">
        <v>-5.403536345</v>
      </c>
      <c r="G117" s="17" t="s">
        <v>2739</v>
      </c>
      <c r="H117" s="17" t="s">
        <v>2740</v>
      </c>
    </row>
    <row r="118" spans="1:8" x14ac:dyDescent="0.25">
      <c r="A118" s="17" t="s">
        <v>801</v>
      </c>
      <c r="B118" s="17" t="s">
        <v>8</v>
      </c>
      <c r="C118" s="17" t="s">
        <v>124</v>
      </c>
      <c r="D118" s="17" t="s">
        <v>125</v>
      </c>
      <c r="E118" s="30">
        <v>-7.5459228523000004</v>
      </c>
      <c r="F118" s="27">
        <v>-5.2072750498999998</v>
      </c>
      <c r="G118" s="17" t="s">
        <v>2741</v>
      </c>
      <c r="H118" s="17" t="s">
        <v>2742</v>
      </c>
    </row>
    <row r="119" spans="1:8" x14ac:dyDescent="0.25">
      <c r="A119" s="17" t="s">
        <v>801</v>
      </c>
      <c r="B119" s="17" t="s">
        <v>8</v>
      </c>
      <c r="C119" s="17" t="s">
        <v>128</v>
      </c>
      <c r="D119" s="17" t="s">
        <v>129</v>
      </c>
      <c r="E119" s="30">
        <v>-7.5459228523000004</v>
      </c>
      <c r="F119" s="27">
        <v>-5.2072750498999998</v>
      </c>
      <c r="G119" s="17" t="s">
        <v>2741</v>
      </c>
      <c r="H119" s="17" t="s">
        <v>2742</v>
      </c>
    </row>
    <row r="120" spans="1:8" x14ac:dyDescent="0.25">
      <c r="A120" s="17" t="s">
        <v>801</v>
      </c>
      <c r="B120" s="17" t="s">
        <v>45</v>
      </c>
      <c r="C120" s="17" t="s">
        <v>1366</v>
      </c>
      <c r="D120" s="17" t="s">
        <v>1367</v>
      </c>
      <c r="E120" s="30">
        <v>-7.2574957400000004</v>
      </c>
      <c r="F120" s="27">
        <v>-4.9423615300000003</v>
      </c>
      <c r="G120" s="17" t="s">
        <v>2743</v>
      </c>
      <c r="H120" s="17" t="s">
        <v>2744</v>
      </c>
    </row>
    <row r="121" spans="1:8" x14ac:dyDescent="0.25">
      <c r="A121" s="17" t="s">
        <v>801</v>
      </c>
      <c r="B121" s="17" t="s">
        <v>45</v>
      </c>
      <c r="C121" s="17" t="s">
        <v>116</v>
      </c>
      <c r="D121" s="17" t="s">
        <v>117</v>
      </c>
      <c r="E121" s="30">
        <v>-7.1269546837000002</v>
      </c>
      <c r="F121" s="27">
        <v>-4.8276147409999997</v>
      </c>
      <c r="G121" s="17" t="s">
        <v>2745</v>
      </c>
      <c r="H121" s="17" t="s">
        <v>2746</v>
      </c>
    </row>
    <row r="122" spans="1:8" x14ac:dyDescent="0.25">
      <c r="A122" s="17" t="s">
        <v>801</v>
      </c>
      <c r="B122" s="17" t="s">
        <v>45</v>
      </c>
      <c r="C122" s="17" t="s">
        <v>1396</v>
      </c>
      <c r="D122" s="17" t="s">
        <v>1397</v>
      </c>
      <c r="E122" s="30">
        <v>-7.0730163170999996</v>
      </c>
      <c r="F122" s="27">
        <v>-4.7889163409000002</v>
      </c>
      <c r="G122" s="17" t="s">
        <v>2747</v>
      </c>
      <c r="H122" s="17" t="s">
        <v>2748</v>
      </c>
    </row>
    <row r="123" spans="1:8" x14ac:dyDescent="0.25">
      <c r="A123" s="17" t="s">
        <v>801</v>
      </c>
      <c r="B123" s="17" t="s">
        <v>37</v>
      </c>
      <c r="C123" s="17" t="s">
        <v>74</v>
      </c>
      <c r="D123" s="17" t="s">
        <v>75</v>
      </c>
      <c r="E123" s="30">
        <v>-6.7781950039999996</v>
      </c>
      <c r="F123" s="27">
        <v>-4.5300075835999998</v>
      </c>
      <c r="G123" s="17" t="s">
        <v>2749</v>
      </c>
      <c r="H123" s="17" t="s">
        <v>2750</v>
      </c>
    </row>
    <row r="124" spans="1:8" x14ac:dyDescent="0.25">
      <c r="A124" s="17" t="s">
        <v>801</v>
      </c>
      <c r="B124" s="17" t="s">
        <v>45</v>
      </c>
      <c r="C124" s="17" t="s">
        <v>104</v>
      </c>
      <c r="D124" s="17" t="s">
        <v>105</v>
      </c>
      <c r="E124" s="30">
        <v>-6.5765496315999998</v>
      </c>
      <c r="F124" s="27">
        <v>-4.3689057835999998</v>
      </c>
      <c r="G124" s="17" t="s">
        <v>2739</v>
      </c>
      <c r="H124" s="17" t="s">
        <v>2740</v>
      </c>
    </row>
    <row r="125" spans="1:8" x14ac:dyDescent="0.25">
      <c r="A125" s="17" t="s">
        <v>801</v>
      </c>
      <c r="B125" s="17" t="s">
        <v>45</v>
      </c>
      <c r="C125" s="17" t="s">
        <v>1386</v>
      </c>
      <c r="D125" s="17" t="s">
        <v>1387</v>
      </c>
      <c r="E125" s="30">
        <v>-6.4553539492000001</v>
      </c>
      <c r="F125" s="27">
        <v>-4.2681639860000002</v>
      </c>
      <c r="G125" s="17" t="s">
        <v>2747</v>
      </c>
      <c r="H125" s="17" t="s">
        <v>2748</v>
      </c>
    </row>
    <row r="126" spans="1:8" x14ac:dyDescent="0.25">
      <c r="A126" s="17" t="s">
        <v>801</v>
      </c>
      <c r="B126" s="17" t="s">
        <v>45</v>
      </c>
      <c r="C126" s="17" t="s">
        <v>1374</v>
      </c>
      <c r="D126" s="17" t="s">
        <v>1375</v>
      </c>
      <c r="E126" s="30">
        <v>-6.2187446196999998</v>
      </c>
      <c r="F126" s="27">
        <v>-4.0605183523999999</v>
      </c>
      <c r="G126" s="17" t="s">
        <v>2743</v>
      </c>
      <c r="H126" s="17" t="s">
        <v>2744</v>
      </c>
    </row>
    <row r="127" spans="1:8" x14ac:dyDescent="0.25">
      <c r="A127" s="17" t="s">
        <v>801</v>
      </c>
      <c r="B127" s="17" t="s">
        <v>45</v>
      </c>
      <c r="C127" s="17" t="s">
        <v>1378</v>
      </c>
      <c r="D127" s="17" t="s">
        <v>1379</v>
      </c>
      <c r="E127" s="30">
        <v>-6.2187446196999998</v>
      </c>
      <c r="F127" s="27">
        <v>-4.0605183523999999</v>
      </c>
      <c r="G127" s="17" t="s">
        <v>2743</v>
      </c>
      <c r="H127" s="17" t="s">
        <v>2744</v>
      </c>
    </row>
    <row r="128" spans="1:8" x14ac:dyDescent="0.25">
      <c r="A128" s="17" t="s">
        <v>801</v>
      </c>
      <c r="B128" s="17" t="s">
        <v>45</v>
      </c>
      <c r="C128" s="17" t="s">
        <v>1392</v>
      </c>
      <c r="D128" s="17" t="s">
        <v>1393</v>
      </c>
      <c r="E128" s="30">
        <v>-6.0895312397000003</v>
      </c>
      <c r="F128" s="27">
        <v>-3.9450932568999999</v>
      </c>
      <c r="G128" s="17" t="s">
        <v>2751</v>
      </c>
      <c r="H128" s="17" t="s">
        <v>2752</v>
      </c>
    </row>
    <row r="129" spans="1:8" x14ac:dyDescent="0.25">
      <c r="A129" s="17" t="s">
        <v>801</v>
      </c>
      <c r="B129" s="17" t="s">
        <v>45</v>
      </c>
      <c r="C129" s="17" t="s">
        <v>1380</v>
      </c>
      <c r="D129" s="17" t="s">
        <v>1381</v>
      </c>
      <c r="E129" s="30">
        <v>-6.0615407116000002</v>
      </c>
      <c r="F129" s="27">
        <v>-3.9198086222000001</v>
      </c>
      <c r="G129" s="17" t="s">
        <v>2743</v>
      </c>
      <c r="H129" s="17" t="s">
        <v>2744</v>
      </c>
    </row>
    <row r="130" spans="1:8" x14ac:dyDescent="0.25">
      <c r="A130" s="17" t="s">
        <v>801</v>
      </c>
      <c r="B130" s="17" t="s">
        <v>45</v>
      </c>
      <c r="C130" s="17" t="s">
        <v>114</v>
      </c>
      <c r="D130" s="17" t="s">
        <v>115</v>
      </c>
      <c r="E130" s="30">
        <v>-5.8552141461999998</v>
      </c>
      <c r="F130" s="27">
        <v>-3.7267642687999998</v>
      </c>
      <c r="G130" s="17" t="s">
        <v>2739</v>
      </c>
      <c r="H130" s="17" t="s">
        <v>2740</v>
      </c>
    </row>
    <row r="131" spans="1:8" x14ac:dyDescent="0.25">
      <c r="A131" s="17" t="s">
        <v>801</v>
      </c>
      <c r="B131" s="17" t="s">
        <v>8</v>
      </c>
      <c r="C131" s="17" t="s">
        <v>2753</v>
      </c>
      <c r="D131" s="17" t="s">
        <v>2754</v>
      </c>
      <c r="E131" s="30">
        <v>-5.1541564904000001</v>
      </c>
      <c r="F131" s="27">
        <v>-3.0978545962999999</v>
      </c>
      <c r="G131" s="17" t="s">
        <v>2755</v>
      </c>
      <c r="H131" s="17" t="s">
        <v>2756</v>
      </c>
    </row>
    <row r="132" spans="1:8" x14ac:dyDescent="0.25">
      <c r="A132" s="17" t="s">
        <v>801</v>
      </c>
      <c r="B132" s="17" t="s">
        <v>37</v>
      </c>
      <c r="C132" s="17" t="s">
        <v>1644</v>
      </c>
      <c r="D132" s="17" t="s">
        <v>1645</v>
      </c>
      <c r="E132" s="30">
        <v>-5.1541564904000001</v>
      </c>
      <c r="F132" s="27">
        <v>-3.0978545962999999</v>
      </c>
      <c r="G132" s="17" t="s">
        <v>2757</v>
      </c>
      <c r="H132" s="17" t="s">
        <v>2758</v>
      </c>
    </row>
    <row r="133" spans="1:8" x14ac:dyDescent="0.25">
      <c r="A133" s="17" t="s">
        <v>801</v>
      </c>
      <c r="B133" s="17" t="s">
        <v>645</v>
      </c>
      <c r="C133" s="17" t="s">
        <v>2759</v>
      </c>
      <c r="D133" s="17" t="s">
        <v>2760</v>
      </c>
      <c r="E133" s="30">
        <v>-4.4261918491000003</v>
      </c>
      <c r="F133" s="27">
        <v>-2.4523822297</v>
      </c>
      <c r="G133" s="17" t="s">
        <v>2761</v>
      </c>
      <c r="H133" s="17" t="s">
        <v>2762</v>
      </c>
    </row>
    <row r="134" spans="1:8" x14ac:dyDescent="0.25">
      <c r="A134" s="17" t="s">
        <v>801</v>
      </c>
      <c r="B134" s="17" t="s">
        <v>45</v>
      </c>
      <c r="C134" s="17" t="s">
        <v>2763</v>
      </c>
      <c r="D134" s="17" t="s">
        <v>2764</v>
      </c>
      <c r="E134" s="30">
        <v>-3.7973794963</v>
      </c>
      <c r="F134" s="27">
        <v>-1.952612214</v>
      </c>
      <c r="G134" s="17" t="s">
        <v>2765</v>
      </c>
      <c r="H134" s="17" t="s">
        <v>2766</v>
      </c>
    </row>
    <row r="135" spans="1:8" x14ac:dyDescent="0.25">
      <c r="A135" s="17" t="s">
        <v>801</v>
      </c>
      <c r="B135" s="17" t="s">
        <v>45</v>
      </c>
      <c r="C135" s="17" t="s">
        <v>2767</v>
      </c>
      <c r="D135" s="17" t="s">
        <v>2768</v>
      </c>
      <c r="E135" s="30">
        <v>-3.5895308446</v>
      </c>
      <c r="F135" s="27">
        <v>-1.7825521231000001</v>
      </c>
      <c r="G135" s="17" t="s">
        <v>2769</v>
      </c>
      <c r="H135" s="17" t="s">
        <v>2770</v>
      </c>
    </row>
    <row r="136" spans="1:8" x14ac:dyDescent="0.25">
      <c r="A136" s="17" t="s">
        <v>801</v>
      </c>
      <c r="B136" s="17" t="s">
        <v>45</v>
      </c>
      <c r="C136" s="17" t="s">
        <v>781</v>
      </c>
      <c r="D136" s="17" t="s">
        <v>782</v>
      </c>
      <c r="E136" s="30">
        <v>-2.9196582109000002</v>
      </c>
      <c r="F136" s="27">
        <v>-1.2532453218999999</v>
      </c>
      <c r="G136" s="17" t="s">
        <v>2771</v>
      </c>
      <c r="H136" s="17" t="s">
        <v>2772</v>
      </c>
    </row>
    <row r="137" spans="1:8" x14ac:dyDescent="0.25">
      <c r="A137" s="17" t="s">
        <v>801</v>
      </c>
      <c r="B137" s="17" t="s">
        <v>645</v>
      </c>
      <c r="C137" s="17" t="s">
        <v>2773</v>
      </c>
      <c r="D137" s="17" t="s">
        <v>2774</v>
      </c>
      <c r="E137" s="30">
        <v>-2.5121027411000001</v>
      </c>
      <c r="F137" s="27">
        <v>-0.93218287690000001</v>
      </c>
      <c r="G137" s="17" t="s">
        <v>2775</v>
      </c>
      <c r="H137" s="17" t="s">
        <v>2776</v>
      </c>
    </row>
    <row r="138" spans="1:8" x14ac:dyDescent="0.25">
      <c r="A138" s="17" t="s">
        <v>801</v>
      </c>
      <c r="B138" s="17" t="s">
        <v>45</v>
      </c>
      <c r="C138" s="17" t="s">
        <v>2777</v>
      </c>
      <c r="D138" s="17" t="s">
        <v>2778</v>
      </c>
      <c r="E138" s="30">
        <v>-2.3063773379999999</v>
      </c>
      <c r="F138" s="27">
        <v>-0.76467740210000001</v>
      </c>
      <c r="G138" s="17" t="s">
        <v>2779</v>
      </c>
      <c r="H138" s="17" t="s">
        <v>2780</v>
      </c>
    </row>
    <row r="139" spans="1:8" x14ac:dyDescent="0.25">
      <c r="A139" s="17" t="s">
        <v>801</v>
      </c>
      <c r="B139" s="17" t="s">
        <v>45</v>
      </c>
      <c r="C139" s="17" t="s">
        <v>2781</v>
      </c>
      <c r="D139" s="17" t="s">
        <v>2782</v>
      </c>
      <c r="E139" s="30">
        <v>-2.2681708255999999</v>
      </c>
      <c r="F139" s="27">
        <v>-0.73252621679999996</v>
      </c>
      <c r="G139" s="17" t="s">
        <v>2783</v>
      </c>
      <c r="H139" s="17" t="s">
        <v>2784</v>
      </c>
    </row>
    <row r="140" spans="1:8" ht="31.5" x14ac:dyDescent="0.25">
      <c r="A140" s="17" t="s">
        <v>812</v>
      </c>
      <c r="B140" s="17" t="s">
        <v>8</v>
      </c>
      <c r="C140" s="17" t="s">
        <v>1770</v>
      </c>
      <c r="D140" s="17" t="s">
        <v>1771</v>
      </c>
      <c r="E140" s="30">
        <v>-10.0588106984</v>
      </c>
      <c r="F140" s="27">
        <v>-7.2543207773000002</v>
      </c>
      <c r="G140" s="17" t="s">
        <v>2785</v>
      </c>
      <c r="H140" s="17" t="s">
        <v>2786</v>
      </c>
    </row>
    <row r="141" spans="1:8" x14ac:dyDescent="0.25">
      <c r="A141" s="17" t="s">
        <v>817</v>
      </c>
      <c r="B141" s="17" t="s">
        <v>8</v>
      </c>
      <c r="C141" s="17" t="s">
        <v>1770</v>
      </c>
      <c r="D141" s="17" t="s">
        <v>1771</v>
      </c>
      <c r="E141" s="30">
        <v>-10.0588106984</v>
      </c>
      <c r="F141" s="27">
        <v>-7.2543207773000002</v>
      </c>
      <c r="G141" s="17" t="s">
        <v>2787</v>
      </c>
      <c r="H141" s="17" t="s">
        <v>2788</v>
      </c>
    </row>
    <row r="142" spans="1:8" x14ac:dyDescent="0.25">
      <c r="A142" s="17" t="s">
        <v>817</v>
      </c>
      <c r="B142" s="17" t="s">
        <v>8</v>
      </c>
      <c r="C142" s="17" t="s">
        <v>797</v>
      </c>
      <c r="D142" s="17" t="s">
        <v>798</v>
      </c>
      <c r="E142" s="30">
        <v>-9.4234306354000008</v>
      </c>
      <c r="F142" s="27">
        <v>-6.7183253464000003</v>
      </c>
      <c r="G142" s="17" t="s">
        <v>2789</v>
      </c>
      <c r="H142" s="17" t="s">
        <v>2790</v>
      </c>
    </row>
    <row r="143" spans="1:8" x14ac:dyDescent="0.25">
      <c r="A143" s="17" t="s">
        <v>817</v>
      </c>
      <c r="B143" s="17" t="s">
        <v>37</v>
      </c>
      <c r="C143" s="17" t="s">
        <v>1816</v>
      </c>
      <c r="D143" s="17" t="s">
        <v>1817</v>
      </c>
      <c r="E143" s="30">
        <v>-8.5770667356000008</v>
      </c>
      <c r="F143" s="27">
        <v>-6.0066600205</v>
      </c>
      <c r="G143" s="17" t="s">
        <v>2791</v>
      </c>
      <c r="H143" s="17" t="s">
        <v>2792</v>
      </c>
    </row>
    <row r="144" spans="1:8" x14ac:dyDescent="0.25">
      <c r="A144" s="17" t="s">
        <v>817</v>
      </c>
      <c r="B144" s="17" t="s">
        <v>29</v>
      </c>
      <c r="C144" s="17" t="s">
        <v>1828</v>
      </c>
      <c r="D144" s="17" t="s">
        <v>1817</v>
      </c>
      <c r="E144" s="30">
        <v>-8.4544848888999997</v>
      </c>
      <c r="F144" s="27">
        <v>-5.9089249101999997</v>
      </c>
      <c r="G144" s="17" t="s">
        <v>2791</v>
      </c>
      <c r="H144" s="17" t="s">
        <v>2792</v>
      </c>
    </row>
    <row r="145" spans="1:8" x14ac:dyDescent="0.25">
      <c r="A145" s="17" t="s">
        <v>817</v>
      </c>
      <c r="B145" s="17" t="s">
        <v>45</v>
      </c>
      <c r="C145" s="17" t="s">
        <v>1784</v>
      </c>
      <c r="D145" s="17" t="s">
        <v>1785</v>
      </c>
      <c r="E145" s="30">
        <v>-8.0384599851999994</v>
      </c>
      <c r="F145" s="27">
        <v>-5.5819966225000002</v>
      </c>
      <c r="G145" s="17" t="s">
        <v>2793</v>
      </c>
      <c r="H145" s="17" t="s">
        <v>2794</v>
      </c>
    </row>
    <row r="146" spans="1:8" x14ac:dyDescent="0.25">
      <c r="A146" s="17" t="s">
        <v>817</v>
      </c>
      <c r="B146" s="17" t="s">
        <v>45</v>
      </c>
      <c r="C146" s="17" t="s">
        <v>1788</v>
      </c>
      <c r="D146" s="17" t="s">
        <v>1789</v>
      </c>
      <c r="E146" s="30">
        <v>-7.8205576612999996</v>
      </c>
      <c r="F146" s="27">
        <v>-5.4164823679999996</v>
      </c>
      <c r="G146" s="17" t="s">
        <v>2795</v>
      </c>
      <c r="H146" s="17" t="s">
        <v>2796</v>
      </c>
    </row>
    <row r="147" spans="1:8" x14ac:dyDescent="0.25">
      <c r="A147" s="17" t="s">
        <v>817</v>
      </c>
      <c r="B147" s="17" t="s">
        <v>645</v>
      </c>
      <c r="C147" s="17" t="s">
        <v>808</v>
      </c>
      <c r="D147" s="17" t="s">
        <v>809</v>
      </c>
      <c r="E147" s="30">
        <v>-5.5598034113999999</v>
      </c>
      <c r="F147" s="27">
        <v>-3.4616654482999998</v>
      </c>
      <c r="G147" s="17" t="s">
        <v>2797</v>
      </c>
      <c r="H147" s="17" t="s">
        <v>2798</v>
      </c>
    </row>
    <row r="148" spans="1:8" x14ac:dyDescent="0.25">
      <c r="A148" s="17" t="s">
        <v>817</v>
      </c>
      <c r="B148" s="17" t="s">
        <v>645</v>
      </c>
      <c r="C148" s="17" t="s">
        <v>804</v>
      </c>
      <c r="D148" s="17" t="s">
        <v>805</v>
      </c>
      <c r="E148" s="30">
        <v>-5.2118261332999998</v>
      </c>
      <c r="F148" s="27">
        <v>-3.1443015350999999</v>
      </c>
      <c r="G148" s="17" t="s">
        <v>2799</v>
      </c>
      <c r="H148" s="17" t="s">
        <v>2800</v>
      </c>
    </row>
    <row r="149" spans="1:8" x14ac:dyDescent="0.25">
      <c r="A149" s="17" t="s">
        <v>817</v>
      </c>
      <c r="B149" s="17" t="s">
        <v>29</v>
      </c>
      <c r="C149" s="17" t="s">
        <v>1824</v>
      </c>
      <c r="D149" s="17" t="s">
        <v>1825</v>
      </c>
      <c r="E149" s="30">
        <v>-4.8438543373999998</v>
      </c>
      <c r="F149" s="27">
        <v>-2.813359707</v>
      </c>
      <c r="G149" s="17" t="s">
        <v>2801</v>
      </c>
      <c r="H149" s="17" t="s">
        <v>2802</v>
      </c>
    </row>
    <row r="150" spans="1:8" x14ac:dyDescent="0.25">
      <c r="A150" s="17" t="s">
        <v>817</v>
      </c>
      <c r="B150" s="17" t="s">
        <v>29</v>
      </c>
      <c r="C150" s="17" t="s">
        <v>2803</v>
      </c>
      <c r="D150" s="17" t="s">
        <v>2804</v>
      </c>
      <c r="E150" s="30">
        <v>-4.5178382190999997</v>
      </c>
      <c r="F150" s="27">
        <v>-2.5291157360000001</v>
      </c>
      <c r="G150" s="17" t="s">
        <v>2805</v>
      </c>
      <c r="H150" s="17" t="s">
        <v>2806</v>
      </c>
    </row>
    <row r="151" spans="1:8" x14ac:dyDescent="0.25">
      <c r="A151" s="17" t="s">
        <v>817</v>
      </c>
      <c r="B151" s="17" t="s">
        <v>29</v>
      </c>
      <c r="C151" s="17" t="s">
        <v>2807</v>
      </c>
      <c r="D151" s="17" t="s">
        <v>2808</v>
      </c>
      <c r="E151" s="30">
        <v>-4.4919337970999997</v>
      </c>
      <c r="F151" s="27">
        <v>-2.5107317526999999</v>
      </c>
      <c r="G151" s="17" t="s">
        <v>2809</v>
      </c>
      <c r="H151" s="17" t="s">
        <v>2810</v>
      </c>
    </row>
    <row r="152" spans="1:8" x14ac:dyDescent="0.25">
      <c r="A152" s="17" t="s">
        <v>817</v>
      </c>
      <c r="B152" s="17" t="s">
        <v>645</v>
      </c>
      <c r="C152" s="17" t="s">
        <v>1780</v>
      </c>
      <c r="D152" s="17" t="s">
        <v>1781</v>
      </c>
      <c r="E152" s="30">
        <v>-4.3389750057000001</v>
      </c>
      <c r="F152" s="27">
        <v>-2.3831139934999999</v>
      </c>
      <c r="G152" s="17" t="s">
        <v>2811</v>
      </c>
      <c r="H152" s="17" t="s">
        <v>2812</v>
      </c>
    </row>
    <row r="153" spans="1:8" x14ac:dyDescent="0.25">
      <c r="A153" s="17" t="s">
        <v>817</v>
      </c>
      <c r="B153" s="17" t="s">
        <v>8</v>
      </c>
      <c r="C153" s="17" t="s">
        <v>1800</v>
      </c>
      <c r="D153" s="17" t="s">
        <v>1801</v>
      </c>
      <c r="E153" s="30">
        <v>-4.0443009550999998</v>
      </c>
      <c r="F153" s="27">
        <v>-2.1433600602</v>
      </c>
      <c r="G153" s="17" t="s">
        <v>2813</v>
      </c>
      <c r="H153" s="17" t="s">
        <v>2814</v>
      </c>
    </row>
    <row r="154" spans="1:8" x14ac:dyDescent="0.25">
      <c r="A154" s="17" t="s">
        <v>817</v>
      </c>
      <c r="B154" s="17" t="s">
        <v>645</v>
      </c>
      <c r="C154" s="17" t="s">
        <v>1792</v>
      </c>
      <c r="D154" s="17" t="s">
        <v>1793</v>
      </c>
      <c r="E154" s="30">
        <v>-3.9127048539999998</v>
      </c>
      <c r="F154" s="27">
        <v>-2.0446334252999998</v>
      </c>
      <c r="G154" s="17" t="s">
        <v>2815</v>
      </c>
      <c r="H154" s="17" t="s">
        <v>2816</v>
      </c>
    </row>
    <row r="155" spans="1:8" x14ac:dyDescent="0.25">
      <c r="A155" s="17" t="s">
        <v>817</v>
      </c>
      <c r="B155" s="17" t="s">
        <v>8</v>
      </c>
      <c r="C155" s="17" t="s">
        <v>1829</v>
      </c>
      <c r="D155" s="17" t="s">
        <v>1830</v>
      </c>
      <c r="E155" s="30">
        <v>-3.3779106984</v>
      </c>
      <c r="F155" s="27">
        <v>-1.6079919429</v>
      </c>
      <c r="G155" s="17" t="s">
        <v>2817</v>
      </c>
      <c r="H155" s="17" t="s">
        <v>2818</v>
      </c>
    </row>
    <row r="156" spans="1:8" x14ac:dyDescent="0.25">
      <c r="A156" s="17" t="s">
        <v>817</v>
      </c>
      <c r="B156" s="17" t="s">
        <v>37</v>
      </c>
      <c r="C156" s="17" t="s">
        <v>1820</v>
      </c>
      <c r="D156" s="17" t="s">
        <v>1821</v>
      </c>
      <c r="E156" s="30">
        <v>-3.3366075409999998</v>
      </c>
      <c r="F156" s="27">
        <v>-1.5735103050000001</v>
      </c>
      <c r="G156" s="17" t="s">
        <v>2819</v>
      </c>
      <c r="H156" s="17" t="s">
        <v>2820</v>
      </c>
    </row>
    <row r="157" spans="1:8" x14ac:dyDescent="0.25">
      <c r="A157" s="17" t="s">
        <v>817</v>
      </c>
      <c r="B157" s="17" t="s">
        <v>8</v>
      </c>
      <c r="C157" s="17" t="s">
        <v>1812</v>
      </c>
      <c r="D157" s="17" t="s">
        <v>1813</v>
      </c>
      <c r="E157" s="30">
        <v>-3.2699570891</v>
      </c>
      <c r="F157" s="27">
        <v>-1.5223720193000001</v>
      </c>
      <c r="G157" s="17" t="s">
        <v>2821</v>
      </c>
      <c r="H157" s="17" t="s">
        <v>2822</v>
      </c>
    </row>
    <row r="158" spans="1:8" x14ac:dyDescent="0.25">
      <c r="A158" s="17" t="s">
        <v>817</v>
      </c>
      <c r="B158" s="17" t="s">
        <v>8</v>
      </c>
      <c r="C158" s="17" t="s">
        <v>2823</v>
      </c>
      <c r="D158" s="17" t="s">
        <v>2824</v>
      </c>
      <c r="E158" s="30">
        <v>-2.8645134179</v>
      </c>
      <c r="F158" s="27">
        <v>-1.2103848580000001</v>
      </c>
      <c r="G158" s="17" t="s">
        <v>2825</v>
      </c>
      <c r="H158" s="17" t="s">
        <v>2826</v>
      </c>
    </row>
    <row r="159" spans="1:8" x14ac:dyDescent="0.25">
      <c r="A159" s="17" t="s">
        <v>817</v>
      </c>
      <c r="B159" s="17" t="s">
        <v>8</v>
      </c>
      <c r="C159" s="17" t="s">
        <v>2827</v>
      </c>
      <c r="D159" s="17" t="s">
        <v>2828</v>
      </c>
      <c r="E159" s="30">
        <v>-2.6460800126000001</v>
      </c>
      <c r="F159" s="27">
        <v>-1.0370943915999999</v>
      </c>
      <c r="G159" s="17" t="s">
        <v>2825</v>
      </c>
      <c r="H159" s="17" t="s">
        <v>2826</v>
      </c>
    </row>
    <row r="160" spans="1:8" x14ac:dyDescent="0.25">
      <c r="A160" s="17" t="s">
        <v>817</v>
      </c>
      <c r="B160" s="17" t="s">
        <v>45</v>
      </c>
      <c r="C160" s="17" t="s">
        <v>2829</v>
      </c>
      <c r="D160" s="17" t="s">
        <v>2830</v>
      </c>
      <c r="E160" s="30">
        <v>-2.508593581</v>
      </c>
      <c r="F160" s="27">
        <v>-0.93162309639999996</v>
      </c>
      <c r="G160" s="17" t="s">
        <v>2831</v>
      </c>
      <c r="H160" s="17" t="s">
        <v>2832</v>
      </c>
    </row>
    <row r="161" spans="1:8" x14ac:dyDescent="0.25">
      <c r="A161" s="17" t="s">
        <v>817</v>
      </c>
      <c r="B161" s="17" t="s">
        <v>37</v>
      </c>
      <c r="C161" s="17" t="s">
        <v>1845</v>
      </c>
      <c r="D161" s="17" t="s">
        <v>1834</v>
      </c>
      <c r="E161" s="30">
        <v>-2.3762430484000001</v>
      </c>
      <c r="F161" s="27">
        <v>-0.82189133110000001</v>
      </c>
      <c r="G161" s="17" t="s">
        <v>2833</v>
      </c>
      <c r="H161" s="17" t="s">
        <v>2834</v>
      </c>
    </row>
    <row r="162" spans="1:8" x14ac:dyDescent="0.25">
      <c r="A162" s="17" t="s">
        <v>817</v>
      </c>
      <c r="B162" s="17" t="s">
        <v>29</v>
      </c>
      <c r="C162" s="17" t="s">
        <v>1833</v>
      </c>
      <c r="D162" s="17" t="s">
        <v>1834</v>
      </c>
      <c r="E162" s="30">
        <v>-2.2752506916000002</v>
      </c>
      <c r="F162" s="27">
        <v>-0.73893742299999998</v>
      </c>
      <c r="G162" s="17" t="s">
        <v>2833</v>
      </c>
      <c r="H162" s="17" t="s">
        <v>2834</v>
      </c>
    </row>
    <row r="163" spans="1:8" x14ac:dyDescent="0.25">
      <c r="A163" s="17" t="s">
        <v>832</v>
      </c>
      <c r="B163" s="17" t="s">
        <v>645</v>
      </c>
      <c r="C163" s="17" t="s">
        <v>2835</v>
      </c>
      <c r="D163" s="17" t="s">
        <v>2836</v>
      </c>
      <c r="E163" s="30">
        <v>-9.9827577504999994</v>
      </c>
      <c r="F163" s="27">
        <v>-7.2024015092000004</v>
      </c>
      <c r="G163" s="17" t="s">
        <v>2837</v>
      </c>
      <c r="H163" s="17" t="s">
        <v>2838</v>
      </c>
    </row>
    <row r="164" spans="1:8" x14ac:dyDescent="0.25">
      <c r="A164" s="17" t="s">
        <v>837</v>
      </c>
      <c r="B164" s="17" t="s">
        <v>645</v>
      </c>
      <c r="C164" s="17" t="s">
        <v>2835</v>
      </c>
      <c r="D164" s="17" t="s">
        <v>2836</v>
      </c>
      <c r="E164" s="30">
        <v>-9.9827577504999994</v>
      </c>
      <c r="F164" s="27">
        <v>-7.2024015092000004</v>
      </c>
      <c r="G164" s="17" t="s">
        <v>2839</v>
      </c>
      <c r="H164" s="17" t="s">
        <v>2840</v>
      </c>
    </row>
    <row r="165" spans="1:8" x14ac:dyDescent="0.25">
      <c r="A165" s="17" t="s">
        <v>837</v>
      </c>
      <c r="B165" s="17" t="s">
        <v>45</v>
      </c>
      <c r="C165" s="17" t="s">
        <v>2841</v>
      </c>
      <c r="D165" s="17" t="s">
        <v>2842</v>
      </c>
      <c r="E165" s="30">
        <v>-3.3695133339000001</v>
      </c>
      <c r="F165" s="27">
        <v>-1.6041541425000001</v>
      </c>
      <c r="G165" s="17" t="s">
        <v>2843</v>
      </c>
      <c r="H165" s="17" t="s">
        <v>2844</v>
      </c>
    </row>
    <row r="166" spans="1:8" x14ac:dyDescent="0.25">
      <c r="A166" s="17" t="s">
        <v>837</v>
      </c>
      <c r="B166" s="17" t="s">
        <v>45</v>
      </c>
      <c r="C166" s="17" t="s">
        <v>2845</v>
      </c>
      <c r="D166" s="17" t="s">
        <v>2846</v>
      </c>
      <c r="E166" s="30">
        <v>-3.0477807988999999</v>
      </c>
      <c r="F166" s="27">
        <v>-1.3543612681999999</v>
      </c>
      <c r="G166" s="17" t="s">
        <v>2847</v>
      </c>
      <c r="H166" s="17" t="s">
        <v>2848</v>
      </c>
    </row>
    <row r="167" spans="1:8" ht="31.5" x14ac:dyDescent="0.25">
      <c r="A167" s="17" t="s">
        <v>856</v>
      </c>
      <c r="B167" s="17" t="s">
        <v>45</v>
      </c>
      <c r="C167" s="17" t="s">
        <v>2849</v>
      </c>
      <c r="D167" s="17" t="s">
        <v>2850</v>
      </c>
      <c r="E167" s="30">
        <v>-9.6661435982999997</v>
      </c>
      <c r="F167" s="27">
        <v>-6.9168458255000003</v>
      </c>
      <c r="G167" s="17" t="s">
        <v>2851</v>
      </c>
      <c r="H167" s="17" t="s">
        <v>2852</v>
      </c>
    </row>
    <row r="168" spans="1:8" ht="31.5" x14ac:dyDescent="0.25">
      <c r="A168" s="17" t="s">
        <v>861</v>
      </c>
      <c r="B168" s="17" t="s">
        <v>45</v>
      </c>
      <c r="C168" s="17" t="s">
        <v>2849</v>
      </c>
      <c r="D168" s="17" t="s">
        <v>2850</v>
      </c>
      <c r="E168" s="30">
        <v>-9.6661435982999997</v>
      </c>
      <c r="F168" s="27">
        <v>-6.9168458255000003</v>
      </c>
      <c r="G168" s="17" t="s">
        <v>2853</v>
      </c>
      <c r="H168" s="17" t="s">
        <v>2854</v>
      </c>
    </row>
    <row r="169" spans="1:8" x14ac:dyDescent="0.25">
      <c r="A169" s="17" t="s">
        <v>861</v>
      </c>
      <c r="B169" s="17" t="s">
        <v>45</v>
      </c>
      <c r="C169" s="17" t="s">
        <v>2855</v>
      </c>
      <c r="D169" s="17" t="s">
        <v>2856</v>
      </c>
      <c r="E169" s="30">
        <v>-8.4314080729000001</v>
      </c>
      <c r="F169" s="27">
        <v>-5.9089249101999997</v>
      </c>
      <c r="G169" s="17" t="s">
        <v>2857</v>
      </c>
      <c r="H169" s="17" t="s">
        <v>2858</v>
      </c>
    </row>
    <row r="170" spans="1:8" x14ac:dyDescent="0.25">
      <c r="A170" s="17" t="s">
        <v>861</v>
      </c>
      <c r="B170" s="17" t="s">
        <v>45</v>
      </c>
      <c r="C170" s="17" t="s">
        <v>2859</v>
      </c>
      <c r="D170" s="17" t="s">
        <v>2860</v>
      </c>
      <c r="E170" s="30">
        <v>-7.7110326301000001</v>
      </c>
      <c r="F170" s="27">
        <v>-5.3447787127000002</v>
      </c>
      <c r="G170" s="17" t="s">
        <v>2857</v>
      </c>
      <c r="H170" s="17" t="s">
        <v>2858</v>
      </c>
    </row>
    <row r="171" spans="1:8" x14ac:dyDescent="0.25">
      <c r="A171" s="17" t="s">
        <v>861</v>
      </c>
      <c r="B171" s="17" t="s">
        <v>45</v>
      </c>
      <c r="C171" s="17" t="s">
        <v>2861</v>
      </c>
      <c r="D171" s="17" t="s">
        <v>2862</v>
      </c>
      <c r="E171" s="30">
        <v>-4.5623327147000001</v>
      </c>
      <c r="F171" s="27">
        <v>-2.5712602010999999</v>
      </c>
      <c r="G171" s="17" t="s">
        <v>2863</v>
      </c>
      <c r="H171" s="17" t="s">
        <v>2864</v>
      </c>
    </row>
    <row r="172" spans="1:8" x14ac:dyDescent="0.25">
      <c r="A172" s="17" t="s">
        <v>962</v>
      </c>
      <c r="B172" s="17" t="s">
        <v>29</v>
      </c>
      <c r="C172" s="17" t="s">
        <v>1068</v>
      </c>
      <c r="D172" s="17" t="s">
        <v>1069</v>
      </c>
      <c r="E172" s="30">
        <v>-9.5262436289999997</v>
      </c>
      <c r="F172" s="27">
        <v>-6.7917504661999999</v>
      </c>
      <c r="G172" s="17" t="s">
        <v>2865</v>
      </c>
      <c r="H172" s="17" t="s">
        <v>2866</v>
      </c>
    </row>
    <row r="173" spans="1:8" x14ac:dyDescent="0.25">
      <c r="A173" s="17" t="s">
        <v>967</v>
      </c>
      <c r="B173" s="17" t="s">
        <v>29</v>
      </c>
      <c r="C173" s="17" t="s">
        <v>1068</v>
      </c>
      <c r="D173" s="17" t="s">
        <v>1069</v>
      </c>
      <c r="E173" s="30">
        <v>-9.5262436289999997</v>
      </c>
      <c r="F173" s="27">
        <v>-6.7917504661999999</v>
      </c>
      <c r="G173" s="17" t="s">
        <v>2867</v>
      </c>
      <c r="H173" s="17" t="s">
        <v>2868</v>
      </c>
    </row>
    <row r="174" spans="1:8" x14ac:dyDescent="0.25">
      <c r="A174" s="17" t="s">
        <v>967</v>
      </c>
      <c r="B174" s="17" t="s">
        <v>37</v>
      </c>
      <c r="C174" s="17" t="s">
        <v>2869</v>
      </c>
      <c r="D174" s="17" t="s">
        <v>2870</v>
      </c>
      <c r="E174" s="30">
        <v>-9.3341696688999996</v>
      </c>
      <c r="F174" s="27">
        <v>-6.6577095613999999</v>
      </c>
      <c r="G174" s="17" t="s">
        <v>2871</v>
      </c>
      <c r="H174" s="17" t="s">
        <v>2872</v>
      </c>
    </row>
    <row r="175" spans="1:8" x14ac:dyDescent="0.25">
      <c r="A175" s="17" t="s">
        <v>967</v>
      </c>
      <c r="B175" s="17" t="s">
        <v>645</v>
      </c>
      <c r="C175" s="17" t="s">
        <v>2873</v>
      </c>
      <c r="D175" s="17" t="s">
        <v>2874</v>
      </c>
      <c r="E175" s="30">
        <v>-6.1386400286000002</v>
      </c>
      <c r="F175" s="27">
        <v>-3.9859817155999999</v>
      </c>
      <c r="G175" s="17" t="s">
        <v>2875</v>
      </c>
      <c r="H175" s="17" t="s">
        <v>2876</v>
      </c>
    </row>
    <row r="176" spans="1:8" x14ac:dyDescent="0.25">
      <c r="A176" s="17" t="s">
        <v>967</v>
      </c>
      <c r="B176" s="17" t="s">
        <v>29</v>
      </c>
      <c r="C176" s="17" t="s">
        <v>2877</v>
      </c>
      <c r="D176" s="17" t="s">
        <v>2878</v>
      </c>
      <c r="E176" s="30">
        <v>-3.6557668672000001</v>
      </c>
      <c r="F176" s="27">
        <v>-1.8361256020000001</v>
      </c>
      <c r="G176" s="17" t="s">
        <v>2879</v>
      </c>
      <c r="H176" s="17" t="s">
        <v>2880</v>
      </c>
    </row>
    <row r="177" spans="1:8" x14ac:dyDescent="0.25">
      <c r="A177" s="17" t="s">
        <v>967</v>
      </c>
      <c r="B177" s="17" t="s">
        <v>8</v>
      </c>
      <c r="C177" s="17" t="s">
        <v>2881</v>
      </c>
      <c r="D177" s="17" t="s">
        <v>2882</v>
      </c>
      <c r="E177" s="30">
        <v>-2.9069772898999999</v>
      </c>
      <c r="F177" s="27">
        <v>-1.2432646861000001</v>
      </c>
      <c r="G177" s="17" t="s">
        <v>2883</v>
      </c>
      <c r="H177" s="17" t="s">
        <v>2884</v>
      </c>
    </row>
    <row r="178" spans="1:8" x14ac:dyDescent="0.25">
      <c r="A178" s="17" t="s">
        <v>967</v>
      </c>
      <c r="B178" s="17" t="s">
        <v>29</v>
      </c>
      <c r="C178" s="17" t="s">
        <v>2885</v>
      </c>
      <c r="D178" s="17" t="s">
        <v>2886</v>
      </c>
      <c r="E178" s="30">
        <v>-2.2638120341999999</v>
      </c>
      <c r="F178" s="27">
        <v>-0.73022256559999998</v>
      </c>
      <c r="G178" s="17" t="s">
        <v>2887</v>
      </c>
      <c r="H178" s="17" t="s">
        <v>2888</v>
      </c>
    </row>
    <row r="179" spans="1:8" x14ac:dyDescent="0.25">
      <c r="A179" s="17" t="s">
        <v>972</v>
      </c>
      <c r="B179" s="17" t="s">
        <v>37</v>
      </c>
      <c r="C179" s="17" t="s">
        <v>824</v>
      </c>
      <c r="D179" s="17" t="s">
        <v>825</v>
      </c>
      <c r="E179" s="30">
        <v>-9.1619704959000003</v>
      </c>
      <c r="F179" s="27">
        <v>-6.5209827065999999</v>
      </c>
      <c r="G179" s="17" t="s">
        <v>2889</v>
      </c>
      <c r="H179" s="17" t="s">
        <v>2890</v>
      </c>
    </row>
    <row r="180" spans="1:8" x14ac:dyDescent="0.25">
      <c r="A180" s="17" t="s">
        <v>977</v>
      </c>
      <c r="B180" s="17" t="s">
        <v>37</v>
      </c>
      <c r="C180" s="17" t="s">
        <v>824</v>
      </c>
      <c r="D180" s="17" t="s">
        <v>825</v>
      </c>
      <c r="E180" s="30">
        <v>-9.1619704959000003</v>
      </c>
      <c r="F180" s="27">
        <v>-6.5209827065999999</v>
      </c>
      <c r="G180" s="17" t="s">
        <v>2889</v>
      </c>
      <c r="H180" s="17" t="s">
        <v>2890</v>
      </c>
    </row>
    <row r="181" spans="1:8" x14ac:dyDescent="0.25">
      <c r="A181" s="17" t="s">
        <v>1094</v>
      </c>
      <c r="B181" s="17" t="s">
        <v>37</v>
      </c>
      <c r="C181" s="17" t="s">
        <v>1095</v>
      </c>
      <c r="D181" s="17" t="s">
        <v>1096</v>
      </c>
      <c r="E181" s="30">
        <v>-9.0146677432000004</v>
      </c>
      <c r="F181" s="27">
        <v>-6.3903856472999996</v>
      </c>
      <c r="G181" s="17" t="s">
        <v>2891</v>
      </c>
      <c r="H181" s="17" t="s">
        <v>2892</v>
      </c>
    </row>
    <row r="182" spans="1:8" x14ac:dyDescent="0.25">
      <c r="A182" s="17" t="s">
        <v>1099</v>
      </c>
      <c r="B182" s="17" t="s">
        <v>37</v>
      </c>
      <c r="C182" s="17" t="s">
        <v>1095</v>
      </c>
      <c r="D182" s="17" t="s">
        <v>1096</v>
      </c>
      <c r="E182" s="30">
        <v>-9.0146677432000004</v>
      </c>
      <c r="F182" s="27">
        <v>-6.3903856472999996</v>
      </c>
      <c r="G182" s="17" t="s">
        <v>2891</v>
      </c>
      <c r="H182" s="17" t="s">
        <v>2892</v>
      </c>
    </row>
    <row r="183" spans="1:8" ht="31.5" x14ac:dyDescent="0.25">
      <c r="A183" s="17" t="s">
        <v>1100</v>
      </c>
      <c r="B183" s="17" t="s">
        <v>29</v>
      </c>
      <c r="C183" s="17" t="s">
        <v>2893</v>
      </c>
      <c r="D183" s="17" t="s">
        <v>2165</v>
      </c>
      <c r="E183" s="30">
        <v>-8.9007225615000003</v>
      </c>
      <c r="F183" s="27">
        <v>-6.2991721553</v>
      </c>
      <c r="G183" s="17" t="s">
        <v>2894</v>
      </c>
      <c r="H183" s="17" t="s">
        <v>2895</v>
      </c>
    </row>
    <row r="184" spans="1:8" x14ac:dyDescent="0.25">
      <c r="A184" s="17" t="s">
        <v>1105</v>
      </c>
      <c r="B184" s="17" t="s">
        <v>29</v>
      </c>
      <c r="C184" s="17" t="s">
        <v>2893</v>
      </c>
      <c r="D184" s="17" t="s">
        <v>2165</v>
      </c>
      <c r="E184" s="30">
        <v>-8.9007225615000003</v>
      </c>
      <c r="F184" s="27">
        <v>-6.2991721553</v>
      </c>
      <c r="G184" s="17" t="s">
        <v>2896</v>
      </c>
      <c r="H184" s="17" t="s">
        <v>2897</v>
      </c>
    </row>
    <row r="185" spans="1:8" x14ac:dyDescent="0.25">
      <c r="A185" s="17" t="s">
        <v>1105</v>
      </c>
      <c r="B185" s="17" t="s">
        <v>29</v>
      </c>
      <c r="C185" s="17" t="s">
        <v>2898</v>
      </c>
      <c r="D185" s="17" t="s">
        <v>2899</v>
      </c>
      <c r="E185" s="30">
        <v>-8.7854395160000003</v>
      </c>
      <c r="F185" s="27">
        <v>-6.2003095440999996</v>
      </c>
      <c r="G185" s="17" t="s">
        <v>2900</v>
      </c>
      <c r="H185" s="17" t="s">
        <v>2901</v>
      </c>
    </row>
    <row r="186" spans="1:8" x14ac:dyDescent="0.25">
      <c r="A186" s="17" t="s">
        <v>1105</v>
      </c>
      <c r="B186" s="17" t="s">
        <v>45</v>
      </c>
      <c r="C186" s="17" t="s">
        <v>2902</v>
      </c>
      <c r="D186" s="17" t="s">
        <v>2903</v>
      </c>
      <c r="E186" s="30">
        <v>-4.1721966943000002</v>
      </c>
      <c r="F186" s="27">
        <v>-2.2468846027999998</v>
      </c>
      <c r="G186" s="17" t="s">
        <v>2904</v>
      </c>
      <c r="H186" s="17" t="s">
        <v>2905</v>
      </c>
    </row>
    <row r="187" spans="1:8" x14ac:dyDescent="0.25">
      <c r="A187" s="17" t="s">
        <v>1105</v>
      </c>
      <c r="B187" s="17" t="s">
        <v>29</v>
      </c>
      <c r="C187" s="17" t="s">
        <v>2906</v>
      </c>
      <c r="D187" s="17" t="s">
        <v>2907</v>
      </c>
      <c r="E187" s="30">
        <v>-3.9251905993</v>
      </c>
      <c r="F187" s="27">
        <v>-2.0479243449000002</v>
      </c>
      <c r="G187" s="17" t="s">
        <v>2908</v>
      </c>
      <c r="H187" s="17" t="s">
        <v>2909</v>
      </c>
    </row>
    <row r="188" spans="1:8" x14ac:dyDescent="0.25">
      <c r="A188" s="17" t="s">
        <v>1105</v>
      </c>
      <c r="B188" s="17" t="s">
        <v>37</v>
      </c>
      <c r="C188" s="17" t="s">
        <v>2910</v>
      </c>
      <c r="D188" s="17" t="s">
        <v>2165</v>
      </c>
      <c r="E188" s="30">
        <v>-3.5537267657</v>
      </c>
      <c r="F188" s="27">
        <v>-1.7492368446</v>
      </c>
      <c r="G188" s="17" t="s">
        <v>2911</v>
      </c>
      <c r="H188" s="17" t="s">
        <v>2912</v>
      </c>
    </row>
    <row r="189" spans="1:8" x14ac:dyDescent="0.25">
      <c r="A189" s="17" t="s">
        <v>1105</v>
      </c>
      <c r="B189" s="17" t="s">
        <v>45</v>
      </c>
      <c r="C189" s="17" t="s">
        <v>2913</v>
      </c>
      <c r="D189" s="17" t="s">
        <v>2914</v>
      </c>
      <c r="E189" s="30">
        <v>-2.9805579190999998</v>
      </c>
      <c r="F189" s="27">
        <v>-1.3031727962999999</v>
      </c>
      <c r="G189" s="17" t="s">
        <v>2915</v>
      </c>
      <c r="H189" s="17" t="s">
        <v>2916</v>
      </c>
    </row>
    <row r="190" spans="1:8" x14ac:dyDescent="0.25">
      <c r="A190" s="17" t="s">
        <v>1105</v>
      </c>
      <c r="B190" s="17" t="s">
        <v>29</v>
      </c>
      <c r="C190" s="17" t="s">
        <v>2917</v>
      </c>
      <c r="D190" s="17" t="s">
        <v>2918</v>
      </c>
      <c r="E190" s="30">
        <v>-2.9405315021999998</v>
      </c>
      <c r="F190" s="27">
        <v>-1.2704919158000001</v>
      </c>
      <c r="G190" s="17" t="s">
        <v>2919</v>
      </c>
      <c r="H190" s="17" t="s">
        <v>2920</v>
      </c>
    </row>
    <row r="191" spans="1:8" x14ac:dyDescent="0.25">
      <c r="A191" s="17" t="s">
        <v>1105</v>
      </c>
      <c r="B191" s="17" t="s">
        <v>29</v>
      </c>
      <c r="C191" s="17" t="s">
        <v>2921</v>
      </c>
      <c r="D191" s="17" t="s">
        <v>2922</v>
      </c>
      <c r="E191" s="30">
        <v>-2.6903301418000001</v>
      </c>
      <c r="F191" s="27">
        <v>-1.0701259584</v>
      </c>
      <c r="G191" s="17" t="s">
        <v>2923</v>
      </c>
      <c r="H191" s="17" t="s">
        <v>2924</v>
      </c>
    </row>
    <row r="192" spans="1:8" x14ac:dyDescent="0.25">
      <c r="A192" s="17" t="s">
        <v>1105</v>
      </c>
      <c r="B192" s="17" t="s">
        <v>29</v>
      </c>
      <c r="C192" s="17" t="s">
        <v>2925</v>
      </c>
      <c r="D192" s="17" t="s">
        <v>2926</v>
      </c>
      <c r="E192" s="30">
        <v>-2.6383630558000002</v>
      </c>
      <c r="F192" s="27">
        <v>-1.0309566891999999</v>
      </c>
      <c r="G192" s="17" t="s">
        <v>2927</v>
      </c>
      <c r="H192" s="17" t="s">
        <v>2928</v>
      </c>
    </row>
    <row r="193" spans="1:8" x14ac:dyDescent="0.25">
      <c r="A193" s="17" t="s">
        <v>1105</v>
      </c>
      <c r="B193" s="17" t="s">
        <v>29</v>
      </c>
      <c r="C193" s="17" t="s">
        <v>2929</v>
      </c>
      <c r="D193" s="17" t="s">
        <v>2930</v>
      </c>
      <c r="E193" s="30">
        <v>-2.5882618600999998</v>
      </c>
      <c r="F193" s="27">
        <v>-0.98711570250000003</v>
      </c>
      <c r="G193" s="17" t="s">
        <v>2923</v>
      </c>
      <c r="H193" s="17" t="s">
        <v>2924</v>
      </c>
    </row>
    <row r="194" spans="1:8" x14ac:dyDescent="0.25">
      <c r="A194" s="17" t="s">
        <v>1105</v>
      </c>
      <c r="B194" s="17" t="s">
        <v>37</v>
      </c>
      <c r="C194" s="17" t="s">
        <v>2931</v>
      </c>
      <c r="D194" s="17" t="s">
        <v>2932</v>
      </c>
      <c r="E194" s="30">
        <v>-2.5638163177000002</v>
      </c>
      <c r="F194" s="27">
        <v>-0.96884141109999999</v>
      </c>
      <c r="G194" s="17" t="s">
        <v>2933</v>
      </c>
      <c r="H194" s="17" t="s">
        <v>2934</v>
      </c>
    </row>
    <row r="195" spans="1:8" x14ac:dyDescent="0.25">
      <c r="A195" s="17" t="s">
        <v>1105</v>
      </c>
      <c r="B195" s="17" t="s">
        <v>29</v>
      </c>
      <c r="C195" s="17" t="s">
        <v>2935</v>
      </c>
      <c r="D195" s="17" t="s">
        <v>2936</v>
      </c>
      <c r="E195" s="30">
        <v>-2.4233512421999999</v>
      </c>
      <c r="F195" s="27">
        <v>-0.86154469889999996</v>
      </c>
      <c r="G195" s="17" t="s">
        <v>2937</v>
      </c>
      <c r="H195" s="17" t="s">
        <v>2938</v>
      </c>
    </row>
    <row r="196" spans="1:8" x14ac:dyDescent="0.25">
      <c r="A196" s="17" t="s">
        <v>1105</v>
      </c>
      <c r="B196" s="17" t="s">
        <v>37</v>
      </c>
      <c r="C196" s="17" t="s">
        <v>2939</v>
      </c>
      <c r="D196" s="17" t="s">
        <v>2940</v>
      </c>
      <c r="E196" s="30">
        <v>-2.369852952</v>
      </c>
      <c r="F196" s="27">
        <v>-0.81994563200000004</v>
      </c>
      <c r="G196" s="17" t="s">
        <v>2941</v>
      </c>
      <c r="H196" s="17" t="s">
        <v>2942</v>
      </c>
    </row>
    <row r="197" spans="1:8" x14ac:dyDescent="0.25">
      <c r="A197" s="17" t="s">
        <v>1105</v>
      </c>
      <c r="B197" s="17" t="s">
        <v>45</v>
      </c>
      <c r="C197" s="17" t="s">
        <v>2943</v>
      </c>
      <c r="D197" s="17" t="s">
        <v>2944</v>
      </c>
      <c r="E197" s="30">
        <v>-2.3519462391000001</v>
      </c>
      <c r="F197" s="27">
        <v>-0.80341763290000001</v>
      </c>
      <c r="G197" s="17" t="s">
        <v>2915</v>
      </c>
      <c r="H197" s="17" t="s">
        <v>2916</v>
      </c>
    </row>
    <row r="198" spans="1:8" x14ac:dyDescent="0.25">
      <c r="A198" s="17" t="s">
        <v>1105</v>
      </c>
      <c r="B198" s="17" t="s">
        <v>45</v>
      </c>
      <c r="C198" s="17" t="s">
        <v>2469</v>
      </c>
      <c r="D198" s="17" t="s">
        <v>2470</v>
      </c>
      <c r="E198" s="30">
        <v>-2.2447375358000001</v>
      </c>
      <c r="F198" s="27">
        <v>-0.71410762620000001</v>
      </c>
      <c r="G198" s="17" t="s">
        <v>2945</v>
      </c>
      <c r="H198" s="17" t="s">
        <v>2946</v>
      </c>
    </row>
    <row r="199" spans="1:8" x14ac:dyDescent="0.25">
      <c r="A199" s="17" t="s">
        <v>1105</v>
      </c>
      <c r="B199" s="17" t="s">
        <v>45</v>
      </c>
      <c r="C199" s="17" t="s">
        <v>2477</v>
      </c>
      <c r="D199" s="17" t="s">
        <v>2478</v>
      </c>
      <c r="E199" s="30">
        <v>-2.1623030203</v>
      </c>
      <c r="F199" s="27">
        <v>-0.64816575860000003</v>
      </c>
      <c r="G199" s="17" t="s">
        <v>2947</v>
      </c>
      <c r="H199" s="17" t="s">
        <v>2948</v>
      </c>
    </row>
    <row r="200" spans="1:8" x14ac:dyDescent="0.25">
      <c r="A200" s="17" t="s">
        <v>1105</v>
      </c>
      <c r="B200" s="17" t="s">
        <v>29</v>
      </c>
      <c r="C200" s="17" t="s">
        <v>2949</v>
      </c>
      <c r="D200" s="17" t="s">
        <v>2950</v>
      </c>
      <c r="E200" s="30">
        <v>-2.0431371401999998</v>
      </c>
      <c r="F200" s="27">
        <v>-0.55849655180000002</v>
      </c>
      <c r="G200" s="17" t="s">
        <v>2951</v>
      </c>
      <c r="H200" s="17" t="s">
        <v>2952</v>
      </c>
    </row>
    <row r="201" spans="1:8" x14ac:dyDescent="0.25">
      <c r="A201" s="17" t="s">
        <v>1114</v>
      </c>
      <c r="B201" s="17" t="s">
        <v>45</v>
      </c>
      <c r="C201" s="17" t="s">
        <v>2953</v>
      </c>
      <c r="D201" s="17" t="s">
        <v>2954</v>
      </c>
      <c r="E201" s="30">
        <v>-8.5374242507999991</v>
      </c>
      <c r="F201" s="27">
        <v>-5.9741961204000003</v>
      </c>
      <c r="G201" s="17" t="s">
        <v>2955</v>
      </c>
      <c r="H201" s="17" t="s">
        <v>2956</v>
      </c>
    </row>
    <row r="202" spans="1:8" x14ac:dyDescent="0.25">
      <c r="A202" s="17" t="s">
        <v>1119</v>
      </c>
      <c r="B202" s="17" t="s">
        <v>45</v>
      </c>
      <c r="C202" s="17" t="s">
        <v>2953</v>
      </c>
      <c r="D202" s="17" t="s">
        <v>2954</v>
      </c>
      <c r="E202" s="30">
        <v>-8.5374242507999991</v>
      </c>
      <c r="F202" s="27">
        <v>-5.9741961204000003</v>
      </c>
      <c r="G202" s="17" t="s">
        <v>2957</v>
      </c>
      <c r="H202" s="17" t="s">
        <v>2958</v>
      </c>
    </row>
    <row r="203" spans="1:8" x14ac:dyDescent="0.25">
      <c r="A203" s="17" t="s">
        <v>1119</v>
      </c>
      <c r="B203" s="17" t="s">
        <v>45</v>
      </c>
      <c r="C203" s="17" t="s">
        <v>1235</v>
      </c>
      <c r="D203" s="17" t="s">
        <v>1236</v>
      </c>
      <c r="E203" s="30">
        <v>-6.9245689509000004</v>
      </c>
      <c r="F203" s="27">
        <v>-4.6587963556999998</v>
      </c>
      <c r="G203" s="17" t="s">
        <v>2959</v>
      </c>
      <c r="H203" s="17" t="s">
        <v>2960</v>
      </c>
    </row>
    <row r="204" spans="1:8" x14ac:dyDescent="0.25">
      <c r="A204" s="17" t="s">
        <v>1119</v>
      </c>
      <c r="B204" s="17" t="s">
        <v>45</v>
      </c>
      <c r="C204" s="17" t="s">
        <v>2961</v>
      </c>
      <c r="D204" s="17" t="s">
        <v>2962</v>
      </c>
      <c r="E204" s="30">
        <v>-5.4179489171000004</v>
      </c>
      <c r="F204" s="27">
        <v>-3.3318420413999998</v>
      </c>
      <c r="G204" s="17" t="s">
        <v>2963</v>
      </c>
      <c r="H204" s="17" t="s">
        <v>2964</v>
      </c>
    </row>
    <row r="205" spans="1:8" x14ac:dyDescent="0.25">
      <c r="A205" s="17" t="s">
        <v>1144</v>
      </c>
      <c r="B205" s="17" t="s">
        <v>45</v>
      </c>
      <c r="C205" s="17" t="s">
        <v>2965</v>
      </c>
      <c r="D205" s="17" t="s">
        <v>2966</v>
      </c>
      <c r="E205" s="30">
        <v>-8.2986086104000005</v>
      </c>
      <c r="F205" s="27">
        <v>-5.8013089937000002</v>
      </c>
      <c r="G205" s="17" t="s">
        <v>2967</v>
      </c>
      <c r="H205" s="17" t="s">
        <v>2968</v>
      </c>
    </row>
    <row r="206" spans="1:8" x14ac:dyDescent="0.25">
      <c r="A206" s="17" t="s">
        <v>1149</v>
      </c>
      <c r="B206" s="17" t="s">
        <v>45</v>
      </c>
      <c r="C206" s="17" t="s">
        <v>2965</v>
      </c>
      <c r="D206" s="17" t="s">
        <v>2966</v>
      </c>
      <c r="E206" s="30">
        <v>-8.2986086104000005</v>
      </c>
      <c r="F206" s="27">
        <v>-5.8013089937000002</v>
      </c>
      <c r="G206" s="17" t="s">
        <v>2969</v>
      </c>
      <c r="H206" s="17" t="s">
        <v>2970</v>
      </c>
    </row>
    <row r="207" spans="1:8" x14ac:dyDescent="0.25">
      <c r="A207" s="17" t="s">
        <v>1149</v>
      </c>
      <c r="B207" s="17" t="s">
        <v>29</v>
      </c>
      <c r="C207" s="17" t="s">
        <v>2971</v>
      </c>
      <c r="D207" s="17" t="s">
        <v>2972</v>
      </c>
      <c r="E207" s="30">
        <v>-6.2623049847000001</v>
      </c>
      <c r="F207" s="27">
        <v>-4.0955906072000001</v>
      </c>
      <c r="G207" s="17" t="s">
        <v>2973</v>
      </c>
      <c r="H207" s="17" t="s">
        <v>2974</v>
      </c>
    </row>
    <row r="208" spans="1:8" x14ac:dyDescent="0.25">
      <c r="A208" s="17" t="s">
        <v>1149</v>
      </c>
      <c r="B208" s="17" t="s">
        <v>45</v>
      </c>
      <c r="C208" s="17" t="s">
        <v>2528</v>
      </c>
      <c r="D208" s="17" t="s">
        <v>2529</v>
      </c>
      <c r="E208" s="30">
        <v>-5.4179489171000004</v>
      </c>
      <c r="F208" s="27">
        <v>-3.3318420413999998</v>
      </c>
      <c r="G208" s="17" t="s">
        <v>2975</v>
      </c>
      <c r="H208" s="17" t="s">
        <v>2976</v>
      </c>
    </row>
    <row r="209" spans="1:8" x14ac:dyDescent="0.25">
      <c r="A209" s="17" t="s">
        <v>1149</v>
      </c>
      <c r="B209" s="17" t="s">
        <v>645</v>
      </c>
      <c r="C209" s="17" t="s">
        <v>2977</v>
      </c>
      <c r="D209" s="17" t="s">
        <v>2978</v>
      </c>
      <c r="E209" s="30">
        <v>-4.7953287356000001</v>
      </c>
      <c r="F209" s="27">
        <v>-2.7731066311000001</v>
      </c>
      <c r="G209" s="17" t="s">
        <v>2979</v>
      </c>
      <c r="H209" s="17" t="s">
        <v>2980</v>
      </c>
    </row>
    <row r="210" spans="1:8" x14ac:dyDescent="0.25">
      <c r="A210" s="17" t="s">
        <v>1149</v>
      </c>
      <c r="B210" s="17" t="s">
        <v>37</v>
      </c>
      <c r="C210" s="17" t="s">
        <v>2981</v>
      </c>
      <c r="D210" s="17" t="s">
        <v>2982</v>
      </c>
      <c r="E210" s="30">
        <v>-2.2299200130000001</v>
      </c>
      <c r="F210" s="27">
        <v>-0.70222003700000002</v>
      </c>
      <c r="G210" s="17" t="s">
        <v>2979</v>
      </c>
      <c r="H210" s="17" t="s">
        <v>2980</v>
      </c>
    </row>
    <row r="211" spans="1:8" ht="47.25" x14ac:dyDescent="0.25">
      <c r="A211" s="17" t="s">
        <v>1234</v>
      </c>
      <c r="B211" s="17" t="s">
        <v>8</v>
      </c>
      <c r="C211" s="17" t="s">
        <v>2983</v>
      </c>
      <c r="D211" s="17" t="s">
        <v>1998</v>
      </c>
      <c r="E211" s="30">
        <v>-8.1424551617999992</v>
      </c>
      <c r="F211" s="27">
        <v>-5.6631289160999998</v>
      </c>
      <c r="G211" s="17" t="s">
        <v>2984</v>
      </c>
      <c r="H211" s="17" t="s">
        <v>2985</v>
      </c>
    </row>
    <row r="212" spans="1:8" x14ac:dyDescent="0.25">
      <c r="A212" s="17" t="s">
        <v>1239</v>
      </c>
      <c r="B212" s="17" t="s">
        <v>8</v>
      </c>
      <c r="C212" s="17" t="s">
        <v>2983</v>
      </c>
      <c r="D212" s="17" t="s">
        <v>1998</v>
      </c>
      <c r="E212" s="30">
        <v>-8.1424551617999992</v>
      </c>
      <c r="F212" s="27">
        <v>-5.6631289160999998</v>
      </c>
      <c r="G212" s="17" t="s">
        <v>2986</v>
      </c>
      <c r="H212" s="17" t="s">
        <v>2987</v>
      </c>
    </row>
    <row r="213" spans="1:8" x14ac:dyDescent="0.25">
      <c r="A213" s="17" t="s">
        <v>1239</v>
      </c>
      <c r="B213" s="17" t="s">
        <v>45</v>
      </c>
      <c r="C213" s="17" t="s">
        <v>2013</v>
      </c>
      <c r="D213" s="17" t="s">
        <v>2014</v>
      </c>
      <c r="E213" s="30">
        <v>-7.8741651211999999</v>
      </c>
      <c r="F213" s="27">
        <v>-5.4601056071</v>
      </c>
      <c r="G213" s="17" t="s">
        <v>2988</v>
      </c>
      <c r="H213" s="17" t="s">
        <v>2989</v>
      </c>
    </row>
    <row r="214" spans="1:8" x14ac:dyDescent="0.25">
      <c r="A214" s="17" t="s">
        <v>1239</v>
      </c>
      <c r="B214" s="17" t="s">
        <v>8</v>
      </c>
      <c r="C214" s="17" t="s">
        <v>2990</v>
      </c>
      <c r="D214" s="17" t="s">
        <v>2010</v>
      </c>
      <c r="E214" s="30">
        <v>-7.8674886603000003</v>
      </c>
      <c r="F214" s="27">
        <v>-5.4584499475000001</v>
      </c>
      <c r="G214" s="17" t="s">
        <v>2986</v>
      </c>
      <c r="H214" s="17" t="s">
        <v>2987</v>
      </c>
    </row>
    <row r="215" spans="1:8" x14ac:dyDescent="0.25">
      <c r="A215" s="17" t="s">
        <v>1239</v>
      </c>
      <c r="B215" s="17" t="s">
        <v>45</v>
      </c>
      <c r="C215" s="17" t="s">
        <v>2991</v>
      </c>
      <c r="D215" s="17" t="s">
        <v>2992</v>
      </c>
      <c r="E215" s="30">
        <v>-7.7756264317000001</v>
      </c>
      <c r="F215" s="27">
        <v>-5.3861098585000002</v>
      </c>
      <c r="G215" s="17" t="s">
        <v>2993</v>
      </c>
      <c r="H215" s="17" t="s">
        <v>2994</v>
      </c>
    </row>
    <row r="216" spans="1:8" x14ac:dyDescent="0.25">
      <c r="A216" s="17" t="s">
        <v>1239</v>
      </c>
      <c r="B216" s="17" t="s">
        <v>45</v>
      </c>
      <c r="C216" s="17" t="s">
        <v>2995</v>
      </c>
      <c r="D216" s="17" t="s">
        <v>2996</v>
      </c>
      <c r="E216" s="30">
        <v>-7.7756264317000001</v>
      </c>
      <c r="F216" s="27">
        <v>-5.3861098585000002</v>
      </c>
      <c r="G216" s="17" t="s">
        <v>2993</v>
      </c>
      <c r="H216" s="17" t="s">
        <v>2994</v>
      </c>
    </row>
    <row r="217" spans="1:8" x14ac:dyDescent="0.25">
      <c r="A217" s="17" t="s">
        <v>1239</v>
      </c>
      <c r="B217" s="17" t="s">
        <v>45</v>
      </c>
      <c r="C217" s="17" t="s">
        <v>2997</v>
      </c>
      <c r="D217" s="17" t="s">
        <v>2998</v>
      </c>
      <c r="E217" s="30">
        <v>-7.5895571888999998</v>
      </c>
      <c r="F217" s="27">
        <v>-5.2366344181000004</v>
      </c>
      <c r="G217" s="17" t="s">
        <v>2993</v>
      </c>
      <c r="H217" s="17" t="s">
        <v>2994</v>
      </c>
    </row>
    <row r="218" spans="1:8" x14ac:dyDescent="0.25">
      <c r="A218" s="17" t="s">
        <v>1239</v>
      </c>
      <c r="B218" s="17" t="s">
        <v>37</v>
      </c>
      <c r="C218" s="17" t="s">
        <v>2999</v>
      </c>
      <c r="D218" s="17" t="s">
        <v>3000</v>
      </c>
      <c r="E218" s="30">
        <v>-7.5895571888999998</v>
      </c>
      <c r="F218" s="27">
        <v>-5.2366344181000004</v>
      </c>
      <c r="G218" s="17" t="s">
        <v>3001</v>
      </c>
      <c r="H218" s="17" t="s">
        <v>3002</v>
      </c>
    </row>
    <row r="219" spans="1:8" x14ac:dyDescent="0.25">
      <c r="A219" s="17" t="s">
        <v>1239</v>
      </c>
      <c r="B219" s="17" t="s">
        <v>45</v>
      </c>
      <c r="C219" s="17" t="s">
        <v>3003</v>
      </c>
      <c r="D219" s="17" t="s">
        <v>3004</v>
      </c>
      <c r="E219" s="30">
        <v>-7.5459228523000004</v>
      </c>
      <c r="F219" s="27">
        <v>-5.2072750498999998</v>
      </c>
      <c r="G219" s="17" t="s">
        <v>3005</v>
      </c>
      <c r="H219" s="17" t="s">
        <v>3006</v>
      </c>
    </row>
    <row r="220" spans="1:8" x14ac:dyDescent="0.25">
      <c r="A220" s="17" t="s">
        <v>1239</v>
      </c>
      <c r="B220" s="17" t="s">
        <v>45</v>
      </c>
      <c r="C220" s="17" t="s">
        <v>3007</v>
      </c>
      <c r="D220" s="17" t="s">
        <v>3008</v>
      </c>
      <c r="E220" s="30">
        <v>-7.3767346555</v>
      </c>
      <c r="F220" s="27">
        <v>-5.0493659891</v>
      </c>
      <c r="G220" s="17" t="s">
        <v>3009</v>
      </c>
      <c r="H220" s="17" t="s">
        <v>3010</v>
      </c>
    </row>
    <row r="221" spans="1:8" x14ac:dyDescent="0.25">
      <c r="A221" s="17" t="s">
        <v>1239</v>
      </c>
      <c r="B221" s="17" t="s">
        <v>8</v>
      </c>
      <c r="C221" s="17" t="s">
        <v>3011</v>
      </c>
      <c r="D221" s="17" t="s">
        <v>1992</v>
      </c>
      <c r="E221" s="30">
        <v>-7.1269546837000002</v>
      </c>
      <c r="F221" s="27">
        <v>-4.8276147409999997</v>
      </c>
      <c r="G221" s="17" t="s">
        <v>3012</v>
      </c>
      <c r="H221" s="17" t="s">
        <v>3013</v>
      </c>
    </row>
    <row r="222" spans="1:8" x14ac:dyDescent="0.25">
      <c r="A222" s="17" t="s">
        <v>1239</v>
      </c>
      <c r="B222" s="17" t="s">
        <v>45</v>
      </c>
      <c r="C222" s="17" t="s">
        <v>2072</v>
      </c>
      <c r="D222" s="17" t="s">
        <v>2073</v>
      </c>
      <c r="E222" s="30">
        <v>-7.0666516379999997</v>
      </c>
      <c r="F222" s="27">
        <v>-4.7862795343000002</v>
      </c>
      <c r="G222" s="17" t="s">
        <v>3014</v>
      </c>
      <c r="H222" s="17" t="s">
        <v>3015</v>
      </c>
    </row>
    <row r="223" spans="1:8" x14ac:dyDescent="0.25">
      <c r="A223" s="17" t="s">
        <v>1239</v>
      </c>
      <c r="B223" s="17" t="s">
        <v>45</v>
      </c>
      <c r="C223" s="17" t="s">
        <v>3016</v>
      </c>
      <c r="D223" s="17" t="s">
        <v>3017</v>
      </c>
      <c r="E223" s="30">
        <v>-6.7912417494000001</v>
      </c>
      <c r="F223" s="27">
        <v>-4.5395937970000002</v>
      </c>
      <c r="G223" s="17" t="s">
        <v>3018</v>
      </c>
      <c r="H223" s="17" t="s">
        <v>3019</v>
      </c>
    </row>
    <row r="224" spans="1:8" x14ac:dyDescent="0.25">
      <c r="A224" s="17" t="s">
        <v>1239</v>
      </c>
      <c r="B224" s="17" t="s">
        <v>8</v>
      </c>
      <c r="C224" s="17" t="s">
        <v>3020</v>
      </c>
      <c r="D224" s="17" t="s">
        <v>2342</v>
      </c>
      <c r="E224" s="30">
        <v>-6.7602219795999998</v>
      </c>
      <c r="F224" s="27">
        <v>-4.5188739837999998</v>
      </c>
      <c r="G224" s="17" t="s">
        <v>3021</v>
      </c>
      <c r="H224" s="17" t="s">
        <v>3022</v>
      </c>
    </row>
    <row r="225" spans="1:8" x14ac:dyDescent="0.25">
      <c r="A225" s="17" t="s">
        <v>1239</v>
      </c>
      <c r="B225" s="17" t="s">
        <v>8</v>
      </c>
      <c r="C225" s="17" t="s">
        <v>3023</v>
      </c>
      <c r="D225" s="17" t="s">
        <v>3024</v>
      </c>
      <c r="E225" s="30">
        <v>-6.6418145137</v>
      </c>
      <c r="F225" s="27">
        <v>-4.4105278438999997</v>
      </c>
      <c r="G225" s="17" t="s">
        <v>3025</v>
      </c>
      <c r="H225" s="17" t="s">
        <v>3026</v>
      </c>
    </row>
    <row r="226" spans="1:8" x14ac:dyDescent="0.25">
      <c r="A226" s="17" t="s">
        <v>1239</v>
      </c>
      <c r="B226" s="17" t="s">
        <v>45</v>
      </c>
      <c r="C226" s="17" t="s">
        <v>3027</v>
      </c>
      <c r="D226" s="17" t="s">
        <v>3028</v>
      </c>
      <c r="E226" s="30">
        <v>-6.6355443399</v>
      </c>
      <c r="F226" s="27">
        <v>-4.4075603056999997</v>
      </c>
      <c r="G226" s="17" t="s">
        <v>2993</v>
      </c>
      <c r="H226" s="17" t="s">
        <v>2994</v>
      </c>
    </row>
    <row r="227" spans="1:8" x14ac:dyDescent="0.25">
      <c r="A227" s="17" t="s">
        <v>1239</v>
      </c>
      <c r="B227" s="17" t="s">
        <v>37</v>
      </c>
      <c r="C227" s="17" t="s">
        <v>3029</v>
      </c>
      <c r="D227" s="17" t="s">
        <v>3030</v>
      </c>
      <c r="E227" s="30">
        <v>-6.6181689531999996</v>
      </c>
      <c r="F227" s="27">
        <v>-4.3973549974999999</v>
      </c>
      <c r="G227" s="17" t="s">
        <v>3031</v>
      </c>
      <c r="H227" s="17" t="s">
        <v>3032</v>
      </c>
    </row>
    <row r="228" spans="1:8" x14ac:dyDescent="0.25">
      <c r="A228" s="17" t="s">
        <v>1239</v>
      </c>
      <c r="B228" s="17" t="s">
        <v>8</v>
      </c>
      <c r="C228" s="17" t="s">
        <v>3033</v>
      </c>
      <c r="D228" s="17" t="s">
        <v>1982</v>
      </c>
      <c r="E228" s="30">
        <v>-6.6155791945000004</v>
      </c>
      <c r="F228" s="27">
        <v>-4.3973549974999999</v>
      </c>
      <c r="G228" s="17" t="s">
        <v>3034</v>
      </c>
      <c r="H228" s="17" t="s">
        <v>3035</v>
      </c>
    </row>
    <row r="229" spans="1:8" x14ac:dyDescent="0.25">
      <c r="A229" s="17" t="s">
        <v>1239</v>
      </c>
      <c r="B229" s="17" t="s">
        <v>45</v>
      </c>
      <c r="C229" s="17" t="s">
        <v>3036</v>
      </c>
      <c r="D229" s="17" t="s">
        <v>3037</v>
      </c>
      <c r="E229" s="30">
        <v>-6.5744489487999997</v>
      </c>
      <c r="F229" s="27">
        <v>-4.3689057835999998</v>
      </c>
      <c r="G229" s="17" t="s">
        <v>3038</v>
      </c>
      <c r="H229" s="17" t="s">
        <v>3039</v>
      </c>
    </row>
    <row r="230" spans="1:8" x14ac:dyDescent="0.25">
      <c r="A230" s="17" t="s">
        <v>1239</v>
      </c>
      <c r="B230" s="17" t="s">
        <v>45</v>
      </c>
      <c r="C230" s="17" t="s">
        <v>3040</v>
      </c>
      <c r="D230" s="17" t="s">
        <v>3041</v>
      </c>
      <c r="E230" s="30">
        <v>-6.5744489487999997</v>
      </c>
      <c r="F230" s="27">
        <v>-4.3689057835999998</v>
      </c>
      <c r="G230" s="17" t="s">
        <v>3038</v>
      </c>
      <c r="H230" s="17" t="s">
        <v>3039</v>
      </c>
    </row>
    <row r="231" spans="1:8" x14ac:dyDescent="0.25">
      <c r="A231" s="17" t="s">
        <v>1239</v>
      </c>
      <c r="B231" s="17" t="s">
        <v>8</v>
      </c>
      <c r="C231" s="17" t="s">
        <v>3042</v>
      </c>
      <c r="D231" s="17" t="s">
        <v>1990</v>
      </c>
      <c r="E231" s="30">
        <v>-6.4951592089999997</v>
      </c>
      <c r="F231" s="27">
        <v>-4.2988895878999998</v>
      </c>
      <c r="G231" s="17" t="s">
        <v>3043</v>
      </c>
      <c r="H231" s="17" t="s">
        <v>3044</v>
      </c>
    </row>
    <row r="232" spans="1:8" x14ac:dyDescent="0.25">
      <c r="A232" s="17" t="s">
        <v>1239</v>
      </c>
      <c r="B232" s="17" t="s">
        <v>45</v>
      </c>
      <c r="C232" s="17" t="s">
        <v>3045</v>
      </c>
      <c r="D232" s="17" t="s">
        <v>3046</v>
      </c>
      <c r="E232" s="30">
        <v>-6.4597705992999996</v>
      </c>
      <c r="F232" s="27">
        <v>-4.2695751260000003</v>
      </c>
      <c r="G232" s="17" t="s">
        <v>2993</v>
      </c>
      <c r="H232" s="17" t="s">
        <v>2994</v>
      </c>
    </row>
    <row r="233" spans="1:8" x14ac:dyDescent="0.25">
      <c r="A233" s="17" t="s">
        <v>1239</v>
      </c>
      <c r="B233" s="17" t="s">
        <v>45</v>
      </c>
      <c r="C233" s="17" t="s">
        <v>3047</v>
      </c>
      <c r="D233" s="17" t="s">
        <v>3048</v>
      </c>
      <c r="E233" s="30">
        <v>-6.3020924139999996</v>
      </c>
      <c r="F233" s="27">
        <v>-4.1296257075999998</v>
      </c>
      <c r="G233" s="17" t="s">
        <v>3038</v>
      </c>
      <c r="H233" s="17" t="s">
        <v>3039</v>
      </c>
    </row>
    <row r="234" spans="1:8" x14ac:dyDescent="0.25">
      <c r="A234" s="17" t="s">
        <v>1239</v>
      </c>
      <c r="B234" s="17" t="s">
        <v>29</v>
      </c>
      <c r="C234" s="17" t="s">
        <v>3049</v>
      </c>
      <c r="D234" s="17" t="s">
        <v>3030</v>
      </c>
      <c r="E234" s="30">
        <v>-6.2436883719000003</v>
      </c>
      <c r="F234" s="27">
        <v>-4.0798218372999999</v>
      </c>
      <c r="G234" s="17" t="s">
        <v>3001</v>
      </c>
      <c r="H234" s="17" t="s">
        <v>3002</v>
      </c>
    </row>
    <row r="235" spans="1:8" x14ac:dyDescent="0.25">
      <c r="A235" s="17" t="s">
        <v>1239</v>
      </c>
      <c r="B235" s="17" t="s">
        <v>8</v>
      </c>
      <c r="C235" s="17" t="s">
        <v>3050</v>
      </c>
      <c r="D235" s="17" t="s">
        <v>2348</v>
      </c>
      <c r="E235" s="30">
        <v>-6.0895312397000003</v>
      </c>
      <c r="F235" s="27">
        <v>-3.9450932568999999</v>
      </c>
      <c r="G235" s="17" t="s">
        <v>3051</v>
      </c>
      <c r="H235" s="17" t="s">
        <v>3052</v>
      </c>
    </row>
    <row r="236" spans="1:8" x14ac:dyDescent="0.25">
      <c r="A236" s="17" t="s">
        <v>1239</v>
      </c>
      <c r="B236" s="17" t="s">
        <v>37</v>
      </c>
      <c r="C236" s="17" t="s">
        <v>3053</v>
      </c>
      <c r="D236" s="17" t="s">
        <v>3054</v>
      </c>
      <c r="E236" s="30">
        <v>-6.0895312397000003</v>
      </c>
      <c r="F236" s="27">
        <v>-3.9450932568999999</v>
      </c>
      <c r="G236" s="17" t="s">
        <v>3055</v>
      </c>
      <c r="H236" s="17" t="s">
        <v>3056</v>
      </c>
    </row>
    <row r="237" spans="1:8" x14ac:dyDescent="0.25">
      <c r="A237" s="17" t="s">
        <v>1239</v>
      </c>
      <c r="B237" s="17" t="s">
        <v>45</v>
      </c>
      <c r="C237" s="17" t="s">
        <v>3057</v>
      </c>
      <c r="D237" s="17" t="s">
        <v>3058</v>
      </c>
      <c r="E237" s="30">
        <v>-5.9521864637000004</v>
      </c>
      <c r="F237" s="27">
        <v>-3.8181436713000001</v>
      </c>
      <c r="G237" s="17" t="s">
        <v>2993</v>
      </c>
      <c r="H237" s="17" t="s">
        <v>2994</v>
      </c>
    </row>
    <row r="238" spans="1:8" x14ac:dyDescent="0.25">
      <c r="A238" s="17" t="s">
        <v>1239</v>
      </c>
      <c r="B238" s="17" t="s">
        <v>45</v>
      </c>
      <c r="C238" s="17" t="s">
        <v>2005</v>
      </c>
      <c r="D238" s="17" t="s">
        <v>2006</v>
      </c>
      <c r="E238" s="30">
        <v>-5.9325789283999999</v>
      </c>
      <c r="F238" s="27">
        <v>-3.8015049072</v>
      </c>
      <c r="G238" s="17" t="s">
        <v>3059</v>
      </c>
      <c r="H238" s="17" t="s">
        <v>3060</v>
      </c>
    </row>
    <row r="239" spans="1:8" x14ac:dyDescent="0.25">
      <c r="A239" s="17" t="s">
        <v>1239</v>
      </c>
      <c r="B239" s="17" t="s">
        <v>8</v>
      </c>
      <c r="C239" s="17" t="s">
        <v>3061</v>
      </c>
      <c r="D239" s="17" t="s">
        <v>1976</v>
      </c>
      <c r="E239" s="30">
        <v>-5.7792546716000004</v>
      </c>
      <c r="F239" s="27">
        <v>-3.6585834107999999</v>
      </c>
      <c r="G239" s="17" t="s">
        <v>3062</v>
      </c>
      <c r="H239" s="17" t="s">
        <v>3063</v>
      </c>
    </row>
    <row r="240" spans="1:8" x14ac:dyDescent="0.25">
      <c r="A240" s="17" t="s">
        <v>1239</v>
      </c>
      <c r="B240" s="17" t="s">
        <v>45</v>
      </c>
      <c r="C240" s="17" t="s">
        <v>3064</v>
      </c>
      <c r="D240" s="17" t="s">
        <v>3065</v>
      </c>
      <c r="E240" s="30">
        <v>-5.5753072935999999</v>
      </c>
      <c r="F240" s="27">
        <v>-3.4747225945000002</v>
      </c>
      <c r="G240" s="17" t="s">
        <v>3066</v>
      </c>
      <c r="H240" s="17" t="s">
        <v>3067</v>
      </c>
    </row>
    <row r="241" spans="1:8" x14ac:dyDescent="0.25">
      <c r="A241" s="17" t="s">
        <v>1239</v>
      </c>
      <c r="B241" s="17" t="s">
        <v>45</v>
      </c>
      <c r="C241" s="17" t="s">
        <v>2011</v>
      </c>
      <c r="D241" s="17" t="s">
        <v>2012</v>
      </c>
      <c r="E241" s="30">
        <v>-5.4885617359000003</v>
      </c>
      <c r="F241" s="27">
        <v>-3.3952762755000001</v>
      </c>
      <c r="G241" s="17" t="s">
        <v>3059</v>
      </c>
      <c r="H241" s="17" t="s">
        <v>3060</v>
      </c>
    </row>
    <row r="242" spans="1:8" x14ac:dyDescent="0.25">
      <c r="A242" s="17" t="s">
        <v>1239</v>
      </c>
      <c r="B242" s="17" t="s">
        <v>8</v>
      </c>
      <c r="C242" s="17" t="s">
        <v>3068</v>
      </c>
      <c r="D242" s="17" t="s">
        <v>2052</v>
      </c>
      <c r="E242" s="30">
        <v>-5.4729052685999999</v>
      </c>
      <c r="F242" s="27">
        <v>-3.3820258779999999</v>
      </c>
      <c r="G242" s="17" t="s">
        <v>2986</v>
      </c>
      <c r="H242" s="17" t="s">
        <v>2987</v>
      </c>
    </row>
    <row r="243" spans="1:8" x14ac:dyDescent="0.25">
      <c r="A243" s="17" t="s">
        <v>1239</v>
      </c>
      <c r="B243" s="17" t="s">
        <v>45</v>
      </c>
      <c r="C243" s="17" t="s">
        <v>3069</v>
      </c>
      <c r="D243" s="17" t="s">
        <v>3070</v>
      </c>
      <c r="E243" s="30">
        <v>-5.1541564904000001</v>
      </c>
      <c r="F243" s="27">
        <v>-3.0978545962999999</v>
      </c>
      <c r="G243" s="17" t="s">
        <v>3071</v>
      </c>
      <c r="H243" s="17" t="s">
        <v>3072</v>
      </c>
    </row>
    <row r="244" spans="1:8" x14ac:dyDescent="0.25">
      <c r="A244" s="17" t="s">
        <v>1239</v>
      </c>
      <c r="B244" s="17" t="s">
        <v>45</v>
      </c>
      <c r="C244" s="17" t="s">
        <v>1993</v>
      </c>
      <c r="D244" s="17" t="s">
        <v>1994</v>
      </c>
      <c r="E244" s="30">
        <v>-4.8458758157000004</v>
      </c>
      <c r="F244" s="27">
        <v>-2.813359707</v>
      </c>
      <c r="G244" s="17" t="s">
        <v>3073</v>
      </c>
      <c r="H244" s="17" t="s">
        <v>3074</v>
      </c>
    </row>
    <row r="245" spans="1:8" x14ac:dyDescent="0.25">
      <c r="A245" s="17" t="s">
        <v>1239</v>
      </c>
      <c r="B245" s="17" t="s">
        <v>45</v>
      </c>
      <c r="C245" s="17" t="s">
        <v>3075</v>
      </c>
      <c r="D245" s="17" t="s">
        <v>3076</v>
      </c>
      <c r="E245" s="30">
        <v>-4.7277006071000001</v>
      </c>
      <c r="F245" s="27">
        <v>-2.7095564150000002</v>
      </c>
      <c r="G245" s="17" t="s">
        <v>3055</v>
      </c>
      <c r="H245" s="17" t="s">
        <v>3056</v>
      </c>
    </row>
    <row r="246" spans="1:8" x14ac:dyDescent="0.25">
      <c r="A246" s="17" t="s">
        <v>1239</v>
      </c>
      <c r="B246" s="17" t="s">
        <v>45</v>
      </c>
      <c r="C246" s="17" t="s">
        <v>3077</v>
      </c>
      <c r="D246" s="17" t="s">
        <v>3078</v>
      </c>
      <c r="E246" s="30">
        <v>-4.6247351265000001</v>
      </c>
      <c r="F246" s="27">
        <v>-2.6283596791999999</v>
      </c>
      <c r="G246" s="17" t="s">
        <v>3071</v>
      </c>
      <c r="H246" s="17" t="s">
        <v>3072</v>
      </c>
    </row>
    <row r="247" spans="1:8" x14ac:dyDescent="0.25">
      <c r="A247" s="17" t="s">
        <v>1239</v>
      </c>
      <c r="B247" s="17" t="s">
        <v>8</v>
      </c>
      <c r="C247" s="17" t="s">
        <v>3079</v>
      </c>
      <c r="D247" s="17" t="s">
        <v>1986</v>
      </c>
      <c r="E247" s="30">
        <v>-4.6247351265000001</v>
      </c>
      <c r="F247" s="27">
        <v>-2.6283596791999999</v>
      </c>
      <c r="G247" s="17" t="s">
        <v>3080</v>
      </c>
      <c r="H247" s="17" t="s">
        <v>3081</v>
      </c>
    </row>
    <row r="248" spans="1:8" x14ac:dyDescent="0.25">
      <c r="A248" s="17" t="s">
        <v>1239</v>
      </c>
      <c r="B248" s="17" t="s">
        <v>8</v>
      </c>
      <c r="C248" s="17" t="s">
        <v>3082</v>
      </c>
      <c r="D248" s="17" t="s">
        <v>3083</v>
      </c>
      <c r="E248" s="30">
        <v>-4.6247351265000001</v>
      </c>
      <c r="F248" s="27">
        <v>-2.6283596791999999</v>
      </c>
      <c r="G248" s="17" t="s">
        <v>3080</v>
      </c>
      <c r="H248" s="17" t="s">
        <v>3081</v>
      </c>
    </row>
    <row r="249" spans="1:8" x14ac:dyDescent="0.25">
      <c r="A249" s="17" t="s">
        <v>1239</v>
      </c>
      <c r="B249" s="17" t="s">
        <v>37</v>
      </c>
      <c r="C249" s="17" t="s">
        <v>3084</v>
      </c>
      <c r="D249" s="17" t="s">
        <v>3085</v>
      </c>
      <c r="E249" s="30">
        <v>-4.6247351265000001</v>
      </c>
      <c r="F249" s="27">
        <v>-2.6283596791999999</v>
      </c>
      <c r="G249" s="17" t="s">
        <v>3080</v>
      </c>
      <c r="H249" s="17" t="s">
        <v>3081</v>
      </c>
    </row>
    <row r="250" spans="1:8" x14ac:dyDescent="0.25">
      <c r="A250" s="17" t="s">
        <v>1239</v>
      </c>
      <c r="B250" s="17" t="s">
        <v>45</v>
      </c>
      <c r="C250" s="17" t="s">
        <v>3086</v>
      </c>
      <c r="D250" s="17" t="s">
        <v>3087</v>
      </c>
      <c r="E250" s="30">
        <v>-4.2532375887000002</v>
      </c>
      <c r="F250" s="27">
        <v>-2.3060999506000002</v>
      </c>
      <c r="G250" s="17" t="s">
        <v>3088</v>
      </c>
      <c r="H250" s="17" t="s">
        <v>3089</v>
      </c>
    </row>
    <row r="251" spans="1:8" x14ac:dyDescent="0.25">
      <c r="A251" s="17" t="s">
        <v>1239</v>
      </c>
      <c r="B251" s="17" t="s">
        <v>45</v>
      </c>
      <c r="C251" s="17" t="s">
        <v>3090</v>
      </c>
      <c r="D251" s="17" t="s">
        <v>3091</v>
      </c>
      <c r="E251" s="30">
        <v>-4.2498241993999999</v>
      </c>
      <c r="F251" s="27">
        <v>-2.3060999506000002</v>
      </c>
      <c r="G251" s="17" t="s">
        <v>3092</v>
      </c>
      <c r="H251" s="17" t="s">
        <v>3093</v>
      </c>
    </row>
    <row r="252" spans="1:8" x14ac:dyDescent="0.25">
      <c r="A252" s="17" t="s">
        <v>1239</v>
      </c>
      <c r="B252" s="17" t="s">
        <v>8</v>
      </c>
      <c r="C252" s="17" t="s">
        <v>3094</v>
      </c>
      <c r="D252" s="17" t="s">
        <v>3095</v>
      </c>
      <c r="E252" s="30">
        <v>-4.1721966943000002</v>
      </c>
      <c r="F252" s="27">
        <v>-2.2468846027999998</v>
      </c>
      <c r="G252" s="17" t="s">
        <v>3096</v>
      </c>
      <c r="H252" s="17" t="s">
        <v>3097</v>
      </c>
    </row>
    <row r="253" spans="1:8" x14ac:dyDescent="0.25">
      <c r="A253" s="17" t="s">
        <v>1239</v>
      </c>
      <c r="B253" s="17" t="s">
        <v>8</v>
      </c>
      <c r="C253" s="17" t="s">
        <v>3098</v>
      </c>
      <c r="D253" s="17" t="s">
        <v>3099</v>
      </c>
      <c r="E253" s="30">
        <v>-4.1721966943000002</v>
      </c>
      <c r="F253" s="27">
        <v>-2.2468846027999998</v>
      </c>
      <c r="G253" s="17" t="s">
        <v>3100</v>
      </c>
      <c r="H253" s="17" t="s">
        <v>3101</v>
      </c>
    </row>
    <row r="254" spans="1:8" x14ac:dyDescent="0.25">
      <c r="A254" s="17" t="s">
        <v>1239</v>
      </c>
      <c r="B254" s="17" t="s">
        <v>45</v>
      </c>
      <c r="C254" s="17" t="s">
        <v>3102</v>
      </c>
      <c r="D254" s="17" t="s">
        <v>3103</v>
      </c>
      <c r="E254" s="30">
        <v>-4.1258959872999998</v>
      </c>
      <c r="F254" s="27">
        <v>-2.2139684672</v>
      </c>
      <c r="G254" s="17" t="s">
        <v>3055</v>
      </c>
      <c r="H254" s="17" t="s">
        <v>3056</v>
      </c>
    </row>
    <row r="255" spans="1:8" x14ac:dyDescent="0.25">
      <c r="A255" s="17" t="s">
        <v>1239</v>
      </c>
      <c r="B255" s="17" t="s">
        <v>45</v>
      </c>
      <c r="C255" s="17" t="s">
        <v>3104</v>
      </c>
      <c r="D255" s="17" t="s">
        <v>3105</v>
      </c>
      <c r="E255" s="30">
        <v>-4.1258959872999998</v>
      </c>
      <c r="F255" s="27">
        <v>-2.2139684672</v>
      </c>
      <c r="G255" s="17" t="s">
        <v>3055</v>
      </c>
      <c r="H255" s="17" t="s">
        <v>3056</v>
      </c>
    </row>
    <row r="256" spans="1:8" x14ac:dyDescent="0.25">
      <c r="A256" s="17" t="s">
        <v>1239</v>
      </c>
      <c r="B256" s="17" t="s">
        <v>37</v>
      </c>
      <c r="C256" s="17" t="s">
        <v>3106</v>
      </c>
      <c r="D256" s="17" t="s">
        <v>3107</v>
      </c>
      <c r="E256" s="30">
        <v>-4.0553811671000002</v>
      </c>
      <c r="F256" s="27">
        <v>-2.1524274050000001</v>
      </c>
      <c r="G256" s="17" t="s">
        <v>3108</v>
      </c>
      <c r="H256" s="17" t="s">
        <v>3109</v>
      </c>
    </row>
    <row r="257" spans="1:8" x14ac:dyDescent="0.25">
      <c r="A257" s="17" t="s">
        <v>1239</v>
      </c>
      <c r="B257" s="17" t="s">
        <v>37</v>
      </c>
      <c r="C257" s="17" t="s">
        <v>1242</v>
      </c>
      <c r="D257" s="17" t="s">
        <v>1243</v>
      </c>
      <c r="E257" s="30">
        <v>-4.0088713720999998</v>
      </c>
      <c r="F257" s="27">
        <v>-2.1136317466999999</v>
      </c>
      <c r="G257" s="17" t="s">
        <v>3110</v>
      </c>
      <c r="H257" s="17" t="s">
        <v>3111</v>
      </c>
    </row>
    <row r="258" spans="1:8" x14ac:dyDescent="0.25">
      <c r="A258" s="17" t="s">
        <v>1239</v>
      </c>
      <c r="B258" s="17" t="s">
        <v>37</v>
      </c>
      <c r="C258" s="17" t="s">
        <v>3112</v>
      </c>
      <c r="D258" s="17" t="s">
        <v>3113</v>
      </c>
      <c r="E258" s="30">
        <v>-3.9670982386999998</v>
      </c>
      <c r="F258" s="27">
        <v>-2.0815346716000001</v>
      </c>
      <c r="G258" s="17" t="s">
        <v>3114</v>
      </c>
      <c r="H258" s="17" t="s">
        <v>3115</v>
      </c>
    </row>
    <row r="259" spans="1:8" x14ac:dyDescent="0.25">
      <c r="A259" s="17" t="s">
        <v>1239</v>
      </c>
      <c r="B259" s="17" t="s">
        <v>45</v>
      </c>
      <c r="C259" s="17" t="s">
        <v>2037</v>
      </c>
      <c r="D259" s="17" t="s">
        <v>2038</v>
      </c>
      <c r="E259" s="30">
        <v>-3.9382272102</v>
      </c>
      <c r="F259" s="27">
        <v>-2.0585863766000001</v>
      </c>
      <c r="G259" s="17" t="s">
        <v>3116</v>
      </c>
      <c r="H259" s="17" t="s">
        <v>3117</v>
      </c>
    </row>
    <row r="260" spans="1:8" x14ac:dyDescent="0.25">
      <c r="A260" s="17" t="s">
        <v>1239</v>
      </c>
      <c r="B260" s="17" t="s">
        <v>45</v>
      </c>
      <c r="C260" s="17" t="s">
        <v>2041</v>
      </c>
      <c r="D260" s="17" t="s">
        <v>2042</v>
      </c>
      <c r="E260" s="30">
        <v>-3.9382272102</v>
      </c>
      <c r="F260" s="27">
        <v>-2.0585863766000001</v>
      </c>
      <c r="G260" s="17" t="s">
        <v>3116</v>
      </c>
      <c r="H260" s="17" t="s">
        <v>3117</v>
      </c>
    </row>
    <row r="261" spans="1:8" x14ac:dyDescent="0.25">
      <c r="A261" s="17" t="s">
        <v>1239</v>
      </c>
      <c r="B261" s="17" t="s">
        <v>37</v>
      </c>
      <c r="C261" s="17" t="s">
        <v>3118</v>
      </c>
      <c r="D261" s="17" t="s">
        <v>3119</v>
      </c>
      <c r="E261" s="30">
        <v>-3.8846705413999998</v>
      </c>
      <c r="F261" s="27">
        <v>-2.0218340024999999</v>
      </c>
      <c r="G261" s="17" t="s">
        <v>3080</v>
      </c>
      <c r="H261" s="17" t="s">
        <v>3081</v>
      </c>
    </row>
    <row r="262" spans="1:8" x14ac:dyDescent="0.25">
      <c r="A262" s="17" t="s">
        <v>1239</v>
      </c>
      <c r="B262" s="17" t="s">
        <v>45</v>
      </c>
      <c r="C262" s="17" t="s">
        <v>3120</v>
      </c>
      <c r="D262" s="17" t="s">
        <v>3121</v>
      </c>
      <c r="E262" s="30">
        <v>-3.8733140309</v>
      </c>
      <c r="F262" s="27">
        <v>-2.0161177593000001</v>
      </c>
      <c r="G262" s="17" t="s">
        <v>3122</v>
      </c>
      <c r="H262" s="17" t="s">
        <v>3123</v>
      </c>
    </row>
    <row r="263" spans="1:8" x14ac:dyDescent="0.25">
      <c r="A263" s="17" t="s">
        <v>1239</v>
      </c>
      <c r="B263" s="17" t="s">
        <v>37</v>
      </c>
      <c r="C263" s="17" t="s">
        <v>3124</v>
      </c>
      <c r="D263" s="17" t="s">
        <v>3125</v>
      </c>
      <c r="E263" s="30">
        <v>-3.8073819697000002</v>
      </c>
      <c r="F263" s="27">
        <v>-1.9612511242999999</v>
      </c>
      <c r="G263" s="17" t="s">
        <v>3108</v>
      </c>
      <c r="H263" s="17" t="s">
        <v>3109</v>
      </c>
    </row>
    <row r="264" spans="1:8" x14ac:dyDescent="0.25">
      <c r="A264" s="17" t="s">
        <v>1239</v>
      </c>
      <c r="B264" s="17" t="s">
        <v>8</v>
      </c>
      <c r="C264" s="17" t="s">
        <v>3126</v>
      </c>
      <c r="D264" s="17" t="s">
        <v>3127</v>
      </c>
      <c r="E264" s="30">
        <v>-3.7607508947000001</v>
      </c>
      <c r="F264" s="27">
        <v>-1.9240762902999999</v>
      </c>
      <c r="G264" s="17" t="s">
        <v>3100</v>
      </c>
      <c r="H264" s="17" t="s">
        <v>3101</v>
      </c>
    </row>
    <row r="265" spans="1:8" x14ac:dyDescent="0.25">
      <c r="A265" s="17" t="s">
        <v>1239</v>
      </c>
      <c r="B265" s="17" t="s">
        <v>8</v>
      </c>
      <c r="C265" s="17" t="s">
        <v>3128</v>
      </c>
      <c r="D265" s="17" t="s">
        <v>3129</v>
      </c>
      <c r="E265" s="30">
        <v>-3.7346405108999998</v>
      </c>
      <c r="F265" s="27">
        <v>-1.9019563892</v>
      </c>
      <c r="G265" s="17" t="s">
        <v>3080</v>
      </c>
      <c r="H265" s="17" t="s">
        <v>3081</v>
      </c>
    </row>
    <row r="266" spans="1:8" x14ac:dyDescent="0.25">
      <c r="A266" s="17" t="s">
        <v>1239</v>
      </c>
      <c r="B266" s="17" t="s">
        <v>8</v>
      </c>
      <c r="C266" s="17" t="s">
        <v>963</v>
      </c>
      <c r="D266" s="17" t="s">
        <v>964</v>
      </c>
      <c r="E266" s="30">
        <v>-3.6998232206999999</v>
      </c>
      <c r="F266" s="27">
        <v>-1.8737094888000001</v>
      </c>
      <c r="G266" s="17" t="s">
        <v>3130</v>
      </c>
      <c r="H266" s="17" t="s">
        <v>3131</v>
      </c>
    </row>
    <row r="267" spans="1:8" x14ac:dyDescent="0.25">
      <c r="A267" s="17" t="s">
        <v>1239</v>
      </c>
      <c r="B267" s="17" t="s">
        <v>37</v>
      </c>
      <c r="C267" s="17" t="s">
        <v>3132</v>
      </c>
      <c r="D267" s="17" t="s">
        <v>3133</v>
      </c>
      <c r="E267" s="30">
        <v>-3.5391169511</v>
      </c>
      <c r="F267" s="27">
        <v>-1.7387864268</v>
      </c>
      <c r="G267" s="17" t="s">
        <v>3108</v>
      </c>
      <c r="H267" s="17" t="s">
        <v>3109</v>
      </c>
    </row>
    <row r="268" spans="1:8" x14ac:dyDescent="0.25">
      <c r="A268" s="17" t="s">
        <v>1239</v>
      </c>
      <c r="B268" s="17" t="s">
        <v>45</v>
      </c>
      <c r="C268" s="17" t="s">
        <v>3134</v>
      </c>
      <c r="D268" s="17" t="s">
        <v>3135</v>
      </c>
      <c r="E268" s="30">
        <v>-3.5260242735</v>
      </c>
      <c r="F268" s="27">
        <v>-1.7301345240999999</v>
      </c>
      <c r="G268" s="17" t="s">
        <v>3055</v>
      </c>
      <c r="H268" s="17" t="s">
        <v>3056</v>
      </c>
    </row>
    <row r="269" spans="1:8" x14ac:dyDescent="0.25">
      <c r="A269" s="17" t="s">
        <v>1239</v>
      </c>
      <c r="B269" s="17" t="s">
        <v>45</v>
      </c>
      <c r="C269" s="17" t="s">
        <v>3136</v>
      </c>
      <c r="D269" s="17" t="s">
        <v>3137</v>
      </c>
      <c r="E269" s="30">
        <v>-3.5260242735</v>
      </c>
      <c r="F269" s="27">
        <v>-1.7301345240999999</v>
      </c>
      <c r="G269" s="17" t="s">
        <v>3138</v>
      </c>
      <c r="H269" s="17" t="s">
        <v>3139</v>
      </c>
    </row>
    <row r="270" spans="1:8" x14ac:dyDescent="0.25">
      <c r="A270" s="17" t="s">
        <v>1239</v>
      </c>
      <c r="B270" s="17" t="s">
        <v>45</v>
      </c>
      <c r="C270" s="17" t="s">
        <v>2001</v>
      </c>
      <c r="D270" s="17" t="s">
        <v>2002</v>
      </c>
      <c r="E270" s="30">
        <v>-3.4924319242999999</v>
      </c>
      <c r="F270" s="27">
        <v>-1.7037805839</v>
      </c>
      <c r="G270" s="17" t="s">
        <v>3140</v>
      </c>
      <c r="H270" s="17" t="s">
        <v>3141</v>
      </c>
    </row>
    <row r="271" spans="1:8" x14ac:dyDescent="0.25">
      <c r="A271" s="17" t="s">
        <v>1239</v>
      </c>
      <c r="B271" s="17" t="s">
        <v>29</v>
      </c>
      <c r="C271" s="17" t="s">
        <v>3142</v>
      </c>
      <c r="D271" s="17" t="s">
        <v>3143</v>
      </c>
      <c r="E271" s="30">
        <v>-3.4242068347000001</v>
      </c>
      <c r="F271" s="27">
        <v>-1.6461918091000001</v>
      </c>
      <c r="G271" s="17" t="s">
        <v>3144</v>
      </c>
      <c r="H271" s="17" t="s">
        <v>3145</v>
      </c>
    </row>
    <row r="272" spans="1:8" x14ac:dyDescent="0.25">
      <c r="A272" s="17" t="s">
        <v>1239</v>
      </c>
      <c r="B272" s="17" t="s">
        <v>45</v>
      </c>
      <c r="C272" s="17" t="s">
        <v>3146</v>
      </c>
      <c r="D272" s="17" t="s">
        <v>3147</v>
      </c>
      <c r="E272" s="30">
        <v>-3.2400127941000001</v>
      </c>
      <c r="F272" s="27">
        <v>-1.5010492379</v>
      </c>
      <c r="G272" s="17" t="s">
        <v>3148</v>
      </c>
      <c r="H272" s="17" t="s">
        <v>3149</v>
      </c>
    </row>
    <row r="273" spans="1:8" x14ac:dyDescent="0.25">
      <c r="A273" s="17" t="s">
        <v>1239</v>
      </c>
      <c r="B273" s="17" t="s">
        <v>45</v>
      </c>
      <c r="C273" s="17" t="s">
        <v>3150</v>
      </c>
      <c r="D273" s="17" t="s">
        <v>3151</v>
      </c>
      <c r="E273" s="30">
        <v>-3.2055572984</v>
      </c>
      <c r="F273" s="27">
        <v>-1.4748888953999999</v>
      </c>
      <c r="G273" s="17" t="s">
        <v>3152</v>
      </c>
      <c r="H273" s="17" t="s">
        <v>3153</v>
      </c>
    </row>
    <row r="274" spans="1:8" x14ac:dyDescent="0.25">
      <c r="A274" s="17" t="s">
        <v>1239</v>
      </c>
      <c r="B274" s="17" t="s">
        <v>45</v>
      </c>
      <c r="C274" s="17" t="s">
        <v>3154</v>
      </c>
      <c r="D274" s="17" t="s">
        <v>3155</v>
      </c>
      <c r="E274" s="30">
        <v>-3.1714164008000001</v>
      </c>
      <c r="F274" s="27">
        <v>-1.4522680344000001</v>
      </c>
      <c r="G274" s="17" t="s">
        <v>3156</v>
      </c>
      <c r="H274" s="17" t="s">
        <v>3157</v>
      </c>
    </row>
    <row r="275" spans="1:8" x14ac:dyDescent="0.25">
      <c r="A275" s="17" t="s">
        <v>1239</v>
      </c>
      <c r="B275" s="17" t="s">
        <v>45</v>
      </c>
      <c r="C275" s="17" t="s">
        <v>3158</v>
      </c>
      <c r="D275" s="17" t="s">
        <v>3159</v>
      </c>
      <c r="E275" s="30">
        <v>-3.0575014536</v>
      </c>
      <c r="F275" s="27">
        <v>-1.3631200299999999</v>
      </c>
      <c r="G275" s="17" t="s">
        <v>3038</v>
      </c>
      <c r="H275" s="17" t="s">
        <v>3039</v>
      </c>
    </row>
    <row r="276" spans="1:8" x14ac:dyDescent="0.25">
      <c r="A276" s="17" t="s">
        <v>1239</v>
      </c>
      <c r="B276" s="17" t="s">
        <v>45</v>
      </c>
      <c r="C276" s="17" t="s">
        <v>3160</v>
      </c>
      <c r="D276" s="17" t="s">
        <v>3161</v>
      </c>
      <c r="E276" s="30">
        <v>-3.0109167376000001</v>
      </c>
      <c r="F276" s="27">
        <v>-1.328485782</v>
      </c>
      <c r="G276" s="17" t="s">
        <v>3156</v>
      </c>
      <c r="H276" s="17" t="s">
        <v>3157</v>
      </c>
    </row>
    <row r="277" spans="1:8" x14ac:dyDescent="0.25">
      <c r="A277" s="17" t="s">
        <v>1239</v>
      </c>
      <c r="B277" s="17" t="s">
        <v>45</v>
      </c>
      <c r="C277" s="17" t="s">
        <v>3162</v>
      </c>
      <c r="D277" s="17" t="s">
        <v>3163</v>
      </c>
      <c r="E277" s="30">
        <v>-2.9507368138999999</v>
      </c>
      <c r="F277" s="27">
        <v>-1.2797858012000001</v>
      </c>
      <c r="G277" s="17" t="s">
        <v>3156</v>
      </c>
      <c r="H277" s="17" t="s">
        <v>3157</v>
      </c>
    </row>
    <row r="278" spans="1:8" x14ac:dyDescent="0.25">
      <c r="A278" s="17" t="s">
        <v>1239</v>
      </c>
      <c r="B278" s="17" t="s">
        <v>37</v>
      </c>
      <c r="C278" s="17" t="s">
        <v>3164</v>
      </c>
      <c r="D278" s="17" t="s">
        <v>3030</v>
      </c>
      <c r="E278" s="30">
        <v>-2.8993534360000002</v>
      </c>
      <c r="F278" s="27">
        <v>-1.2374317398000001</v>
      </c>
      <c r="G278" s="17" t="s">
        <v>3165</v>
      </c>
      <c r="H278" s="17" t="s">
        <v>3166</v>
      </c>
    </row>
    <row r="279" spans="1:8" x14ac:dyDescent="0.25">
      <c r="A279" s="17" t="s">
        <v>1239</v>
      </c>
      <c r="B279" s="17" t="s">
        <v>45</v>
      </c>
      <c r="C279" s="17" t="s">
        <v>3167</v>
      </c>
      <c r="D279" s="17" t="s">
        <v>3168</v>
      </c>
      <c r="E279" s="30">
        <v>-2.7442921451000002</v>
      </c>
      <c r="F279" s="27">
        <v>-1.1125719029000001</v>
      </c>
      <c r="G279" s="17" t="s">
        <v>3055</v>
      </c>
      <c r="H279" s="17" t="s">
        <v>3056</v>
      </c>
    </row>
    <row r="280" spans="1:8" x14ac:dyDescent="0.25">
      <c r="A280" s="17" t="s">
        <v>1239</v>
      </c>
      <c r="B280" s="17" t="s">
        <v>29</v>
      </c>
      <c r="C280" s="17" t="s">
        <v>3169</v>
      </c>
      <c r="D280" s="17" t="s">
        <v>3170</v>
      </c>
      <c r="E280" s="30">
        <v>-2.7389557082999998</v>
      </c>
      <c r="F280" s="27">
        <v>-1.1080682459</v>
      </c>
      <c r="G280" s="17" t="s">
        <v>3171</v>
      </c>
      <c r="H280" s="17" t="s">
        <v>3172</v>
      </c>
    </row>
    <row r="281" spans="1:8" x14ac:dyDescent="0.25">
      <c r="A281" s="17" t="s">
        <v>1239</v>
      </c>
      <c r="B281" s="17" t="s">
        <v>45</v>
      </c>
      <c r="C281" s="17" t="s">
        <v>3173</v>
      </c>
      <c r="D281" s="17" t="s">
        <v>3174</v>
      </c>
      <c r="E281" s="30">
        <v>-2.5399096336000002</v>
      </c>
      <c r="F281" s="27">
        <v>-0.95103443139999999</v>
      </c>
      <c r="G281" s="17" t="s">
        <v>3175</v>
      </c>
      <c r="H281" s="17" t="s">
        <v>3176</v>
      </c>
    </row>
    <row r="282" spans="1:8" x14ac:dyDescent="0.25">
      <c r="A282" s="17" t="s">
        <v>1239</v>
      </c>
      <c r="B282" s="17" t="s">
        <v>45</v>
      </c>
      <c r="C282" s="17" t="s">
        <v>3177</v>
      </c>
      <c r="D282" s="17" t="s">
        <v>3178</v>
      </c>
      <c r="E282" s="30">
        <v>-2.5241622332000002</v>
      </c>
      <c r="F282" s="27">
        <v>-0.94127282249999999</v>
      </c>
      <c r="G282" s="17" t="s">
        <v>3179</v>
      </c>
      <c r="H282" s="17" t="s">
        <v>3180</v>
      </c>
    </row>
    <row r="283" spans="1:8" x14ac:dyDescent="0.25">
      <c r="A283" s="17" t="s">
        <v>1239</v>
      </c>
      <c r="B283" s="17" t="s">
        <v>45</v>
      </c>
      <c r="C283" s="17" t="s">
        <v>3181</v>
      </c>
      <c r="D283" s="17" t="s">
        <v>3182</v>
      </c>
      <c r="E283" s="30">
        <v>-2.508593581</v>
      </c>
      <c r="F283" s="27">
        <v>-0.93162309639999996</v>
      </c>
      <c r="G283" s="17" t="s">
        <v>3179</v>
      </c>
      <c r="H283" s="17" t="s">
        <v>3180</v>
      </c>
    </row>
    <row r="284" spans="1:8" x14ac:dyDescent="0.25">
      <c r="A284" s="17" t="s">
        <v>1239</v>
      </c>
      <c r="B284" s="17" t="s">
        <v>45</v>
      </c>
      <c r="C284" s="17" t="s">
        <v>3183</v>
      </c>
      <c r="D284" s="17" t="s">
        <v>3184</v>
      </c>
      <c r="E284" s="30">
        <v>-2.4832612851999998</v>
      </c>
      <c r="F284" s="27">
        <v>-0.91140450370000003</v>
      </c>
      <c r="G284" s="17" t="s">
        <v>3185</v>
      </c>
      <c r="H284" s="17" t="s">
        <v>3186</v>
      </c>
    </row>
    <row r="285" spans="1:8" x14ac:dyDescent="0.25">
      <c r="A285" s="17" t="s">
        <v>1239</v>
      </c>
      <c r="B285" s="17" t="s">
        <v>45</v>
      </c>
      <c r="C285" s="17" t="s">
        <v>3187</v>
      </c>
      <c r="D285" s="17" t="s">
        <v>3188</v>
      </c>
      <c r="E285" s="30">
        <v>-2.4779782897999998</v>
      </c>
      <c r="F285" s="27">
        <v>-0.9068471467</v>
      </c>
      <c r="G285" s="17" t="s">
        <v>3122</v>
      </c>
      <c r="H285" s="17" t="s">
        <v>3123</v>
      </c>
    </row>
    <row r="286" spans="1:8" x14ac:dyDescent="0.25">
      <c r="A286" s="17" t="s">
        <v>1239</v>
      </c>
      <c r="B286" s="17" t="s">
        <v>8</v>
      </c>
      <c r="C286" s="17" t="s">
        <v>3189</v>
      </c>
      <c r="D286" s="17" t="s">
        <v>3190</v>
      </c>
      <c r="E286" s="30">
        <v>-2.3921585345</v>
      </c>
      <c r="F286" s="27">
        <v>-0.83458904410000001</v>
      </c>
      <c r="G286" s="17" t="s">
        <v>3191</v>
      </c>
      <c r="H286" s="17" t="s">
        <v>3192</v>
      </c>
    </row>
    <row r="287" spans="1:8" x14ac:dyDescent="0.25">
      <c r="A287" s="17" t="s">
        <v>1239</v>
      </c>
      <c r="B287" s="17" t="s">
        <v>45</v>
      </c>
      <c r="C287" s="17" t="s">
        <v>2080</v>
      </c>
      <c r="D287" s="17" t="s">
        <v>2081</v>
      </c>
      <c r="E287" s="30">
        <v>-2.1488177989000001</v>
      </c>
      <c r="F287" s="27">
        <v>-0.63973788090000006</v>
      </c>
      <c r="G287" s="17" t="s">
        <v>3193</v>
      </c>
      <c r="H287" s="17" t="s">
        <v>3194</v>
      </c>
    </row>
    <row r="288" spans="1:8" x14ac:dyDescent="0.25">
      <c r="A288" s="17" t="s">
        <v>1239</v>
      </c>
      <c r="B288" s="17" t="s">
        <v>8</v>
      </c>
      <c r="C288" s="17" t="s">
        <v>3195</v>
      </c>
      <c r="D288" s="17" t="s">
        <v>3196</v>
      </c>
      <c r="E288" s="30">
        <v>-2.0529982102000002</v>
      </c>
      <c r="F288" s="27">
        <v>-0.56657162409999995</v>
      </c>
      <c r="G288" s="17" t="s">
        <v>3197</v>
      </c>
      <c r="H288" s="17" t="s">
        <v>3198</v>
      </c>
    </row>
    <row r="289" spans="1:8" ht="31.5" x14ac:dyDescent="0.25">
      <c r="A289" s="17" t="s">
        <v>1246</v>
      </c>
      <c r="B289" s="17" t="s">
        <v>45</v>
      </c>
      <c r="C289" s="17" t="s">
        <v>3199</v>
      </c>
      <c r="D289" s="17" t="s">
        <v>3200</v>
      </c>
      <c r="E289" s="30">
        <v>-7.9226285644000001</v>
      </c>
      <c r="F289" s="27">
        <v>-5.4983498850999997</v>
      </c>
      <c r="G289" s="17" t="s">
        <v>3201</v>
      </c>
      <c r="H289" s="17" t="s">
        <v>3202</v>
      </c>
    </row>
    <row r="290" spans="1:8" x14ac:dyDescent="0.25">
      <c r="A290" s="17" t="s">
        <v>1252</v>
      </c>
      <c r="B290" s="17" t="s">
        <v>45</v>
      </c>
      <c r="C290" s="17" t="s">
        <v>3199</v>
      </c>
      <c r="D290" s="17" t="s">
        <v>3200</v>
      </c>
      <c r="E290" s="30">
        <v>-7.9226285644000001</v>
      </c>
      <c r="F290" s="27">
        <v>-5.4983498850999997</v>
      </c>
      <c r="G290" s="17" t="s">
        <v>3203</v>
      </c>
      <c r="H290" s="17" t="s">
        <v>3204</v>
      </c>
    </row>
    <row r="291" spans="1:8" x14ac:dyDescent="0.25">
      <c r="A291" s="17" t="s">
        <v>1252</v>
      </c>
      <c r="B291" s="17" t="s">
        <v>45</v>
      </c>
      <c r="C291" s="17" t="s">
        <v>3205</v>
      </c>
      <c r="D291" s="17" t="s">
        <v>3206</v>
      </c>
      <c r="E291" s="30">
        <v>-5.2960383555000003</v>
      </c>
      <c r="F291" s="27">
        <v>-3.2239421942000002</v>
      </c>
      <c r="G291" s="17" t="s">
        <v>3207</v>
      </c>
      <c r="H291" s="17" t="s">
        <v>3208</v>
      </c>
    </row>
    <row r="292" spans="1:8" x14ac:dyDescent="0.25">
      <c r="A292" s="17" t="s">
        <v>1252</v>
      </c>
      <c r="B292" s="17" t="s">
        <v>45</v>
      </c>
      <c r="C292" s="17" t="s">
        <v>3209</v>
      </c>
      <c r="D292" s="17" t="s">
        <v>3210</v>
      </c>
      <c r="E292" s="30">
        <v>-3.1428409854999999</v>
      </c>
      <c r="F292" s="27">
        <v>-1.4287602902000001</v>
      </c>
      <c r="G292" s="17" t="s">
        <v>3211</v>
      </c>
      <c r="H292" s="17" t="s">
        <v>3212</v>
      </c>
    </row>
    <row r="293" spans="1:8" ht="31.5" x14ac:dyDescent="0.25">
      <c r="A293" s="17" t="s">
        <v>1252</v>
      </c>
      <c r="B293" s="17" t="s">
        <v>45</v>
      </c>
      <c r="C293" s="17" t="s">
        <v>3213</v>
      </c>
      <c r="D293" s="17" t="s">
        <v>3214</v>
      </c>
      <c r="E293" s="30">
        <v>-3.0126420293999998</v>
      </c>
      <c r="F293" s="27">
        <v>-1.328485782</v>
      </c>
      <c r="G293" s="17" t="s">
        <v>3215</v>
      </c>
      <c r="H293" s="17" t="s">
        <v>3216</v>
      </c>
    </row>
    <row r="294" spans="1:8" x14ac:dyDescent="0.25">
      <c r="A294" s="17" t="s">
        <v>1252</v>
      </c>
      <c r="B294" s="17" t="s">
        <v>45</v>
      </c>
      <c r="C294" s="17" t="s">
        <v>3217</v>
      </c>
      <c r="D294" s="17" t="s">
        <v>3218</v>
      </c>
      <c r="E294" s="30">
        <v>-3.0008822126000001</v>
      </c>
      <c r="F294" s="27">
        <v>-1.3207101639000001</v>
      </c>
      <c r="G294" s="17" t="s">
        <v>3219</v>
      </c>
      <c r="H294" s="17" t="s">
        <v>3220</v>
      </c>
    </row>
    <row r="295" spans="1:8" x14ac:dyDescent="0.25">
      <c r="A295" s="17" t="s">
        <v>1252</v>
      </c>
      <c r="B295" s="17" t="s">
        <v>45</v>
      </c>
      <c r="C295" s="17" t="s">
        <v>3221</v>
      </c>
      <c r="D295" s="17" t="s">
        <v>3222</v>
      </c>
      <c r="E295" s="30">
        <v>-2.8435898171999998</v>
      </c>
      <c r="F295" s="27">
        <v>-1.1931323974000001</v>
      </c>
      <c r="G295" s="17" t="s">
        <v>3215</v>
      </c>
      <c r="H295" s="17" t="s">
        <v>3216</v>
      </c>
    </row>
    <row r="296" spans="1:8" x14ac:dyDescent="0.25">
      <c r="A296" s="17" t="s">
        <v>1252</v>
      </c>
      <c r="B296" s="17" t="s">
        <v>45</v>
      </c>
      <c r="C296" s="17" t="s">
        <v>3223</v>
      </c>
      <c r="D296" s="17" t="s">
        <v>3224</v>
      </c>
      <c r="E296" s="30">
        <v>-2.7040364757000002</v>
      </c>
      <c r="F296" s="27">
        <v>-1.0789341823</v>
      </c>
      <c r="G296" s="17" t="s">
        <v>3225</v>
      </c>
      <c r="H296" s="17" t="s">
        <v>3226</v>
      </c>
    </row>
    <row r="297" spans="1:8" x14ac:dyDescent="0.25">
      <c r="A297" s="17" t="s">
        <v>1252</v>
      </c>
      <c r="B297" s="17" t="s">
        <v>45</v>
      </c>
      <c r="C297" s="17" t="s">
        <v>3227</v>
      </c>
      <c r="D297" s="17" t="s">
        <v>3228</v>
      </c>
      <c r="E297" s="30">
        <v>-2.4404014049999998</v>
      </c>
      <c r="F297" s="27">
        <v>-0.87477980740000005</v>
      </c>
      <c r="G297" s="17" t="s">
        <v>3229</v>
      </c>
      <c r="H297" s="17" t="s">
        <v>3230</v>
      </c>
    </row>
    <row r="298" spans="1:8" x14ac:dyDescent="0.25">
      <c r="A298" s="17" t="s">
        <v>1252</v>
      </c>
      <c r="B298" s="17" t="s">
        <v>45</v>
      </c>
      <c r="C298" s="17" t="s">
        <v>3231</v>
      </c>
      <c r="D298" s="17" t="s">
        <v>3232</v>
      </c>
      <c r="E298" s="30">
        <v>-2.2922026865</v>
      </c>
      <c r="F298" s="27">
        <v>-0.75387723900000003</v>
      </c>
      <c r="G298" s="17" t="s">
        <v>3233</v>
      </c>
      <c r="H298" s="17" t="s">
        <v>3234</v>
      </c>
    </row>
    <row r="299" spans="1:8" x14ac:dyDescent="0.25">
      <c r="A299" s="17" t="s">
        <v>1252</v>
      </c>
      <c r="B299" s="17" t="s">
        <v>45</v>
      </c>
      <c r="C299" s="17" t="s">
        <v>3235</v>
      </c>
      <c r="D299" s="17" t="s">
        <v>3236</v>
      </c>
      <c r="E299" s="30">
        <v>-2.2632027827000001</v>
      </c>
      <c r="F299" s="27">
        <v>-0.73022256559999998</v>
      </c>
      <c r="G299" s="17" t="s">
        <v>3237</v>
      </c>
      <c r="H299" s="17" t="s">
        <v>3238</v>
      </c>
    </row>
    <row r="300" spans="1:8" ht="31.5" x14ac:dyDescent="0.25">
      <c r="A300" s="17" t="s">
        <v>1252</v>
      </c>
      <c r="B300" s="17" t="s">
        <v>45</v>
      </c>
      <c r="C300" s="17" t="s">
        <v>3239</v>
      </c>
      <c r="D300" s="17" t="s">
        <v>3240</v>
      </c>
      <c r="E300" s="30">
        <v>-2.2050294769000001</v>
      </c>
      <c r="F300" s="27">
        <v>-0.68424664339999997</v>
      </c>
      <c r="G300" s="17" t="s">
        <v>3241</v>
      </c>
      <c r="H300" s="17" t="s">
        <v>3242</v>
      </c>
    </row>
    <row r="301" spans="1:8" x14ac:dyDescent="0.25">
      <c r="A301" s="17" t="s">
        <v>1252</v>
      </c>
      <c r="B301" s="17" t="s">
        <v>45</v>
      </c>
      <c r="C301" s="17" t="s">
        <v>3243</v>
      </c>
      <c r="D301" s="17" t="s">
        <v>3244</v>
      </c>
      <c r="E301" s="30">
        <v>-2.2047895446000001</v>
      </c>
      <c r="F301" s="27">
        <v>-0.68424664339999997</v>
      </c>
      <c r="G301" s="17" t="s">
        <v>3245</v>
      </c>
      <c r="H301" s="17" t="s">
        <v>3246</v>
      </c>
    </row>
    <row r="302" spans="1:8" x14ac:dyDescent="0.25">
      <c r="A302" s="17" t="s">
        <v>1252</v>
      </c>
      <c r="B302" s="17" t="s">
        <v>45</v>
      </c>
      <c r="C302" s="17" t="s">
        <v>3247</v>
      </c>
      <c r="D302" s="17" t="s">
        <v>3248</v>
      </c>
      <c r="E302" s="30">
        <v>-2.2047895446000001</v>
      </c>
      <c r="F302" s="27">
        <v>-0.68424664339999997</v>
      </c>
      <c r="G302" s="17" t="s">
        <v>3245</v>
      </c>
      <c r="H302" s="17" t="s">
        <v>3246</v>
      </c>
    </row>
    <row r="303" spans="1:8" x14ac:dyDescent="0.25">
      <c r="A303" s="17" t="s">
        <v>1252</v>
      </c>
      <c r="B303" s="17" t="s">
        <v>45</v>
      </c>
      <c r="C303" s="17" t="s">
        <v>3249</v>
      </c>
      <c r="D303" s="17" t="s">
        <v>3250</v>
      </c>
      <c r="E303" s="30">
        <v>-2.1566412597000002</v>
      </c>
      <c r="F303" s="27">
        <v>-0.64377386579999996</v>
      </c>
      <c r="G303" s="17" t="s">
        <v>3241</v>
      </c>
      <c r="H303" s="17" t="s">
        <v>3242</v>
      </c>
    </row>
    <row r="304" spans="1:8" x14ac:dyDescent="0.25">
      <c r="A304" s="17" t="s">
        <v>1252</v>
      </c>
      <c r="B304" s="17" t="s">
        <v>45</v>
      </c>
      <c r="C304" s="17" t="s">
        <v>3251</v>
      </c>
      <c r="D304" s="17" t="s">
        <v>3252</v>
      </c>
      <c r="E304" s="30">
        <v>-2.1331140217</v>
      </c>
      <c r="F304" s="27">
        <v>-0.62778883429999999</v>
      </c>
      <c r="G304" s="17" t="s">
        <v>3241</v>
      </c>
      <c r="H304" s="17" t="s">
        <v>3242</v>
      </c>
    </row>
    <row r="305" spans="1:8" x14ac:dyDescent="0.25">
      <c r="A305" s="17" t="s">
        <v>1252</v>
      </c>
      <c r="B305" s="17" t="s">
        <v>45</v>
      </c>
      <c r="C305" s="17" t="s">
        <v>3253</v>
      </c>
      <c r="D305" s="17" t="s">
        <v>3254</v>
      </c>
      <c r="E305" s="30">
        <v>-2.0650366115000001</v>
      </c>
      <c r="F305" s="27">
        <v>-0.57363547520000002</v>
      </c>
      <c r="G305" s="17" t="s">
        <v>3255</v>
      </c>
      <c r="H305" s="17" t="s">
        <v>3256</v>
      </c>
    </row>
  </sheetData>
  <mergeCells count="1">
    <mergeCell ref="A1:H1"/>
  </mergeCells>
  <conditionalFormatting sqref="A3:A304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305">
    <cfRule type="expression" dxfId="6" priority="1">
      <formula>1=1</formula>
    </cfRule>
  </conditionalFormatting>
  <conditionalFormatting sqref="E3:E3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ignoredErrors>
    <ignoredError sqref="G3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67C2D-8C5F-4A2B-BA94-2833847C069D}">
  <dimension ref="A1:H396"/>
  <sheetViews>
    <sheetView zoomScale="90" zoomScaleNormal="90" workbookViewId="0">
      <selection activeCell="D14" sqref="D14"/>
    </sheetView>
  </sheetViews>
  <sheetFormatPr defaultColWidth="8.7109375" defaultRowHeight="15.75" x14ac:dyDescent="0.25"/>
  <cols>
    <col min="1" max="1" width="17.5703125" style="2" bestFit="1" customWidth="1"/>
    <col min="2" max="2" width="31.42578125" style="2" bestFit="1" customWidth="1"/>
    <col min="3" max="3" width="21.85546875" style="2" bestFit="1" customWidth="1"/>
    <col min="4" max="4" width="139.5703125" style="2" bestFit="1" customWidth="1"/>
    <col min="5" max="5" width="9.140625" style="8" bestFit="1" customWidth="1"/>
    <col min="6" max="6" width="20.42578125" style="2" bestFit="1" customWidth="1"/>
    <col min="7" max="7" width="92.5703125" style="2" customWidth="1"/>
    <col min="8" max="8" width="115.42578125" style="2" customWidth="1"/>
    <col min="9" max="16384" width="8.7109375" style="2"/>
  </cols>
  <sheetData>
    <row r="1" spans="1:8" ht="27.75" customHeight="1" x14ac:dyDescent="0.25">
      <c r="A1" s="35" t="s">
        <v>4605</v>
      </c>
      <c r="B1" s="36"/>
      <c r="C1" s="36"/>
      <c r="D1" s="36"/>
      <c r="E1" s="36"/>
      <c r="F1" s="36"/>
      <c r="G1" s="36"/>
      <c r="H1" s="36"/>
    </row>
    <row r="2" spans="1:8" s="31" customFormat="1" ht="18.75" x14ac:dyDescent="0.3">
      <c r="A2" s="16" t="s">
        <v>0</v>
      </c>
      <c r="B2" s="16" t="s">
        <v>1</v>
      </c>
      <c r="C2" s="16" t="s">
        <v>2</v>
      </c>
      <c r="D2" s="16" t="s">
        <v>3</v>
      </c>
      <c r="E2" s="29" t="s">
        <v>4</v>
      </c>
      <c r="F2" s="29" t="s">
        <v>2532</v>
      </c>
      <c r="G2" s="34" t="s">
        <v>5</v>
      </c>
      <c r="H2" s="19" t="s">
        <v>6</v>
      </c>
    </row>
    <row r="3" spans="1:8" ht="30.95" customHeight="1" x14ac:dyDescent="0.25">
      <c r="A3" s="17" t="s">
        <v>7</v>
      </c>
      <c r="B3" s="17" t="s">
        <v>8</v>
      </c>
      <c r="C3" s="17" t="s">
        <v>20</v>
      </c>
      <c r="D3" s="17" t="s">
        <v>21</v>
      </c>
      <c r="E3" s="30">
        <v>-28.645826297599999</v>
      </c>
      <c r="F3" s="30">
        <v>-24.297268332200002</v>
      </c>
      <c r="G3" s="22" t="s">
        <v>3963</v>
      </c>
      <c r="H3" s="20" t="s">
        <v>3962</v>
      </c>
    </row>
    <row r="4" spans="1:8" ht="30.95" customHeight="1" x14ac:dyDescent="0.25">
      <c r="A4" s="17" t="s">
        <v>13</v>
      </c>
      <c r="B4" s="17" t="s">
        <v>8</v>
      </c>
      <c r="C4" s="17" t="s">
        <v>20</v>
      </c>
      <c r="D4" s="17" t="s">
        <v>21</v>
      </c>
      <c r="E4" s="30">
        <v>-28.645826297599999</v>
      </c>
      <c r="F4" s="30">
        <v>-24.297268332200002</v>
      </c>
      <c r="G4" s="22" t="s">
        <v>3963</v>
      </c>
      <c r="H4" s="20" t="s">
        <v>3962</v>
      </c>
    </row>
    <row r="5" spans="1:8" ht="15.6" customHeight="1" x14ac:dyDescent="0.25">
      <c r="A5" s="17" t="s">
        <v>13</v>
      </c>
      <c r="B5" s="17" t="s">
        <v>8</v>
      </c>
      <c r="C5" s="17" t="s">
        <v>16</v>
      </c>
      <c r="D5" s="17" t="s">
        <v>17</v>
      </c>
      <c r="E5" s="30">
        <v>-27.597852869099999</v>
      </c>
      <c r="F5" s="30">
        <v>-23.550324899300001</v>
      </c>
      <c r="G5" s="22" t="s">
        <v>3961</v>
      </c>
      <c r="H5" s="20" t="s">
        <v>3960</v>
      </c>
    </row>
    <row r="6" spans="1:8" ht="15.6" customHeight="1" x14ac:dyDescent="0.25">
      <c r="A6" s="17" t="s">
        <v>13</v>
      </c>
      <c r="B6" s="17" t="s">
        <v>8</v>
      </c>
      <c r="C6" s="17" t="s">
        <v>9</v>
      </c>
      <c r="D6" s="17" t="s">
        <v>10</v>
      </c>
      <c r="E6" s="30">
        <v>-27.2282966567</v>
      </c>
      <c r="F6" s="30">
        <v>-23.356859946</v>
      </c>
      <c r="G6" s="22" t="s">
        <v>3961</v>
      </c>
      <c r="H6" s="20" t="s">
        <v>3960</v>
      </c>
    </row>
    <row r="7" spans="1:8" ht="31.5" x14ac:dyDescent="0.25">
      <c r="A7" s="17" t="s">
        <v>13</v>
      </c>
      <c r="B7" s="17" t="s">
        <v>8</v>
      </c>
      <c r="C7" s="17" t="s">
        <v>24</v>
      </c>
      <c r="D7" s="17" t="s">
        <v>25</v>
      </c>
      <c r="E7" s="30">
        <v>-25.297734432599999</v>
      </c>
      <c r="F7" s="30">
        <v>-21.5512364585</v>
      </c>
      <c r="G7" s="22" t="s">
        <v>3959</v>
      </c>
      <c r="H7" s="20" t="s">
        <v>3958</v>
      </c>
    </row>
    <row r="8" spans="1:8" ht="30.95" customHeight="1" x14ac:dyDescent="0.25">
      <c r="A8" s="17" t="s">
        <v>28</v>
      </c>
      <c r="B8" s="17" t="s">
        <v>37</v>
      </c>
      <c r="C8" s="17" t="s">
        <v>38</v>
      </c>
      <c r="D8" s="17" t="s">
        <v>39</v>
      </c>
      <c r="E8" s="30">
        <v>-22.939278231100001</v>
      </c>
      <c r="F8" s="30">
        <v>-19.289690270000001</v>
      </c>
      <c r="G8" s="22" t="s">
        <v>3957</v>
      </c>
      <c r="H8" s="20" t="s">
        <v>3956</v>
      </c>
    </row>
    <row r="9" spans="1:8" ht="15.6" customHeight="1" x14ac:dyDescent="0.25">
      <c r="A9" s="17" t="s">
        <v>34</v>
      </c>
      <c r="B9" s="17" t="s">
        <v>37</v>
      </c>
      <c r="C9" s="17" t="s">
        <v>38</v>
      </c>
      <c r="D9" s="17" t="s">
        <v>39</v>
      </c>
      <c r="E9" s="30">
        <v>-22.939278231100001</v>
      </c>
      <c r="F9" s="30">
        <v>-19.289690270000001</v>
      </c>
      <c r="G9" s="22" t="s">
        <v>3955</v>
      </c>
      <c r="H9" s="20" t="s">
        <v>3954</v>
      </c>
    </row>
    <row r="10" spans="1:8" ht="15.6" customHeight="1" x14ac:dyDescent="0.25">
      <c r="A10" s="17" t="s">
        <v>34</v>
      </c>
      <c r="B10" s="17" t="s">
        <v>37</v>
      </c>
      <c r="C10" s="17" t="s">
        <v>813</v>
      </c>
      <c r="D10" s="17" t="s">
        <v>814</v>
      </c>
      <c r="E10" s="30">
        <v>-18.460110225899999</v>
      </c>
      <c r="F10" s="30">
        <v>-15.014642247399999</v>
      </c>
      <c r="G10" s="22" t="s">
        <v>3953</v>
      </c>
      <c r="H10" s="20" t="s">
        <v>3952</v>
      </c>
    </row>
    <row r="11" spans="1:8" x14ac:dyDescent="0.25">
      <c r="A11" s="17" t="s">
        <v>34</v>
      </c>
      <c r="B11" s="17" t="s">
        <v>8</v>
      </c>
      <c r="C11" s="17" t="s">
        <v>608</v>
      </c>
      <c r="D11" s="17" t="s">
        <v>609</v>
      </c>
      <c r="E11" s="30">
        <v>-14.533980941499999</v>
      </c>
      <c r="F11" s="30">
        <v>-11.264604222099999</v>
      </c>
      <c r="G11" s="22" t="s">
        <v>3951</v>
      </c>
      <c r="H11" s="20" t="s">
        <v>3950</v>
      </c>
    </row>
    <row r="12" spans="1:8" x14ac:dyDescent="0.25">
      <c r="A12" s="17" t="s">
        <v>34</v>
      </c>
      <c r="B12" s="17" t="s">
        <v>37</v>
      </c>
      <c r="C12" s="17" t="s">
        <v>820</v>
      </c>
      <c r="D12" s="17" t="s">
        <v>821</v>
      </c>
      <c r="E12" s="30">
        <v>-14.4837837859</v>
      </c>
      <c r="F12" s="30">
        <v>-11.2491691728</v>
      </c>
      <c r="G12" s="22" t="s">
        <v>3949</v>
      </c>
      <c r="H12" s="20" t="s">
        <v>3948</v>
      </c>
    </row>
    <row r="13" spans="1:8" x14ac:dyDescent="0.25">
      <c r="A13" s="17" t="s">
        <v>34</v>
      </c>
      <c r="B13" s="17" t="s">
        <v>8</v>
      </c>
      <c r="C13" s="17" t="s">
        <v>613</v>
      </c>
      <c r="D13" s="17" t="s">
        <v>614</v>
      </c>
      <c r="E13" s="30">
        <v>-13.8002983223</v>
      </c>
      <c r="F13" s="30">
        <v>-10.682189278299999</v>
      </c>
      <c r="G13" s="22" t="s">
        <v>3947</v>
      </c>
      <c r="H13" s="20" t="s">
        <v>3946</v>
      </c>
    </row>
    <row r="14" spans="1:8" x14ac:dyDescent="0.25">
      <c r="A14" s="17" t="s">
        <v>34</v>
      </c>
      <c r="B14" s="17" t="s">
        <v>37</v>
      </c>
      <c r="C14" s="17" t="s">
        <v>828</v>
      </c>
      <c r="D14" s="17" t="s">
        <v>829</v>
      </c>
      <c r="E14" s="30">
        <v>-12.3565565057</v>
      </c>
      <c r="F14" s="30">
        <v>-9.3697263762999992</v>
      </c>
      <c r="G14" s="22" t="s">
        <v>3945</v>
      </c>
      <c r="H14" s="20" t="s">
        <v>3944</v>
      </c>
    </row>
    <row r="15" spans="1:8" ht="30.95" customHeight="1" x14ac:dyDescent="0.25">
      <c r="A15" s="17" t="s">
        <v>140</v>
      </c>
      <c r="B15" s="17" t="s">
        <v>29</v>
      </c>
      <c r="C15" s="17" t="s">
        <v>30</v>
      </c>
      <c r="D15" s="17" t="s">
        <v>31</v>
      </c>
      <c r="E15" s="30">
        <v>-20.236204284199999</v>
      </c>
      <c r="F15" s="30">
        <v>-16.665797569199999</v>
      </c>
      <c r="G15" s="22" t="s">
        <v>3943</v>
      </c>
      <c r="H15" s="20" t="s">
        <v>3942</v>
      </c>
    </row>
    <row r="16" spans="1:8" x14ac:dyDescent="0.25">
      <c r="A16" s="17" t="s">
        <v>145</v>
      </c>
      <c r="B16" s="17" t="s">
        <v>29</v>
      </c>
      <c r="C16" s="17" t="s">
        <v>30</v>
      </c>
      <c r="D16" s="17" t="s">
        <v>31</v>
      </c>
      <c r="E16" s="30">
        <v>-20.236204284199999</v>
      </c>
      <c r="F16" s="30">
        <v>-16.665797569199999</v>
      </c>
      <c r="G16" s="22" t="s">
        <v>3941</v>
      </c>
      <c r="H16" s="20" t="s">
        <v>3940</v>
      </c>
    </row>
    <row r="17" spans="1:8" ht="15.6" customHeight="1" x14ac:dyDescent="0.25">
      <c r="A17" s="17" t="s">
        <v>145</v>
      </c>
      <c r="B17" s="17" t="s">
        <v>45</v>
      </c>
      <c r="C17" s="17" t="s">
        <v>988</v>
      </c>
      <c r="D17" s="17" t="s">
        <v>989</v>
      </c>
      <c r="E17" s="30">
        <v>-12.5293509966</v>
      </c>
      <c r="F17" s="30">
        <v>-9.5030123259000003</v>
      </c>
      <c r="G17" s="22" t="s">
        <v>3939</v>
      </c>
      <c r="H17" s="20" t="s">
        <v>3938</v>
      </c>
    </row>
    <row r="18" spans="1:8" ht="15.6" customHeight="1" x14ac:dyDescent="0.25">
      <c r="A18" s="17" t="s">
        <v>145</v>
      </c>
      <c r="B18" s="17" t="s">
        <v>45</v>
      </c>
      <c r="C18" s="17" t="s">
        <v>1014</v>
      </c>
      <c r="D18" s="17" t="s">
        <v>1015</v>
      </c>
      <c r="E18" s="30">
        <v>-12.474648307000001</v>
      </c>
      <c r="F18" s="30">
        <v>-9.4685130223999998</v>
      </c>
      <c r="G18" s="22" t="s">
        <v>3937</v>
      </c>
      <c r="H18" s="20" t="s">
        <v>3936</v>
      </c>
    </row>
    <row r="19" spans="1:8" x14ac:dyDescent="0.25">
      <c r="A19" s="17" t="s">
        <v>145</v>
      </c>
      <c r="B19" s="17" t="s">
        <v>37</v>
      </c>
      <c r="C19" s="17" t="s">
        <v>1018</v>
      </c>
      <c r="D19" s="17" t="s">
        <v>1019</v>
      </c>
      <c r="E19" s="30">
        <v>-12.307774007500001</v>
      </c>
      <c r="F19" s="30">
        <v>-9.3571560507000004</v>
      </c>
      <c r="G19" s="22" t="s">
        <v>3935</v>
      </c>
      <c r="H19" s="20" t="s">
        <v>3934</v>
      </c>
    </row>
    <row r="20" spans="1:8" x14ac:dyDescent="0.25">
      <c r="A20" s="17" t="s">
        <v>145</v>
      </c>
      <c r="B20" s="17" t="s">
        <v>8</v>
      </c>
      <c r="C20" s="17" t="s">
        <v>973</v>
      </c>
      <c r="D20" s="17" t="s">
        <v>974</v>
      </c>
      <c r="E20" s="30">
        <v>-11.822425576900001</v>
      </c>
      <c r="F20" s="30">
        <v>-8.9362656093999995</v>
      </c>
      <c r="G20" s="22" t="s">
        <v>3933</v>
      </c>
      <c r="H20" s="20" t="s">
        <v>3932</v>
      </c>
    </row>
    <row r="21" spans="1:8" x14ac:dyDescent="0.25">
      <c r="A21" s="17" t="s">
        <v>145</v>
      </c>
      <c r="B21" s="17" t="s">
        <v>37</v>
      </c>
      <c r="C21" s="17" t="s">
        <v>42</v>
      </c>
      <c r="D21" s="17" t="s">
        <v>31</v>
      </c>
      <c r="E21" s="30">
        <v>-11.822425576900001</v>
      </c>
      <c r="F21" s="30">
        <v>-8.9362656093999995</v>
      </c>
      <c r="G21" s="22" t="s">
        <v>3931</v>
      </c>
      <c r="H21" s="20" t="s">
        <v>3930</v>
      </c>
    </row>
    <row r="22" spans="1:8" x14ac:dyDescent="0.25">
      <c r="A22" s="17" t="s">
        <v>145</v>
      </c>
      <c r="B22" s="17" t="s">
        <v>8</v>
      </c>
      <c r="C22" s="17" t="s">
        <v>998</v>
      </c>
      <c r="D22" s="17" t="s">
        <v>999</v>
      </c>
      <c r="E22" s="30">
        <v>-11.776080693899999</v>
      </c>
      <c r="F22" s="30">
        <v>-8.7285527241</v>
      </c>
      <c r="G22" s="22" t="s">
        <v>3929</v>
      </c>
      <c r="H22" s="20" t="s">
        <v>3928</v>
      </c>
    </row>
    <row r="23" spans="1:8" x14ac:dyDescent="0.25">
      <c r="A23" s="17" t="s">
        <v>145</v>
      </c>
      <c r="B23" s="17" t="s">
        <v>45</v>
      </c>
      <c r="C23" s="17" t="s">
        <v>984</v>
      </c>
      <c r="D23" s="17" t="s">
        <v>985</v>
      </c>
      <c r="E23" s="30">
        <v>-11.4013782426</v>
      </c>
      <c r="F23" s="30">
        <v>-8.3952429580000008</v>
      </c>
      <c r="G23" s="22" t="s">
        <v>3907</v>
      </c>
      <c r="H23" s="20" t="s">
        <v>3906</v>
      </c>
    </row>
    <row r="24" spans="1:8" x14ac:dyDescent="0.25">
      <c r="A24" s="17" t="s">
        <v>145</v>
      </c>
      <c r="B24" s="17" t="s">
        <v>29</v>
      </c>
      <c r="C24" s="17" t="s">
        <v>1068</v>
      </c>
      <c r="D24" s="17" t="s">
        <v>1069</v>
      </c>
      <c r="E24" s="30">
        <v>-11.289377234</v>
      </c>
      <c r="F24" s="30">
        <v>-8.4593332084000004</v>
      </c>
      <c r="G24" s="22" t="s">
        <v>3927</v>
      </c>
      <c r="H24" s="20" t="s">
        <v>3926</v>
      </c>
    </row>
    <row r="25" spans="1:8" x14ac:dyDescent="0.25">
      <c r="A25" s="17" t="s">
        <v>145</v>
      </c>
      <c r="B25" s="17" t="s">
        <v>45</v>
      </c>
      <c r="C25" s="17" t="s">
        <v>992</v>
      </c>
      <c r="D25" s="17" t="s">
        <v>993</v>
      </c>
      <c r="E25" s="30">
        <v>-10.9836896206</v>
      </c>
      <c r="F25" s="30">
        <v>-8.0822896864999993</v>
      </c>
      <c r="G25" s="22" t="s">
        <v>3907</v>
      </c>
      <c r="H25" s="20" t="s">
        <v>3906</v>
      </c>
    </row>
    <row r="26" spans="1:8" x14ac:dyDescent="0.25">
      <c r="A26" s="17" t="s">
        <v>145</v>
      </c>
      <c r="B26" s="17" t="s">
        <v>29</v>
      </c>
      <c r="C26" s="17" t="s">
        <v>1052</v>
      </c>
      <c r="D26" s="17" t="s">
        <v>1053</v>
      </c>
      <c r="E26" s="30">
        <v>-10.7216490949</v>
      </c>
      <c r="F26" s="30">
        <v>-8.0263036432000003</v>
      </c>
      <c r="G26" s="22" t="s">
        <v>3925</v>
      </c>
      <c r="H26" s="20" t="s">
        <v>3924</v>
      </c>
    </row>
    <row r="27" spans="1:8" x14ac:dyDescent="0.25">
      <c r="A27" s="17" t="s">
        <v>145</v>
      </c>
      <c r="B27" s="17" t="s">
        <v>45</v>
      </c>
      <c r="C27" s="17" t="s">
        <v>980</v>
      </c>
      <c r="D27" s="17" t="s">
        <v>981</v>
      </c>
      <c r="E27" s="30">
        <v>-10.0408685783</v>
      </c>
      <c r="F27" s="30">
        <v>-7.4084442419999998</v>
      </c>
      <c r="G27" s="22" t="s">
        <v>3923</v>
      </c>
      <c r="H27" s="20" t="s">
        <v>3922</v>
      </c>
    </row>
    <row r="28" spans="1:8" x14ac:dyDescent="0.25">
      <c r="A28" s="17" t="s">
        <v>145</v>
      </c>
      <c r="B28" s="17" t="s">
        <v>45</v>
      </c>
      <c r="C28" s="17" t="s">
        <v>1002</v>
      </c>
      <c r="D28" s="17" t="s">
        <v>1003</v>
      </c>
      <c r="E28" s="30">
        <v>-9.8625364951000005</v>
      </c>
      <c r="F28" s="30">
        <v>-7.1671910434999999</v>
      </c>
      <c r="G28" s="22" t="s">
        <v>3907</v>
      </c>
      <c r="H28" s="20" t="s">
        <v>3906</v>
      </c>
    </row>
    <row r="29" spans="1:8" x14ac:dyDescent="0.25">
      <c r="A29" s="17" t="s">
        <v>145</v>
      </c>
      <c r="B29" s="17" t="s">
        <v>45</v>
      </c>
      <c r="C29" s="17" t="s">
        <v>1030</v>
      </c>
      <c r="D29" s="17" t="s">
        <v>1031</v>
      </c>
      <c r="E29" s="30">
        <v>-8.2561168047999995</v>
      </c>
      <c r="F29" s="30">
        <v>-5.8713466667</v>
      </c>
      <c r="G29" s="22" t="s">
        <v>3921</v>
      </c>
      <c r="H29" s="20" t="s">
        <v>3920</v>
      </c>
    </row>
    <row r="30" spans="1:8" x14ac:dyDescent="0.25">
      <c r="A30" s="17" t="s">
        <v>145</v>
      </c>
      <c r="B30" s="17" t="s">
        <v>45</v>
      </c>
      <c r="C30" s="17" t="s">
        <v>1026</v>
      </c>
      <c r="D30" s="17" t="s">
        <v>1027</v>
      </c>
      <c r="E30" s="30">
        <v>-7.4054465328000001</v>
      </c>
      <c r="F30" s="30">
        <v>-5.1537985804000002</v>
      </c>
      <c r="G30" s="22" t="s">
        <v>3907</v>
      </c>
      <c r="H30" s="20" t="s">
        <v>3906</v>
      </c>
    </row>
    <row r="31" spans="1:8" x14ac:dyDescent="0.25">
      <c r="A31" s="17" t="s">
        <v>145</v>
      </c>
      <c r="B31" s="17" t="s">
        <v>45</v>
      </c>
      <c r="C31" s="17" t="s">
        <v>1034</v>
      </c>
      <c r="D31" s="17" t="s">
        <v>1035</v>
      </c>
      <c r="E31" s="30">
        <v>-7.2666935789</v>
      </c>
      <c r="F31" s="30">
        <v>-5.0320789657000002</v>
      </c>
      <c r="G31" s="22" t="s">
        <v>3907</v>
      </c>
      <c r="H31" s="20" t="s">
        <v>3906</v>
      </c>
    </row>
    <row r="32" spans="1:8" x14ac:dyDescent="0.25">
      <c r="A32" s="17" t="s">
        <v>145</v>
      </c>
      <c r="B32" s="17" t="s">
        <v>45</v>
      </c>
      <c r="C32" s="17" t="s">
        <v>1064</v>
      </c>
      <c r="D32" s="17" t="s">
        <v>1065</v>
      </c>
      <c r="E32" s="30">
        <v>-7.0638487377999999</v>
      </c>
      <c r="F32" s="30">
        <v>-4.8645098850000004</v>
      </c>
      <c r="G32" s="22" t="s">
        <v>3919</v>
      </c>
      <c r="H32" s="20" t="s">
        <v>3918</v>
      </c>
    </row>
    <row r="33" spans="1:8" x14ac:dyDescent="0.25">
      <c r="A33" s="17" t="s">
        <v>145</v>
      </c>
      <c r="B33" s="17" t="s">
        <v>37</v>
      </c>
      <c r="C33" s="17" t="s">
        <v>1044</v>
      </c>
      <c r="D33" s="17" t="s">
        <v>1045</v>
      </c>
      <c r="E33" s="30">
        <v>-6.1491663102</v>
      </c>
      <c r="F33" s="30">
        <v>-4.0747661941000004</v>
      </c>
      <c r="G33" s="22" t="s">
        <v>3917</v>
      </c>
      <c r="H33" s="20" t="s">
        <v>3916</v>
      </c>
    </row>
    <row r="34" spans="1:8" x14ac:dyDescent="0.25">
      <c r="A34" s="17" t="s">
        <v>145</v>
      </c>
      <c r="B34" s="17" t="s">
        <v>45</v>
      </c>
      <c r="C34" s="17" t="s">
        <v>994</v>
      </c>
      <c r="D34" s="17" t="s">
        <v>995</v>
      </c>
      <c r="E34" s="30">
        <v>-5.9559123896999999</v>
      </c>
      <c r="F34" s="30">
        <v>-3.8698055139999998</v>
      </c>
      <c r="G34" s="22" t="s">
        <v>3915</v>
      </c>
      <c r="H34" s="20" t="s">
        <v>3914</v>
      </c>
    </row>
    <row r="35" spans="1:8" x14ac:dyDescent="0.25">
      <c r="A35" s="17" t="s">
        <v>145</v>
      </c>
      <c r="B35" s="17" t="s">
        <v>45</v>
      </c>
      <c r="C35" s="17" t="s">
        <v>1040</v>
      </c>
      <c r="D35" s="17" t="s">
        <v>1041</v>
      </c>
      <c r="E35" s="30">
        <v>-5.9374419387000001</v>
      </c>
      <c r="F35" s="30">
        <v>-3.8899139689000002</v>
      </c>
      <c r="G35" s="22" t="s">
        <v>3907</v>
      </c>
      <c r="H35" s="20" t="s">
        <v>3906</v>
      </c>
    </row>
    <row r="36" spans="1:8" x14ac:dyDescent="0.25">
      <c r="A36" s="17" t="s">
        <v>145</v>
      </c>
      <c r="B36" s="17" t="s">
        <v>8</v>
      </c>
      <c r="C36" s="17" t="s">
        <v>2579</v>
      </c>
      <c r="D36" s="17" t="s">
        <v>2580</v>
      </c>
      <c r="E36" s="30">
        <v>-5.8072255133999997</v>
      </c>
      <c r="F36" s="30">
        <v>-3.7788138340000001</v>
      </c>
      <c r="G36" s="22" t="s">
        <v>3913</v>
      </c>
      <c r="H36" s="20" t="s">
        <v>3912</v>
      </c>
    </row>
    <row r="37" spans="1:8" x14ac:dyDescent="0.25">
      <c r="A37" s="17" t="s">
        <v>145</v>
      </c>
      <c r="B37" s="17" t="s">
        <v>8</v>
      </c>
      <c r="C37" s="17" t="s">
        <v>1022</v>
      </c>
      <c r="D37" s="17" t="s">
        <v>1023</v>
      </c>
      <c r="E37" s="30">
        <v>-5.7203289921999998</v>
      </c>
      <c r="F37" s="30">
        <v>-3.6618056381000001</v>
      </c>
      <c r="G37" s="22" t="s">
        <v>3911</v>
      </c>
      <c r="H37" s="20" t="s">
        <v>3910</v>
      </c>
    </row>
    <row r="38" spans="1:8" x14ac:dyDescent="0.25">
      <c r="A38" s="17" t="s">
        <v>145</v>
      </c>
      <c r="B38" s="17" t="s">
        <v>29</v>
      </c>
      <c r="C38" s="17" t="s">
        <v>1006</v>
      </c>
      <c r="D38" s="17" t="s">
        <v>1007</v>
      </c>
      <c r="E38" s="30">
        <v>-5.3968483403</v>
      </c>
      <c r="F38" s="30">
        <v>-3.3663537097999998</v>
      </c>
      <c r="G38" s="22" t="s">
        <v>3909</v>
      </c>
      <c r="H38" s="20" t="s">
        <v>3908</v>
      </c>
    </row>
    <row r="39" spans="1:8" x14ac:dyDescent="0.25">
      <c r="A39" s="17" t="s">
        <v>145</v>
      </c>
      <c r="B39" s="17" t="s">
        <v>45</v>
      </c>
      <c r="C39" s="17" t="s">
        <v>1036</v>
      </c>
      <c r="D39" s="17" t="s">
        <v>1037</v>
      </c>
      <c r="E39" s="30">
        <v>-5.1613459332999998</v>
      </c>
      <c r="F39" s="30">
        <v>-3.2706698645999999</v>
      </c>
      <c r="G39" s="22" t="s">
        <v>3907</v>
      </c>
      <c r="H39" s="20" t="s">
        <v>3906</v>
      </c>
    </row>
    <row r="40" spans="1:8" x14ac:dyDescent="0.25">
      <c r="A40" s="17" t="s">
        <v>145</v>
      </c>
      <c r="B40" s="17" t="s">
        <v>37</v>
      </c>
      <c r="C40" s="17" t="s">
        <v>1056</v>
      </c>
      <c r="D40" s="17" t="s">
        <v>1057</v>
      </c>
      <c r="E40" s="30">
        <v>-5.0546289953999999</v>
      </c>
      <c r="F40" s="30">
        <v>-3.1831922847</v>
      </c>
      <c r="G40" s="22" t="s">
        <v>3905</v>
      </c>
      <c r="H40" s="20" t="s">
        <v>3904</v>
      </c>
    </row>
    <row r="41" spans="1:8" x14ac:dyDescent="0.25">
      <c r="A41" s="17" t="s">
        <v>145</v>
      </c>
      <c r="B41" s="17" t="s">
        <v>45</v>
      </c>
      <c r="C41" s="17" t="s">
        <v>1010</v>
      </c>
      <c r="D41" s="17" t="s">
        <v>1011</v>
      </c>
      <c r="E41" s="30">
        <v>-4.8194142462</v>
      </c>
      <c r="F41" s="30">
        <v>-2.8720125612</v>
      </c>
      <c r="G41" s="22" t="s">
        <v>3903</v>
      </c>
      <c r="H41" s="20" t="s">
        <v>3902</v>
      </c>
    </row>
    <row r="42" spans="1:8" x14ac:dyDescent="0.25">
      <c r="A42" s="17" t="s">
        <v>145</v>
      </c>
      <c r="B42" s="17" t="s">
        <v>29</v>
      </c>
      <c r="C42" s="17" t="s">
        <v>2601</v>
      </c>
      <c r="D42" s="17" t="s">
        <v>2602</v>
      </c>
      <c r="E42" s="30">
        <v>-4.6650066814000004</v>
      </c>
      <c r="F42" s="30">
        <v>-2.7396945899</v>
      </c>
      <c r="G42" s="22" t="s">
        <v>3901</v>
      </c>
      <c r="H42" s="20" t="s">
        <v>3900</v>
      </c>
    </row>
    <row r="43" spans="1:8" x14ac:dyDescent="0.25">
      <c r="A43" s="17" t="s">
        <v>145</v>
      </c>
      <c r="B43" s="17" t="s">
        <v>29</v>
      </c>
      <c r="C43" s="17" t="s">
        <v>1072</v>
      </c>
      <c r="D43" s="17" t="s">
        <v>1073</v>
      </c>
      <c r="E43" s="30">
        <v>-4.1896387758999998</v>
      </c>
      <c r="F43" s="30">
        <v>-2.4684466670999998</v>
      </c>
      <c r="G43" s="22" t="s">
        <v>3899</v>
      </c>
      <c r="H43" s="20" t="s">
        <v>3898</v>
      </c>
    </row>
    <row r="44" spans="1:8" x14ac:dyDescent="0.25">
      <c r="A44" s="17" t="s">
        <v>145</v>
      </c>
      <c r="B44" s="17" t="s">
        <v>37</v>
      </c>
      <c r="C44" s="17" t="s">
        <v>1090</v>
      </c>
      <c r="D44" s="17" t="s">
        <v>1091</v>
      </c>
      <c r="E44" s="30">
        <v>-3.5916323761000002</v>
      </c>
      <c r="F44" s="30">
        <v>-1.9754681703999999</v>
      </c>
      <c r="G44" s="22" t="s">
        <v>2605</v>
      </c>
      <c r="H44" s="20" t="s">
        <v>2606</v>
      </c>
    </row>
    <row r="45" spans="1:8" x14ac:dyDescent="0.25">
      <c r="A45" s="17" t="s">
        <v>145</v>
      </c>
      <c r="B45" s="17" t="s">
        <v>45</v>
      </c>
      <c r="C45" s="17" t="s">
        <v>2595</v>
      </c>
      <c r="D45" s="17" t="s">
        <v>2596</v>
      </c>
      <c r="E45" s="30">
        <v>-2.8408843848999998</v>
      </c>
      <c r="F45" s="30">
        <v>-1.1825224995000001</v>
      </c>
      <c r="G45" s="22" t="s">
        <v>3897</v>
      </c>
      <c r="H45" s="20" t="s">
        <v>3896</v>
      </c>
    </row>
    <row r="46" spans="1:8" ht="15.6" customHeight="1" x14ac:dyDescent="0.25">
      <c r="A46" s="17" t="s">
        <v>607</v>
      </c>
      <c r="B46" s="17" t="s">
        <v>37</v>
      </c>
      <c r="C46" s="17" t="s">
        <v>824</v>
      </c>
      <c r="D46" s="17" t="s">
        <v>825</v>
      </c>
      <c r="E46" s="30">
        <v>-19.631333120400001</v>
      </c>
      <c r="F46" s="30">
        <v>-16.127873194999999</v>
      </c>
      <c r="G46" s="22" t="s">
        <v>3895</v>
      </c>
      <c r="H46" s="20" t="s">
        <v>3894</v>
      </c>
    </row>
    <row r="47" spans="1:8" ht="15.6" customHeight="1" x14ac:dyDescent="0.25">
      <c r="A47" s="17" t="s">
        <v>612</v>
      </c>
      <c r="B47" s="17" t="s">
        <v>37</v>
      </c>
      <c r="C47" s="17" t="s">
        <v>824</v>
      </c>
      <c r="D47" s="17" t="s">
        <v>825</v>
      </c>
      <c r="E47" s="30">
        <v>-19.631333120400001</v>
      </c>
      <c r="F47" s="30">
        <v>-16.127873194999999</v>
      </c>
      <c r="G47" s="22" t="s">
        <v>3895</v>
      </c>
      <c r="H47" s="20" t="s">
        <v>3894</v>
      </c>
    </row>
    <row r="48" spans="1:8" ht="30.95" customHeight="1" x14ac:dyDescent="0.25">
      <c r="A48" s="17" t="s">
        <v>617</v>
      </c>
      <c r="B48" s="17" t="s">
        <v>45</v>
      </c>
      <c r="C48" s="17" t="s">
        <v>792</v>
      </c>
      <c r="D48" s="17" t="s">
        <v>793</v>
      </c>
      <c r="E48" s="30">
        <v>-17.561210404899999</v>
      </c>
      <c r="F48" s="30">
        <v>-14.1668949489</v>
      </c>
      <c r="G48" s="22" t="s">
        <v>3893</v>
      </c>
      <c r="H48" s="20" t="s">
        <v>3892</v>
      </c>
    </row>
    <row r="49" spans="1:8" ht="31.5" x14ac:dyDescent="0.25">
      <c r="A49" s="17" t="s">
        <v>622</v>
      </c>
      <c r="B49" s="17" t="s">
        <v>45</v>
      </c>
      <c r="C49" s="17" t="s">
        <v>792</v>
      </c>
      <c r="D49" s="17" t="s">
        <v>793</v>
      </c>
      <c r="E49" s="30">
        <v>-17.561210404899999</v>
      </c>
      <c r="F49" s="30">
        <v>-14.1668949489</v>
      </c>
      <c r="G49" s="22" t="s">
        <v>3891</v>
      </c>
      <c r="H49" s="20" t="s">
        <v>3890</v>
      </c>
    </row>
    <row r="50" spans="1:8" ht="15.6" customHeight="1" x14ac:dyDescent="0.25">
      <c r="A50" s="17" t="s">
        <v>622</v>
      </c>
      <c r="B50" s="17" t="s">
        <v>45</v>
      </c>
      <c r="C50" s="17" t="s">
        <v>1872</v>
      </c>
      <c r="D50" s="17" t="s">
        <v>1873</v>
      </c>
      <c r="E50" s="30">
        <v>-9.8970788352000003</v>
      </c>
      <c r="F50" s="30">
        <v>-7.3043957254</v>
      </c>
      <c r="G50" s="22" t="s">
        <v>3889</v>
      </c>
      <c r="H50" s="20" t="s">
        <v>3888</v>
      </c>
    </row>
    <row r="51" spans="1:8" ht="62.1" customHeight="1" x14ac:dyDescent="0.25">
      <c r="A51" s="17" t="s">
        <v>662</v>
      </c>
      <c r="B51" s="17" t="s">
        <v>8</v>
      </c>
      <c r="C51" s="17" t="s">
        <v>1770</v>
      </c>
      <c r="D51" s="17" t="s">
        <v>1771</v>
      </c>
      <c r="E51" s="30">
        <v>-15.0938250996</v>
      </c>
      <c r="F51" s="30">
        <v>-11.745267134100001</v>
      </c>
      <c r="G51" s="22" t="s">
        <v>3887</v>
      </c>
      <c r="H51" s="20" t="s">
        <v>3886</v>
      </c>
    </row>
    <row r="52" spans="1:8" x14ac:dyDescent="0.25">
      <c r="A52" s="17" t="s">
        <v>667</v>
      </c>
      <c r="B52" s="17" t="s">
        <v>8</v>
      </c>
      <c r="C52" s="17" t="s">
        <v>1770</v>
      </c>
      <c r="D52" s="17" t="s">
        <v>1771</v>
      </c>
      <c r="E52" s="30">
        <v>-15.0938250996</v>
      </c>
      <c r="F52" s="30">
        <v>-11.745267134100001</v>
      </c>
      <c r="G52" s="22" t="s">
        <v>3885</v>
      </c>
      <c r="H52" s="20" t="s">
        <v>3884</v>
      </c>
    </row>
    <row r="53" spans="1:8" ht="15.6" customHeight="1" x14ac:dyDescent="0.25">
      <c r="A53" s="17" t="s">
        <v>667</v>
      </c>
      <c r="B53" s="17" t="s">
        <v>8</v>
      </c>
      <c r="C53" s="17" t="s">
        <v>797</v>
      </c>
      <c r="D53" s="17" t="s">
        <v>798</v>
      </c>
      <c r="E53" s="30">
        <v>-14.4397224732</v>
      </c>
      <c r="F53" s="30">
        <v>-11.237292543400001</v>
      </c>
      <c r="G53" s="22" t="s">
        <v>3883</v>
      </c>
      <c r="H53" s="20" t="s">
        <v>3882</v>
      </c>
    </row>
    <row r="54" spans="1:8" x14ac:dyDescent="0.25">
      <c r="A54" s="17" t="s">
        <v>667</v>
      </c>
      <c r="B54" s="17" t="s">
        <v>45</v>
      </c>
      <c r="C54" s="17" t="s">
        <v>1784</v>
      </c>
      <c r="D54" s="17" t="s">
        <v>1785</v>
      </c>
      <c r="E54" s="30">
        <v>-14.0499792915</v>
      </c>
      <c r="F54" s="30">
        <v>-10.8858910947</v>
      </c>
      <c r="G54" s="22" t="s">
        <v>3879</v>
      </c>
      <c r="H54" s="20" t="s">
        <v>3878</v>
      </c>
    </row>
    <row r="55" spans="1:8" x14ac:dyDescent="0.25">
      <c r="A55" s="17" t="s">
        <v>667</v>
      </c>
      <c r="B55" s="17" t="s">
        <v>645</v>
      </c>
      <c r="C55" s="17" t="s">
        <v>1776</v>
      </c>
      <c r="D55" s="17" t="s">
        <v>1777</v>
      </c>
      <c r="E55" s="30">
        <v>-13.177713175599999</v>
      </c>
      <c r="F55" s="30">
        <v>-10.1079088112</v>
      </c>
      <c r="G55" s="22" t="s">
        <v>3881</v>
      </c>
      <c r="H55" s="20" t="s">
        <v>3880</v>
      </c>
    </row>
    <row r="56" spans="1:8" x14ac:dyDescent="0.25">
      <c r="A56" s="17" t="s">
        <v>667</v>
      </c>
      <c r="B56" s="17" t="s">
        <v>45</v>
      </c>
      <c r="C56" s="17" t="s">
        <v>1788</v>
      </c>
      <c r="D56" s="17" t="s">
        <v>1789</v>
      </c>
      <c r="E56" s="30">
        <v>-12.312585287399999</v>
      </c>
      <c r="F56" s="30">
        <v>-9.3571560507000004</v>
      </c>
      <c r="G56" s="22" t="s">
        <v>3879</v>
      </c>
      <c r="H56" s="20" t="s">
        <v>3878</v>
      </c>
    </row>
    <row r="57" spans="1:8" ht="15.6" customHeight="1" x14ac:dyDescent="0.25">
      <c r="A57" s="17" t="s">
        <v>667</v>
      </c>
      <c r="B57" s="17" t="s">
        <v>45</v>
      </c>
      <c r="C57" s="17" t="s">
        <v>46</v>
      </c>
      <c r="D57" s="17" t="s">
        <v>47</v>
      </c>
      <c r="E57" s="30">
        <v>-12.160068941500001</v>
      </c>
      <c r="F57" s="30">
        <v>-8.9876022352000007</v>
      </c>
      <c r="G57" s="22" t="s">
        <v>3877</v>
      </c>
      <c r="H57" s="20" t="s">
        <v>3876</v>
      </c>
    </row>
    <row r="58" spans="1:8" x14ac:dyDescent="0.25">
      <c r="A58" s="17" t="s">
        <v>667</v>
      </c>
      <c r="B58" s="17" t="s">
        <v>45</v>
      </c>
      <c r="C58" s="17" t="s">
        <v>1658</v>
      </c>
      <c r="D58" s="17" t="s">
        <v>1659</v>
      </c>
      <c r="E58" s="30">
        <v>-11.303926604100001</v>
      </c>
      <c r="F58" s="30">
        <v>-8.460518617</v>
      </c>
      <c r="G58" s="22" t="s">
        <v>3875</v>
      </c>
      <c r="H58" s="20" t="s">
        <v>3874</v>
      </c>
    </row>
    <row r="59" spans="1:8" x14ac:dyDescent="0.25">
      <c r="A59" s="17" t="s">
        <v>667</v>
      </c>
      <c r="B59" s="17" t="s">
        <v>45</v>
      </c>
      <c r="C59" s="17" t="s">
        <v>78</v>
      </c>
      <c r="D59" s="17" t="s">
        <v>79</v>
      </c>
      <c r="E59" s="30">
        <v>-11.1907611879</v>
      </c>
      <c r="F59" s="30">
        <v>-8.2039310585000003</v>
      </c>
      <c r="G59" s="22" t="s">
        <v>3873</v>
      </c>
      <c r="H59" s="20" t="s">
        <v>3872</v>
      </c>
    </row>
    <row r="60" spans="1:8" x14ac:dyDescent="0.25">
      <c r="A60" s="17" t="s">
        <v>667</v>
      </c>
      <c r="B60" s="17" t="s">
        <v>45</v>
      </c>
      <c r="C60" s="17" t="s">
        <v>96</v>
      </c>
      <c r="D60" s="17" t="s">
        <v>97</v>
      </c>
      <c r="E60" s="30">
        <v>-11.152827092800001</v>
      </c>
      <c r="F60" s="30">
        <v>-8.3605716281000007</v>
      </c>
      <c r="G60" s="22" t="s">
        <v>3859</v>
      </c>
      <c r="H60" s="20" t="s">
        <v>3858</v>
      </c>
    </row>
    <row r="61" spans="1:8" x14ac:dyDescent="0.25">
      <c r="A61" s="17" t="s">
        <v>667</v>
      </c>
      <c r="B61" s="17" t="s">
        <v>45</v>
      </c>
      <c r="C61" s="17" t="s">
        <v>68</v>
      </c>
      <c r="D61" s="17" t="s">
        <v>69</v>
      </c>
      <c r="E61" s="30">
        <v>-11.1120250719</v>
      </c>
      <c r="F61" s="30">
        <v>-8.3316688305</v>
      </c>
      <c r="G61" s="22" t="s">
        <v>3869</v>
      </c>
      <c r="H61" s="20" t="s">
        <v>3868</v>
      </c>
    </row>
    <row r="62" spans="1:8" ht="15.6" customHeight="1" x14ac:dyDescent="0.25">
      <c r="A62" s="17" t="s">
        <v>667</v>
      </c>
      <c r="B62" s="17" t="s">
        <v>45</v>
      </c>
      <c r="C62" s="17" t="s">
        <v>54</v>
      </c>
      <c r="D62" s="17" t="s">
        <v>55</v>
      </c>
      <c r="E62" s="30">
        <v>-11.0513020624</v>
      </c>
      <c r="F62" s="30">
        <v>-8.2825276936000005</v>
      </c>
      <c r="G62" s="22" t="s">
        <v>3871</v>
      </c>
      <c r="H62" s="20" t="s">
        <v>3870</v>
      </c>
    </row>
    <row r="63" spans="1:8" x14ac:dyDescent="0.25">
      <c r="A63" s="17" t="s">
        <v>667</v>
      </c>
      <c r="B63" s="17" t="s">
        <v>45</v>
      </c>
      <c r="C63" s="17" t="s">
        <v>1706</v>
      </c>
      <c r="D63" s="17" t="s">
        <v>1707</v>
      </c>
      <c r="E63" s="30">
        <v>-11.049605301</v>
      </c>
      <c r="F63" s="30">
        <v>-8.0989873441999993</v>
      </c>
      <c r="G63" s="22" t="s">
        <v>3861</v>
      </c>
      <c r="H63" s="20" t="s">
        <v>3860</v>
      </c>
    </row>
    <row r="64" spans="1:8" x14ac:dyDescent="0.25">
      <c r="A64" s="17" t="s">
        <v>667</v>
      </c>
      <c r="B64" s="17" t="s">
        <v>45</v>
      </c>
      <c r="C64" s="17" t="s">
        <v>72</v>
      </c>
      <c r="D64" s="17" t="s">
        <v>73</v>
      </c>
      <c r="E64" s="30">
        <v>-10.9962382963</v>
      </c>
      <c r="F64" s="30">
        <v>-8.2387449379</v>
      </c>
      <c r="G64" s="22" t="s">
        <v>3869</v>
      </c>
      <c r="H64" s="20" t="s">
        <v>3868</v>
      </c>
    </row>
    <row r="65" spans="1:8" x14ac:dyDescent="0.25">
      <c r="A65" s="17" t="s">
        <v>667</v>
      </c>
      <c r="B65" s="17" t="s">
        <v>45</v>
      </c>
      <c r="C65" s="17" t="s">
        <v>86</v>
      </c>
      <c r="D65" s="17" t="s">
        <v>87</v>
      </c>
      <c r="E65" s="30">
        <v>-10.8290571864</v>
      </c>
      <c r="F65" s="30">
        <v>-8.0932830776000007</v>
      </c>
      <c r="G65" s="22" t="s">
        <v>3869</v>
      </c>
      <c r="H65" s="20" t="s">
        <v>3868</v>
      </c>
    </row>
    <row r="66" spans="1:8" x14ac:dyDescent="0.25">
      <c r="A66" s="17" t="s">
        <v>667</v>
      </c>
      <c r="B66" s="17" t="s">
        <v>8</v>
      </c>
      <c r="C66" s="17" t="s">
        <v>1666</v>
      </c>
      <c r="D66" s="17" t="s">
        <v>1667</v>
      </c>
      <c r="E66" s="30">
        <v>-10.7990785847</v>
      </c>
      <c r="F66" s="30">
        <v>-8.0839890747999998</v>
      </c>
      <c r="G66" s="22" t="s">
        <v>3827</v>
      </c>
      <c r="H66" s="20" t="s">
        <v>3826</v>
      </c>
    </row>
    <row r="67" spans="1:8" x14ac:dyDescent="0.25">
      <c r="A67" s="17" t="s">
        <v>667</v>
      </c>
      <c r="B67" s="17" t="s">
        <v>8</v>
      </c>
      <c r="C67" s="17" t="s">
        <v>1670</v>
      </c>
      <c r="D67" s="17" t="s">
        <v>1671</v>
      </c>
      <c r="E67" s="30">
        <v>-10.7990785847</v>
      </c>
      <c r="F67" s="30">
        <v>-8.0839890747999998</v>
      </c>
      <c r="G67" s="22" t="s">
        <v>3827</v>
      </c>
      <c r="H67" s="20" t="s">
        <v>3826</v>
      </c>
    </row>
    <row r="68" spans="1:8" x14ac:dyDescent="0.25">
      <c r="A68" s="17" t="s">
        <v>667</v>
      </c>
      <c r="B68" s="17" t="s">
        <v>645</v>
      </c>
      <c r="C68" s="17" t="s">
        <v>2873</v>
      </c>
      <c r="D68" s="17" t="s">
        <v>2874</v>
      </c>
      <c r="E68" s="30">
        <v>-10.751087008000001</v>
      </c>
      <c r="F68" s="30">
        <v>-8.0459817190000003</v>
      </c>
      <c r="G68" s="22" t="s">
        <v>3867</v>
      </c>
      <c r="H68" s="20" t="s">
        <v>3866</v>
      </c>
    </row>
    <row r="69" spans="1:8" ht="15.6" customHeight="1" x14ac:dyDescent="0.25">
      <c r="A69" s="17" t="s">
        <v>667</v>
      </c>
      <c r="B69" s="17" t="s">
        <v>45</v>
      </c>
      <c r="C69" s="17" t="s">
        <v>2649</v>
      </c>
      <c r="D69" s="17" t="s">
        <v>2650</v>
      </c>
      <c r="E69" s="30">
        <v>-10.395629871400001</v>
      </c>
      <c r="F69" s="30">
        <v>-7.737267986</v>
      </c>
      <c r="G69" s="22" t="s">
        <v>3865</v>
      </c>
      <c r="H69" s="20" t="s">
        <v>3864</v>
      </c>
    </row>
    <row r="70" spans="1:8" x14ac:dyDescent="0.25">
      <c r="A70" s="17" t="s">
        <v>667</v>
      </c>
      <c r="B70" s="17" t="s">
        <v>45</v>
      </c>
      <c r="C70" s="17" t="s">
        <v>1648</v>
      </c>
      <c r="D70" s="17" t="s">
        <v>1649</v>
      </c>
      <c r="E70" s="30">
        <v>-10.368925494699999</v>
      </c>
      <c r="F70" s="30">
        <v>-7.5388814691999997</v>
      </c>
      <c r="G70" s="22" t="s">
        <v>3863</v>
      </c>
      <c r="H70" s="20" t="s">
        <v>3862</v>
      </c>
    </row>
    <row r="71" spans="1:8" x14ac:dyDescent="0.25">
      <c r="A71" s="17" t="s">
        <v>667</v>
      </c>
      <c r="B71" s="17" t="s">
        <v>45</v>
      </c>
      <c r="C71" s="17" t="s">
        <v>1726</v>
      </c>
      <c r="D71" s="17" t="s">
        <v>1727</v>
      </c>
      <c r="E71" s="30">
        <v>-10.067358048499999</v>
      </c>
      <c r="F71" s="30">
        <v>-7.2870018071000002</v>
      </c>
      <c r="G71" s="22" t="s">
        <v>3861</v>
      </c>
      <c r="H71" s="20" t="s">
        <v>3860</v>
      </c>
    </row>
    <row r="72" spans="1:8" x14ac:dyDescent="0.25">
      <c r="A72" s="17" t="s">
        <v>667</v>
      </c>
      <c r="B72" s="17" t="s">
        <v>8</v>
      </c>
      <c r="C72" s="17" t="s">
        <v>1676</v>
      </c>
      <c r="D72" s="17" t="s">
        <v>1677</v>
      </c>
      <c r="E72" s="30">
        <v>-10.0327263379</v>
      </c>
      <c r="F72" s="30">
        <v>-7.4084442419999998</v>
      </c>
      <c r="G72" s="22" t="s">
        <v>3845</v>
      </c>
      <c r="H72" s="20" t="s">
        <v>3844</v>
      </c>
    </row>
    <row r="73" spans="1:8" x14ac:dyDescent="0.25">
      <c r="A73" s="17" t="s">
        <v>667</v>
      </c>
      <c r="B73" s="17" t="s">
        <v>45</v>
      </c>
      <c r="C73" s="17" t="s">
        <v>106</v>
      </c>
      <c r="D73" s="17" t="s">
        <v>107</v>
      </c>
      <c r="E73" s="30">
        <v>-10.016618616700001</v>
      </c>
      <c r="F73" s="30">
        <v>-7.4004544111000001</v>
      </c>
      <c r="G73" s="22" t="s">
        <v>3859</v>
      </c>
      <c r="H73" s="20" t="s">
        <v>3858</v>
      </c>
    </row>
    <row r="74" spans="1:8" x14ac:dyDescent="0.25">
      <c r="A74" s="17" t="s">
        <v>667</v>
      </c>
      <c r="B74" s="17" t="s">
        <v>45</v>
      </c>
      <c r="C74" s="17" t="s">
        <v>62</v>
      </c>
      <c r="D74" s="17" t="s">
        <v>63</v>
      </c>
      <c r="E74" s="30">
        <v>-9.9896829488000005</v>
      </c>
      <c r="F74" s="30">
        <v>-7.3814876727999996</v>
      </c>
      <c r="G74" s="22" t="s">
        <v>3857</v>
      </c>
      <c r="H74" s="20" t="s">
        <v>3856</v>
      </c>
    </row>
    <row r="75" spans="1:8" x14ac:dyDescent="0.25">
      <c r="A75" s="17" t="s">
        <v>667</v>
      </c>
      <c r="B75" s="17" t="s">
        <v>45</v>
      </c>
      <c r="C75" s="17" t="s">
        <v>66</v>
      </c>
      <c r="D75" s="17" t="s">
        <v>67</v>
      </c>
      <c r="E75" s="30">
        <v>-9.9363119998999991</v>
      </c>
      <c r="F75" s="30">
        <v>-7.3359420614999999</v>
      </c>
      <c r="G75" s="22" t="s">
        <v>3857</v>
      </c>
      <c r="H75" s="20" t="s">
        <v>3856</v>
      </c>
    </row>
    <row r="76" spans="1:8" x14ac:dyDescent="0.25">
      <c r="A76" s="17" t="s">
        <v>667</v>
      </c>
      <c r="B76" s="17" t="s">
        <v>45</v>
      </c>
      <c r="C76" s="17" t="s">
        <v>58</v>
      </c>
      <c r="D76" s="17" t="s">
        <v>59</v>
      </c>
      <c r="E76" s="30">
        <v>-9.8315177853000009</v>
      </c>
      <c r="F76" s="30">
        <v>-7.2463878134000002</v>
      </c>
      <c r="G76" s="22" t="s">
        <v>3857</v>
      </c>
      <c r="H76" s="20" t="s">
        <v>3856</v>
      </c>
    </row>
    <row r="77" spans="1:8" x14ac:dyDescent="0.25">
      <c r="A77" s="17" t="s">
        <v>667</v>
      </c>
      <c r="B77" s="17" t="s">
        <v>8</v>
      </c>
      <c r="C77" s="17" t="s">
        <v>3855</v>
      </c>
      <c r="D77" s="17" t="s">
        <v>3854</v>
      </c>
      <c r="E77" s="30">
        <v>-9.7723272597000008</v>
      </c>
      <c r="F77" s="30">
        <v>-7.2019205446000001</v>
      </c>
      <c r="G77" s="22" t="s">
        <v>3853</v>
      </c>
      <c r="H77" s="20" t="s">
        <v>3852</v>
      </c>
    </row>
    <row r="78" spans="1:8" x14ac:dyDescent="0.25">
      <c r="A78" s="17" t="s">
        <v>667</v>
      </c>
      <c r="B78" s="17" t="s">
        <v>8</v>
      </c>
      <c r="C78" s="17" t="s">
        <v>1686</v>
      </c>
      <c r="D78" s="17" t="s">
        <v>1687</v>
      </c>
      <c r="E78" s="30">
        <v>-9.6893988116000003</v>
      </c>
      <c r="F78" s="30">
        <v>-7.1332325356000004</v>
      </c>
      <c r="G78" s="22" t="s">
        <v>3845</v>
      </c>
      <c r="H78" s="20" t="s">
        <v>3844</v>
      </c>
    </row>
    <row r="79" spans="1:8" x14ac:dyDescent="0.25">
      <c r="A79" s="17" t="s">
        <v>667</v>
      </c>
      <c r="B79" s="17" t="s">
        <v>29</v>
      </c>
      <c r="C79" s="17" t="s">
        <v>2659</v>
      </c>
      <c r="D79" s="17" t="s">
        <v>2660</v>
      </c>
      <c r="E79" s="30">
        <v>-9.5802258738999999</v>
      </c>
      <c r="F79" s="30">
        <v>-7.0378478825000004</v>
      </c>
      <c r="G79" s="22" t="s">
        <v>3851</v>
      </c>
      <c r="H79" s="20" t="s">
        <v>3850</v>
      </c>
    </row>
    <row r="80" spans="1:8" x14ac:dyDescent="0.25">
      <c r="A80" s="17" t="s">
        <v>667</v>
      </c>
      <c r="B80" s="17" t="s">
        <v>8</v>
      </c>
      <c r="C80" s="17" t="s">
        <v>1728</v>
      </c>
      <c r="D80" s="17" t="s">
        <v>1729</v>
      </c>
      <c r="E80" s="30">
        <v>-9.4559729691999994</v>
      </c>
      <c r="F80" s="30">
        <v>-6.9269589393000004</v>
      </c>
      <c r="G80" s="22" t="s">
        <v>3845</v>
      </c>
      <c r="H80" s="20" t="s">
        <v>3844</v>
      </c>
    </row>
    <row r="81" spans="1:8" x14ac:dyDescent="0.25">
      <c r="A81" s="17" t="s">
        <v>667</v>
      </c>
      <c r="B81" s="17" t="s">
        <v>37</v>
      </c>
      <c r="C81" s="17" t="s">
        <v>3849</v>
      </c>
      <c r="D81" s="17" t="s">
        <v>3848</v>
      </c>
      <c r="E81" s="30">
        <v>-9.4559729691999994</v>
      </c>
      <c r="F81" s="30">
        <v>-6.9269589393000004</v>
      </c>
      <c r="G81" s="22" t="s">
        <v>3847</v>
      </c>
      <c r="H81" s="20" t="s">
        <v>3846</v>
      </c>
    </row>
    <row r="82" spans="1:8" x14ac:dyDescent="0.25">
      <c r="A82" s="17" t="s">
        <v>667</v>
      </c>
      <c r="B82" s="17" t="s">
        <v>45</v>
      </c>
      <c r="C82" s="17" t="s">
        <v>1734</v>
      </c>
      <c r="D82" s="17" t="s">
        <v>1735</v>
      </c>
      <c r="E82" s="30">
        <v>-9.3821307166000008</v>
      </c>
      <c r="F82" s="30">
        <v>-6.8660816638000002</v>
      </c>
      <c r="G82" s="22" t="s">
        <v>3841</v>
      </c>
      <c r="H82" s="20" t="s">
        <v>3840</v>
      </c>
    </row>
    <row r="83" spans="1:8" x14ac:dyDescent="0.25">
      <c r="A83" s="17" t="s">
        <v>667</v>
      </c>
      <c r="B83" s="17" t="s">
        <v>45</v>
      </c>
      <c r="C83" s="17" t="s">
        <v>88</v>
      </c>
      <c r="D83" s="17" t="s">
        <v>89</v>
      </c>
      <c r="E83" s="30">
        <v>-9.3101104659999994</v>
      </c>
      <c r="F83" s="30">
        <v>-6.8066505405999997</v>
      </c>
      <c r="G83" s="22" t="s">
        <v>3797</v>
      </c>
      <c r="H83" s="20" t="s">
        <v>3796</v>
      </c>
    </row>
    <row r="84" spans="1:8" x14ac:dyDescent="0.25">
      <c r="A84" s="17" t="s">
        <v>667</v>
      </c>
      <c r="B84" s="17" t="s">
        <v>45</v>
      </c>
      <c r="C84" s="17" t="s">
        <v>92</v>
      </c>
      <c r="D84" s="17" t="s">
        <v>93</v>
      </c>
      <c r="E84" s="30">
        <v>-9.2398258746999993</v>
      </c>
      <c r="F84" s="30">
        <v>-6.7425262579999998</v>
      </c>
      <c r="G84" s="22" t="s">
        <v>3797</v>
      </c>
      <c r="H84" s="20" t="s">
        <v>3796</v>
      </c>
    </row>
    <row r="85" spans="1:8" x14ac:dyDescent="0.25">
      <c r="A85" s="17" t="s">
        <v>667</v>
      </c>
      <c r="B85" s="17" t="s">
        <v>8</v>
      </c>
      <c r="C85" s="17" t="s">
        <v>1692</v>
      </c>
      <c r="D85" s="17" t="s">
        <v>1693</v>
      </c>
      <c r="E85" s="30">
        <v>-9.1711966081000007</v>
      </c>
      <c r="F85" s="30">
        <v>-6.7034522350000003</v>
      </c>
      <c r="G85" s="22" t="s">
        <v>3845</v>
      </c>
      <c r="H85" s="20" t="s">
        <v>3844</v>
      </c>
    </row>
    <row r="86" spans="1:8" x14ac:dyDescent="0.25">
      <c r="A86" s="17" t="s">
        <v>667</v>
      </c>
      <c r="B86" s="17" t="s">
        <v>8</v>
      </c>
      <c r="C86" s="17" t="s">
        <v>1694</v>
      </c>
      <c r="D86" s="17" t="s">
        <v>1695</v>
      </c>
      <c r="E86" s="30">
        <v>-9.1711966081000007</v>
      </c>
      <c r="F86" s="30">
        <v>-6.7034522350000003</v>
      </c>
      <c r="G86" s="22" t="s">
        <v>3845</v>
      </c>
      <c r="H86" s="20" t="s">
        <v>3844</v>
      </c>
    </row>
    <row r="87" spans="1:8" x14ac:dyDescent="0.25">
      <c r="A87" s="17" t="s">
        <v>667</v>
      </c>
      <c r="B87" s="17" t="s">
        <v>8</v>
      </c>
      <c r="C87" s="17" t="s">
        <v>1696</v>
      </c>
      <c r="D87" s="17" t="s">
        <v>1697</v>
      </c>
      <c r="E87" s="30">
        <v>-9.1711966081000007</v>
      </c>
      <c r="F87" s="30">
        <v>-6.7034522350000003</v>
      </c>
      <c r="G87" s="22" t="s">
        <v>3845</v>
      </c>
      <c r="H87" s="20" t="s">
        <v>3844</v>
      </c>
    </row>
    <row r="88" spans="1:8" x14ac:dyDescent="0.25">
      <c r="A88" s="17" t="s">
        <v>667</v>
      </c>
      <c r="B88" s="17" t="s">
        <v>8</v>
      </c>
      <c r="C88" s="17" t="s">
        <v>1698</v>
      </c>
      <c r="D88" s="17" t="s">
        <v>1699</v>
      </c>
      <c r="E88" s="30">
        <v>-9.1711966081000007</v>
      </c>
      <c r="F88" s="30">
        <v>-6.7034522350000003</v>
      </c>
      <c r="G88" s="22" t="s">
        <v>3845</v>
      </c>
      <c r="H88" s="20" t="s">
        <v>3844</v>
      </c>
    </row>
    <row r="89" spans="1:8" x14ac:dyDescent="0.25">
      <c r="A89" s="17" t="s">
        <v>667</v>
      </c>
      <c r="B89" s="17" t="s">
        <v>8</v>
      </c>
      <c r="C89" s="17" t="s">
        <v>1700</v>
      </c>
      <c r="D89" s="17" t="s">
        <v>1701</v>
      </c>
      <c r="E89" s="30">
        <v>-9.0438871334000002</v>
      </c>
      <c r="F89" s="30">
        <v>-6.5985365913000003</v>
      </c>
      <c r="G89" s="22" t="s">
        <v>3827</v>
      </c>
      <c r="H89" s="20" t="s">
        <v>3826</v>
      </c>
    </row>
    <row r="90" spans="1:8" x14ac:dyDescent="0.25">
      <c r="A90" s="17" t="s">
        <v>667</v>
      </c>
      <c r="B90" s="17" t="s">
        <v>45</v>
      </c>
      <c r="C90" s="17" t="s">
        <v>94</v>
      </c>
      <c r="D90" s="17" t="s">
        <v>95</v>
      </c>
      <c r="E90" s="30">
        <v>-9.0386095377999993</v>
      </c>
      <c r="F90" s="30">
        <v>-6.5985365913000003</v>
      </c>
      <c r="G90" s="22" t="s">
        <v>3797</v>
      </c>
      <c r="H90" s="20" t="s">
        <v>3796</v>
      </c>
    </row>
    <row r="91" spans="1:8" x14ac:dyDescent="0.25">
      <c r="A91" s="17" t="s">
        <v>667</v>
      </c>
      <c r="B91" s="17" t="s">
        <v>45</v>
      </c>
      <c r="C91" s="17" t="s">
        <v>1710</v>
      </c>
      <c r="D91" s="17" t="s">
        <v>1711</v>
      </c>
      <c r="E91" s="30">
        <v>-8.7607154209000004</v>
      </c>
      <c r="F91" s="30">
        <v>-6.3415763812000003</v>
      </c>
      <c r="G91" s="22" t="s">
        <v>3843</v>
      </c>
      <c r="H91" s="20" t="s">
        <v>3842</v>
      </c>
    </row>
    <row r="92" spans="1:8" x14ac:dyDescent="0.25">
      <c r="A92" s="17" t="s">
        <v>667</v>
      </c>
      <c r="B92" s="17" t="s">
        <v>45</v>
      </c>
      <c r="C92" s="17" t="s">
        <v>1738</v>
      </c>
      <c r="D92" s="17" t="s">
        <v>1739</v>
      </c>
      <c r="E92" s="30">
        <v>-8.3497493028999994</v>
      </c>
      <c r="F92" s="30">
        <v>-5.9554338469000001</v>
      </c>
      <c r="G92" s="22" t="s">
        <v>3841</v>
      </c>
      <c r="H92" s="20" t="s">
        <v>3840</v>
      </c>
    </row>
    <row r="93" spans="1:8" x14ac:dyDescent="0.25">
      <c r="A93" s="17" t="s">
        <v>667</v>
      </c>
      <c r="B93" s="17" t="s">
        <v>45</v>
      </c>
      <c r="C93" s="17" t="s">
        <v>3839</v>
      </c>
      <c r="D93" s="17" t="s">
        <v>3838</v>
      </c>
      <c r="E93" s="30">
        <v>-8.2283639352000009</v>
      </c>
      <c r="F93" s="30">
        <v>-5.8482889182999998</v>
      </c>
      <c r="G93" s="22" t="s">
        <v>3837</v>
      </c>
      <c r="H93" s="20" t="s">
        <v>3836</v>
      </c>
    </row>
    <row r="94" spans="1:8" x14ac:dyDescent="0.25">
      <c r="A94" s="17" t="s">
        <v>667</v>
      </c>
      <c r="B94" s="17" t="s">
        <v>645</v>
      </c>
      <c r="C94" s="17" t="s">
        <v>808</v>
      </c>
      <c r="D94" s="17" t="s">
        <v>809</v>
      </c>
      <c r="E94" s="30">
        <v>-8.2228544430999992</v>
      </c>
      <c r="F94" s="30">
        <v>-5.8474243313000001</v>
      </c>
      <c r="G94" s="22" t="s">
        <v>3835</v>
      </c>
      <c r="H94" s="20" t="s">
        <v>3834</v>
      </c>
    </row>
    <row r="95" spans="1:8" x14ac:dyDescent="0.25">
      <c r="A95" s="17" t="s">
        <v>667</v>
      </c>
      <c r="B95" s="17" t="s">
        <v>8</v>
      </c>
      <c r="C95" s="17" t="s">
        <v>2657</v>
      </c>
      <c r="D95" s="17" t="s">
        <v>2658</v>
      </c>
      <c r="E95" s="30">
        <v>-8.1545366442000002</v>
      </c>
      <c r="F95" s="30">
        <v>-5.7927504130000003</v>
      </c>
      <c r="G95" s="22" t="s">
        <v>3677</v>
      </c>
      <c r="H95" s="20" t="s">
        <v>3676</v>
      </c>
    </row>
    <row r="96" spans="1:8" x14ac:dyDescent="0.25">
      <c r="A96" s="17" t="s">
        <v>667</v>
      </c>
      <c r="B96" s="17" t="s">
        <v>37</v>
      </c>
      <c r="C96" s="17" t="s">
        <v>1644</v>
      </c>
      <c r="D96" s="17" t="s">
        <v>1645</v>
      </c>
      <c r="E96" s="30">
        <v>-8.1022993365999998</v>
      </c>
      <c r="F96" s="30">
        <v>-5.7360126041999999</v>
      </c>
      <c r="G96" s="22" t="s">
        <v>3743</v>
      </c>
      <c r="H96" s="20" t="s">
        <v>3742</v>
      </c>
    </row>
    <row r="97" spans="1:8" x14ac:dyDescent="0.25">
      <c r="A97" s="17" t="s">
        <v>667</v>
      </c>
      <c r="B97" s="17" t="s">
        <v>29</v>
      </c>
      <c r="C97" s="17" t="s">
        <v>2639</v>
      </c>
      <c r="D97" s="17" t="s">
        <v>2640</v>
      </c>
      <c r="E97" s="30">
        <v>-8.0277297727000008</v>
      </c>
      <c r="F97" s="30">
        <v>-5.6877719790999999</v>
      </c>
      <c r="G97" s="22" t="s">
        <v>3833</v>
      </c>
      <c r="H97" s="20" t="s">
        <v>3832</v>
      </c>
    </row>
    <row r="98" spans="1:8" x14ac:dyDescent="0.25">
      <c r="A98" s="17" t="s">
        <v>667</v>
      </c>
      <c r="B98" s="17" t="s">
        <v>168</v>
      </c>
      <c r="C98" s="17" t="s">
        <v>3831</v>
      </c>
      <c r="D98" s="17" t="s">
        <v>3830</v>
      </c>
      <c r="E98" s="30">
        <v>-8.0234407278000006</v>
      </c>
      <c r="F98" s="30">
        <v>-5.6877199871000004</v>
      </c>
      <c r="G98" s="22" t="s">
        <v>3745</v>
      </c>
      <c r="H98" s="20" t="s">
        <v>3744</v>
      </c>
    </row>
    <row r="99" spans="1:8" x14ac:dyDescent="0.25">
      <c r="A99" s="17" t="s">
        <v>667</v>
      </c>
      <c r="B99" s="17" t="s">
        <v>8</v>
      </c>
      <c r="C99" s="17" t="s">
        <v>50</v>
      </c>
      <c r="D99" s="17" t="s">
        <v>51</v>
      </c>
      <c r="E99" s="30">
        <v>-8.0183296350000006</v>
      </c>
      <c r="F99" s="30">
        <v>-5.6759429597000004</v>
      </c>
      <c r="G99" s="22" t="s">
        <v>3829</v>
      </c>
      <c r="H99" s="20" t="s">
        <v>3828</v>
      </c>
    </row>
    <row r="100" spans="1:8" x14ac:dyDescent="0.25">
      <c r="A100" s="17" t="s">
        <v>667</v>
      </c>
      <c r="B100" s="17" t="s">
        <v>8</v>
      </c>
      <c r="C100" s="17" t="s">
        <v>1724</v>
      </c>
      <c r="D100" s="17" t="s">
        <v>1725</v>
      </c>
      <c r="E100" s="30">
        <v>-8.0183296350000006</v>
      </c>
      <c r="F100" s="30">
        <v>-5.6759429597000004</v>
      </c>
      <c r="G100" s="22" t="s">
        <v>3827</v>
      </c>
      <c r="H100" s="20" t="s">
        <v>3826</v>
      </c>
    </row>
    <row r="101" spans="1:8" x14ac:dyDescent="0.25">
      <c r="A101" s="17" t="s">
        <v>667</v>
      </c>
      <c r="B101" s="17" t="s">
        <v>45</v>
      </c>
      <c r="C101" s="17" t="s">
        <v>116</v>
      </c>
      <c r="D101" s="17" t="s">
        <v>117</v>
      </c>
      <c r="E101" s="30">
        <v>-8.0159007533000004</v>
      </c>
      <c r="F101" s="30">
        <v>-5.6759429597000004</v>
      </c>
      <c r="G101" s="22" t="s">
        <v>3825</v>
      </c>
      <c r="H101" s="20" t="s">
        <v>3824</v>
      </c>
    </row>
    <row r="102" spans="1:8" ht="15.6" customHeight="1" x14ac:dyDescent="0.25">
      <c r="A102" s="17" t="s">
        <v>667</v>
      </c>
      <c r="B102" s="17" t="s">
        <v>45</v>
      </c>
      <c r="C102" s="17" t="s">
        <v>3823</v>
      </c>
      <c r="D102" s="17" t="s">
        <v>3822</v>
      </c>
      <c r="E102" s="30">
        <v>-8.0037901139999992</v>
      </c>
      <c r="F102" s="30">
        <v>-5.6680693732999998</v>
      </c>
      <c r="G102" s="22" t="s">
        <v>3821</v>
      </c>
      <c r="H102" s="20" t="s">
        <v>3820</v>
      </c>
    </row>
    <row r="103" spans="1:8" x14ac:dyDescent="0.25">
      <c r="A103" s="17" t="s">
        <v>667</v>
      </c>
      <c r="B103" s="17" t="s">
        <v>645</v>
      </c>
      <c r="C103" s="17" t="s">
        <v>804</v>
      </c>
      <c r="D103" s="17" t="s">
        <v>805</v>
      </c>
      <c r="E103" s="30">
        <v>-7.8949871643999998</v>
      </c>
      <c r="F103" s="30">
        <v>-5.5676184979999999</v>
      </c>
      <c r="G103" s="22" t="s">
        <v>3819</v>
      </c>
      <c r="H103" s="20" t="s">
        <v>3818</v>
      </c>
    </row>
    <row r="104" spans="1:8" x14ac:dyDescent="0.25">
      <c r="A104" s="17" t="s">
        <v>667</v>
      </c>
      <c r="B104" s="17" t="s">
        <v>45</v>
      </c>
      <c r="C104" s="17" t="s">
        <v>104</v>
      </c>
      <c r="D104" s="17" t="s">
        <v>105</v>
      </c>
      <c r="E104" s="30">
        <v>-7.7943862819999996</v>
      </c>
      <c r="F104" s="30">
        <v>-5.4752120941999998</v>
      </c>
      <c r="G104" s="22" t="s">
        <v>3797</v>
      </c>
      <c r="H104" s="20" t="s">
        <v>3796</v>
      </c>
    </row>
    <row r="105" spans="1:8" x14ac:dyDescent="0.25">
      <c r="A105" s="17" t="s">
        <v>667</v>
      </c>
      <c r="B105" s="17" t="s">
        <v>645</v>
      </c>
      <c r="C105" s="17" t="s">
        <v>1792</v>
      </c>
      <c r="D105" s="17" t="s">
        <v>1793</v>
      </c>
      <c r="E105" s="30">
        <v>-7.7523851357</v>
      </c>
      <c r="F105" s="30">
        <v>-5.4372509257999999</v>
      </c>
      <c r="G105" s="22" t="s">
        <v>3817</v>
      </c>
      <c r="H105" s="20" t="s">
        <v>3816</v>
      </c>
    </row>
    <row r="106" spans="1:8" x14ac:dyDescent="0.25">
      <c r="A106" s="17" t="s">
        <v>667</v>
      </c>
      <c r="B106" s="17" t="s">
        <v>45</v>
      </c>
      <c r="C106" s="17" t="s">
        <v>3815</v>
      </c>
      <c r="D106" s="17" t="s">
        <v>3814</v>
      </c>
      <c r="E106" s="30">
        <v>-7.5842265234999999</v>
      </c>
      <c r="F106" s="30">
        <v>-5.3001265472999997</v>
      </c>
      <c r="G106" s="22" t="s">
        <v>3813</v>
      </c>
      <c r="H106" s="20" t="s">
        <v>3812</v>
      </c>
    </row>
    <row r="107" spans="1:8" x14ac:dyDescent="0.25">
      <c r="A107" s="17" t="s">
        <v>667</v>
      </c>
      <c r="B107" s="17" t="s">
        <v>8</v>
      </c>
      <c r="C107" s="17" t="s">
        <v>2663</v>
      </c>
      <c r="D107" s="17" t="s">
        <v>2664</v>
      </c>
      <c r="E107" s="30">
        <v>-7.5569601180000001</v>
      </c>
      <c r="F107" s="30">
        <v>-5.2802841597999999</v>
      </c>
      <c r="G107" s="22" t="s">
        <v>3677</v>
      </c>
      <c r="H107" s="20" t="s">
        <v>3676</v>
      </c>
    </row>
    <row r="108" spans="1:8" x14ac:dyDescent="0.25">
      <c r="A108" s="17" t="s">
        <v>667</v>
      </c>
      <c r="B108" s="17" t="s">
        <v>45</v>
      </c>
      <c r="C108" s="17" t="s">
        <v>833</v>
      </c>
      <c r="D108" s="17" t="s">
        <v>834</v>
      </c>
      <c r="E108" s="30">
        <v>-7.5308586019000003</v>
      </c>
      <c r="F108" s="30">
        <v>-5.2353790799000004</v>
      </c>
      <c r="G108" s="22" t="s">
        <v>3811</v>
      </c>
      <c r="H108" s="20" t="s">
        <v>3810</v>
      </c>
    </row>
    <row r="109" spans="1:8" x14ac:dyDescent="0.25">
      <c r="A109" s="17" t="s">
        <v>667</v>
      </c>
      <c r="B109" s="17" t="s">
        <v>45</v>
      </c>
      <c r="C109" s="17" t="s">
        <v>1672</v>
      </c>
      <c r="D109" s="17" t="s">
        <v>1673</v>
      </c>
      <c r="E109" s="30">
        <v>-7.4599888901</v>
      </c>
      <c r="F109" s="30">
        <v>-5.1942162949000004</v>
      </c>
      <c r="G109" s="22" t="s">
        <v>3803</v>
      </c>
      <c r="H109" s="20" t="s">
        <v>3802</v>
      </c>
    </row>
    <row r="110" spans="1:8" x14ac:dyDescent="0.25">
      <c r="A110" s="17" t="s">
        <v>667</v>
      </c>
      <c r="B110" s="17" t="s">
        <v>45</v>
      </c>
      <c r="C110" s="17" t="s">
        <v>3809</v>
      </c>
      <c r="D110" s="17" t="s">
        <v>3808</v>
      </c>
      <c r="E110" s="30">
        <v>-7.3642567883999996</v>
      </c>
      <c r="F110" s="30">
        <v>-5.0948800690000002</v>
      </c>
      <c r="G110" s="22" t="s">
        <v>3807</v>
      </c>
      <c r="H110" s="20" t="s">
        <v>3806</v>
      </c>
    </row>
    <row r="111" spans="1:8" x14ac:dyDescent="0.25">
      <c r="A111" s="17" t="s">
        <v>667</v>
      </c>
      <c r="B111" s="17" t="s">
        <v>8</v>
      </c>
      <c r="C111" s="17" t="s">
        <v>3805</v>
      </c>
      <c r="D111" s="17" t="s">
        <v>3804</v>
      </c>
      <c r="E111" s="30">
        <v>-7.3441843960000002</v>
      </c>
      <c r="F111" s="30">
        <v>-5.1062161408</v>
      </c>
      <c r="G111" s="22" t="s">
        <v>3689</v>
      </c>
      <c r="H111" s="20" t="s">
        <v>3688</v>
      </c>
    </row>
    <row r="112" spans="1:8" x14ac:dyDescent="0.25">
      <c r="A112" s="17" t="s">
        <v>667</v>
      </c>
      <c r="B112" s="17" t="s">
        <v>45</v>
      </c>
      <c r="C112" s="17" t="s">
        <v>1652</v>
      </c>
      <c r="D112" s="17" t="s">
        <v>1653</v>
      </c>
      <c r="E112" s="30">
        <v>-7.2357409733000004</v>
      </c>
      <c r="F112" s="30">
        <v>-5.0103680100999997</v>
      </c>
      <c r="G112" s="22" t="s">
        <v>3803</v>
      </c>
      <c r="H112" s="20" t="s">
        <v>3802</v>
      </c>
    </row>
    <row r="113" spans="1:8" x14ac:dyDescent="0.25">
      <c r="A113" s="17" t="s">
        <v>667</v>
      </c>
      <c r="B113" s="17" t="s">
        <v>8</v>
      </c>
      <c r="C113" s="17" t="s">
        <v>3801</v>
      </c>
      <c r="D113" s="17" t="s">
        <v>3800</v>
      </c>
      <c r="E113" s="30">
        <v>-7.2357409733000004</v>
      </c>
      <c r="F113" s="30">
        <v>-5.0103680100999997</v>
      </c>
      <c r="G113" s="22" t="s">
        <v>3689</v>
      </c>
      <c r="H113" s="20" t="s">
        <v>3688</v>
      </c>
    </row>
    <row r="114" spans="1:8" x14ac:dyDescent="0.25">
      <c r="A114" s="17" t="s">
        <v>667</v>
      </c>
      <c r="B114" s="17" t="s">
        <v>45</v>
      </c>
      <c r="C114" s="17" t="s">
        <v>2214</v>
      </c>
      <c r="D114" s="17" t="s">
        <v>2215</v>
      </c>
      <c r="E114" s="30">
        <v>-7.2120898912999998</v>
      </c>
      <c r="F114" s="30">
        <v>-4.9741216360999996</v>
      </c>
      <c r="G114" s="22" t="s">
        <v>3799</v>
      </c>
      <c r="H114" s="20" t="s">
        <v>3798</v>
      </c>
    </row>
    <row r="115" spans="1:8" x14ac:dyDescent="0.25">
      <c r="A115" s="17" t="s">
        <v>667</v>
      </c>
      <c r="B115" s="17" t="s">
        <v>45</v>
      </c>
      <c r="C115" s="17" t="s">
        <v>114</v>
      </c>
      <c r="D115" s="17" t="s">
        <v>115</v>
      </c>
      <c r="E115" s="30">
        <v>-7.0580311885000002</v>
      </c>
      <c r="F115" s="30">
        <v>-4.8365780215000003</v>
      </c>
      <c r="G115" s="22" t="s">
        <v>3797</v>
      </c>
      <c r="H115" s="20" t="s">
        <v>3796</v>
      </c>
    </row>
    <row r="116" spans="1:8" x14ac:dyDescent="0.25">
      <c r="A116" s="17" t="s">
        <v>667</v>
      </c>
      <c r="B116" s="17" t="s">
        <v>45</v>
      </c>
      <c r="C116" s="17" t="s">
        <v>3795</v>
      </c>
      <c r="D116" s="17" t="s">
        <v>3794</v>
      </c>
      <c r="E116" s="30">
        <v>-7.020983234</v>
      </c>
      <c r="F116" s="30">
        <v>-4.8367781244000003</v>
      </c>
      <c r="G116" s="22" t="s">
        <v>3793</v>
      </c>
      <c r="H116" s="20" t="s">
        <v>3792</v>
      </c>
    </row>
    <row r="117" spans="1:8" x14ac:dyDescent="0.25">
      <c r="A117" s="17" t="s">
        <v>667</v>
      </c>
      <c r="B117" s="17" t="s">
        <v>45</v>
      </c>
      <c r="C117" s="17" t="s">
        <v>3791</v>
      </c>
      <c r="D117" s="17" t="s">
        <v>3790</v>
      </c>
      <c r="E117" s="30">
        <v>-6.9622044119000002</v>
      </c>
      <c r="F117" s="30">
        <v>-4.7597744822000001</v>
      </c>
      <c r="G117" s="22" t="s">
        <v>3781</v>
      </c>
      <c r="H117" s="20" t="s">
        <v>3780</v>
      </c>
    </row>
    <row r="118" spans="1:8" x14ac:dyDescent="0.25">
      <c r="A118" s="17" t="s">
        <v>667</v>
      </c>
      <c r="B118" s="17" t="s">
        <v>45</v>
      </c>
      <c r="C118" s="17" t="s">
        <v>3789</v>
      </c>
      <c r="D118" s="17" t="s">
        <v>3788</v>
      </c>
      <c r="E118" s="30">
        <v>-6.9622044119000002</v>
      </c>
      <c r="F118" s="30">
        <v>-4.7597744822000001</v>
      </c>
      <c r="G118" s="22" t="s">
        <v>3781</v>
      </c>
      <c r="H118" s="20" t="s">
        <v>3780</v>
      </c>
    </row>
    <row r="119" spans="1:8" x14ac:dyDescent="0.25">
      <c r="A119" s="17" t="s">
        <v>667</v>
      </c>
      <c r="B119" s="17" t="s">
        <v>645</v>
      </c>
      <c r="C119" s="17" t="s">
        <v>3787</v>
      </c>
      <c r="D119" s="17" t="s">
        <v>3786</v>
      </c>
      <c r="E119" s="30">
        <v>-6.9425867729000004</v>
      </c>
      <c r="F119" s="30">
        <v>-4.7432479201</v>
      </c>
      <c r="G119" s="22" t="s">
        <v>3785</v>
      </c>
      <c r="H119" s="20" t="s">
        <v>3784</v>
      </c>
    </row>
    <row r="120" spans="1:8" x14ac:dyDescent="0.25">
      <c r="A120" s="17" t="s">
        <v>667</v>
      </c>
      <c r="B120" s="17" t="s">
        <v>45</v>
      </c>
      <c r="C120" s="17" t="s">
        <v>3783</v>
      </c>
      <c r="D120" s="17" t="s">
        <v>3782</v>
      </c>
      <c r="E120" s="30">
        <v>-6.9389739788</v>
      </c>
      <c r="F120" s="30">
        <v>-4.7427043577000001</v>
      </c>
      <c r="G120" s="22" t="s">
        <v>3781</v>
      </c>
      <c r="H120" s="20" t="s">
        <v>3780</v>
      </c>
    </row>
    <row r="121" spans="1:8" x14ac:dyDescent="0.25">
      <c r="A121" s="17" t="s">
        <v>667</v>
      </c>
      <c r="B121" s="17" t="s">
        <v>8</v>
      </c>
      <c r="C121" s="17" t="s">
        <v>100</v>
      </c>
      <c r="D121" s="17" t="s">
        <v>101</v>
      </c>
      <c r="E121" s="30">
        <v>-6.8600519739000001</v>
      </c>
      <c r="F121" s="30">
        <v>-4.7018257067000002</v>
      </c>
      <c r="G121" s="22" t="s">
        <v>3779</v>
      </c>
      <c r="H121" s="20" t="s">
        <v>3778</v>
      </c>
    </row>
    <row r="122" spans="1:8" x14ac:dyDescent="0.25">
      <c r="A122" s="17" t="s">
        <v>667</v>
      </c>
      <c r="B122" s="17" t="s">
        <v>645</v>
      </c>
      <c r="C122" s="17" t="s">
        <v>1780</v>
      </c>
      <c r="D122" s="17" t="s">
        <v>1781</v>
      </c>
      <c r="E122" s="30">
        <v>-6.6110821869</v>
      </c>
      <c r="F122" s="30">
        <v>-4.4435908481000004</v>
      </c>
      <c r="G122" s="22" t="s">
        <v>3777</v>
      </c>
      <c r="H122" s="20" t="s">
        <v>3776</v>
      </c>
    </row>
    <row r="123" spans="1:8" x14ac:dyDescent="0.25">
      <c r="A123" s="17" t="s">
        <v>667</v>
      </c>
      <c r="B123" s="17" t="s">
        <v>8</v>
      </c>
      <c r="C123" s="17" t="s">
        <v>3775</v>
      </c>
      <c r="D123" s="17" t="s">
        <v>3774</v>
      </c>
      <c r="E123" s="30">
        <v>-6.4481648687000002</v>
      </c>
      <c r="F123" s="30">
        <v>-4.2982639901999997</v>
      </c>
      <c r="G123" s="22" t="s">
        <v>3773</v>
      </c>
      <c r="H123" s="20" t="s">
        <v>3772</v>
      </c>
    </row>
    <row r="124" spans="1:8" x14ac:dyDescent="0.25">
      <c r="A124" s="17" t="s">
        <v>667</v>
      </c>
      <c r="B124" s="17" t="s">
        <v>45</v>
      </c>
      <c r="C124" s="17" t="s">
        <v>3771</v>
      </c>
      <c r="D124" s="17" t="s">
        <v>3770</v>
      </c>
      <c r="E124" s="30">
        <v>-6.4303337861000003</v>
      </c>
      <c r="F124" s="30">
        <v>-4.2831729449999996</v>
      </c>
      <c r="G124" s="22" t="s">
        <v>3769</v>
      </c>
      <c r="H124" s="20" t="s">
        <v>3768</v>
      </c>
    </row>
    <row r="125" spans="1:8" x14ac:dyDescent="0.25">
      <c r="A125" s="17" t="s">
        <v>667</v>
      </c>
      <c r="B125" s="17" t="s">
        <v>45</v>
      </c>
      <c r="C125" s="17" t="s">
        <v>3767</v>
      </c>
      <c r="D125" s="17" t="s">
        <v>3766</v>
      </c>
      <c r="E125" s="30">
        <v>-6.4203253482999996</v>
      </c>
      <c r="F125" s="30">
        <v>-4.2758873655</v>
      </c>
      <c r="G125" s="22" t="s">
        <v>3765</v>
      </c>
      <c r="H125" s="20" t="s">
        <v>3764</v>
      </c>
    </row>
    <row r="126" spans="1:8" x14ac:dyDescent="0.25">
      <c r="A126" s="17" t="s">
        <v>667</v>
      </c>
      <c r="B126" s="17" t="s">
        <v>45</v>
      </c>
      <c r="C126" s="17" t="s">
        <v>3763</v>
      </c>
      <c r="D126" s="17" t="s">
        <v>3762</v>
      </c>
      <c r="E126" s="30">
        <v>-6.2343447512000001</v>
      </c>
      <c r="F126" s="30">
        <v>-4.1213152326999998</v>
      </c>
      <c r="G126" s="22" t="s">
        <v>3761</v>
      </c>
      <c r="H126" s="20" t="s">
        <v>3760</v>
      </c>
    </row>
    <row r="127" spans="1:8" x14ac:dyDescent="0.25">
      <c r="A127" s="17" t="s">
        <v>667</v>
      </c>
      <c r="B127" s="17" t="s">
        <v>8</v>
      </c>
      <c r="C127" s="17" t="s">
        <v>3759</v>
      </c>
      <c r="D127" s="17" t="s">
        <v>3758</v>
      </c>
      <c r="E127" s="30">
        <v>-6.2327456951000002</v>
      </c>
      <c r="F127" s="30">
        <v>-4.1490055526000003</v>
      </c>
      <c r="G127" s="22" t="s">
        <v>3689</v>
      </c>
      <c r="H127" s="20" t="s">
        <v>3688</v>
      </c>
    </row>
    <row r="128" spans="1:8" x14ac:dyDescent="0.25">
      <c r="A128" s="17" t="s">
        <v>667</v>
      </c>
      <c r="B128" s="17" t="s">
        <v>8</v>
      </c>
      <c r="C128" s="17" t="s">
        <v>3757</v>
      </c>
      <c r="D128" s="17" t="s">
        <v>3756</v>
      </c>
      <c r="E128" s="30">
        <v>-6.2327456951000002</v>
      </c>
      <c r="F128" s="30">
        <v>-4.1490055526000003</v>
      </c>
      <c r="G128" s="22" t="s">
        <v>3689</v>
      </c>
      <c r="H128" s="20" t="s">
        <v>3688</v>
      </c>
    </row>
    <row r="129" spans="1:8" x14ac:dyDescent="0.25">
      <c r="A129" s="17" t="s">
        <v>667</v>
      </c>
      <c r="B129" s="17" t="s">
        <v>8</v>
      </c>
      <c r="C129" s="17" t="s">
        <v>3755</v>
      </c>
      <c r="D129" s="17" t="s">
        <v>3754</v>
      </c>
      <c r="E129" s="30">
        <v>-6.1274438011000001</v>
      </c>
      <c r="F129" s="30">
        <v>-4.0576394366999997</v>
      </c>
      <c r="G129" s="22" t="s">
        <v>3753</v>
      </c>
      <c r="H129" s="20" t="s">
        <v>3752</v>
      </c>
    </row>
    <row r="130" spans="1:8" x14ac:dyDescent="0.25">
      <c r="A130" s="17" t="s">
        <v>667</v>
      </c>
      <c r="B130" s="17" t="s">
        <v>45</v>
      </c>
      <c r="C130" s="17" t="s">
        <v>3751</v>
      </c>
      <c r="D130" s="17" t="s">
        <v>3750</v>
      </c>
      <c r="E130" s="30">
        <v>-5.9854240700999997</v>
      </c>
      <c r="F130" s="30">
        <v>-3.8969374926999998</v>
      </c>
      <c r="G130" s="22" t="s">
        <v>3739</v>
      </c>
      <c r="H130" s="20" t="s">
        <v>3738</v>
      </c>
    </row>
    <row r="131" spans="1:8" x14ac:dyDescent="0.25">
      <c r="A131" s="17" t="s">
        <v>667</v>
      </c>
      <c r="B131" s="17" t="s">
        <v>45</v>
      </c>
      <c r="C131" s="17" t="s">
        <v>3749</v>
      </c>
      <c r="D131" s="17" t="s">
        <v>3748</v>
      </c>
      <c r="E131" s="30">
        <v>-5.9612808520999998</v>
      </c>
      <c r="F131" s="30">
        <v>-3.9071891127999998</v>
      </c>
      <c r="G131" s="22" t="s">
        <v>3747</v>
      </c>
      <c r="H131" s="20" t="s">
        <v>3746</v>
      </c>
    </row>
    <row r="132" spans="1:8" x14ac:dyDescent="0.25">
      <c r="A132" s="17" t="s">
        <v>667</v>
      </c>
      <c r="B132" s="17" t="s">
        <v>45</v>
      </c>
      <c r="C132" s="17" t="s">
        <v>1640</v>
      </c>
      <c r="D132" s="17" t="s">
        <v>1641</v>
      </c>
      <c r="E132" s="30">
        <v>-5.9489365506</v>
      </c>
      <c r="F132" s="30">
        <v>-3.8970437753999998</v>
      </c>
      <c r="G132" s="22" t="s">
        <v>3745</v>
      </c>
      <c r="H132" s="20" t="s">
        <v>3744</v>
      </c>
    </row>
    <row r="133" spans="1:8" x14ac:dyDescent="0.25">
      <c r="A133" s="17" t="s">
        <v>667</v>
      </c>
      <c r="B133" s="17" t="s">
        <v>37</v>
      </c>
      <c r="C133" s="17" t="s">
        <v>74</v>
      </c>
      <c r="D133" s="17" t="s">
        <v>75</v>
      </c>
      <c r="E133" s="30">
        <v>-5.8019823435999998</v>
      </c>
      <c r="F133" s="30">
        <v>-3.7321779790999998</v>
      </c>
      <c r="G133" s="22" t="s">
        <v>3743</v>
      </c>
      <c r="H133" s="20" t="s">
        <v>3742</v>
      </c>
    </row>
    <row r="134" spans="1:8" x14ac:dyDescent="0.25">
      <c r="A134" s="17" t="s">
        <v>667</v>
      </c>
      <c r="B134" s="17" t="s">
        <v>45</v>
      </c>
      <c r="C134" s="17" t="s">
        <v>3741</v>
      </c>
      <c r="D134" s="17" t="s">
        <v>3740</v>
      </c>
      <c r="E134" s="30">
        <v>-5.7733560172000002</v>
      </c>
      <c r="F134" s="30">
        <v>-3.7080992804999999</v>
      </c>
      <c r="G134" s="22" t="s">
        <v>3739</v>
      </c>
      <c r="H134" s="20" t="s">
        <v>3738</v>
      </c>
    </row>
    <row r="135" spans="1:8" x14ac:dyDescent="0.25">
      <c r="A135" s="17" t="s">
        <v>667</v>
      </c>
      <c r="B135" s="17" t="s">
        <v>45</v>
      </c>
      <c r="C135" s="17" t="s">
        <v>3737</v>
      </c>
      <c r="D135" s="17" t="s">
        <v>3736</v>
      </c>
      <c r="E135" s="30">
        <v>-5.6618463191000004</v>
      </c>
      <c r="F135" s="30">
        <v>-3.6557110344999999</v>
      </c>
      <c r="G135" s="22" t="s">
        <v>3735</v>
      </c>
      <c r="H135" s="20" t="s">
        <v>3734</v>
      </c>
    </row>
    <row r="136" spans="1:8" x14ac:dyDescent="0.25">
      <c r="A136" s="17" t="s">
        <v>667</v>
      </c>
      <c r="B136" s="17" t="s">
        <v>45</v>
      </c>
      <c r="C136" s="17" t="s">
        <v>3733</v>
      </c>
      <c r="D136" s="17" t="s">
        <v>3732</v>
      </c>
      <c r="E136" s="30">
        <v>-5.5760758354000002</v>
      </c>
      <c r="F136" s="30">
        <v>-3.5263709464000002</v>
      </c>
      <c r="G136" s="22" t="s">
        <v>3731</v>
      </c>
      <c r="H136" s="20" t="s">
        <v>3730</v>
      </c>
    </row>
    <row r="137" spans="1:8" x14ac:dyDescent="0.25">
      <c r="A137" s="17" t="s">
        <v>667</v>
      </c>
      <c r="B137" s="17" t="s">
        <v>45</v>
      </c>
      <c r="C137" s="17" t="s">
        <v>3729</v>
      </c>
      <c r="D137" s="17" t="s">
        <v>3728</v>
      </c>
      <c r="E137" s="30">
        <v>-5.5527156481000004</v>
      </c>
      <c r="F137" s="30">
        <v>-3.5073537401000001</v>
      </c>
      <c r="G137" s="22" t="s">
        <v>3727</v>
      </c>
      <c r="H137" s="20" t="s">
        <v>3726</v>
      </c>
    </row>
    <row r="138" spans="1:8" x14ac:dyDescent="0.25">
      <c r="A138" s="17" t="s">
        <v>667</v>
      </c>
      <c r="B138" s="17" t="s">
        <v>45</v>
      </c>
      <c r="C138" s="17" t="s">
        <v>3725</v>
      </c>
      <c r="D138" s="17" t="s">
        <v>3724</v>
      </c>
      <c r="E138" s="30">
        <v>-5.3516691186000003</v>
      </c>
      <c r="F138" s="30">
        <v>-3.3294470139999999</v>
      </c>
      <c r="G138" s="22" t="s">
        <v>3723</v>
      </c>
      <c r="H138" s="20" t="s">
        <v>3722</v>
      </c>
    </row>
    <row r="139" spans="1:8" x14ac:dyDescent="0.25">
      <c r="A139" s="17" t="s">
        <v>667</v>
      </c>
      <c r="B139" s="17" t="s">
        <v>8</v>
      </c>
      <c r="C139" s="17" t="s">
        <v>3721</v>
      </c>
      <c r="D139" s="17" t="s">
        <v>3720</v>
      </c>
      <c r="E139" s="30">
        <v>-5.3371770670999998</v>
      </c>
      <c r="F139" s="30">
        <v>-3.4085748500999999</v>
      </c>
      <c r="G139" s="22" t="s">
        <v>3707</v>
      </c>
      <c r="H139" s="20" t="s">
        <v>3706</v>
      </c>
    </row>
    <row r="140" spans="1:8" x14ac:dyDescent="0.25">
      <c r="A140" s="17" t="s">
        <v>667</v>
      </c>
      <c r="B140" s="17" t="s">
        <v>8</v>
      </c>
      <c r="C140" s="17" t="s">
        <v>3719</v>
      </c>
      <c r="D140" s="17" t="s">
        <v>3718</v>
      </c>
      <c r="E140" s="30">
        <v>-5.3371770670999998</v>
      </c>
      <c r="F140" s="30">
        <v>-3.4085748500999999</v>
      </c>
      <c r="G140" s="22" t="s">
        <v>3707</v>
      </c>
      <c r="H140" s="20" t="s">
        <v>3706</v>
      </c>
    </row>
    <row r="141" spans="1:8" x14ac:dyDescent="0.25">
      <c r="A141" s="17" t="s">
        <v>667</v>
      </c>
      <c r="B141" s="17" t="s">
        <v>45</v>
      </c>
      <c r="C141" s="17" t="s">
        <v>3717</v>
      </c>
      <c r="D141" s="17" t="s">
        <v>3716</v>
      </c>
      <c r="E141" s="30">
        <v>-5.3290657693999997</v>
      </c>
      <c r="F141" s="30">
        <v>-3.3109215772999998</v>
      </c>
      <c r="G141" s="22" t="s">
        <v>3715</v>
      </c>
      <c r="H141" s="20" t="s">
        <v>3714</v>
      </c>
    </row>
    <row r="142" spans="1:8" x14ac:dyDescent="0.25">
      <c r="A142" s="17" t="s">
        <v>667</v>
      </c>
      <c r="B142" s="17" t="s">
        <v>45</v>
      </c>
      <c r="C142" s="17" t="s">
        <v>864</v>
      </c>
      <c r="D142" s="17" t="s">
        <v>865</v>
      </c>
      <c r="E142" s="30">
        <v>-5.3202110787999999</v>
      </c>
      <c r="F142" s="30">
        <v>-3.3061068644999998</v>
      </c>
      <c r="G142" s="22" t="s">
        <v>3713</v>
      </c>
      <c r="H142" s="20" t="s">
        <v>3712</v>
      </c>
    </row>
    <row r="143" spans="1:8" x14ac:dyDescent="0.25">
      <c r="A143" s="17" t="s">
        <v>667</v>
      </c>
      <c r="B143" s="17" t="s">
        <v>8</v>
      </c>
      <c r="C143" s="17" t="s">
        <v>3711</v>
      </c>
      <c r="D143" s="17" t="s">
        <v>3710</v>
      </c>
      <c r="E143" s="30">
        <v>-5.2814099036000002</v>
      </c>
      <c r="F143" s="30">
        <v>-3.370602501</v>
      </c>
      <c r="G143" s="22" t="s">
        <v>3707</v>
      </c>
      <c r="H143" s="20" t="s">
        <v>3706</v>
      </c>
    </row>
    <row r="144" spans="1:8" x14ac:dyDescent="0.25">
      <c r="A144" s="17" t="s">
        <v>667</v>
      </c>
      <c r="B144" s="17" t="s">
        <v>8</v>
      </c>
      <c r="C144" s="17" t="s">
        <v>3709</v>
      </c>
      <c r="D144" s="17" t="s">
        <v>3708</v>
      </c>
      <c r="E144" s="30">
        <v>-5.2814099036000002</v>
      </c>
      <c r="F144" s="30">
        <v>-3.370602501</v>
      </c>
      <c r="G144" s="22" t="s">
        <v>3707</v>
      </c>
      <c r="H144" s="20" t="s">
        <v>3706</v>
      </c>
    </row>
    <row r="145" spans="1:8" x14ac:dyDescent="0.25">
      <c r="A145" s="17" t="s">
        <v>667</v>
      </c>
      <c r="B145" s="17" t="s">
        <v>45</v>
      </c>
      <c r="C145" s="17" t="s">
        <v>3705</v>
      </c>
      <c r="D145" s="17" t="s">
        <v>3704</v>
      </c>
      <c r="E145" s="30">
        <v>-5.2389301664000003</v>
      </c>
      <c r="F145" s="30">
        <v>-3.2347644745999999</v>
      </c>
      <c r="G145" s="22" t="s">
        <v>3703</v>
      </c>
      <c r="H145" s="20" t="s">
        <v>3702</v>
      </c>
    </row>
    <row r="146" spans="1:8" x14ac:dyDescent="0.25">
      <c r="A146" s="17" t="s">
        <v>667</v>
      </c>
      <c r="B146" s="17" t="s">
        <v>45</v>
      </c>
      <c r="C146" s="17" t="s">
        <v>3701</v>
      </c>
      <c r="D146" s="17" t="s">
        <v>3700</v>
      </c>
      <c r="E146" s="30">
        <v>-5.2336468679000001</v>
      </c>
      <c r="F146" s="30">
        <v>-3.3306931058</v>
      </c>
      <c r="G146" s="22" t="s">
        <v>3699</v>
      </c>
      <c r="H146" s="20" t="s">
        <v>3698</v>
      </c>
    </row>
    <row r="147" spans="1:8" x14ac:dyDescent="0.25">
      <c r="A147" s="17" t="s">
        <v>667</v>
      </c>
      <c r="B147" s="17" t="s">
        <v>45</v>
      </c>
      <c r="C147" s="17" t="s">
        <v>1702</v>
      </c>
      <c r="D147" s="17" t="s">
        <v>1703</v>
      </c>
      <c r="E147" s="30">
        <v>-5.1802520414000002</v>
      </c>
      <c r="F147" s="30">
        <v>-3.1877199331999999</v>
      </c>
      <c r="G147" s="22" t="s">
        <v>3669</v>
      </c>
      <c r="H147" s="20" t="s">
        <v>3668</v>
      </c>
    </row>
    <row r="148" spans="1:8" x14ac:dyDescent="0.25">
      <c r="A148" s="17" t="s">
        <v>667</v>
      </c>
      <c r="B148" s="17" t="s">
        <v>45</v>
      </c>
      <c r="C148" s="17" t="s">
        <v>1718</v>
      </c>
      <c r="D148" s="17" t="s">
        <v>1719</v>
      </c>
      <c r="E148" s="30">
        <v>-4.9643580025</v>
      </c>
      <c r="F148" s="30">
        <v>-2.999615403</v>
      </c>
      <c r="G148" s="22" t="s">
        <v>3669</v>
      </c>
      <c r="H148" s="20" t="s">
        <v>3668</v>
      </c>
    </row>
    <row r="149" spans="1:8" x14ac:dyDescent="0.25">
      <c r="A149" s="17" t="s">
        <v>667</v>
      </c>
      <c r="B149" s="17" t="s">
        <v>45</v>
      </c>
      <c r="C149" s="17" t="s">
        <v>840</v>
      </c>
      <c r="D149" s="17" t="s">
        <v>841</v>
      </c>
      <c r="E149" s="30">
        <v>-4.7914163490000004</v>
      </c>
      <c r="F149" s="30">
        <v>-2.8476921002000002</v>
      </c>
      <c r="G149" s="22" t="s">
        <v>3697</v>
      </c>
      <c r="H149" s="20" t="s">
        <v>3696</v>
      </c>
    </row>
    <row r="150" spans="1:8" x14ac:dyDescent="0.25">
      <c r="A150" s="17" t="s">
        <v>667</v>
      </c>
      <c r="B150" s="17" t="s">
        <v>8</v>
      </c>
      <c r="C150" s="17" t="s">
        <v>443</v>
      </c>
      <c r="D150" s="17" t="s">
        <v>444</v>
      </c>
      <c r="E150" s="30">
        <v>-4.5060999323999997</v>
      </c>
      <c r="F150" s="30">
        <v>-2.7350337668</v>
      </c>
      <c r="G150" s="22" t="s">
        <v>3677</v>
      </c>
      <c r="H150" s="20" t="s">
        <v>3676</v>
      </c>
    </row>
    <row r="151" spans="1:8" x14ac:dyDescent="0.25">
      <c r="A151" s="17" t="s">
        <v>667</v>
      </c>
      <c r="B151" s="17" t="s">
        <v>45</v>
      </c>
      <c r="C151" s="17" t="s">
        <v>3695</v>
      </c>
      <c r="D151" s="17" t="s">
        <v>3694</v>
      </c>
      <c r="E151" s="30">
        <v>-4.4867062520000003</v>
      </c>
      <c r="F151" s="30">
        <v>-2.5859071323</v>
      </c>
      <c r="G151" s="22" t="s">
        <v>3683</v>
      </c>
      <c r="H151" s="20" t="s">
        <v>3682</v>
      </c>
    </row>
    <row r="152" spans="1:8" x14ac:dyDescent="0.25">
      <c r="A152" s="17" t="s">
        <v>667</v>
      </c>
      <c r="B152" s="17" t="s">
        <v>8</v>
      </c>
      <c r="C152" s="17" t="s">
        <v>419</v>
      </c>
      <c r="D152" s="17" t="s">
        <v>420</v>
      </c>
      <c r="E152" s="30">
        <v>-4.4547093357999996</v>
      </c>
      <c r="F152" s="30">
        <v>-2.6904825947000002</v>
      </c>
      <c r="G152" s="22" t="s">
        <v>3677</v>
      </c>
      <c r="H152" s="20" t="s">
        <v>3676</v>
      </c>
    </row>
    <row r="153" spans="1:8" x14ac:dyDescent="0.25">
      <c r="A153" s="17" t="s">
        <v>667</v>
      </c>
      <c r="B153" s="17" t="s">
        <v>45</v>
      </c>
      <c r="C153" s="17" t="s">
        <v>1106</v>
      </c>
      <c r="D153" s="17" t="s">
        <v>1107</v>
      </c>
      <c r="E153" s="30">
        <v>-4.4113974225000003</v>
      </c>
      <c r="F153" s="30">
        <v>-2.5339826723000001</v>
      </c>
      <c r="G153" s="22" t="s">
        <v>3693</v>
      </c>
      <c r="H153" s="20" t="s">
        <v>3692</v>
      </c>
    </row>
    <row r="154" spans="1:8" x14ac:dyDescent="0.25">
      <c r="A154" s="17" t="s">
        <v>667</v>
      </c>
      <c r="B154" s="17" t="s">
        <v>8</v>
      </c>
      <c r="C154" s="17" t="s">
        <v>561</v>
      </c>
      <c r="D154" s="17" t="s">
        <v>562</v>
      </c>
      <c r="E154" s="30">
        <v>-4.3980591916999998</v>
      </c>
      <c r="F154" s="30">
        <v>-2.6416779836000002</v>
      </c>
      <c r="G154" s="22" t="s">
        <v>3691</v>
      </c>
      <c r="H154" s="20" t="s">
        <v>3690</v>
      </c>
    </row>
    <row r="155" spans="1:8" x14ac:dyDescent="0.25">
      <c r="A155" s="17" t="s">
        <v>667</v>
      </c>
      <c r="B155" s="17" t="s">
        <v>8</v>
      </c>
      <c r="C155" s="17" t="s">
        <v>201</v>
      </c>
      <c r="D155" s="17" t="s">
        <v>202</v>
      </c>
      <c r="E155" s="30">
        <v>-4.3644390072999997</v>
      </c>
      <c r="F155" s="30">
        <v>-2.621186088</v>
      </c>
      <c r="G155" s="22" t="s">
        <v>3689</v>
      </c>
      <c r="H155" s="20" t="s">
        <v>3688</v>
      </c>
    </row>
    <row r="156" spans="1:8" x14ac:dyDescent="0.25">
      <c r="A156" s="17" t="s">
        <v>667</v>
      </c>
      <c r="B156" s="17" t="s">
        <v>45</v>
      </c>
      <c r="C156" s="17" t="s">
        <v>1662</v>
      </c>
      <c r="D156" s="17" t="s">
        <v>1663</v>
      </c>
      <c r="E156" s="30">
        <v>-4.3408362371999996</v>
      </c>
      <c r="F156" s="30">
        <v>-2.4737209003</v>
      </c>
      <c r="G156" s="22" t="s">
        <v>3669</v>
      </c>
      <c r="H156" s="20" t="s">
        <v>3668</v>
      </c>
    </row>
    <row r="157" spans="1:8" x14ac:dyDescent="0.25">
      <c r="A157" s="17" t="s">
        <v>667</v>
      </c>
      <c r="B157" s="17" t="s">
        <v>45</v>
      </c>
      <c r="C157" s="17" t="s">
        <v>1688</v>
      </c>
      <c r="D157" s="17" t="s">
        <v>1689</v>
      </c>
      <c r="E157" s="30">
        <v>-4.3359084361000004</v>
      </c>
      <c r="F157" s="30">
        <v>-2.4716503099999998</v>
      </c>
      <c r="G157" s="22" t="s">
        <v>3687</v>
      </c>
      <c r="H157" s="20" t="s">
        <v>3686</v>
      </c>
    </row>
    <row r="158" spans="1:8" x14ac:dyDescent="0.25">
      <c r="A158" s="17" t="s">
        <v>667</v>
      </c>
      <c r="B158" s="17" t="s">
        <v>45</v>
      </c>
      <c r="C158" s="17" t="s">
        <v>3685</v>
      </c>
      <c r="D158" s="17" t="s">
        <v>3684</v>
      </c>
      <c r="E158" s="30">
        <v>-4.3325057993999998</v>
      </c>
      <c r="F158" s="30">
        <v>-2.4710862094000001</v>
      </c>
      <c r="G158" s="22" t="s">
        <v>3683</v>
      </c>
      <c r="H158" s="20" t="s">
        <v>3682</v>
      </c>
    </row>
    <row r="159" spans="1:8" x14ac:dyDescent="0.25">
      <c r="A159" s="17" t="s">
        <v>667</v>
      </c>
      <c r="B159" s="17" t="s">
        <v>45</v>
      </c>
      <c r="C159" s="17" t="s">
        <v>2829</v>
      </c>
      <c r="D159" s="17" t="s">
        <v>2830</v>
      </c>
      <c r="E159" s="30">
        <v>-4.294298178</v>
      </c>
      <c r="F159" s="30">
        <v>-2.4342909290999999</v>
      </c>
      <c r="G159" s="22" t="s">
        <v>3681</v>
      </c>
      <c r="H159" s="20" t="s">
        <v>3680</v>
      </c>
    </row>
    <row r="160" spans="1:8" x14ac:dyDescent="0.25">
      <c r="A160" s="17" t="s">
        <v>667</v>
      </c>
      <c r="B160" s="17" t="s">
        <v>8</v>
      </c>
      <c r="C160" s="17" t="s">
        <v>197</v>
      </c>
      <c r="D160" s="17" t="s">
        <v>198</v>
      </c>
      <c r="E160" s="30">
        <v>-4.2137025778000003</v>
      </c>
      <c r="F160" s="30">
        <v>-2.3634551661000001</v>
      </c>
      <c r="G160" s="22" t="s">
        <v>3679</v>
      </c>
      <c r="H160" s="20" t="s">
        <v>3678</v>
      </c>
    </row>
    <row r="161" spans="1:8" x14ac:dyDescent="0.25">
      <c r="A161" s="17" t="s">
        <v>667</v>
      </c>
      <c r="B161" s="17" t="s">
        <v>8</v>
      </c>
      <c r="C161" s="17" t="s">
        <v>433</v>
      </c>
      <c r="D161" s="17" t="s">
        <v>434</v>
      </c>
      <c r="E161" s="30">
        <v>-4.1471194776999996</v>
      </c>
      <c r="F161" s="30">
        <v>-2.4330387824000002</v>
      </c>
      <c r="G161" s="22" t="s">
        <v>3677</v>
      </c>
      <c r="H161" s="20" t="s">
        <v>3676</v>
      </c>
    </row>
    <row r="162" spans="1:8" x14ac:dyDescent="0.25">
      <c r="A162" s="17" t="s">
        <v>667</v>
      </c>
      <c r="B162" s="17" t="s">
        <v>45</v>
      </c>
      <c r="C162" s="17" t="s">
        <v>1730</v>
      </c>
      <c r="D162" s="17" t="s">
        <v>1731</v>
      </c>
      <c r="E162" s="30">
        <v>-4.0988786125000001</v>
      </c>
      <c r="F162" s="30">
        <v>-2.2648683998000001</v>
      </c>
      <c r="G162" s="22" t="s">
        <v>3675</v>
      </c>
      <c r="H162" s="20" t="s">
        <v>3674</v>
      </c>
    </row>
    <row r="163" spans="1:8" x14ac:dyDescent="0.25">
      <c r="A163" s="17" t="s">
        <v>667</v>
      </c>
      <c r="B163" s="17" t="s">
        <v>45</v>
      </c>
      <c r="C163" s="17" t="s">
        <v>1714</v>
      </c>
      <c r="D163" s="17" t="s">
        <v>1715</v>
      </c>
      <c r="E163" s="30">
        <v>-4.0568471723000004</v>
      </c>
      <c r="F163" s="30">
        <v>-2.2397681238999998</v>
      </c>
      <c r="G163" s="22" t="s">
        <v>3669</v>
      </c>
      <c r="H163" s="20" t="s">
        <v>3668</v>
      </c>
    </row>
    <row r="164" spans="1:8" x14ac:dyDescent="0.25">
      <c r="A164" s="17" t="s">
        <v>667</v>
      </c>
      <c r="B164" s="17" t="s">
        <v>45</v>
      </c>
      <c r="C164" s="17" t="s">
        <v>3673</v>
      </c>
      <c r="D164" s="17" t="s">
        <v>3672</v>
      </c>
      <c r="E164" s="30">
        <v>-3.9505034625</v>
      </c>
      <c r="F164" s="30">
        <v>-2.1546137131999998</v>
      </c>
      <c r="G164" s="22" t="s">
        <v>3671</v>
      </c>
      <c r="H164" s="20" t="s">
        <v>3670</v>
      </c>
    </row>
    <row r="165" spans="1:8" x14ac:dyDescent="0.25">
      <c r="A165" s="17" t="s">
        <v>667</v>
      </c>
      <c r="B165" s="17" t="s">
        <v>45</v>
      </c>
      <c r="C165" s="17" t="s">
        <v>1720</v>
      </c>
      <c r="D165" s="17" t="s">
        <v>1721</v>
      </c>
      <c r="E165" s="30">
        <v>-3.9452391850000001</v>
      </c>
      <c r="F165" s="30">
        <v>-2.1517756682</v>
      </c>
      <c r="G165" s="22" t="s">
        <v>3669</v>
      </c>
      <c r="H165" s="20" t="s">
        <v>3668</v>
      </c>
    </row>
    <row r="166" spans="1:8" x14ac:dyDescent="0.25">
      <c r="A166" s="17" t="s">
        <v>667</v>
      </c>
      <c r="B166" s="17" t="s">
        <v>8</v>
      </c>
      <c r="C166" s="17" t="s">
        <v>475</v>
      </c>
      <c r="D166" s="17" t="s">
        <v>476</v>
      </c>
      <c r="E166" s="30">
        <v>-3.6307172446</v>
      </c>
      <c r="F166" s="30">
        <v>-1.8676200086000001</v>
      </c>
      <c r="G166" s="22" t="s">
        <v>3667</v>
      </c>
      <c r="H166" s="20" t="s">
        <v>3666</v>
      </c>
    </row>
    <row r="167" spans="1:8" x14ac:dyDescent="0.25">
      <c r="A167" s="17" t="s">
        <v>667</v>
      </c>
      <c r="B167" s="17" t="s">
        <v>45</v>
      </c>
      <c r="C167" s="17" t="s">
        <v>3665</v>
      </c>
      <c r="D167" s="17" t="s">
        <v>3664</v>
      </c>
      <c r="E167" s="30">
        <v>-3.5434904550000001</v>
      </c>
      <c r="F167" s="30">
        <v>-1.7837642151999999</v>
      </c>
      <c r="G167" s="22" t="s">
        <v>3663</v>
      </c>
      <c r="H167" s="20" t="s">
        <v>3662</v>
      </c>
    </row>
    <row r="168" spans="1:8" x14ac:dyDescent="0.25">
      <c r="A168" s="17" t="s">
        <v>667</v>
      </c>
      <c r="B168" s="17" t="s">
        <v>45</v>
      </c>
      <c r="C168" s="17" t="s">
        <v>3661</v>
      </c>
      <c r="D168" s="17" t="s">
        <v>3660</v>
      </c>
      <c r="E168" s="30">
        <v>-3.5415604956000002</v>
      </c>
      <c r="F168" s="30">
        <v>-1.7834232024000001</v>
      </c>
      <c r="G168" s="22" t="s">
        <v>3659</v>
      </c>
      <c r="H168" s="20" t="s">
        <v>3658</v>
      </c>
    </row>
    <row r="169" spans="1:8" x14ac:dyDescent="0.25">
      <c r="A169" s="17" t="s">
        <v>667</v>
      </c>
      <c r="B169" s="17" t="s">
        <v>45</v>
      </c>
      <c r="C169" s="17" t="s">
        <v>1101</v>
      </c>
      <c r="D169" s="17" t="s">
        <v>1102</v>
      </c>
      <c r="E169" s="30">
        <v>-3.4417911030999999</v>
      </c>
      <c r="F169" s="30">
        <v>-1.8611307536999999</v>
      </c>
      <c r="G169" s="22" t="s">
        <v>3657</v>
      </c>
      <c r="H169" s="20" t="s">
        <v>3656</v>
      </c>
    </row>
    <row r="170" spans="1:8" x14ac:dyDescent="0.25">
      <c r="A170" s="17" t="s">
        <v>667</v>
      </c>
      <c r="B170" s="17" t="s">
        <v>45</v>
      </c>
      <c r="C170" s="17" t="s">
        <v>1680</v>
      </c>
      <c r="D170" s="17" t="s">
        <v>1681</v>
      </c>
      <c r="E170" s="30">
        <v>-3.4215183334999999</v>
      </c>
      <c r="F170" s="30">
        <v>-1.8474773337999999</v>
      </c>
      <c r="G170" s="22" t="s">
        <v>3655</v>
      </c>
      <c r="H170" s="20" t="s">
        <v>3654</v>
      </c>
    </row>
    <row r="171" spans="1:8" x14ac:dyDescent="0.25">
      <c r="A171" s="17" t="s">
        <v>667</v>
      </c>
      <c r="B171" s="17" t="s">
        <v>45</v>
      </c>
      <c r="C171" s="17" t="s">
        <v>3653</v>
      </c>
      <c r="D171" s="17" t="s">
        <v>3652</v>
      </c>
      <c r="E171" s="30">
        <v>-3.3454320531000001</v>
      </c>
      <c r="F171" s="30">
        <v>-1.6043291109</v>
      </c>
      <c r="G171" s="22" t="s">
        <v>3651</v>
      </c>
      <c r="H171" s="20" t="s">
        <v>3650</v>
      </c>
    </row>
    <row r="172" spans="1:8" x14ac:dyDescent="0.25">
      <c r="A172" s="17" t="s">
        <v>667</v>
      </c>
      <c r="B172" s="17" t="s">
        <v>45</v>
      </c>
      <c r="C172" s="17" t="s">
        <v>3649</v>
      </c>
      <c r="D172" s="17" t="s">
        <v>3648</v>
      </c>
      <c r="E172" s="30">
        <v>-3.2597012644999999</v>
      </c>
      <c r="F172" s="30">
        <v>-1.5291913957000001</v>
      </c>
      <c r="G172" s="22" t="s">
        <v>3647</v>
      </c>
      <c r="H172" s="20" t="s">
        <v>3646</v>
      </c>
    </row>
    <row r="173" spans="1:8" x14ac:dyDescent="0.25">
      <c r="A173" s="17" t="s">
        <v>667</v>
      </c>
      <c r="B173" s="17" t="s">
        <v>45</v>
      </c>
      <c r="C173" s="17" t="s">
        <v>3645</v>
      </c>
      <c r="D173" s="17" t="s">
        <v>3644</v>
      </c>
      <c r="E173" s="30">
        <v>-3.0869042000000002</v>
      </c>
      <c r="F173" s="30">
        <v>-1.5828234103000001</v>
      </c>
      <c r="G173" s="22" t="s">
        <v>3629</v>
      </c>
      <c r="H173" s="20" t="s">
        <v>3628</v>
      </c>
    </row>
    <row r="174" spans="1:8" x14ac:dyDescent="0.25">
      <c r="A174" s="17" t="s">
        <v>667</v>
      </c>
      <c r="B174" s="17" t="s">
        <v>45</v>
      </c>
      <c r="C174" s="17" t="s">
        <v>1110</v>
      </c>
      <c r="D174" s="17" t="s">
        <v>1111</v>
      </c>
      <c r="E174" s="30">
        <v>-3.0703394796999999</v>
      </c>
      <c r="F174" s="30">
        <v>-1.5689350262999999</v>
      </c>
      <c r="G174" s="22" t="s">
        <v>3643</v>
      </c>
      <c r="H174" s="20" t="s">
        <v>3642</v>
      </c>
    </row>
    <row r="175" spans="1:8" x14ac:dyDescent="0.25">
      <c r="A175" s="17" t="s">
        <v>667</v>
      </c>
      <c r="B175" s="17" t="s">
        <v>45</v>
      </c>
      <c r="C175" s="17" t="s">
        <v>3641</v>
      </c>
      <c r="D175" s="17" t="s">
        <v>3640</v>
      </c>
      <c r="E175" s="30">
        <v>-3.0652776281</v>
      </c>
      <c r="F175" s="30">
        <v>-1.3650796736999999</v>
      </c>
      <c r="G175" s="22" t="s">
        <v>3609</v>
      </c>
      <c r="H175" s="20" t="s">
        <v>3608</v>
      </c>
    </row>
    <row r="176" spans="1:8" x14ac:dyDescent="0.25">
      <c r="A176" s="17" t="s">
        <v>667</v>
      </c>
      <c r="B176" s="17" t="s">
        <v>45</v>
      </c>
      <c r="C176" s="17" t="s">
        <v>3639</v>
      </c>
      <c r="D176" s="17" t="s">
        <v>3638</v>
      </c>
      <c r="E176" s="30">
        <v>-3.0352678208000001</v>
      </c>
      <c r="F176" s="30">
        <v>-1.3428080574000001</v>
      </c>
      <c r="G176" s="22" t="s">
        <v>3609</v>
      </c>
      <c r="H176" s="20" t="s">
        <v>3608</v>
      </c>
    </row>
    <row r="177" spans="1:8" x14ac:dyDescent="0.25">
      <c r="A177" s="17" t="s">
        <v>667</v>
      </c>
      <c r="B177" s="17" t="s">
        <v>45</v>
      </c>
      <c r="C177" s="17" t="s">
        <v>3637</v>
      </c>
      <c r="D177" s="17" t="s">
        <v>3636</v>
      </c>
      <c r="E177" s="30">
        <v>-2.9520624068000001</v>
      </c>
      <c r="F177" s="30">
        <v>-1.2746772841</v>
      </c>
      <c r="G177" s="22" t="s">
        <v>3635</v>
      </c>
      <c r="H177" s="20" t="s">
        <v>3634</v>
      </c>
    </row>
    <row r="178" spans="1:8" x14ac:dyDescent="0.25">
      <c r="A178" s="17" t="s">
        <v>667</v>
      </c>
      <c r="B178" s="17" t="s">
        <v>8</v>
      </c>
      <c r="C178" s="17" t="s">
        <v>523</v>
      </c>
      <c r="D178" s="17" t="s">
        <v>524</v>
      </c>
      <c r="E178" s="30">
        <v>-2.8620262398</v>
      </c>
      <c r="F178" s="30">
        <v>-1.4022092351</v>
      </c>
      <c r="G178" s="22" t="s">
        <v>3633</v>
      </c>
      <c r="H178" s="20" t="s">
        <v>3632</v>
      </c>
    </row>
    <row r="179" spans="1:8" x14ac:dyDescent="0.25">
      <c r="A179" s="17" t="s">
        <v>667</v>
      </c>
      <c r="B179" s="17" t="s">
        <v>45</v>
      </c>
      <c r="C179" s="17" t="s">
        <v>3631</v>
      </c>
      <c r="D179" s="17" t="s">
        <v>3630</v>
      </c>
      <c r="E179" s="30">
        <v>-2.7012369198999999</v>
      </c>
      <c r="F179" s="30">
        <v>-1.2728022807999999</v>
      </c>
      <c r="G179" s="22" t="s">
        <v>3629</v>
      </c>
      <c r="H179" s="20" t="s">
        <v>3628</v>
      </c>
    </row>
    <row r="180" spans="1:8" x14ac:dyDescent="0.25">
      <c r="A180" s="17" t="s">
        <v>667</v>
      </c>
      <c r="B180" s="17" t="s">
        <v>45</v>
      </c>
      <c r="C180" s="17" t="s">
        <v>3627</v>
      </c>
      <c r="D180" s="17" t="s">
        <v>3626</v>
      </c>
      <c r="E180" s="30">
        <v>-2.6582273533</v>
      </c>
      <c r="F180" s="30">
        <v>-1.0239991476000001</v>
      </c>
      <c r="G180" s="22" t="s">
        <v>3609</v>
      </c>
      <c r="H180" s="20" t="s">
        <v>3608</v>
      </c>
    </row>
    <row r="181" spans="1:8" x14ac:dyDescent="0.25">
      <c r="A181" s="17" t="s">
        <v>667</v>
      </c>
      <c r="B181" s="17" t="s">
        <v>45</v>
      </c>
      <c r="C181" s="17" t="s">
        <v>3625</v>
      </c>
      <c r="D181" s="17" t="s">
        <v>3624</v>
      </c>
      <c r="E181" s="30">
        <v>-2.6388159629999999</v>
      </c>
      <c r="F181" s="30">
        <v>-1.2232388194999999</v>
      </c>
      <c r="G181" s="22" t="s">
        <v>3623</v>
      </c>
      <c r="H181" s="20" t="s">
        <v>3622</v>
      </c>
    </row>
    <row r="182" spans="1:8" x14ac:dyDescent="0.25">
      <c r="A182" s="17" t="s">
        <v>667</v>
      </c>
      <c r="B182" s="17" t="s">
        <v>45</v>
      </c>
      <c r="C182" s="17" t="s">
        <v>1740</v>
      </c>
      <c r="D182" s="17" t="s">
        <v>1741</v>
      </c>
      <c r="E182" s="30">
        <v>-2.5379214695000001</v>
      </c>
      <c r="F182" s="30">
        <v>-0.91690476109999997</v>
      </c>
      <c r="G182" s="22" t="s">
        <v>3621</v>
      </c>
      <c r="H182" s="20" t="s">
        <v>3620</v>
      </c>
    </row>
    <row r="183" spans="1:8" x14ac:dyDescent="0.25">
      <c r="A183" s="17" t="s">
        <v>667</v>
      </c>
      <c r="B183" s="17" t="s">
        <v>45</v>
      </c>
      <c r="C183" s="17" t="s">
        <v>3619</v>
      </c>
      <c r="D183" s="17" t="s">
        <v>3618</v>
      </c>
      <c r="E183" s="30">
        <v>-2.5263360057000002</v>
      </c>
      <c r="F183" s="30">
        <v>-1.1350502484</v>
      </c>
      <c r="G183" s="22" t="s">
        <v>3617</v>
      </c>
      <c r="H183" s="20" t="s">
        <v>3616</v>
      </c>
    </row>
    <row r="184" spans="1:8" x14ac:dyDescent="0.25">
      <c r="A184" s="17" t="s">
        <v>667</v>
      </c>
      <c r="B184" s="17" t="s">
        <v>45</v>
      </c>
      <c r="C184" s="17" t="s">
        <v>844</v>
      </c>
      <c r="D184" s="17" t="s">
        <v>845</v>
      </c>
      <c r="E184" s="30">
        <v>-2.3930611842</v>
      </c>
      <c r="F184" s="30">
        <v>-0.78957801029999997</v>
      </c>
      <c r="G184" s="22" t="s">
        <v>3615</v>
      </c>
      <c r="H184" s="20" t="s">
        <v>3614</v>
      </c>
    </row>
    <row r="185" spans="1:8" x14ac:dyDescent="0.25">
      <c r="A185" s="17" t="s">
        <v>667</v>
      </c>
      <c r="B185" s="17" t="s">
        <v>45</v>
      </c>
      <c r="C185" s="17" t="s">
        <v>3613</v>
      </c>
      <c r="D185" s="17" t="s">
        <v>3612</v>
      </c>
      <c r="E185" s="30">
        <v>-2.1493679161000001</v>
      </c>
      <c r="F185" s="30">
        <v>-0.56944805190000003</v>
      </c>
      <c r="G185" s="22" t="s">
        <v>3609</v>
      </c>
      <c r="H185" s="20" t="s">
        <v>3608</v>
      </c>
    </row>
    <row r="186" spans="1:8" x14ac:dyDescent="0.25">
      <c r="A186" s="17" t="s">
        <v>667</v>
      </c>
      <c r="B186" s="17" t="s">
        <v>45</v>
      </c>
      <c r="C186" s="17" t="s">
        <v>3611</v>
      </c>
      <c r="D186" s="17" t="s">
        <v>3610</v>
      </c>
      <c r="E186" s="30">
        <v>-2.12611076</v>
      </c>
      <c r="F186" s="30">
        <v>-0.55128596019999998</v>
      </c>
      <c r="G186" s="22" t="s">
        <v>3609</v>
      </c>
      <c r="H186" s="20" t="s">
        <v>3608</v>
      </c>
    </row>
    <row r="187" spans="1:8" ht="30.95" customHeight="1" x14ac:dyDescent="0.25">
      <c r="A187" s="17" t="s">
        <v>774</v>
      </c>
      <c r="B187" s="17" t="s">
        <v>45</v>
      </c>
      <c r="C187" s="17" t="s">
        <v>641</v>
      </c>
      <c r="D187" s="17" t="s">
        <v>642</v>
      </c>
      <c r="E187" s="30">
        <v>-14.8955029351</v>
      </c>
      <c r="F187" s="30">
        <v>-11.5883376548</v>
      </c>
      <c r="G187" s="22" t="s">
        <v>3607</v>
      </c>
      <c r="H187" s="20" t="s">
        <v>3606</v>
      </c>
    </row>
    <row r="188" spans="1:8" ht="15.6" customHeight="1" x14ac:dyDescent="0.25">
      <c r="A188" s="17" t="s">
        <v>779</v>
      </c>
      <c r="B188" s="17" t="s">
        <v>45</v>
      </c>
      <c r="C188" s="17" t="s">
        <v>641</v>
      </c>
      <c r="D188" s="17" t="s">
        <v>642</v>
      </c>
      <c r="E188" s="30">
        <v>-14.8955029351</v>
      </c>
      <c r="F188" s="30">
        <v>-11.5883376548</v>
      </c>
      <c r="G188" s="22" t="s">
        <v>3605</v>
      </c>
      <c r="H188" s="20" t="s">
        <v>3604</v>
      </c>
    </row>
    <row r="189" spans="1:8" ht="31.5" x14ac:dyDescent="0.25">
      <c r="A189" s="17" t="s">
        <v>779</v>
      </c>
      <c r="B189" s="17" t="s">
        <v>45</v>
      </c>
      <c r="C189" s="17" t="s">
        <v>633</v>
      </c>
      <c r="D189" s="17" t="s">
        <v>634</v>
      </c>
      <c r="E189" s="30">
        <v>-14.030329077499999</v>
      </c>
      <c r="F189" s="30">
        <v>-10.8858910947</v>
      </c>
      <c r="G189" s="22" t="s">
        <v>3603</v>
      </c>
      <c r="H189" s="20" t="s">
        <v>3602</v>
      </c>
    </row>
    <row r="190" spans="1:8" ht="15.6" customHeight="1" x14ac:dyDescent="0.25">
      <c r="A190" s="17" t="s">
        <v>779</v>
      </c>
      <c r="B190" s="17" t="s">
        <v>45</v>
      </c>
      <c r="C190" s="17" t="s">
        <v>658</v>
      </c>
      <c r="D190" s="17" t="s">
        <v>659</v>
      </c>
      <c r="E190" s="30">
        <v>-11.5297910887</v>
      </c>
      <c r="F190" s="30">
        <v>-8.6583543780000003</v>
      </c>
      <c r="G190" s="22" t="s">
        <v>3601</v>
      </c>
      <c r="H190" s="20" t="s">
        <v>3600</v>
      </c>
    </row>
    <row r="191" spans="1:8" x14ac:dyDescent="0.25">
      <c r="A191" s="17" t="s">
        <v>779</v>
      </c>
      <c r="B191" s="17" t="s">
        <v>45</v>
      </c>
      <c r="C191" s="17" t="s">
        <v>637</v>
      </c>
      <c r="D191" s="17" t="s">
        <v>638</v>
      </c>
      <c r="E191" s="30">
        <v>-11.1817894037</v>
      </c>
      <c r="F191" s="30">
        <v>-8.3772994825999998</v>
      </c>
      <c r="G191" s="22" t="s">
        <v>3599</v>
      </c>
      <c r="H191" s="20" t="s">
        <v>3598</v>
      </c>
    </row>
    <row r="192" spans="1:8" ht="15.6" customHeight="1" x14ac:dyDescent="0.25">
      <c r="A192" s="17" t="s">
        <v>779</v>
      </c>
      <c r="B192" s="17" t="s">
        <v>45</v>
      </c>
      <c r="C192" s="17" t="s">
        <v>625</v>
      </c>
      <c r="D192" s="17" t="s">
        <v>626</v>
      </c>
      <c r="E192" s="30">
        <v>-9.3285424290000005</v>
      </c>
      <c r="F192" s="30">
        <v>-6.8188335543000003</v>
      </c>
      <c r="G192" s="22" t="s">
        <v>3597</v>
      </c>
      <c r="H192" s="20" t="s">
        <v>3596</v>
      </c>
    </row>
    <row r="193" spans="1:8" x14ac:dyDescent="0.25">
      <c r="A193" s="17" t="s">
        <v>779</v>
      </c>
      <c r="B193" s="17" t="s">
        <v>45</v>
      </c>
      <c r="C193" s="17" t="s">
        <v>618</v>
      </c>
      <c r="D193" s="17" t="s">
        <v>619</v>
      </c>
      <c r="E193" s="30">
        <v>-8.9264528772999991</v>
      </c>
      <c r="F193" s="30">
        <v>-6.4917087642000002</v>
      </c>
      <c r="G193" s="22" t="s">
        <v>3595</v>
      </c>
      <c r="H193" s="20" t="s">
        <v>3594</v>
      </c>
    </row>
    <row r="194" spans="1:8" x14ac:dyDescent="0.25">
      <c r="A194" s="17" t="s">
        <v>779</v>
      </c>
      <c r="B194" s="17" t="s">
        <v>45</v>
      </c>
      <c r="C194" s="17" t="s">
        <v>3593</v>
      </c>
      <c r="D194" s="17" t="s">
        <v>3592</v>
      </c>
      <c r="E194" s="30">
        <v>-6.3534901467999996</v>
      </c>
      <c r="F194" s="30">
        <v>-4.2504448491</v>
      </c>
      <c r="G194" s="22" t="s">
        <v>3577</v>
      </c>
      <c r="H194" s="20" t="s">
        <v>3576</v>
      </c>
    </row>
    <row r="195" spans="1:8" x14ac:dyDescent="0.25">
      <c r="A195" s="17" t="s">
        <v>779</v>
      </c>
      <c r="B195" s="17" t="s">
        <v>45</v>
      </c>
      <c r="C195" s="17" t="s">
        <v>654</v>
      </c>
      <c r="D195" s="17" t="s">
        <v>655</v>
      </c>
      <c r="E195" s="30">
        <v>-5.6655271433000003</v>
      </c>
      <c r="F195" s="30">
        <v>-3.6136343681</v>
      </c>
      <c r="G195" s="22" t="s">
        <v>3591</v>
      </c>
      <c r="H195" s="20" t="s">
        <v>3590</v>
      </c>
    </row>
    <row r="196" spans="1:8" x14ac:dyDescent="0.25">
      <c r="A196" s="17" t="s">
        <v>779</v>
      </c>
      <c r="B196" s="17" t="s">
        <v>45</v>
      </c>
      <c r="C196" s="17" t="s">
        <v>3589</v>
      </c>
      <c r="D196" s="17" t="s">
        <v>3588</v>
      </c>
      <c r="E196" s="30">
        <v>-5.3561146058000002</v>
      </c>
      <c r="F196" s="30">
        <v>-3.4225299884</v>
      </c>
      <c r="G196" s="22" t="s">
        <v>3585</v>
      </c>
      <c r="H196" s="20" t="s">
        <v>3584</v>
      </c>
    </row>
    <row r="197" spans="1:8" x14ac:dyDescent="0.25">
      <c r="A197" s="17" t="s">
        <v>779</v>
      </c>
      <c r="B197" s="17" t="s">
        <v>45</v>
      </c>
      <c r="C197" s="17" t="s">
        <v>3587</v>
      </c>
      <c r="D197" s="17" t="s">
        <v>3586</v>
      </c>
      <c r="E197" s="30">
        <v>-5.1917708891999998</v>
      </c>
      <c r="F197" s="30">
        <v>-3.2949993593000002</v>
      </c>
      <c r="G197" s="22" t="s">
        <v>3585</v>
      </c>
      <c r="H197" s="20" t="s">
        <v>3584</v>
      </c>
    </row>
    <row r="198" spans="1:8" x14ac:dyDescent="0.25">
      <c r="A198" s="17" t="s">
        <v>779</v>
      </c>
      <c r="B198" s="17" t="s">
        <v>645</v>
      </c>
      <c r="C198" s="17" t="s">
        <v>646</v>
      </c>
      <c r="D198" s="17" t="s">
        <v>647</v>
      </c>
      <c r="E198" s="30">
        <v>-5.0664800480999999</v>
      </c>
      <c r="F198" s="30">
        <v>-3.0944990397000001</v>
      </c>
      <c r="G198" s="22" t="s">
        <v>3583</v>
      </c>
      <c r="H198" s="20" t="s">
        <v>3582</v>
      </c>
    </row>
    <row r="199" spans="1:8" x14ac:dyDescent="0.25">
      <c r="A199" s="17" t="s">
        <v>779</v>
      </c>
      <c r="B199" s="17" t="s">
        <v>645</v>
      </c>
      <c r="C199" s="17" t="s">
        <v>650</v>
      </c>
      <c r="D199" s="17" t="s">
        <v>651</v>
      </c>
      <c r="E199" s="30">
        <v>-5.0399290318999999</v>
      </c>
      <c r="F199" s="30">
        <v>-3.1728136949999999</v>
      </c>
      <c r="G199" s="22" t="s">
        <v>3581</v>
      </c>
      <c r="H199" s="20" t="s">
        <v>3580</v>
      </c>
    </row>
    <row r="200" spans="1:8" x14ac:dyDescent="0.25">
      <c r="A200" s="17" t="s">
        <v>779</v>
      </c>
      <c r="B200" s="17" t="s">
        <v>45</v>
      </c>
      <c r="C200" s="17" t="s">
        <v>3579</v>
      </c>
      <c r="D200" s="17" t="s">
        <v>3578</v>
      </c>
      <c r="E200" s="30">
        <v>-4.3456157952999996</v>
      </c>
      <c r="F200" s="30">
        <v>-2.6045128531000001</v>
      </c>
      <c r="G200" s="22" t="s">
        <v>3577</v>
      </c>
      <c r="H200" s="20" t="s">
        <v>3576</v>
      </c>
    </row>
    <row r="201" spans="1:8" x14ac:dyDescent="0.25">
      <c r="A201" s="17" t="s">
        <v>779</v>
      </c>
      <c r="B201" s="17" t="s">
        <v>45</v>
      </c>
      <c r="C201" s="17" t="s">
        <v>629</v>
      </c>
      <c r="D201" s="17" t="s">
        <v>630</v>
      </c>
      <c r="E201" s="30">
        <v>-4.3418838173000003</v>
      </c>
      <c r="F201" s="30">
        <v>-2.4737209003</v>
      </c>
      <c r="G201" s="22" t="s">
        <v>3575</v>
      </c>
      <c r="H201" s="20" t="s">
        <v>3574</v>
      </c>
    </row>
    <row r="202" spans="1:8" ht="30.95" customHeight="1" x14ac:dyDescent="0.25">
      <c r="A202" s="17" t="s">
        <v>780</v>
      </c>
      <c r="B202" s="17" t="s">
        <v>45</v>
      </c>
      <c r="C202" s="17" t="s">
        <v>2631</v>
      </c>
      <c r="D202" s="17" t="s">
        <v>2632</v>
      </c>
      <c r="E202" s="30">
        <v>-14.097900235199999</v>
      </c>
      <c r="F202" s="30">
        <v>-10.790734955</v>
      </c>
      <c r="G202" s="22" t="s">
        <v>3573</v>
      </c>
      <c r="H202" s="20" t="s">
        <v>3572</v>
      </c>
    </row>
    <row r="203" spans="1:8" ht="15.6" customHeight="1" x14ac:dyDescent="0.25">
      <c r="A203" s="17" t="s">
        <v>785</v>
      </c>
      <c r="B203" s="17" t="s">
        <v>45</v>
      </c>
      <c r="C203" s="17" t="s">
        <v>2631</v>
      </c>
      <c r="D203" s="17" t="s">
        <v>2632</v>
      </c>
      <c r="E203" s="30">
        <v>-14.097900235199999</v>
      </c>
      <c r="F203" s="30">
        <v>-10.790734955</v>
      </c>
      <c r="G203" s="22" t="s">
        <v>3571</v>
      </c>
      <c r="H203" s="20" t="s">
        <v>3570</v>
      </c>
    </row>
    <row r="204" spans="1:8" ht="15.6" customHeight="1" x14ac:dyDescent="0.25">
      <c r="A204" s="17" t="s">
        <v>785</v>
      </c>
      <c r="B204" s="17" t="s">
        <v>37</v>
      </c>
      <c r="C204" s="17" t="s">
        <v>1095</v>
      </c>
      <c r="D204" s="17" t="s">
        <v>1096</v>
      </c>
      <c r="E204" s="30">
        <v>-12.9736904754</v>
      </c>
      <c r="F204" s="30">
        <v>-9.9261625057000007</v>
      </c>
      <c r="G204" s="22" t="s">
        <v>3569</v>
      </c>
      <c r="H204" s="20" t="s">
        <v>3568</v>
      </c>
    </row>
    <row r="205" spans="1:8" x14ac:dyDescent="0.25">
      <c r="A205" s="17" t="s">
        <v>796</v>
      </c>
      <c r="B205" s="17" t="s">
        <v>8</v>
      </c>
      <c r="C205" s="17" t="s">
        <v>3020</v>
      </c>
      <c r="D205" s="17" t="s">
        <v>2342</v>
      </c>
      <c r="E205" s="30">
        <v>-13.177713175599999</v>
      </c>
      <c r="F205" s="30">
        <v>-10.1079088112</v>
      </c>
      <c r="G205" s="22" t="s">
        <v>3567</v>
      </c>
      <c r="H205" s="20" t="s">
        <v>3566</v>
      </c>
    </row>
    <row r="206" spans="1:8" x14ac:dyDescent="0.25">
      <c r="A206" s="17" t="s">
        <v>801</v>
      </c>
      <c r="B206" s="17" t="s">
        <v>8</v>
      </c>
      <c r="C206" s="17" t="s">
        <v>3020</v>
      </c>
      <c r="D206" s="17" t="s">
        <v>2342</v>
      </c>
      <c r="E206" s="30">
        <v>-13.177713175599999</v>
      </c>
      <c r="F206" s="30">
        <v>-10.1079088112</v>
      </c>
      <c r="G206" s="22" t="s">
        <v>3565</v>
      </c>
      <c r="H206" s="20" t="s">
        <v>3564</v>
      </c>
    </row>
    <row r="207" spans="1:8" x14ac:dyDescent="0.25">
      <c r="A207" s="17" t="s">
        <v>801</v>
      </c>
      <c r="B207" s="17" t="s">
        <v>8</v>
      </c>
      <c r="C207" s="17" t="s">
        <v>3050</v>
      </c>
      <c r="D207" s="17" t="s">
        <v>2348</v>
      </c>
      <c r="E207" s="30">
        <v>-11.2611794876</v>
      </c>
      <c r="F207" s="30">
        <v>-8.4441004392999996</v>
      </c>
      <c r="G207" s="22" t="s">
        <v>3563</v>
      </c>
      <c r="H207" s="20" t="s">
        <v>3562</v>
      </c>
    </row>
    <row r="208" spans="1:8" x14ac:dyDescent="0.25">
      <c r="A208" s="17" t="s">
        <v>801</v>
      </c>
      <c r="B208" s="17" t="s">
        <v>8</v>
      </c>
      <c r="C208" s="17" t="s">
        <v>963</v>
      </c>
      <c r="D208" s="17" t="s">
        <v>964</v>
      </c>
      <c r="E208" s="30">
        <v>-4.1352231146999996</v>
      </c>
      <c r="F208" s="30">
        <v>-2.2945210209</v>
      </c>
      <c r="G208" s="22" t="s">
        <v>3561</v>
      </c>
      <c r="H208" s="20" t="s">
        <v>3560</v>
      </c>
    </row>
    <row r="209" spans="1:8" ht="15.6" customHeight="1" x14ac:dyDescent="0.25">
      <c r="A209" s="17" t="s">
        <v>812</v>
      </c>
      <c r="B209" s="17" t="s">
        <v>8</v>
      </c>
      <c r="C209" s="17" t="s">
        <v>775</v>
      </c>
      <c r="D209" s="17" t="s">
        <v>776</v>
      </c>
      <c r="E209" s="30">
        <v>-12.1858300259</v>
      </c>
      <c r="F209" s="30">
        <v>-9.2522454084000003</v>
      </c>
      <c r="G209" s="22" t="s">
        <v>3559</v>
      </c>
      <c r="H209" s="20" t="s">
        <v>3558</v>
      </c>
    </row>
    <row r="210" spans="1:8" ht="15.6" customHeight="1" x14ac:dyDescent="0.25">
      <c r="A210" s="17" t="s">
        <v>817</v>
      </c>
      <c r="B210" s="17" t="s">
        <v>8</v>
      </c>
      <c r="C210" s="17" t="s">
        <v>775</v>
      </c>
      <c r="D210" s="17" t="s">
        <v>776</v>
      </c>
      <c r="E210" s="30">
        <v>-12.1858300259</v>
      </c>
      <c r="F210" s="30">
        <v>-9.2522454084000003</v>
      </c>
      <c r="G210" s="22" t="s">
        <v>3559</v>
      </c>
      <c r="H210" s="20" t="s">
        <v>3558</v>
      </c>
    </row>
    <row r="211" spans="1:8" ht="31.5" x14ac:dyDescent="0.25">
      <c r="A211" s="17" t="s">
        <v>832</v>
      </c>
      <c r="B211" s="17" t="s">
        <v>45</v>
      </c>
      <c r="C211" s="17" t="s">
        <v>1115</v>
      </c>
      <c r="D211" s="17" t="s">
        <v>1116</v>
      </c>
      <c r="E211" s="30">
        <v>-11.469012917000001</v>
      </c>
      <c r="F211" s="30">
        <v>-8.6118166453999994</v>
      </c>
      <c r="G211" s="22" t="s">
        <v>3557</v>
      </c>
      <c r="H211" s="20" t="s">
        <v>3556</v>
      </c>
    </row>
    <row r="212" spans="1:8" ht="15.6" customHeight="1" x14ac:dyDescent="0.25">
      <c r="A212" s="17" t="s">
        <v>837</v>
      </c>
      <c r="B212" s="17" t="s">
        <v>45</v>
      </c>
      <c r="C212" s="17" t="s">
        <v>1115</v>
      </c>
      <c r="D212" s="17" t="s">
        <v>1116</v>
      </c>
      <c r="E212" s="30">
        <v>-11.469012917000001</v>
      </c>
      <c r="F212" s="30">
        <v>-8.6118166453999994</v>
      </c>
      <c r="G212" s="22" t="s">
        <v>3555</v>
      </c>
      <c r="H212" s="20" t="s">
        <v>3554</v>
      </c>
    </row>
    <row r="213" spans="1:8" x14ac:dyDescent="0.25">
      <c r="A213" s="17" t="s">
        <v>837</v>
      </c>
      <c r="B213" s="17" t="s">
        <v>45</v>
      </c>
      <c r="C213" s="17" t="s">
        <v>1120</v>
      </c>
      <c r="D213" s="17" t="s">
        <v>1121</v>
      </c>
      <c r="E213" s="30">
        <v>-10.5325661202</v>
      </c>
      <c r="F213" s="30">
        <v>-7.8561060126999998</v>
      </c>
      <c r="G213" s="22" t="s">
        <v>3553</v>
      </c>
      <c r="H213" s="20" t="s">
        <v>3552</v>
      </c>
    </row>
    <row r="214" spans="1:8" x14ac:dyDescent="0.25">
      <c r="A214" s="17" t="s">
        <v>837</v>
      </c>
      <c r="B214" s="17" t="s">
        <v>45</v>
      </c>
      <c r="C214" s="17" t="s">
        <v>1124</v>
      </c>
      <c r="D214" s="17" t="s">
        <v>1125</v>
      </c>
      <c r="E214" s="30">
        <v>-9.8181635426000007</v>
      </c>
      <c r="F214" s="30">
        <v>-7.2404575888</v>
      </c>
      <c r="G214" s="22" t="s">
        <v>3551</v>
      </c>
      <c r="H214" s="20" t="s">
        <v>3550</v>
      </c>
    </row>
    <row r="215" spans="1:8" x14ac:dyDescent="0.25">
      <c r="A215" s="17" t="s">
        <v>837</v>
      </c>
      <c r="B215" s="17" t="s">
        <v>45</v>
      </c>
      <c r="C215" s="17" t="s">
        <v>1140</v>
      </c>
      <c r="D215" s="17" t="s">
        <v>1141</v>
      </c>
      <c r="E215" s="30">
        <v>-6.3481408679999998</v>
      </c>
      <c r="F215" s="30">
        <v>-4.2222993737000003</v>
      </c>
      <c r="G215" s="22" t="s">
        <v>3545</v>
      </c>
      <c r="H215" s="20" t="s">
        <v>3544</v>
      </c>
    </row>
    <row r="216" spans="1:8" x14ac:dyDescent="0.25">
      <c r="A216" s="17" t="s">
        <v>837</v>
      </c>
      <c r="B216" s="17" t="s">
        <v>45</v>
      </c>
      <c r="C216" s="17" t="s">
        <v>3549</v>
      </c>
      <c r="D216" s="17" t="s">
        <v>3548</v>
      </c>
      <c r="E216" s="30">
        <v>-6.2656012792000002</v>
      </c>
      <c r="F216" s="30">
        <v>-4.1474922351999997</v>
      </c>
      <c r="G216" s="22" t="s">
        <v>3547</v>
      </c>
      <c r="H216" s="20" t="s">
        <v>3546</v>
      </c>
    </row>
    <row r="217" spans="1:8" x14ac:dyDescent="0.25">
      <c r="A217" s="17" t="s">
        <v>837</v>
      </c>
      <c r="B217" s="17" t="s">
        <v>45</v>
      </c>
      <c r="C217" s="17" t="s">
        <v>1136</v>
      </c>
      <c r="D217" s="17" t="s">
        <v>1137</v>
      </c>
      <c r="E217" s="30">
        <v>-5.5151728774000004</v>
      </c>
      <c r="F217" s="30">
        <v>-3.4741109499</v>
      </c>
      <c r="G217" s="22" t="s">
        <v>3545</v>
      </c>
      <c r="H217" s="20" t="s">
        <v>3544</v>
      </c>
    </row>
    <row r="218" spans="1:8" x14ac:dyDescent="0.25">
      <c r="A218" s="17" t="s">
        <v>837</v>
      </c>
      <c r="B218" s="17" t="s">
        <v>45</v>
      </c>
      <c r="C218" s="17" t="s">
        <v>3543</v>
      </c>
      <c r="D218" s="17" t="s">
        <v>3542</v>
      </c>
      <c r="E218" s="30">
        <v>-5.0975990798000002</v>
      </c>
      <c r="F218" s="30">
        <v>-3.1182569717000002</v>
      </c>
      <c r="G218" s="22" t="s">
        <v>3541</v>
      </c>
      <c r="H218" s="20" t="s">
        <v>3540</v>
      </c>
    </row>
    <row r="219" spans="1:8" x14ac:dyDescent="0.25">
      <c r="A219" s="17" t="s">
        <v>856</v>
      </c>
      <c r="B219" s="17" t="s">
        <v>645</v>
      </c>
      <c r="C219" s="17" t="s">
        <v>2835</v>
      </c>
      <c r="D219" s="17" t="s">
        <v>2836</v>
      </c>
      <c r="E219" s="30">
        <v>-10.370179865200001</v>
      </c>
      <c r="F219" s="30">
        <v>-7.5388814691999997</v>
      </c>
      <c r="G219" s="22" t="s">
        <v>3539</v>
      </c>
      <c r="H219" s="20" t="s">
        <v>3538</v>
      </c>
    </row>
    <row r="220" spans="1:8" x14ac:dyDescent="0.25">
      <c r="A220" s="17" t="s">
        <v>861</v>
      </c>
      <c r="B220" s="17" t="s">
        <v>645</v>
      </c>
      <c r="C220" s="17" t="s">
        <v>2835</v>
      </c>
      <c r="D220" s="17" t="s">
        <v>2836</v>
      </c>
      <c r="E220" s="30">
        <v>-10.370179865200001</v>
      </c>
      <c r="F220" s="30">
        <v>-7.5388814691999997</v>
      </c>
      <c r="G220" s="22" t="s">
        <v>3539</v>
      </c>
      <c r="H220" s="20" t="s">
        <v>3538</v>
      </c>
    </row>
    <row r="221" spans="1:8" ht="30.95" customHeight="1" x14ac:dyDescent="0.25">
      <c r="A221" s="17" t="s">
        <v>962</v>
      </c>
      <c r="B221" s="17" t="s">
        <v>8</v>
      </c>
      <c r="C221" s="17" t="s">
        <v>2983</v>
      </c>
      <c r="D221" s="17" t="s">
        <v>1998</v>
      </c>
      <c r="E221" s="30">
        <v>-10.141827000099999</v>
      </c>
      <c r="F221" s="30">
        <v>-7.3495715355</v>
      </c>
      <c r="G221" s="22" t="s">
        <v>3537</v>
      </c>
      <c r="H221" s="20" t="s">
        <v>3536</v>
      </c>
    </row>
    <row r="222" spans="1:8" x14ac:dyDescent="0.25">
      <c r="A222" s="17" t="s">
        <v>967</v>
      </c>
      <c r="B222" s="17" t="s">
        <v>8</v>
      </c>
      <c r="C222" s="17" t="s">
        <v>2983</v>
      </c>
      <c r="D222" s="17" t="s">
        <v>1998</v>
      </c>
      <c r="E222" s="30">
        <v>-10.141827000099999</v>
      </c>
      <c r="F222" s="30">
        <v>-7.3495715355</v>
      </c>
      <c r="G222" s="22" t="s">
        <v>2986</v>
      </c>
      <c r="H222" s="20" t="s">
        <v>2987</v>
      </c>
    </row>
    <row r="223" spans="1:8" x14ac:dyDescent="0.25">
      <c r="A223" s="17" t="s">
        <v>967</v>
      </c>
      <c r="B223" s="17" t="s">
        <v>8</v>
      </c>
      <c r="C223" s="17" t="s">
        <v>2990</v>
      </c>
      <c r="D223" s="17" t="s">
        <v>2010</v>
      </c>
      <c r="E223" s="30">
        <v>-9.8625364951000005</v>
      </c>
      <c r="F223" s="30">
        <v>-7.1671910434999999</v>
      </c>
      <c r="G223" s="22" t="s">
        <v>2986</v>
      </c>
      <c r="H223" s="20" t="s">
        <v>2987</v>
      </c>
    </row>
    <row r="224" spans="1:8" x14ac:dyDescent="0.25">
      <c r="A224" s="17" t="s">
        <v>967</v>
      </c>
      <c r="B224" s="17" t="s">
        <v>45</v>
      </c>
      <c r="C224" s="17" t="s">
        <v>2991</v>
      </c>
      <c r="D224" s="17" t="s">
        <v>2992</v>
      </c>
      <c r="E224" s="30">
        <v>-9.4921387589999995</v>
      </c>
      <c r="F224" s="30">
        <v>-6.8917688206000003</v>
      </c>
      <c r="G224" s="22" t="s">
        <v>2993</v>
      </c>
      <c r="H224" s="20" t="s">
        <v>2994</v>
      </c>
    </row>
    <row r="225" spans="1:8" x14ac:dyDescent="0.25">
      <c r="A225" s="17" t="s">
        <v>967</v>
      </c>
      <c r="B225" s="17" t="s">
        <v>45</v>
      </c>
      <c r="C225" s="17" t="s">
        <v>2995</v>
      </c>
      <c r="D225" s="17" t="s">
        <v>2996</v>
      </c>
      <c r="E225" s="30">
        <v>-9.4921387589999995</v>
      </c>
      <c r="F225" s="30">
        <v>-6.8917688206000003</v>
      </c>
      <c r="G225" s="22" t="s">
        <v>2993</v>
      </c>
      <c r="H225" s="20" t="s">
        <v>2994</v>
      </c>
    </row>
    <row r="226" spans="1:8" x14ac:dyDescent="0.25">
      <c r="A226" s="17" t="s">
        <v>967</v>
      </c>
      <c r="B226" s="17" t="s">
        <v>45</v>
      </c>
      <c r="C226" s="17" t="s">
        <v>2997</v>
      </c>
      <c r="D226" s="17" t="s">
        <v>2998</v>
      </c>
      <c r="E226" s="30">
        <v>-9.3039506203000002</v>
      </c>
      <c r="F226" s="30">
        <v>-6.7477843444000003</v>
      </c>
      <c r="G226" s="22" t="s">
        <v>2993</v>
      </c>
      <c r="H226" s="20" t="s">
        <v>2994</v>
      </c>
    </row>
    <row r="227" spans="1:8" x14ac:dyDescent="0.25">
      <c r="A227" s="17" t="s">
        <v>967</v>
      </c>
      <c r="B227" s="17" t="s">
        <v>37</v>
      </c>
      <c r="C227" s="17" t="s">
        <v>2999</v>
      </c>
      <c r="D227" s="17" t="s">
        <v>3000</v>
      </c>
      <c r="E227" s="30">
        <v>-9.3039506203000002</v>
      </c>
      <c r="F227" s="30">
        <v>-6.7477843444000003</v>
      </c>
      <c r="G227" s="22" t="s">
        <v>3001</v>
      </c>
      <c r="H227" s="20" t="s">
        <v>3002</v>
      </c>
    </row>
    <row r="228" spans="1:8" x14ac:dyDescent="0.25">
      <c r="A228" s="17" t="s">
        <v>967</v>
      </c>
      <c r="B228" s="17" t="s">
        <v>45</v>
      </c>
      <c r="C228" s="17" t="s">
        <v>3003</v>
      </c>
      <c r="D228" s="17" t="s">
        <v>3004</v>
      </c>
      <c r="E228" s="30">
        <v>-8.9794223032999998</v>
      </c>
      <c r="F228" s="30">
        <v>-6.5000960576000004</v>
      </c>
      <c r="G228" s="22" t="s">
        <v>3005</v>
      </c>
      <c r="H228" s="20" t="s">
        <v>3006</v>
      </c>
    </row>
    <row r="229" spans="1:8" x14ac:dyDescent="0.25">
      <c r="A229" s="17" t="s">
        <v>967</v>
      </c>
      <c r="B229" s="17" t="s">
        <v>8</v>
      </c>
      <c r="C229" s="17" t="s">
        <v>3011</v>
      </c>
      <c r="D229" s="17" t="s">
        <v>1992</v>
      </c>
      <c r="E229" s="30">
        <v>-8.5573618296999996</v>
      </c>
      <c r="F229" s="30">
        <v>-6.1330831503000001</v>
      </c>
      <c r="G229" s="22" t="s">
        <v>3012</v>
      </c>
      <c r="H229" s="20" t="s">
        <v>3013</v>
      </c>
    </row>
    <row r="230" spans="1:8" x14ac:dyDescent="0.25">
      <c r="A230" s="17" t="s">
        <v>967</v>
      </c>
      <c r="B230" s="17" t="s">
        <v>8</v>
      </c>
      <c r="C230" s="17" t="s">
        <v>3042</v>
      </c>
      <c r="D230" s="17" t="s">
        <v>1990</v>
      </c>
      <c r="E230" s="30">
        <v>-8.4610639040999995</v>
      </c>
      <c r="F230" s="30">
        <v>-6.0569886108000004</v>
      </c>
      <c r="G230" s="22" t="s">
        <v>3043</v>
      </c>
      <c r="H230" s="20" t="s">
        <v>3044</v>
      </c>
    </row>
    <row r="231" spans="1:8" x14ac:dyDescent="0.25">
      <c r="A231" s="17" t="s">
        <v>967</v>
      </c>
      <c r="B231" s="17" t="s">
        <v>45</v>
      </c>
      <c r="C231" s="17" t="s">
        <v>3027</v>
      </c>
      <c r="D231" s="17" t="s">
        <v>3028</v>
      </c>
      <c r="E231" s="30">
        <v>-8.3361785187000006</v>
      </c>
      <c r="F231" s="30">
        <v>-5.9418630627000004</v>
      </c>
      <c r="G231" s="22" t="s">
        <v>2993</v>
      </c>
      <c r="H231" s="20" t="s">
        <v>2994</v>
      </c>
    </row>
    <row r="232" spans="1:8" x14ac:dyDescent="0.25">
      <c r="A232" s="17" t="s">
        <v>967</v>
      </c>
      <c r="B232" s="17" t="s">
        <v>45</v>
      </c>
      <c r="C232" s="17" t="s">
        <v>3045</v>
      </c>
      <c r="D232" s="17" t="s">
        <v>3046</v>
      </c>
      <c r="E232" s="30">
        <v>-8.1572329360999998</v>
      </c>
      <c r="F232" s="30">
        <v>-5.7927504130000003</v>
      </c>
      <c r="G232" s="22" t="s">
        <v>2993</v>
      </c>
      <c r="H232" s="20" t="s">
        <v>2994</v>
      </c>
    </row>
    <row r="233" spans="1:8" x14ac:dyDescent="0.25">
      <c r="A233" s="17" t="s">
        <v>967</v>
      </c>
      <c r="B233" s="17" t="s">
        <v>45</v>
      </c>
      <c r="C233" s="17" t="s">
        <v>3007</v>
      </c>
      <c r="D233" s="17" t="s">
        <v>3008</v>
      </c>
      <c r="E233" s="30">
        <v>-8.0762384734000001</v>
      </c>
      <c r="F233" s="30">
        <v>-5.7233157025999999</v>
      </c>
      <c r="G233" s="22" t="s">
        <v>3535</v>
      </c>
      <c r="H233" s="20" t="s">
        <v>3534</v>
      </c>
    </row>
    <row r="234" spans="1:8" x14ac:dyDescent="0.25">
      <c r="A234" s="17" t="s">
        <v>967</v>
      </c>
      <c r="B234" s="17" t="s">
        <v>45</v>
      </c>
      <c r="C234" s="17" t="s">
        <v>3036</v>
      </c>
      <c r="D234" s="17" t="s">
        <v>3037</v>
      </c>
      <c r="E234" s="30">
        <v>-7.9997060354</v>
      </c>
      <c r="F234" s="30">
        <v>-5.6753927029</v>
      </c>
      <c r="G234" s="22" t="s">
        <v>3038</v>
      </c>
      <c r="H234" s="20" t="s">
        <v>3039</v>
      </c>
    </row>
    <row r="235" spans="1:8" x14ac:dyDescent="0.25">
      <c r="A235" s="17" t="s">
        <v>967</v>
      </c>
      <c r="B235" s="17" t="s">
        <v>45</v>
      </c>
      <c r="C235" s="17" t="s">
        <v>3040</v>
      </c>
      <c r="D235" s="17" t="s">
        <v>3041</v>
      </c>
      <c r="E235" s="30">
        <v>-7.9997060354</v>
      </c>
      <c r="F235" s="30">
        <v>-5.6753927029</v>
      </c>
      <c r="G235" s="22" t="s">
        <v>3038</v>
      </c>
      <c r="H235" s="20" t="s">
        <v>3039</v>
      </c>
    </row>
    <row r="236" spans="1:8" x14ac:dyDescent="0.25">
      <c r="A236" s="17" t="s">
        <v>967</v>
      </c>
      <c r="B236" s="17" t="s">
        <v>29</v>
      </c>
      <c r="C236" s="17" t="s">
        <v>3049</v>
      </c>
      <c r="D236" s="17" t="s">
        <v>3030</v>
      </c>
      <c r="E236" s="30">
        <v>-7.9369235711000004</v>
      </c>
      <c r="F236" s="30">
        <v>-5.6177493832999996</v>
      </c>
      <c r="G236" s="22" t="s">
        <v>3001</v>
      </c>
      <c r="H236" s="20" t="s">
        <v>3002</v>
      </c>
    </row>
    <row r="237" spans="1:8" x14ac:dyDescent="0.25">
      <c r="A237" s="17" t="s">
        <v>967</v>
      </c>
      <c r="B237" s="17" t="s">
        <v>45</v>
      </c>
      <c r="C237" s="17" t="s">
        <v>2005</v>
      </c>
      <c r="D237" s="17" t="s">
        <v>2006</v>
      </c>
      <c r="E237" s="30">
        <v>-7.8798588717999998</v>
      </c>
      <c r="F237" s="30">
        <v>-5.5566067716000003</v>
      </c>
      <c r="G237" s="22" t="s">
        <v>3533</v>
      </c>
      <c r="H237" s="20" t="s">
        <v>3532</v>
      </c>
    </row>
    <row r="238" spans="1:8" x14ac:dyDescent="0.25">
      <c r="A238" s="17" t="s">
        <v>967</v>
      </c>
      <c r="B238" s="17" t="s">
        <v>8</v>
      </c>
      <c r="C238" s="17" t="s">
        <v>3033</v>
      </c>
      <c r="D238" s="17" t="s">
        <v>1982</v>
      </c>
      <c r="E238" s="30">
        <v>-7.7608381994000002</v>
      </c>
      <c r="F238" s="30">
        <v>-5.4497067319000001</v>
      </c>
      <c r="G238" s="22" t="s">
        <v>3034</v>
      </c>
      <c r="H238" s="20" t="s">
        <v>3035</v>
      </c>
    </row>
    <row r="239" spans="1:8" x14ac:dyDescent="0.25">
      <c r="A239" s="17" t="s">
        <v>967</v>
      </c>
      <c r="B239" s="17" t="s">
        <v>45</v>
      </c>
      <c r="C239" s="17" t="s">
        <v>3047</v>
      </c>
      <c r="D239" s="17" t="s">
        <v>3048</v>
      </c>
      <c r="E239" s="30">
        <v>-7.7242617467999999</v>
      </c>
      <c r="F239" s="30">
        <v>-5.4210267602000002</v>
      </c>
      <c r="G239" s="22" t="s">
        <v>3038</v>
      </c>
      <c r="H239" s="20" t="s">
        <v>3039</v>
      </c>
    </row>
    <row r="240" spans="1:8" x14ac:dyDescent="0.25">
      <c r="A240" s="17" t="s">
        <v>967</v>
      </c>
      <c r="B240" s="17" t="s">
        <v>45</v>
      </c>
      <c r="C240" s="17" t="s">
        <v>2013</v>
      </c>
      <c r="D240" s="17" t="s">
        <v>2014</v>
      </c>
      <c r="E240" s="30">
        <v>-7.6398850832000003</v>
      </c>
      <c r="F240" s="30">
        <v>-5.3512251123999999</v>
      </c>
      <c r="G240" s="22" t="s">
        <v>3038</v>
      </c>
      <c r="H240" s="20" t="s">
        <v>3039</v>
      </c>
    </row>
    <row r="241" spans="1:8" x14ac:dyDescent="0.25">
      <c r="A241" s="17" t="s">
        <v>967</v>
      </c>
      <c r="B241" s="17" t="s">
        <v>45</v>
      </c>
      <c r="C241" s="17" t="s">
        <v>3057</v>
      </c>
      <c r="D241" s="17" t="s">
        <v>3058</v>
      </c>
      <c r="E241" s="30">
        <v>-7.6390852374999998</v>
      </c>
      <c r="F241" s="30">
        <v>-5.3512251123999999</v>
      </c>
      <c r="G241" s="22" t="s">
        <v>2993</v>
      </c>
      <c r="H241" s="20" t="s">
        <v>2994</v>
      </c>
    </row>
    <row r="242" spans="1:8" x14ac:dyDescent="0.25">
      <c r="A242" s="17" t="s">
        <v>967</v>
      </c>
      <c r="B242" s="17" t="s">
        <v>45</v>
      </c>
      <c r="C242" s="17" t="s">
        <v>2011</v>
      </c>
      <c r="D242" s="17" t="s">
        <v>2012</v>
      </c>
      <c r="E242" s="30">
        <v>-7.4073679346999999</v>
      </c>
      <c r="F242" s="30">
        <v>-5.1306919765999996</v>
      </c>
      <c r="G242" s="22" t="s">
        <v>3533</v>
      </c>
      <c r="H242" s="20" t="s">
        <v>3532</v>
      </c>
    </row>
    <row r="243" spans="1:8" x14ac:dyDescent="0.25">
      <c r="A243" s="17" t="s">
        <v>967</v>
      </c>
      <c r="B243" s="17" t="s">
        <v>8</v>
      </c>
      <c r="C243" s="17" t="s">
        <v>3068</v>
      </c>
      <c r="D243" s="17" t="s">
        <v>2052</v>
      </c>
      <c r="E243" s="30">
        <v>-7.4054465328000001</v>
      </c>
      <c r="F243" s="30">
        <v>-5.1537985804000002</v>
      </c>
      <c r="G243" s="22" t="s">
        <v>2986</v>
      </c>
      <c r="H243" s="20" t="s">
        <v>2987</v>
      </c>
    </row>
    <row r="244" spans="1:8" x14ac:dyDescent="0.25">
      <c r="A244" s="17" t="s">
        <v>967</v>
      </c>
      <c r="B244" s="17" t="s">
        <v>45</v>
      </c>
      <c r="C244" s="17" t="s">
        <v>1993</v>
      </c>
      <c r="D244" s="17" t="s">
        <v>1994</v>
      </c>
      <c r="E244" s="30">
        <v>-7.3121808976000002</v>
      </c>
      <c r="F244" s="30">
        <v>-5.0570446172999999</v>
      </c>
      <c r="G244" s="22" t="s">
        <v>3531</v>
      </c>
      <c r="H244" s="20" t="s">
        <v>3530</v>
      </c>
    </row>
    <row r="245" spans="1:8" x14ac:dyDescent="0.25">
      <c r="A245" s="17" t="s">
        <v>967</v>
      </c>
      <c r="B245" s="17" t="s">
        <v>37</v>
      </c>
      <c r="C245" s="17" t="s">
        <v>3053</v>
      </c>
      <c r="D245" s="17" t="s">
        <v>3054</v>
      </c>
      <c r="E245" s="30">
        <v>-7.2318211771999996</v>
      </c>
      <c r="F245" s="30">
        <v>-5.0103680100999997</v>
      </c>
      <c r="G245" s="22" t="s">
        <v>3055</v>
      </c>
      <c r="H245" s="20" t="s">
        <v>3056</v>
      </c>
    </row>
    <row r="246" spans="1:8" x14ac:dyDescent="0.25">
      <c r="A246" s="17" t="s">
        <v>967</v>
      </c>
      <c r="B246" s="17" t="s">
        <v>45</v>
      </c>
      <c r="C246" s="17" t="s">
        <v>2072</v>
      </c>
      <c r="D246" s="17" t="s">
        <v>2073</v>
      </c>
      <c r="E246" s="30">
        <v>-7.2024762250999999</v>
      </c>
      <c r="F246" s="30">
        <v>-4.9842520282000002</v>
      </c>
      <c r="G246" s="22" t="s">
        <v>3529</v>
      </c>
      <c r="H246" s="20" t="s">
        <v>3528</v>
      </c>
    </row>
    <row r="247" spans="1:8" x14ac:dyDescent="0.25">
      <c r="A247" s="17" t="s">
        <v>967</v>
      </c>
      <c r="B247" s="17" t="s">
        <v>8</v>
      </c>
      <c r="C247" s="17" t="s">
        <v>3061</v>
      </c>
      <c r="D247" s="17" t="s">
        <v>1976</v>
      </c>
      <c r="E247" s="30">
        <v>-7.1942259488999998</v>
      </c>
      <c r="F247" s="30">
        <v>-4.9792068917999996</v>
      </c>
      <c r="G247" s="22" t="s">
        <v>3062</v>
      </c>
      <c r="H247" s="20" t="s">
        <v>3063</v>
      </c>
    </row>
    <row r="248" spans="1:8" x14ac:dyDescent="0.25">
      <c r="A248" s="17" t="s">
        <v>967</v>
      </c>
      <c r="B248" s="17" t="s">
        <v>45</v>
      </c>
      <c r="C248" s="17" t="s">
        <v>3016</v>
      </c>
      <c r="D248" s="17" t="s">
        <v>3017</v>
      </c>
      <c r="E248" s="30">
        <v>-7.1714027055000003</v>
      </c>
      <c r="F248" s="30">
        <v>-4.9627238264000004</v>
      </c>
      <c r="G248" s="22" t="s">
        <v>3527</v>
      </c>
      <c r="H248" s="20" t="s">
        <v>3526</v>
      </c>
    </row>
    <row r="249" spans="1:8" x14ac:dyDescent="0.25">
      <c r="A249" s="17" t="s">
        <v>967</v>
      </c>
      <c r="B249" s="17" t="s">
        <v>8</v>
      </c>
      <c r="C249" s="17" t="s">
        <v>3023</v>
      </c>
      <c r="D249" s="17" t="s">
        <v>3024</v>
      </c>
      <c r="E249" s="30">
        <v>-7.152634548</v>
      </c>
      <c r="F249" s="30">
        <v>-4.9213478782999998</v>
      </c>
      <c r="G249" s="22" t="s">
        <v>3525</v>
      </c>
      <c r="H249" s="20" t="s">
        <v>3524</v>
      </c>
    </row>
    <row r="250" spans="1:8" x14ac:dyDescent="0.25">
      <c r="A250" s="17" t="s">
        <v>967</v>
      </c>
      <c r="B250" s="17" t="s">
        <v>37</v>
      </c>
      <c r="C250" s="17" t="s">
        <v>3029</v>
      </c>
      <c r="D250" s="17" t="s">
        <v>3030</v>
      </c>
      <c r="E250" s="30">
        <v>-7.0211255618999999</v>
      </c>
      <c r="F250" s="30">
        <v>-4.8367781244000003</v>
      </c>
      <c r="G250" s="22" t="s">
        <v>3001</v>
      </c>
      <c r="H250" s="20" t="s">
        <v>3002</v>
      </c>
    </row>
    <row r="251" spans="1:8" x14ac:dyDescent="0.25">
      <c r="A251" s="17" t="s">
        <v>967</v>
      </c>
      <c r="B251" s="17" t="s">
        <v>45</v>
      </c>
      <c r="C251" s="17" t="s">
        <v>3064</v>
      </c>
      <c r="D251" s="17" t="s">
        <v>3065</v>
      </c>
      <c r="E251" s="30">
        <v>-6.7136422050000002</v>
      </c>
      <c r="F251" s="30">
        <v>-4.5664813639000004</v>
      </c>
      <c r="G251" s="22" t="s">
        <v>3066</v>
      </c>
      <c r="H251" s="20" t="s">
        <v>3067</v>
      </c>
    </row>
    <row r="252" spans="1:8" x14ac:dyDescent="0.25">
      <c r="A252" s="17" t="s">
        <v>967</v>
      </c>
      <c r="B252" s="17" t="s">
        <v>45</v>
      </c>
      <c r="C252" s="17" t="s">
        <v>3069</v>
      </c>
      <c r="D252" s="17" t="s">
        <v>3070</v>
      </c>
      <c r="E252" s="30">
        <v>-6.0103755146999998</v>
      </c>
      <c r="F252" s="30">
        <v>-3.9518521606000001</v>
      </c>
      <c r="G252" s="22" t="s">
        <v>3071</v>
      </c>
      <c r="H252" s="20" t="s">
        <v>3072</v>
      </c>
    </row>
    <row r="253" spans="1:8" x14ac:dyDescent="0.25">
      <c r="A253" s="17" t="s">
        <v>967</v>
      </c>
      <c r="B253" s="17" t="s">
        <v>45</v>
      </c>
      <c r="C253" s="17" t="s">
        <v>3090</v>
      </c>
      <c r="D253" s="17" t="s">
        <v>3091</v>
      </c>
      <c r="E253" s="30">
        <v>-5.8788861480000003</v>
      </c>
      <c r="F253" s="30">
        <v>-3.8378242203999999</v>
      </c>
      <c r="G253" s="22" t="s">
        <v>3092</v>
      </c>
      <c r="H253" s="20" t="s">
        <v>3093</v>
      </c>
    </row>
    <row r="254" spans="1:8" x14ac:dyDescent="0.25">
      <c r="A254" s="17" t="s">
        <v>967</v>
      </c>
      <c r="B254" s="17" t="s">
        <v>45</v>
      </c>
      <c r="C254" s="17" t="s">
        <v>3075</v>
      </c>
      <c r="D254" s="17" t="s">
        <v>3076</v>
      </c>
      <c r="E254" s="30">
        <v>-5.8561667573999996</v>
      </c>
      <c r="F254" s="30">
        <v>-3.8214760123999998</v>
      </c>
      <c r="G254" s="22" t="s">
        <v>3055</v>
      </c>
      <c r="H254" s="20" t="s">
        <v>3056</v>
      </c>
    </row>
    <row r="255" spans="1:8" x14ac:dyDescent="0.25">
      <c r="A255" s="17" t="s">
        <v>967</v>
      </c>
      <c r="B255" s="17" t="s">
        <v>8</v>
      </c>
      <c r="C255" s="17" t="s">
        <v>453</v>
      </c>
      <c r="D255" s="17" t="s">
        <v>454</v>
      </c>
      <c r="E255" s="30">
        <v>-5.6150479350999998</v>
      </c>
      <c r="F255" s="30">
        <v>-3.6205984087999998</v>
      </c>
      <c r="G255" s="22" t="s">
        <v>3523</v>
      </c>
      <c r="H255" s="20" t="s">
        <v>3522</v>
      </c>
    </row>
    <row r="256" spans="1:8" x14ac:dyDescent="0.25">
      <c r="A256" s="17" t="s">
        <v>967</v>
      </c>
      <c r="B256" s="17" t="s">
        <v>37</v>
      </c>
      <c r="C256" s="17" t="s">
        <v>1242</v>
      </c>
      <c r="D256" s="17" t="s">
        <v>1243</v>
      </c>
      <c r="E256" s="30">
        <v>-5.5598615436000003</v>
      </c>
      <c r="F256" s="30">
        <v>-3.576791563</v>
      </c>
      <c r="G256" s="22" t="s">
        <v>3521</v>
      </c>
      <c r="H256" s="20" t="s">
        <v>3520</v>
      </c>
    </row>
    <row r="257" spans="1:8" x14ac:dyDescent="0.25">
      <c r="A257" s="17" t="s">
        <v>967</v>
      </c>
      <c r="B257" s="17" t="s">
        <v>45</v>
      </c>
      <c r="C257" s="17" t="s">
        <v>3077</v>
      </c>
      <c r="D257" s="17" t="s">
        <v>3078</v>
      </c>
      <c r="E257" s="30">
        <v>-5.4781718983000003</v>
      </c>
      <c r="F257" s="30">
        <v>-3.5240656136999999</v>
      </c>
      <c r="G257" s="22" t="s">
        <v>3071</v>
      </c>
      <c r="H257" s="20" t="s">
        <v>3072</v>
      </c>
    </row>
    <row r="258" spans="1:8" x14ac:dyDescent="0.25">
      <c r="A258" s="17" t="s">
        <v>967</v>
      </c>
      <c r="B258" s="17" t="s">
        <v>8</v>
      </c>
      <c r="C258" s="17" t="s">
        <v>3079</v>
      </c>
      <c r="D258" s="17" t="s">
        <v>1986</v>
      </c>
      <c r="E258" s="30">
        <v>-5.4781718983000003</v>
      </c>
      <c r="F258" s="30">
        <v>-3.5240656136999999</v>
      </c>
      <c r="G258" s="22" t="s">
        <v>3080</v>
      </c>
      <c r="H258" s="20" t="s">
        <v>3081</v>
      </c>
    </row>
    <row r="259" spans="1:8" x14ac:dyDescent="0.25">
      <c r="A259" s="17" t="s">
        <v>967</v>
      </c>
      <c r="B259" s="17" t="s">
        <v>8</v>
      </c>
      <c r="C259" s="17" t="s">
        <v>3082</v>
      </c>
      <c r="D259" s="17" t="s">
        <v>3083</v>
      </c>
      <c r="E259" s="30">
        <v>-5.4781718983000003</v>
      </c>
      <c r="F259" s="30">
        <v>-3.5240656136999999</v>
      </c>
      <c r="G259" s="22" t="s">
        <v>3080</v>
      </c>
      <c r="H259" s="20" t="s">
        <v>3081</v>
      </c>
    </row>
    <row r="260" spans="1:8" x14ac:dyDescent="0.25">
      <c r="A260" s="17" t="s">
        <v>967</v>
      </c>
      <c r="B260" s="17" t="s">
        <v>37</v>
      </c>
      <c r="C260" s="17" t="s">
        <v>3084</v>
      </c>
      <c r="D260" s="17" t="s">
        <v>3085</v>
      </c>
      <c r="E260" s="30">
        <v>-5.4781718983000003</v>
      </c>
      <c r="F260" s="30">
        <v>-3.5240656136999999</v>
      </c>
      <c r="G260" s="22" t="s">
        <v>3080</v>
      </c>
      <c r="H260" s="20" t="s">
        <v>3081</v>
      </c>
    </row>
    <row r="261" spans="1:8" x14ac:dyDescent="0.25">
      <c r="A261" s="17" t="s">
        <v>967</v>
      </c>
      <c r="B261" s="17" t="s">
        <v>45</v>
      </c>
      <c r="C261" s="17" t="s">
        <v>2037</v>
      </c>
      <c r="D261" s="17" t="s">
        <v>2038</v>
      </c>
      <c r="E261" s="30">
        <v>-5.3061368556000001</v>
      </c>
      <c r="F261" s="30">
        <v>-3.3824605268000001</v>
      </c>
      <c r="G261" s="22" t="s">
        <v>3116</v>
      </c>
      <c r="H261" s="20" t="s">
        <v>3117</v>
      </c>
    </row>
    <row r="262" spans="1:8" x14ac:dyDescent="0.25">
      <c r="A262" s="17" t="s">
        <v>967</v>
      </c>
      <c r="B262" s="17" t="s">
        <v>45</v>
      </c>
      <c r="C262" s="17" t="s">
        <v>2041</v>
      </c>
      <c r="D262" s="17" t="s">
        <v>2042</v>
      </c>
      <c r="E262" s="30">
        <v>-5.3061368556000001</v>
      </c>
      <c r="F262" s="30">
        <v>-3.3824605268000001</v>
      </c>
      <c r="G262" s="22" t="s">
        <v>3116</v>
      </c>
      <c r="H262" s="20" t="s">
        <v>3117</v>
      </c>
    </row>
    <row r="263" spans="1:8" x14ac:dyDescent="0.25">
      <c r="A263" s="17" t="s">
        <v>967</v>
      </c>
      <c r="B263" s="17" t="s">
        <v>8</v>
      </c>
      <c r="C263" s="17" t="s">
        <v>3094</v>
      </c>
      <c r="D263" s="17" t="s">
        <v>3095</v>
      </c>
      <c r="E263" s="30">
        <v>-5.2908212530999998</v>
      </c>
      <c r="F263" s="30">
        <v>-3.3766429372000002</v>
      </c>
      <c r="G263" s="22" t="s">
        <v>3096</v>
      </c>
      <c r="H263" s="20" t="s">
        <v>3097</v>
      </c>
    </row>
    <row r="264" spans="1:8" x14ac:dyDescent="0.25">
      <c r="A264" s="17" t="s">
        <v>967</v>
      </c>
      <c r="B264" s="17" t="s">
        <v>8</v>
      </c>
      <c r="C264" s="17" t="s">
        <v>3098</v>
      </c>
      <c r="D264" s="17" t="s">
        <v>3099</v>
      </c>
      <c r="E264" s="30">
        <v>-5.2908212530999998</v>
      </c>
      <c r="F264" s="30">
        <v>-3.3766429372000002</v>
      </c>
      <c r="G264" s="22" t="s">
        <v>3100</v>
      </c>
      <c r="H264" s="20" t="s">
        <v>3101</v>
      </c>
    </row>
    <row r="265" spans="1:8" x14ac:dyDescent="0.25">
      <c r="A265" s="17" t="s">
        <v>967</v>
      </c>
      <c r="B265" s="17" t="s">
        <v>45</v>
      </c>
      <c r="C265" s="17" t="s">
        <v>3102</v>
      </c>
      <c r="D265" s="17" t="s">
        <v>3103</v>
      </c>
      <c r="E265" s="30">
        <v>-5.2435378962000003</v>
      </c>
      <c r="F265" s="30">
        <v>-3.3374596998000001</v>
      </c>
      <c r="G265" s="22" t="s">
        <v>3055</v>
      </c>
      <c r="H265" s="20" t="s">
        <v>3056</v>
      </c>
    </row>
    <row r="266" spans="1:8" x14ac:dyDescent="0.25">
      <c r="A266" s="17" t="s">
        <v>967</v>
      </c>
      <c r="B266" s="17" t="s">
        <v>45</v>
      </c>
      <c r="C266" s="17" t="s">
        <v>3104</v>
      </c>
      <c r="D266" s="17" t="s">
        <v>3105</v>
      </c>
      <c r="E266" s="30">
        <v>-5.2435378962000003</v>
      </c>
      <c r="F266" s="30">
        <v>-3.3374596998000001</v>
      </c>
      <c r="G266" s="22" t="s">
        <v>3055</v>
      </c>
      <c r="H266" s="20" t="s">
        <v>3056</v>
      </c>
    </row>
    <row r="267" spans="1:8" x14ac:dyDescent="0.25">
      <c r="A267" s="17" t="s">
        <v>967</v>
      </c>
      <c r="B267" s="17" t="s">
        <v>45</v>
      </c>
      <c r="C267" s="17" t="s">
        <v>3086</v>
      </c>
      <c r="D267" s="17" t="s">
        <v>3087</v>
      </c>
      <c r="E267" s="30">
        <v>-5.1038956187000002</v>
      </c>
      <c r="F267" s="30">
        <v>-3.2251596693</v>
      </c>
      <c r="G267" s="22" t="s">
        <v>3088</v>
      </c>
      <c r="H267" s="20" t="s">
        <v>3089</v>
      </c>
    </row>
    <row r="268" spans="1:8" x14ac:dyDescent="0.25">
      <c r="A268" s="17" t="s">
        <v>967</v>
      </c>
      <c r="B268" s="17" t="s">
        <v>45</v>
      </c>
      <c r="C268" s="17" t="s">
        <v>3120</v>
      </c>
      <c r="D268" s="17" t="s">
        <v>3121</v>
      </c>
      <c r="E268" s="30">
        <v>-4.9850658480999996</v>
      </c>
      <c r="F268" s="30">
        <v>-3.1333406762</v>
      </c>
      <c r="G268" s="22" t="s">
        <v>3122</v>
      </c>
      <c r="H268" s="20" t="s">
        <v>3123</v>
      </c>
    </row>
    <row r="269" spans="1:8" x14ac:dyDescent="0.25">
      <c r="A269" s="17" t="s">
        <v>967</v>
      </c>
      <c r="B269" s="17" t="s">
        <v>37</v>
      </c>
      <c r="C269" s="17" t="s">
        <v>3106</v>
      </c>
      <c r="D269" s="17" t="s">
        <v>3107</v>
      </c>
      <c r="E269" s="30">
        <v>-4.9041886603</v>
      </c>
      <c r="F269" s="30">
        <v>-3.0675140557999998</v>
      </c>
      <c r="G269" s="22" t="s">
        <v>3108</v>
      </c>
      <c r="H269" s="20" t="s">
        <v>3109</v>
      </c>
    </row>
    <row r="270" spans="1:8" x14ac:dyDescent="0.25">
      <c r="A270" s="17" t="s">
        <v>967</v>
      </c>
      <c r="B270" s="17" t="s">
        <v>8</v>
      </c>
      <c r="C270" s="17" t="s">
        <v>3126</v>
      </c>
      <c r="D270" s="17" t="s">
        <v>3127</v>
      </c>
      <c r="E270" s="30">
        <v>-4.8695614177</v>
      </c>
      <c r="F270" s="30">
        <v>-3.0421415358999999</v>
      </c>
      <c r="G270" s="22" t="s">
        <v>3100</v>
      </c>
      <c r="H270" s="20" t="s">
        <v>3101</v>
      </c>
    </row>
    <row r="271" spans="1:8" x14ac:dyDescent="0.25">
      <c r="A271" s="17" t="s">
        <v>967</v>
      </c>
      <c r="B271" s="17" t="s">
        <v>37</v>
      </c>
      <c r="C271" s="17" t="s">
        <v>3112</v>
      </c>
      <c r="D271" s="17" t="s">
        <v>3113</v>
      </c>
      <c r="E271" s="30">
        <v>-4.8149810522000003</v>
      </c>
      <c r="F271" s="30">
        <v>-2.9990498795999998</v>
      </c>
      <c r="G271" s="22" t="s">
        <v>3114</v>
      </c>
      <c r="H271" s="20" t="s">
        <v>3115</v>
      </c>
    </row>
    <row r="272" spans="1:8" x14ac:dyDescent="0.25">
      <c r="A272" s="17" t="s">
        <v>967</v>
      </c>
      <c r="B272" s="17" t="s">
        <v>37</v>
      </c>
      <c r="C272" s="17" t="s">
        <v>3118</v>
      </c>
      <c r="D272" s="17" t="s">
        <v>3119</v>
      </c>
      <c r="E272" s="30">
        <v>-4.7316290685000002</v>
      </c>
      <c r="F272" s="30">
        <v>-2.9296137666000002</v>
      </c>
      <c r="G272" s="22" t="s">
        <v>3080</v>
      </c>
      <c r="H272" s="20" t="s">
        <v>3081</v>
      </c>
    </row>
    <row r="273" spans="1:8" x14ac:dyDescent="0.25">
      <c r="A273" s="17" t="s">
        <v>967</v>
      </c>
      <c r="B273" s="17" t="s">
        <v>37</v>
      </c>
      <c r="C273" s="17" t="s">
        <v>3124</v>
      </c>
      <c r="D273" s="17" t="s">
        <v>3125</v>
      </c>
      <c r="E273" s="30">
        <v>-4.6534166041000002</v>
      </c>
      <c r="F273" s="30">
        <v>-2.8611611394000001</v>
      </c>
      <c r="G273" s="22" t="s">
        <v>3108</v>
      </c>
      <c r="H273" s="20" t="s">
        <v>3109</v>
      </c>
    </row>
    <row r="274" spans="1:8" x14ac:dyDescent="0.25">
      <c r="A274" s="17" t="s">
        <v>967</v>
      </c>
      <c r="B274" s="17" t="s">
        <v>45</v>
      </c>
      <c r="C274" s="17" t="s">
        <v>3134</v>
      </c>
      <c r="D274" s="17" t="s">
        <v>3135</v>
      </c>
      <c r="E274" s="30">
        <v>-4.6279815751999998</v>
      </c>
      <c r="F274" s="30">
        <v>-2.8405249933999999</v>
      </c>
      <c r="G274" s="22" t="s">
        <v>3055</v>
      </c>
      <c r="H274" s="20" t="s">
        <v>3056</v>
      </c>
    </row>
    <row r="275" spans="1:8" x14ac:dyDescent="0.25">
      <c r="A275" s="17" t="s">
        <v>967</v>
      </c>
      <c r="B275" s="17" t="s">
        <v>45</v>
      </c>
      <c r="C275" s="17" t="s">
        <v>3136</v>
      </c>
      <c r="D275" s="17" t="s">
        <v>3137</v>
      </c>
      <c r="E275" s="30">
        <v>-4.6279815751999998</v>
      </c>
      <c r="F275" s="30">
        <v>-2.8405249933999999</v>
      </c>
      <c r="G275" s="22" t="s">
        <v>3138</v>
      </c>
      <c r="H275" s="20" t="s">
        <v>3139</v>
      </c>
    </row>
    <row r="276" spans="1:8" x14ac:dyDescent="0.25">
      <c r="A276" s="17" t="s">
        <v>967</v>
      </c>
      <c r="B276" s="17" t="s">
        <v>8</v>
      </c>
      <c r="C276" s="17" t="s">
        <v>3128</v>
      </c>
      <c r="D276" s="17" t="s">
        <v>3129</v>
      </c>
      <c r="E276" s="30">
        <v>-4.5797516470000001</v>
      </c>
      <c r="F276" s="30">
        <v>-2.8029025132999998</v>
      </c>
      <c r="G276" s="22" t="s">
        <v>3080</v>
      </c>
      <c r="H276" s="20" t="s">
        <v>3081</v>
      </c>
    </row>
    <row r="277" spans="1:8" x14ac:dyDescent="0.25">
      <c r="A277" s="17" t="s">
        <v>967</v>
      </c>
      <c r="B277" s="17" t="s">
        <v>45</v>
      </c>
      <c r="C277" s="17" t="s">
        <v>2001</v>
      </c>
      <c r="D277" s="17" t="s">
        <v>2002</v>
      </c>
      <c r="E277" s="30">
        <v>-4.4665681237000001</v>
      </c>
      <c r="F277" s="30">
        <v>-2.5713284983000002</v>
      </c>
      <c r="G277" s="22" t="s">
        <v>3519</v>
      </c>
      <c r="H277" s="20" t="s">
        <v>3518</v>
      </c>
    </row>
    <row r="278" spans="1:8" x14ac:dyDescent="0.25">
      <c r="A278" s="17" t="s">
        <v>967</v>
      </c>
      <c r="B278" s="17" t="s">
        <v>37</v>
      </c>
      <c r="C278" s="17" t="s">
        <v>3132</v>
      </c>
      <c r="D278" s="17" t="s">
        <v>3133</v>
      </c>
      <c r="E278" s="30">
        <v>-4.3814599629000002</v>
      </c>
      <c r="F278" s="30">
        <v>-2.6343057408999999</v>
      </c>
      <c r="G278" s="22" t="s">
        <v>3108</v>
      </c>
      <c r="H278" s="20" t="s">
        <v>3109</v>
      </c>
    </row>
    <row r="279" spans="1:8" x14ac:dyDescent="0.25">
      <c r="A279" s="17" t="s">
        <v>967</v>
      </c>
      <c r="B279" s="17" t="s">
        <v>45</v>
      </c>
      <c r="C279" s="17" t="s">
        <v>3158</v>
      </c>
      <c r="D279" s="17" t="s">
        <v>3159</v>
      </c>
      <c r="E279" s="30">
        <v>-4.3808037149999999</v>
      </c>
      <c r="F279" s="30">
        <v>-2.6343057408999999</v>
      </c>
      <c r="G279" s="22" t="s">
        <v>3038</v>
      </c>
      <c r="H279" s="20" t="s">
        <v>3039</v>
      </c>
    </row>
    <row r="280" spans="1:8" x14ac:dyDescent="0.25">
      <c r="A280" s="17" t="s">
        <v>967</v>
      </c>
      <c r="B280" s="17" t="s">
        <v>45</v>
      </c>
      <c r="C280" s="17" t="s">
        <v>3517</v>
      </c>
      <c r="D280" s="17" t="s">
        <v>3516</v>
      </c>
      <c r="E280" s="30">
        <v>-4.1076944950999996</v>
      </c>
      <c r="F280" s="30">
        <v>-2.4006106402</v>
      </c>
      <c r="G280" s="22" t="s">
        <v>3499</v>
      </c>
      <c r="H280" s="20" t="s">
        <v>3498</v>
      </c>
    </row>
    <row r="281" spans="1:8" x14ac:dyDescent="0.25">
      <c r="A281" s="17" t="s">
        <v>967</v>
      </c>
      <c r="B281" s="17" t="s">
        <v>45</v>
      </c>
      <c r="C281" s="17" t="s">
        <v>3515</v>
      </c>
      <c r="D281" s="17" t="s">
        <v>3514</v>
      </c>
      <c r="E281" s="30">
        <v>-4.1076944950999996</v>
      </c>
      <c r="F281" s="30">
        <v>-2.4006106402</v>
      </c>
      <c r="G281" s="22" t="s">
        <v>3499</v>
      </c>
      <c r="H281" s="20" t="s">
        <v>3498</v>
      </c>
    </row>
    <row r="282" spans="1:8" x14ac:dyDescent="0.25">
      <c r="A282" s="17" t="s">
        <v>967</v>
      </c>
      <c r="B282" s="17" t="s">
        <v>45</v>
      </c>
      <c r="C282" s="17" t="s">
        <v>3167</v>
      </c>
      <c r="D282" s="17" t="s">
        <v>3168</v>
      </c>
      <c r="E282" s="30">
        <v>-3.8141299051000002</v>
      </c>
      <c r="F282" s="30">
        <v>-2.1575370424</v>
      </c>
      <c r="G282" s="22" t="s">
        <v>3055</v>
      </c>
      <c r="H282" s="20" t="s">
        <v>3056</v>
      </c>
    </row>
    <row r="283" spans="1:8" x14ac:dyDescent="0.25">
      <c r="A283" s="17" t="s">
        <v>967</v>
      </c>
      <c r="B283" s="17" t="s">
        <v>45</v>
      </c>
      <c r="C283" s="17" t="s">
        <v>3173</v>
      </c>
      <c r="D283" s="17" t="s">
        <v>3174</v>
      </c>
      <c r="E283" s="30">
        <v>-3.5981465342000001</v>
      </c>
      <c r="F283" s="30">
        <v>-1.9787533584000001</v>
      </c>
      <c r="G283" s="22" t="s">
        <v>3175</v>
      </c>
      <c r="H283" s="20" t="s">
        <v>3176</v>
      </c>
    </row>
    <row r="284" spans="1:8" x14ac:dyDescent="0.25">
      <c r="A284" s="17" t="s">
        <v>967</v>
      </c>
      <c r="B284" s="17" t="s">
        <v>45</v>
      </c>
      <c r="C284" s="17" t="s">
        <v>3177</v>
      </c>
      <c r="D284" s="17" t="s">
        <v>3178</v>
      </c>
      <c r="E284" s="30">
        <v>-3.5814343367000001</v>
      </c>
      <c r="F284" s="30">
        <v>-1.9676762007999999</v>
      </c>
      <c r="G284" s="22" t="s">
        <v>3179</v>
      </c>
      <c r="H284" s="20" t="s">
        <v>3180</v>
      </c>
    </row>
    <row r="285" spans="1:8" x14ac:dyDescent="0.25">
      <c r="A285" s="17" t="s">
        <v>967</v>
      </c>
      <c r="B285" s="17" t="s">
        <v>45</v>
      </c>
      <c r="C285" s="17" t="s">
        <v>3181</v>
      </c>
      <c r="D285" s="17" t="s">
        <v>3182</v>
      </c>
      <c r="E285" s="30">
        <v>-3.5649011878999999</v>
      </c>
      <c r="F285" s="30">
        <v>-1.9557769629999999</v>
      </c>
      <c r="G285" s="22" t="s">
        <v>3179</v>
      </c>
      <c r="H285" s="20" t="s">
        <v>3180</v>
      </c>
    </row>
    <row r="286" spans="1:8" x14ac:dyDescent="0.25">
      <c r="A286" s="17" t="s">
        <v>967</v>
      </c>
      <c r="B286" s="17" t="s">
        <v>45</v>
      </c>
      <c r="C286" s="17" t="s">
        <v>3187</v>
      </c>
      <c r="D286" s="17" t="s">
        <v>3188</v>
      </c>
      <c r="E286" s="30">
        <v>-3.5323578066999999</v>
      </c>
      <c r="F286" s="30">
        <v>-1.9327627025</v>
      </c>
      <c r="G286" s="22" t="s">
        <v>3122</v>
      </c>
      <c r="H286" s="20" t="s">
        <v>3123</v>
      </c>
    </row>
    <row r="287" spans="1:8" x14ac:dyDescent="0.25">
      <c r="A287" s="17" t="s">
        <v>967</v>
      </c>
      <c r="B287" s="17" t="s">
        <v>8</v>
      </c>
      <c r="C287" s="17" t="s">
        <v>3195</v>
      </c>
      <c r="D287" s="17" t="s">
        <v>3196</v>
      </c>
      <c r="E287" s="30">
        <v>-3.4901848536000002</v>
      </c>
      <c r="F287" s="30">
        <v>-1.8959752239000001</v>
      </c>
      <c r="G287" s="22" t="s">
        <v>3197</v>
      </c>
      <c r="H287" s="20" t="s">
        <v>3198</v>
      </c>
    </row>
    <row r="288" spans="1:8" x14ac:dyDescent="0.25">
      <c r="A288" s="17" t="s">
        <v>967</v>
      </c>
      <c r="B288" s="17" t="s">
        <v>645</v>
      </c>
      <c r="C288" s="17" t="s">
        <v>3513</v>
      </c>
      <c r="D288" s="17" t="s">
        <v>3512</v>
      </c>
      <c r="E288" s="30">
        <v>-3.4682333652000001</v>
      </c>
      <c r="F288" s="30">
        <v>-1.8816032382000001</v>
      </c>
      <c r="G288" s="22" t="s">
        <v>3511</v>
      </c>
      <c r="H288" s="20" t="s">
        <v>3510</v>
      </c>
    </row>
    <row r="289" spans="1:8" x14ac:dyDescent="0.25">
      <c r="A289" s="17" t="s">
        <v>967</v>
      </c>
      <c r="B289" s="17" t="s">
        <v>45</v>
      </c>
      <c r="C289" s="17" t="s">
        <v>3154</v>
      </c>
      <c r="D289" s="17" t="s">
        <v>3155</v>
      </c>
      <c r="E289" s="30">
        <v>-3.3220903788</v>
      </c>
      <c r="F289" s="30">
        <v>-1.76802046</v>
      </c>
      <c r="G289" s="22" t="s">
        <v>3096</v>
      </c>
      <c r="H289" s="20" t="s">
        <v>3097</v>
      </c>
    </row>
    <row r="290" spans="1:8" x14ac:dyDescent="0.25">
      <c r="A290" s="17" t="s">
        <v>967</v>
      </c>
      <c r="B290" s="17" t="s">
        <v>45</v>
      </c>
      <c r="C290" s="17" t="s">
        <v>3160</v>
      </c>
      <c r="D290" s="17" t="s">
        <v>3161</v>
      </c>
      <c r="E290" s="30">
        <v>-3.1879787725000002</v>
      </c>
      <c r="F290" s="30">
        <v>-1.6622424523999999</v>
      </c>
      <c r="G290" s="22" t="s">
        <v>3096</v>
      </c>
      <c r="H290" s="20" t="s">
        <v>3097</v>
      </c>
    </row>
    <row r="291" spans="1:8" x14ac:dyDescent="0.25">
      <c r="A291" s="17" t="s">
        <v>967</v>
      </c>
      <c r="B291" s="17" t="s">
        <v>45</v>
      </c>
      <c r="C291" s="17" t="s">
        <v>3509</v>
      </c>
      <c r="D291" s="17" t="s">
        <v>3508</v>
      </c>
      <c r="E291" s="30">
        <v>-3.1766710034000001</v>
      </c>
      <c r="F291" s="30">
        <v>-1.6541878406999999</v>
      </c>
      <c r="G291" s="22" t="s">
        <v>3489</v>
      </c>
      <c r="H291" s="20" t="s">
        <v>3488</v>
      </c>
    </row>
    <row r="292" spans="1:8" x14ac:dyDescent="0.25">
      <c r="A292" s="17" t="s">
        <v>967</v>
      </c>
      <c r="B292" s="17" t="s">
        <v>45</v>
      </c>
      <c r="C292" s="17" t="s">
        <v>3507</v>
      </c>
      <c r="D292" s="17" t="s">
        <v>3506</v>
      </c>
      <c r="E292" s="30">
        <v>-3.1590371479999999</v>
      </c>
      <c r="F292" s="30">
        <v>-1.6417088764000001</v>
      </c>
      <c r="G292" s="22" t="s">
        <v>3499</v>
      </c>
      <c r="H292" s="20" t="s">
        <v>3498</v>
      </c>
    </row>
    <row r="293" spans="1:8" x14ac:dyDescent="0.25">
      <c r="A293" s="17" t="s">
        <v>967</v>
      </c>
      <c r="B293" s="17" t="s">
        <v>45</v>
      </c>
      <c r="C293" s="17" t="s">
        <v>3162</v>
      </c>
      <c r="D293" s="17" t="s">
        <v>3163</v>
      </c>
      <c r="E293" s="30">
        <v>-3.1375272835999999</v>
      </c>
      <c r="F293" s="30">
        <v>-1.6242862189</v>
      </c>
      <c r="G293" s="22" t="s">
        <v>3096</v>
      </c>
      <c r="H293" s="20" t="s">
        <v>3097</v>
      </c>
    </row>
    <row r="294" spans="1:8" x14ac:dyDescent="0.25">
      <c r="A294" s="17" t="s">
        <v>967</v>
      </c>
      <c r="B294" s="17" t="s">
        <v>45</v>
      </c>
      <c r="C294" s="17" t="s">
        <v>3505</v>
      </c>
      <c r="D294" s="17" t="s">
        <v>3504</v>
      </c>
      <c r="E294" s="30">
        <v>-2.9845115163</v>
      </c>
      <c r="F294" s="30">
        <v>-1.5016496107999999</v>
      </c>
      <c r="G294" s="22" t="s">
        <v>3175</v>
      </c>
      <c r="H294" s="20" t="s">
        <v>3176</v>
      </c>
    </row>
    <row r="295" spans="1:8" x14ac:dyDescent="0.25">
      <c r="A295" s="17" t="s">
        <v>967</v>
      </c>
      <c r="B295" s="17" t="s">
        <v>45</v>
      </c>
      <c r="C295" s="17" t="s">
        <v>2080</v>
      </c>
      <c r="D295" s="17" t="s">
        <v>2081</v>
      </c>
      <c r="E295" s="30">
        <v>-2.950978933</v>
      </c>
      <c r="F295" s="30">
        <v>-1.4778944471</v>
      </c>
      <c r="G295" s="22" t="s">
        <v>3193</v>
      </c>
      <c r="H295" s="20" t="s">
        <v>3194</v>
      </c>
    </row>
    <row r="296" spans="1:8" x14ac:dyDescent="0.25">
      <c r="A296" s="17" t="s">
        <v>967</v>
      </c>
      <c r="B296" s="17" t="s">
        <v>45</v>
      </c>
      <c r="C296" s="17" t="s">
        <v>3503</v>
      </c>
      <c r="D296" s="17" t="s">
        <v>3502</v>
      </c>
      <c r="E296" s="30">
        <v>-2.8460029198000001</v>
      </c>
      <c r="F296" s="30">
        <v>-1.3900959881999999</v>
      </c>
      <c r="G296" s="22" t="s">
        <v>3475</v>
      </c>
      <c r="H296" s="20" t="s">
        <v>3474</v>
      </c>
    </row>
    <row r="297" spans="1:8" x14ac:dyDescent="0.25">
      <c r="A297" s="17" t="s">
        <v>967</v>
      </c>
      <c r="B297" s="17" t="s">
        <v>45</v>
      </c>
      <c r="C297" s="17" t="s">
        <v>3501</v>
      </c>
      <c r="D297" s="17" t="s">
        <v>3500</v>
      </c>
      <c r="E297" s="30">
        <v>-2.7259100546999999</v>
      </c>
      <c r="F297" s="30">
        <v>-1.2934591205999999</v>
      </c>
      <c r="G297" s="22" t="s">
        <v>3499</v>
      </c>
      <c r="H297" s="20" t="s">
        <v>3498</v>
      </c>
    </row>
    <row r="298" spans="1:8" x14ac:dyDescent="0.25">
      <c r="A298" s="17" t="s">
        <v>967</v>
      </c>
      <c r="B298" s="17" t="s">
        <v>45</v>
      </c>
      <c r="C298" s="17" t="s">
        <v>3497</v>
      </c>
      <c r="D298" s="17" t="s">
        <v>3496</v>
      </c>
      <c r="E298" s="30">
        <v>-2.6829505626999999</v>
      </c>
      <c r="F298" s="30">
        <v>-1.2586718832999999</v>
      </c>
      <c r="G298" s="22" t="s">
        <v>3179</v>
      </c>
      <c r="H298" s="20" t="s">
        <v>3180</v>
      </c>
    </row>
    <row r="299" spans="1:8" x14ac:dyDescent="0.25">
      <c r="A299" s="17" t="s">
        <v>967</v>
      </c>
      <c r="B299" s="17" t="s">
        <v>45</v>
      </c>
      <c r="C299" s="17" t="s">
        <v>3495</v>
      </c>
      <c r="D299" s="17" t="s">
        <v>3494</v>
      </c>
      <c r="E299" s="30">
        <v>-2.6645893204000002</v>
      </c>
      <c r="F299" s="30">
        <v>-1.2439147653</v>
      </c>
      <c r="G299" s="22" t="s">
        <v>3493</v>
      </c>
      <c r="H299" s="20" t="s">
        <v>3492</v>
      </c>
    </row>
    <row r="300" spans="1:8" x14ac:dyDescent="0.25">
      <c r="A300" s="17" t="s">
        <v>967</v>
      </c>
      <c r="B300" s="17" t="s">
        <v>45</v>
      </c>
      <c r="C300" s="17" t="s">
        <v>3491</v>
      </c>
      <c r="D300" s="17" t="s">
        <v>3490</v>
      </c>
      <c r="E300" s="30">
        <v>-2.6189931792999999</v>
      </c>
      <c r="F300" s="30">
        <v>-1.2094549903</v>
      </c>
      <c r="G300" s="22" t="s">
        <v>3489</v>
      </c>
      <c r="H300" s="20" t="s">
        <v>3488</v>
      </c>
    </row>
    <row r="301" spans="1:8" x14ac:dyDescent="0.25">
      <c r="A301" s="17" t="s">
        <v>967</v>
      </c>
      <c r="B301" s="17" t="s">
        <v>45</v>
      </c>
      <c r="C301" s="17" t="s">
        <v>3487</v>
      </c>
      <c r="D301" s="17" t="s">
        <v>3486</v>
      </c>
      <c r="E301" s="30">
        <v>-2.5509739250000001</v>
      </c>
      <c r="F301" s="30">
        <v>-1.1556922962</v>
      </c>
      <c r="G301" s="22" t="s">
        <v>3080</v>
      </c>
      <c r="H301" s="20" t="s">
        <v>3081</v>
      </c>
    </row>
    <row r="302" spans="1:8" x14ac:dyDescent="0.25">
      <c r="A302" s="17" t="s">
        <v>967</v>
      </c>
      <c r="B302" s="17" t="s">
        <v>8</v>
      </c>
      <c r="C302" s="17" t="s">
        <v>3189</v>
      </c>
      <c r="D302" s="17" t="s">
        <v>3190</v>
      </c>
      <c r="E302" s="30">
        <v>-2.5121362501000002</v>
      </c>
      <c r="F302" s="30">
        <v>-1.1244651988000001</v>
      </c>
      <c r="G302" s="22" t="s">
        <v>2986</v>
      </c>
      <c r="H302" s="20" t="s">
        <v>2987</v>
      </c>
    </row>
    <row r="303" spans="1:8" x14ac:dyDescent="0.25">
      <c r="A303" s="17" t="s">
        <v>967</v>
      </c>
      <c r="B303" s="17" t="s">
        <v>45</v>
      </c>
      <c r="C303" s="17" t="s">
        <v>3485</v>
      </c>
      <c r="D303" s="17" t="s">
        <v>3484</v>
      </c>
      <c r="E303" s="30">
        <v>-2.5111276906</v>
      </c>
      <c r="F303" s="30">
        <v>-1.1244651988000001</v>
      </c>
      <c r="G303" s="22" t="s">
        <v>3193</v>
      </c>
      <c r="H303" s="20" t="s">
        <v>3194</v>
      </c>
    </row>
    <row r="304" spans="1:8" x14ac:dyDescent="0.25">
      <c r="A304" s="17" t="s">
        <v>967</v>
      </c>
      <c r="B304" s="17" t="s">
        <v>45</v>
      </c>
      <c r="C304" s="17" t="s">
        <v>3483</v>
      </c>
      <c r="D304" s="17" t="s">
        <v>3482</v>
      </c>
      <c r="E304" s="30">
        <v>-2.4981511534999998</v>
      </c>
      <c r="F304" s="30">
        <v>-1.1133810154999999</v>
      </c>
      <c r="G304" s="22" t="s">
        <v>3193</v>
      </c>
      <c r="H304" s="20" t="s">
        <v>3194</v>
      </c>
    </row>
    <row r="305" spans="1:8" x14ac:dyDescent="0.25">
      <c r="A305" s="17" t="s">
        <v>967</v>
      </c>
      <c r="B305" s="17" t="s">
        <v>45</v>
      </c>
      <c r="C305" s="17" t="s">
        <v>3183</v>
      </c>
      <c r="D305" s="17" t="s">
        <v>3184</v>
      </c>
      <c r="E305" s="30">
        <v>-2.4819620134</v>
      </c>
      <c r="F305" s="30">
        <v>-1.098134969</v>
      </c>
      <c r="G305" s="22" t="s">
        <v>3481</v>
      </c>
      <c r="H305" s="20" t="s">
        <v>3480</v>
      </c>
    </row>
    <row r="306" spans="1:8" x14ac:dyDescent="0.25">
      <c r="A306" s="17" t="s">
        <v>967</v>
      </c>
      <c r="B306" s="17" t="s">
        <v>45</v>
      </c>
      <c r="C306" s="17" t="s">
        <v>3146</v>
      </c>
      <c r="D306" s="17" t="s">
        <v>3147</v>
      </c>
      <c r="E306" s="30">
        <v>-2.4503675993999998</v>
      </c>
      <c r="F306" s="30">
        <v>-1.0738522386</v>
      </c>
      <c r="G306" s="22" t="s">
        <v>3479</v>
      </c>
      <c r="H306" s="20" t="s">
        <v>3478</v>
      </c>
    </row>
    <row r="307" spans="1:8" x14ac:dyDescent="0.25">
      <c r="A307" s="17" t="s">
        <v>967</v>
      </c>
      <c r="B307" s="17" t="s">
        <v>45</v>
      </c>
      <c r="C307" s="17" t="s">
        <v>3477</v>
      </c>
      <c r="D307" s="17" t="s">
        <v>3476</v>
      </c>
      <c r="E307" s="30">
        <v>-2.4271245836999999</v>
      </c>
      <c r="F307" s="30">
        <v>-1.0576595189</v>
      </c>
      <c r="G307" s="22" t="s">
        <v>3475</v>
      </c>
      <c r="H307" s="20" t="s">
        <v>3474</v>
      </c>
    </row>
    <row r="308" spans="1:8" x14ac:dyDescent="0.25">
      <c r="A308" s="17" t="s">
        <v>967</v>
      </c>
      <c r="B308" s="17" t="s">
        <v>45</v>
      </c>
      <c r="C308" s="17" t="s">
        <v>3473</v>
      </c>
      <c r="D308" s="17" t="s">
        <v>3472</v>
      </c>
      <c r="E308" s="30">
        <v>-2.0899109015000001</v>
      </c>
      <c r="F308" s="30">
        <v>-0.7847152141</v>
      </c>
      <c r="G308" s="22" t="s">
        <v>3096</v>
      </c>
      <c r="H308" s="20" t="s">
        <v>3097</v>
      </c>
    </row>
    <row r="309" spans="1:8" x14ac:dyDescent="0.25">
      <c r="A309" s="17" t="s">
        <v>967</v>
      </c>
      <c r="B309" s="17" t="s">
        <v>45</v>
      </c>
      <c r="C309" s="17" t="s">
        <v>3150</v>
      </c>
      <c r="D309" s="17" t="s">
        <v>3151</v>
      </c>
      <c r="E309" s="30">
        <v>-2.0468294007000001</v>
      </c>
      <c r="F309" s="30">
        <v>-0.74865119160000004</v>
      </c>
      <c r="G309" s="22" t="s">
        <v>3471</v>
      </c>
      <c r="H309" s="20" t="s">
        <v>3470</v>
      </c>
    </row>
    <row r="310" spans="1:8" x14ac:dyDescent="0.25">
      <c r="A310" s="17" t="s">
        <v>972</v>
      </c>
      <c r="B310" s="17" t="s">
        <v>45</v>
      </c>
      <c r="C310" s="17" t="s">
        <v>788</v>
      </c>
      <c r="D310" s="17" t="s">
        <v>789</v>
      </c>
      <c r="E310" s="30">
        <v>-9.6893988116000003</v>
      </c>
      <c r="F310" s="30">
        <v>-7.1332325356000004</v>
      </c>
      <c r="G310" s="22" t="s">
        <v>3469</v>
      </c>
      <c r="H310" s="20" t="s">
        <v>3468</v>
      </c>
    </row>
    <row r="311" spans="1:8" x14ac:dyDescent="0.25">
      <c r="A311" s="17" t="s">
        <v>977</v>
      </c>
      <c r="B311" s="17" t="s">
        <v>45</v>
      </c>
      <c r="C311" s="17" t="s">
        <v>788</v>
      </c>
      <c r="D311" s="17" t="s">
        <v>789</v>
      </c>
      <c r="E311" s="30">
        <v>-9.6893988116000003</v>
      </c>
      <c r="F311" s="30">
        <v>-7.1332325356000004</v>
      </c>
      <c r="G311" s="22" t="s">
        <v>3467</v>
      </c>
      <c r="H311" s="20" t="s">
        <v>3466</v>
      </c>
    </row>
    <row r="312" spans="1:8" x14ac:dyDescent="0.25">
      <c r="A312" s="17" t="s">
        <v>977</v>
      </c>
      <c r="B312" s="17" t="s">
        <v>45</v>
      </c>
      <c r="C312" s="17" t="s">
        <v>781</v>
      </c>
      <c r="D312" s="17" t="s">
        <v>782</v>
      </c>
      <c r="E312" s="30">
        <v>-9.4488991342999995</v>
      </c>
      <c r="F312" s="30">
        <v>-6.8562160245000001</v>
      </c>
      <c r="G312" s="22" t="s">
        <v>3465</v>
      </c>
      <c r="H312" s="20" t="s">
        <v>3464</v>
      </c>
    </row>
    <row r="313" spans="1:8" x14ac:dyDescent="0.25">
      <c r="A313" s="17" t="s">
        <v>977</v>
      </c>
      <c r="B313" s="17" t="s">
        <v>645</v>
      </c>
      <c r="C313" s="17" t="s">
        <v>3463</v>
      </c>
      <c r="D313" s="17" t="s">
        <v>3462</v>
      </c>
      <c r="E313" s="30">
        <v>-5.4904707496</v>
      </c>
      <c r="F313" s="30">
        <v>-3.5275190578000002</v>
      </c>
      <c r="G313" s="22" t="s">
        <v>3461</v>
      </c>
      <c r="H313" s="20" t="s">
        <v>3460</v>
      </c>
    </row>
    <row r="314" spans="1:8" x14ac:dyDescent="0.25">
      <c r="A314" s="17" t="s">
        <v>977</v>
      </c>
      <c r="B314" s="17" t="s">
        <v>45</v>
      </c>
      <c r="C314" s="17" t="s">
        <v>1896</v>
      </c>
      <c r="D314" s="17" t="s">
        <v>1897</v>
      </c>
      <c r="E314" s="30">
        <v>-4.1353984026999999</v>
      </c>
      <c r="F314" s="30">
        <v>-2.4223241840999998</v>
      </c>
      <c r="G314" s="22" t="s">
        <v>3459</v>
      </c>
      <c r="H314" s="20" t="s">
        <v>3458</v>
      </c>
    </row>
    <row r="315" spans="1:8" x14ac:dyDescent="0.25">
      <c r="A315" s="17" t="s">
        <v>977</v>
      </c>
      <c r="B315" s="17" t="s">
        <v>45</v>
      </c>
      <c r="C315" s="17" t="s">
        <v>3457</v>
      </c>
      <c r="D315" s="17" t="s">
        <v>3456</v>
      </c>
      <c r="E315" s="30">
        <v>-2.6735792559</v>
      </c>
      <c r="F315" s="30">
        <v>-1.2508488651</v>
      </c>
      <c r="G315" s="22" t="s">
        <v>3455</v>
      </c>
      <c r="H315" s="20" t="s">
        <v>3454</v>
      </c>
    </row>
    <row r="316" spans="1:8" x14ac:dyDescent="0.25">
      <c r="A316" s="17" t="s">
        <v>1094</v>
      </c>
      <c r="B316" s="17" t="s">
        <v>37</v>
      </c>
      <c r="C316" s="17" t="s">
        <v>2869</v>
      </c>
      <c r="D316" s="17" t="s">
        <v>2870</v>
      </c>
      <c r="E316" s="30">
        <v>-8.8292086451999996</v>
      </c>
      <c r="F316" s="30">
        <v>-6.3671414048999999</v>
      </c>
      <c r="G316" s="22" t="s">
        <v>3453</v>
      </c>
      <c r="H316" s="20" t="s">
        <v>3452</v>
      </c>
    </row>
    <row r="317" spans="1:8" x14ac:dyDescent="0.25">
      <c r="A317" s="17" t="s">
        <v>1099</v>
      </c>
      <c r="B317" s="17" t="s">
        <v>37</v>
      </c>
      <c r="C317" s="17" t="s">
        <v>2869</v>
      </c>
      <c r="D317" s="17" t="s">
        <v>2870</v>
      </c>
      <c r="E317" s="30">
        <v>-8.8292086451999996</v>
      </c>
      <c r="F317" s="30">
        <v>-6.3671414048999999</v>
      </c>
      <c r="G317" s="22" t="s">
        <v>3451</v>
      </c>
      <c r="H317" s="20" t="s">
        <v>3450</v>
      </c>
    </row>
    <row r="318" spans="1:8" x14ac:dyDescent="0.25">
      <c r="A318" s="17" t="s">
        <v>1099</v>
      </c>
      <c r="B318" s="17" t="s">
        <v>29</v>
      </c>
      <c r="C318" s="17" t="s">
        <v>2898</v>
      </c>
      <c r="D318" s="17" t="s">
        <v>2899</v>
      </c>
      <c r="E318" s="30">
        <v>-5.833849571</v>
      </c>
      <c r="F318" s="30">
        <v>-3.8033549404999998</v>
      </c>
      <c r="G318" s="22" t="s">
        <v>3449</v>
      </c>
      <c r="H318" s="20" t="s">
        <v>3448</v>
      </c>
    </row>
    <row r="319" spans="1:8" x14ac:dyDescent="0.25">
      <c r="A319" s="17" t="s">
        <v>1099</v>
      </c>
      <c r="B319" s="17" t="s">
        <v>29</v>
      </c>
      <c r="C319" s="17" t="s">
        <v>3447</v>
      </c>
      <c r="D319" s="17" t="s">
        <v>3446</v>
      </c>
      <c r="E319" s="30">
        <v>-5.0297465009</v>
      </c>
      <c r="F319" s="30">
        <v>-3.1669099619000001</v>
      </c>
      <c r="G319" s="22" t="s">
        <v>3445</v>
      </c>
      <c r="H319" s="20" t="s">
        <v>3444</v>
      </c>
    </row>
    <row r="320" spans="1:8" x14ac:dyDescent="0.25">
      <c r="A320" s="17" t="s">
        <v>1099</v>
      </c>
      <c r="B320" s="17" t="s">
        <v>29</v>
      </c>
      <c r="C320" s="17" t="s">
        <v>2877</v>
      </c>
      <c r="D320" s="17" t="s">
        <v>2878</v>
      </c>
      <c r="E320" s="30">
        <v>-3.3037876047000001</v>
      </c>
      <c r="F320" s="30">
        <v>-1.7538802846999999</v>
      </c>
      <c r="G320" s="22" t="s">
        <v>3443</v>
      </c>
      <c r="H320" s="20" t="s">
        <v>3442</v>
      </c>
    </row>
    <row r="321" spans="1:8" x14ac:dyDescent="0.25">
      <c r="A321" s="17" t="s">
        <v>1099</v>
      </c>
      <c r="B321" s="17" t="s">
        <v>8</v>
      </c>
      <c r="C321" s="17" t="s">
        <v>2881</v>
      </c>
      <c r="D321" s="17" t="s">
        <v>2882</v>
      </c>
      <c r="E321" s="30">
        <v>-3.1007817532000002</v>
      </c>
      <c r="F321" s="30">
        <v>-1.5942085923</v>
      </c>
      <c r="G321" s="22" t="s">
        <v>3441</v>
      </c>
      <c r="H321" s="20" t="s">
        <v>3440</v>
      </c>
    </row>
    <row r="322" spans="1:8" x14ac:dyDescent="0.25">
      <c r="A322" s="17" t="s">
        <v>1099</v>
      </c>
      <c r="B322" s="17" t="s">
        <v>45</v>
      </c>
      <c r="C322" s="17" t="s">
        <v>3439</v>
      </c>
      <c r="D322" s="17" t="s">
        <v>3438</v>
      </c>
      <c r="E322" s="30">
        <v>-2.0611279503</v>
      </c>
      <c r="F322" s="30">
        <v>-0.75992226770000004</v>
      </c>
      <c r="G322" s="22" t="s">
        <v>3437</v>
      </c>
      <c r="H322" s="20" t="s">
        <v>3436</v>
      </c>
    </row>
    <row r="323" spans="1:8" ht="30.95" customHeight="1" x14ac:dyDescent="0.25">
      <c r="A323" s="17" t="s">
        <v>1100</v>
      </c>
      <c r="B323" s="17" t="s">
        <v>8</v>
      </c>
      <c r="C323" s="17" t="s">
        <v>3433</v>
      </c>
      <c r="D323" s="17" t="s">
        <v>3432</v>
      </c>
      <c r="E323" s="30">
        <v>-8.4080488610999993</v>
      </c>
      <c r="F323" s="30">
        <v>-6.0088809022999996</v>
      </c>
      <c r="G323" s="22" t="s">
        <v>3435</v>
      </c>
      <c r="H323" s="20" t="s">
        <v>3434</v>
      </c>
    </row>
    <row r="324" spans="1:8" x14ac:dyDescent="0.25">
      <c r="A324" s="17" t="s">
        <v>1105</v>
      </c>
      <c r="B324" s="17" t="s">
        <v>8</v>
      </c>
      <c r="C324" s="17" t="s">
        <v>3433</v>
      </c>
      <c r="D324" s="17" t="s">
        <v>3432</v>
      </c>
      <c r="E324" s="30">
        <v>-8.4080488610999993</v>
      </c>
      <c r="F324" s="30">
        <v>-6.0088809022999996</v>
      </c>
      <c r="G324" s="22" t="s">
        <v>3431</v>
      </c>
      <c r="H324" s="20" t="s">
        <v>3430</v>
      </c>
    </row>
    <row r="325" spans="1:8" x14ac:dyDescent="0.25">
      <c r="A325" s="17" t="s">
        <v>1105</v>
      </c>
      <c r="B325" s="17" t="s">
        <v>45</v>
      </c>
      <c r="C325" s="17" t="s">
        <v>2528</v>
      </c>
      <c r="D325" s="17" t="s">
        <v>2529</v>
      </c>
      <c r="E325" s="30">
        <v>-7.9491401209000001</v>
      </c>
      <c r="F325" s="30">
        <v>-5.6176154947999999</v>
      </c>
      <c r="G325" s="22" t="s">
        <v>3429</v>
      </c>
      <c r="H325" s="20" t="s">
        <v>3428</v>
      </c>
    </row>
    <row r="326" spans="1:8" x14ac:dyDescent="0.25">
      <c r="A326" s="17" t="s">
        <v>1105</v>
      </c>
      <c r="B326" s="17" t="s">
        <v>29</v>
      </c>
      <c r="C326" s="17" t="s">
        <v>2893</v>
      </c>
      <c r="D326" s="17" t="s">
        <v>2165</v>
      </c>
      <c r="E326" s="30">
        <v>-7.5793068545000004</v>
      </c>
      <c r="F326" s="30">
        <v>-5.2760718678999998</v>
      </c>
      <c r="G326" s="22" t="s">
        <v>3427</v>
      </c>
      <c r="H326" s="20" t="s">
        <v>3426</v>
      </c>
    </row>
    <row r="327" spans="1:8" x14ac:dyDescent="0.25">
      <c r="A327" s="17" t="s">
        <v>1105</v>
      </c>
      <c r="B327" s="17" t="s">
        <v>645</v>
      </c>
      <c r="C327" s="17" t="s">
        <v>2977</v>
      </c>
      <c r="D327" s="17" t="s">
        <v>2978</v>
      </c>
      <c r="E327" s="30">
        <v>-7.2728675718</v>
      </c>
      <c r="F327" s="30">
        <v>-5.0246801515000001</v>
      </c>
      <c r="G327" s="22" t="s">
        <v>3425</v>
      </c>
      <c r="H327" s="20" t="s">
        <v>3424</v>
      </c>
    </row>
    <row r="328" spans="1:8" x14ac:dyDescent="0.25">
      <c r="A328" s="17" t="s">
        <v>1105</v>
      </c>
      <c r="B328" s="17" t="s">
        <v>45</v>
      </c>
      <c r="C328" s="17" t="s">
        <v>2965</v>
      </c>
      <c r="D328" s="17" t="s">
        <v>2966</v>
      </c>
      <c r="E328" s="30">
        <v>-7.0258295639000004</v>
      </c>
      <c r="F328" s="30">
        <v>-4.8108105068000002</v>
      </c>
      <c r="G328" s="22" t="s">
        <v>3423</v>
      </c>
      <c r="H328" s="20" t="s">
        <v>3422</v>
      </c>
    </row>
    <row r="329" spans="1:8" x14ac:dyDescent="0.25">
      <c r="A329" s="17" t="s">
        <v>1105</v>
      </c>
      <c r="B329" s="17" t="s">
        <v>37</v>
      </c>
      <c r="C329" s="17" t="s">
        <v>3421</v>
      </c>
      <c r="D329" s="17" t="s">
        <v>3420</v>
      </c>
      <c r="E329" s="30">
        <v>-6.7808135079999996</v>
      </c>
      <c r="F329" s="30">
        <v>-4.5936235447999998</v>
      </c>
      <c r="G329" s="22" t="s">
        <v>3419</v>
      </c>
      <c r="H329" s="20" t="s">
        <v>3418</v>
      </c>
    </row>
    <row r="330" spans="1:8" x14ac:dyDescent="0.25">
      <c r="A330" s="17" t="s">
        <v>1105</v>
      </c>
      <c r="B330" s="17" t="s">
        <v>8</v>
      </c>
      <c r="C330" s="17" t="s">
        <v>1800</v>
      </c>
      <c r="D330" s="17" t="s">
        <v>1801</v>
      </c>
      <c r="E330" s="30">
        <v>-6.2436590827999998</v>
      </c>
      <c r="F330" s="30">
        <v>-4.1280972276999996</v>
      </c>
      <c r="G330" s="22" t="s">
        <v>3417</v>
      </c>
      <c r="H330" s="20" t="s">
        <v>3416</v>
      </c>
    </row>
    <row r="331" spans="1:8" x14ac:dyDescent="0.25">
      <c r="A331" s="17" t="s">
        <v>1105</v>
      </c>
      <c r="B331" s="17" t="s">
        <v>29</v>
      </c>
      <c r="C331" s="17" t="s">
        <v>1824</v>
      </c>
      <c r="D331" s="17" t="s">
        <v>1825</v>
      </c>
      <c r="E331" s="30">
        <v>-5.8660724445000003</v>
      </c>
      <c r="F331" s="30">
        <v>-3.7916723282999998</v>
      </c>
      <c r="G331" s="22" t="s">
        <v>3415</v>
      </c>
      <c r="H331" s="20" t="s">
        <v>3414</v>
      </c>
    </row>
    <row r="332" spans="1:8" x14ac:dyDescent="0.25">
      <c r="A332" s="17" t="s">
        <v>1105</v>
      </c>
      <c r="B332" s="17" t="s">
        <v>29</v>
      </c>
      <c r="C332" s="17" t="s">
        <v>2971</v>
      </c>
      <c r="D332" s="17" t="s">
        <v>2972</v>
      </c>
      <c r="E332" s="30">
        <v>-5.7174810703999999</v>
      </c>
      <c r="F332" s="30">
        <v>-3.6611791763000001</v>
      </c>
      <c r="G332" s="22" t="s">
        <v>3413</v>
      </c>
      <c r="H332" s="20" t="s">
        <v>3412</v>
      </c>
    </row>
    <row r="333" spans="1:8" x14ac:dyDescent="0.25">
      <c r="A333" s="17" t="s">
        <v>1105</v>
      </c>
      <c r="B333" s="17" t="s">
        <v>37</v>
      </c>
      <c r="C333" s="17" t="s">
        <v>2981</v>
      </c>
      <c r="D333" s="17" t="s">
        <v>2982</v>
      </c>
      <c r="E333" s="30">
        <v>-5.0611075668999996</v>
      </c>
      <c r="F333" s="30">
        <v>-3.0909475024000002</v>
      </c>
      <c r="G333" s="22" t="s">
        <v>3411</v>
      </c>
      <c r="H333" s="20" t="s">
        <v>3410</v>
      </c>
    </row>
    <row r="334" spans="1:8" x14ac:dyDescent="0.25">
      <c r="A334" s="17" t="s">
        <v>1105</v>
      </c>
      <c r="B334" s="17" t="s">
        <v>37</v>
      </c>
      <c r="C334" s="17" t="s">
        <v>1848</v>
      </c>
      <c r="D334" s="17" t="s">
        <v>1849</v>
      </c>
      <c r="E334" s="30">
        <v>-5.0077833797000002</v>
      </c>
      <c r="F334" s="30">
        <v>-3.0412424568</v>
      </c>
      <c r="G334" s="22" t="s">
        <v>3409</v>
      </c>
      <c r="H334" s="20" t="s">
        <v>3408</v>
      </c>
    </row>
    <row r="335" spans="1:8" x14ac:dyDescent="0.25">
      <c r="A335" s="17" t="s">
        <v>1105</v>
      </c>
      <c r="B335" s="17" t="s">
        <v>8</v>
      </c>
      <c r="C335" s="17" t="s">
        <v>2823</v>
      </c>
      <c r="D335" s="17" t="s">
        <v>2824</v>
      </c>
      <c r="E335" s="30">
        <v>-4.8661558117999997</v>
      </c>
      <c r="F335" s="30">
        <v>-2.9102947995999999</v>
      </c>
      <c r="G335" s="22" t="s">
        <v>3405</v>
      </c>
      <c r="H335" s="20" t="s">
        <v>3404</v>
      </c>
    </row>
    <row r="336" spans="1:8" x14ac:dyDescent="0.25">
      <c r="A336" s="17" t="s">
        <v>1105</v>
      </c>
      <c r="B336" s="17" t="s">
        <v>37</v>
      </c>
      <c r="C336" s="17" t="s">
        <v>1816</v>
      </c>
      <c r="D336" s="17" t="s">
        <v>1817</v>
      </c>
      <c r="E336" s="30">
        <v>-4.8544223272</v>
      </c>
      <c r="F336" s="30">
        <v>-2.9003160426000001</v>
      </c>
      <c r="G336" s="22" t="s">
        <v>3407</v>
      </c>
      <c r="H336" s="20" t="s">
        <v>3406</v>
      </c>
    </row>
    <row r="337" spans="1:8" x14ac:dyDescent="0.25">
      <c r="A337" s="17" t="s">
        <v>1105</v>
      </c>
      <c r="B337" s="17" t="s">
        <v>29</v>
      </c>
      <c r="C337" s="17" t="s">
        <v>1828</v>
      </c>
      <c r="D337" s="17" t="s">
        <v>1817</v>
      </c>
      <c r="E337" s="30">
        <v>-4.7844609243000003</v>
      </c>
      <c r="F337" s="30">
        <v>-2.8454582842999998</v>
      </c>
      <c r="G337" s="22" t="s">
        <v>3407</v>
      </c>
      <c r="H337" s="20" t="s">
        <v>3406</v>
      </c>
    </row>
    <row r="338" spans="1:8" x14ac:dyDescent="0.25">
      <c r="A338" s="17" t="s">
        <v>1105</v>
      </c>
      <c r="B338" s="17" t="s">
        <v>8</v>
      </c>
      <c r="C338" s="17" t="s">
        <v>2827</v>
      </c>
      <c r="D338" s="17" t="s">
        <v>2828</v>
      </c>
      <c r="E338" s="30">
        <v>-4.5624818248999999</v>
      </c>
      <c r="F338" s="30">
        <v>-2.6468931503999999</v>
      </c>
      <c r="G338" s="22" t="s">
        <v>3405</v>
      </c>
      <c r="H338" s="20" t="s">
        <v>3404</v>
      </c>
    </row>
    <row r="339" spans="1:8" x14ac:dyDescent="0.25">
      <c r="A339" s="17" t="s">
        <v>1105</v>
      </c>
      <c r="B339" s="17" t="s">
        <v>29</v>
      </c>
      <c r="C339" s="17" t="s">
        <v>2921</v>
      </c>
      <c r="D339" s="17" t="s">
        <v>2922</v>
      </c>
      <c r="E339" s="30">
        <v>-4.5351755238999996</v>
      </c>
      <c r="F339" s="30">
        <v>-2.6259502523</v>
      </c>
      <c r="G339" s="22" t="s">
        <v>3403</v>
      </c>
      <c r="H339" s="20" t="s">
        <v>3402</v>
      </c>
    </row>
    <row r="340" spans="1:8" x14ac:dyDescent="0.25">
      <c r="A340" s="17" t="s">
        <v>1105</v>
      </c>
      <c r="B340" s="17" t="s">
        <v>29</v>
      </c>
      <c r="C340" s="17" t="s">
        <v>2929</v>
      </c>
      <c r="D340" s="17" t="s">
        <v>2930</v>
      </c>
      <c r="E340" s="30">
        <v>-4.4000676943999997</v>
      </c>
      <c r="F340" s="30">
        <v>-2.525725993</v>
      </c>
      <c r="G340" s="22" t="s">
        <v>3403</v>
      </c>
      <c r="H340" s="20" t="s">
        <v>3402</v>
      </c>
    </row>
    <row r="341" spans="1:8" x14ac:dyDescent="0.25">
      <c r="A341" s="17" t="s">
        <v>1105</v>
      </c>
      <c r="B341" s="17" t="s">
        <v>29</v>
      </c>
      <c r="C341" s="17" t="s">
        <v>3401</v>
      </c>
      <c r="D341" s="17" t="s">
        <v>3400</v>
      </c>
      <c r="E341" s="30">
        <v>-4.3359084361000004</v>
      </c>
      <c r="F341" s="30">
        <v>-2.4716503099999998</v>
      </c>
      <c r="G341" s="22" t="s">
        <v>3399</v>
      </c>
      <c r="H341" s="20" t="s">
        <v>3398</v>
      </c>
    </row>
    <row r="342" spans="1:8" x14ac:dyDescent="0.25">
      <c r="A342" s="17" t="s">
        <v>1105</v>
      </c>
      <c r="B342" s="17" t="s">
        <v>29</v>
      </c>
      <c r="C342" s="17" t="s">
        <v>2803</v>
      </c>
      <c r="D342" s="17" t="s">
        <v>2804</v>
      </c>
      <c r="E342" s="30">
        <v>-4.2861123312</v>
      </c>
      <c r="F342" s="30">
        <v>-2.4289160596000001</v>
      </c>
      <c r="G342" s="22" t="s">
        <v>3397</v>
      </c>
      <c r="H342" s="20" t="s">
        <v>3396</v>
      </c>
    </row>
    <row r="343" spans="1:8" x14ac:dyDescent="0.25">
      <c r="A343" s="17" t="s">
        <v>1105</v>
      </c>
      <c r="B343" s="17" t="s">
        <v>8</v>
      </c>
      <c r="C343" s="17" t="s">
        <v>1829</v>
      </c>
      <c r="D343" s="17" t="s">
        <v>1830</v>
      </c>
      <c r="E343" s="30">
        <v>-4.0568471723000004</v>
      </c>
      <c r="F343" s="30">
        <v>-2.2397681238999998</v>
      </c>
      <c r="G343" s="22" t="s">
        <v>3395</v>
      </c>
      <c r="H343" s="20" t="s">
        <v>3394</v>
      </c>
    </row>
    <row r="344" spans="1:8" x14ac:dyDescent="0.25">
      <c r="A344" s="17" t="s">
        <v>1105</v>
      </c>
      <c r="B344" s="17" t="s">
        <v>29</v>
      </c>
      <c r="C344" s="17" t="s">
        <v>2807</v>
      </c>
      <c r="D344" s="17" t="s">
        <v>2808</v>
      </c>
      <c r="E344" s="30">
        <v>-3.7809594406000002</v>
      </c>
      <c r="F344" s="30">
        <v>-2.0064327427999999</v>
      </c>
      <c r="G344" s="22" t="s">
        <v>3393</v>
      </c>
      <c r="H344" s="20" t="s">
        <v>3392</v>
      </c>
    </row>
    <row r="345" spans="1:8" x14ac:dyDescent="0.25">
      <c r="A345" s="17" t="s">
        <v>1105</v>
      </c>
      <c r="B345" s="17" t="s">
        <v>645</v>
      </c>
      <c r="C345" s="17" t="s">
        <v>1808</v>
      </c>
      <c r="D345" s="17" t="s">
        <v>1809</v>
      </c>
      <c r="E345" s="30">
        <v>-3.6737672611000001</v>
      </c>
      <c r="F345" s="30">
        <v>-1.9072726585999999</v>
      </c>
      <c r="G345" s="22" t="s">
        <v>3391</v>
      </c>
      <c r="H345" s="20" t="s">
        <v>3390</v>
      </c>
    </row>
    <row r="346" spans="1:8" x14ac:dyDescent="0.25">
      <c r="A346" s="17" t="s">
        <v>1105</v>
      </c>
      <c r="B346" s="17" t="s">
        <v>37</v>
      </c>
      <c r="C346" s="17" t="s">
        <v>1820</v>
      </c>
      <c r="D346" s="17" t="s">
        <v>1821</v>
      </c>
      <c r="E346" s="30">
        <v>-2.8947470403</v>
      </c>
      <c r="F346" s="30">
        <v>-1.2288305292999999</v>
      </c>
      <c r="G346" s="22" t="s">
        <v>3389</v>
      </c>
      <c r="H346" s="20" t="s">
        <v>3388</v>
      </c>
    </row>
    <row r="347" spans="1:8" x14ac:dyDescent="0.25">
      <c r="A347" s="17" t="s">
        <v>1105</v>
      </c>
      <c r="B347" s="17" t="s">
        <v>45</v>
      </c>
      <c r="C347" s="17" t="s">
        <v>3387</v>
      </c>
      <c r="D347" s="17" t="s">
        <v>3386</v>
      </c>
      <c r="E347" s="30">
        <v>-2.0808621679999999</v>
      </c>
      <c r="F347" s="30">
        <v>-0.51450340100000003</v>
      </c>
      <c r="G347" s="22" t="s">
        <v>3385</v>
      </c>
      <c r="H347" s="20" t="s">
        <v>3384</v>
      </c>
    </row>
    <row r="348" spans="1:8" ht="15.6" customHeight="1" x14ac:dyDescent="0.25">
      <c r="A348" s="17" t="s">
        <v>1114</v>
      </c>
      <c r="B348" s="17" t="s">
        <v>45</v>
      </c>
      <c r="C348" s="17" t="s">
        <v>110</v>
      </c>
      <c r="D348" s="17" t="s">
        <v>111</v>
      </c>
      <c r="E348" s="30">
        <v>-8.3355304103000005</v>
      </c>
      <c r="F348" s="30">
        <v>-5.9460138371999998</v>
      </c>
      <c r="G348" s="22" t="s">
        <v>3383</v>
      </c>
      <c r="H348" s="20" t="s">
        <v>3382</v>
      </c>
    </row>
    <row r="349" spans="1:8" x14ac:dyDescent="0.25">
      <c r="A349" s="17" t="s">
        <v>1119</v>
      </c>
      <c r="B349" s="17" t="s">
        <v>45</v>
      </c>
      <c r="C349" s="17" t="s">
        <v>110</v>
      </c>
      <c r="D349" s="17" t="s">
        <v>111</v>
      </c>
      <c r="E349" s="30">
        <v>-8.3355304103000005</v>
      </c>
      <c r="F349" s="30">
        <v>-5.9460138371999998</v>
      </c>
      <c r="G349" s="22" t="s">
        <v>3381</v>
      </c>
      <c r="H349" s="20" t="s">
        <v>3380</v>
      </c>
    </row>
    <row r="350" spans="1:8" x14ac:dyDescent="0.25">
      <c r="A350" s="17" t="s">
        <v>1119</v>
      </c>
      <c r="B350" s="17" t="s">
        <v>1247</v>
      </c>
      <c r="C350" s="17" t="s">
        <v>1248</v>
      </c>
      <c r="D350" s="17" t="s">
        <v>1249</v>
      </c>
      <c r="E350" s="30">
        <v>-6.2524434624999996</v>
      </c>
      <c r="F350" s="30">
        <v>-4.161564072</v>
      </c>
      <c r="G350" s="22" t="s">
        <v>3379</v>
      </c>
      <c r="H350" s="20" t="s">
        <v>3378</v>
      </c>
    </row>
    <row r="351" spans="1:8" x14ac:dyDescent="0.25">
      <c r="A351" s="17" t="s">
        <v>1119</v>
      </c>
      <c r="B351" s="17" t="s">
        <v>45</v>
      </c>
      <c r="C351" s="17" t="s">
        <v>1634</v>
      </c>
      <c r="D351" s="17" t="s">
        <v>1635</v>
      </c>
      <c r="E351" s="30">
        <v>-4.4478684999000002</v>
      </c>
      <c r="F351" s="30">
        <v>-2.5617085323</v>
      </c>
      <c r="G351" s="22" t="s">
        <v>3377</v>
      </c>
      <c r="H351" s="20" t="s">
        <v>3376</v>
      </c>
    </row>
    <row r="352" spans="1:8" x14ac:dyDescent="0.25">
      <c r="A352" s="17" t="s">
        <v>1119</v>
      </c>
      <c r="B352" s="17" t="s">
        <v>45</v>
      </c>
      <c r="C352" s="17" t="s">
        <v>1255</v>
      </c>
      <c r="D352" s="17" t="s">
        <v>1256</v>
      </c>
      <c r="E352" s="30">
        <v>-4.3814599629000002</v>
      </c>
      <c r="F352" s="30">
        <v>-2.6343057408999999</v>
      </c>
      <c r="G352" s="22" t="s">
        <v>3375</v>
      </c>
      <c r="H352" s="20" t="s">
        <v>3374</v>
      </c>
    </row>
    <row r="353" spans="1:8" x14ac:dyDescent="0.25">
      <c r="A353" s="17" t="s">
        <v>1119</v>
      </c>
      <c r="B353" s="17" t="s">
        <v>8</v>
      </c>
      <c r="C353" s="17" t="s">
        <v>82</v>
      </c>
      <c r="D353" s="17" t="s">
        <v>83</v>
      </c>
      <c r="E353" s="30">
        <v>-4.3217303008999997</v>
      </c>
      <c r="F353" s="30">
        <v>-2.5848956434999999</v>
      </c>
      <c r="G353" s="22" t="s">
        <v>3373</v>
      </c>
      <c r="H353" s="20" t="s">
        <v>3372</v>
      </c>
    </row>
    <row r="354" spans="1:8" x14ac:dyDescent="0.25">
      <c r="A354" s="17" t="s">
        <v>1119</v>
      </c>
      <c r="B354" s="17" t="s">
        <v>45</v>
      </c>
      <c r="C354" s="17" t="s">
        <v>3371</v>
      </c>
      <c r="D354" s="17" t="s">
        <v>3370</v>
      </c>
      <c r="E354" s="30">
        <v>-3.6485304700999999</v>
      </c>
      <c r="F354" s="30">
        <v>-1.884303729</v>
      </c>
      <c r="G354" s="22" t="s">
        <v>3369</v>
      </c>
      <c r="H354" s="20" t="s">
        <v>3368</v>
      </c>
    </row>
    <row r="355" spans="1:8" x14ac:dyDescent="0.25">
      <c r="A355" s="17" t="s">
        <v>1119</v>
      </c>
      <c r="B355" s="17" t="s">
        <v>45</v>
      </c>
      <c r="C355" s="17" t="s">
        <v>3367</v>
      </c>
      <c r="D355" s="17" t="s">
        <v>3366</v>
      </c>
      <c r="E355" s="30">
        <v>-3.2269692372000001</v>
      </c>
      <c r="F355" s="30">
        <v>-1.693324453</v>
      </c>
      <c r="G355" s="22" t="s">
        <v>3365</v>
      </c>
      <c r="H355" s="20" t="s">
        <v>3364</v>
      </c>
    </row>
    <row r="356" spans="1:8" x14ac:dyDescent="0.25">
      <c r="A356" s="17" t="s">
        <v>1119</v>
      </c>
      <c r="B356" s="17" t="s">
        <v>45</v>
      </c>
      <c r="C356" s="17" t="s">
        <v>3363</v>
      </c>
      <c r="D356" s="17" t="s">
        <v>3362</v>
      </c>
      <c r="E356" s="30">
        <v>-3.2110559208999998</v>
      </c>
      <c r="F356" s="30">
        <v>-1.4857472458000001</v>
      </c>
      <c r="G356" s="22" t="s">
        <v>3361</v>
      </c>
      <c r="H356" s="20" t="s">
        <v>3360</v>
      </c>
    </row>
    <row r="357" spans="1:8" x14ac:dyDescent="0.25">
      <c r="A357" s="17" t="s">
        <v>1119</v>
      </c>
      <c r="B357" s="17" t="s">
        <v>45</v>
      </c>
      <c r="C357" s="17" t="s">
        <v>3359</v>
      </c>
      <c r="D357" s="17" t="s">
        <v>3358</v>
      </c>
      <c r="E357" s="30">
        <v>-3.0585748537000002</v>
      </c>
      <c r="F357" s="30">
        <v>-1.3593517470000001</v>
      </c>
      <c r="G357" s="22" t="s">
        <v>3357</v>
      </c>
      <c r="H357" s="20" t="s">
        <v>3356</v>
      </c>
    </row>
    <row r="358" spans="1:8" x14ac:dyDescent="0.25">
      <c r="A358" s="17" t="s">
        <v>1119</v>
      </c>
      <c r="B358" s="17" t="s">
        <v>45</v>
      </c>
      <c r="C358" s="17" t="s">
        <v>3355</v>
      </c>
      <c r="D358" s="17" t="s">
        <v>3354</v>
      </c>
      <c r="E358" s="30">
        <v>-2.6929214846999998</v>
      </c>
      <c r="F358" s="30">
        <v>-1.0519336954</v>
      </c>
      <c r="G358" s="22" t="s">
        <v>3353</v>
      </c>
      <c r="H358" s="20" t="s">
        <v>3352</v>
      </c>
    </row>
    <row r="359" spans="1:8" x14ac:dyDescent="0.25">
      <c r="A359" s="17" t="s">
        <v>1119</v>
      </c>
      <c r="B359" s="17" t="s">
        <v>45</v>
      </c>
      <c r="C359" s="17" t="s">
        <v>3351</v>
      </c>
      <c r="D359" s="17" t="s">
        <v>3350</v>
      </c>
      <c r="E359" s="30">
        <v>-2.0808324841000001</v>
      </c>
      <c r="F359" s="30">
        <v>-0.51450340100000003</v>
      </c>
      <c r="G359" s="22" t="s">
        <v>3349</v>
      </c>
      <c r="H359" s="20" t="s">
        <v>3348</v>
      </c>
    </row>
    <row r="360" spans="1:8" ht="15.6" customHeight="1" x14ac:dyDescent="0.25">
      <c r="A360" s="17" t="s">
        <v>1144</v>
      </c>
      <c r="B360" s="17" t="s">
        <v>45</v>
      </c>
      <c r="C360" s="17" t="s">
        <v>2855</v>
      </c>
      <c r="D360" s="17" t="s">
        <v>2856</v>
      </c>
      <c r="E360" s="30">
        <v>-7.5609483637999997</v>
      </c>
      <c r="F360" s="30">
        <v>-5.261608421</v>
      </c>
      <c r="G360" s="22" t="s">
        <v>3347</v>
      </c>
      <c r="H360" s="20" t="s">
        <v>3346</v>
      </c>
    </row>
    <row r="361" spans="1:8" ht="15.6" customHeight="1" x14ac:dyDescent="0.25">
      <c r="A361" s="17" t="s">
        <v>1149</v>
      </c>
      <c r="B361" s="17" t="s">
        <v>45</v>
      </c>
      <c r="C361" s="17" t="s">
        <v>2855</v>
      </c>
      <c r="D361" s="17" t="s">
        <v>2856</v>
      </c>
      <c r="E361" s="30">
        <v>-7.5609483637999997</v>
      </c>
      <c r="F361" s="30">
        <v>-5.261608421</v>
      </c>
      <c r="G361" s="22" t="s">
        <v>3345</v>
      </c>
      <c r="H361" s="20" t="s">
        <v>3344</v>
      </c>
    </row>
    <row r="362" spans="1:8" ht="15.6" customHeight="1" x14ac:dyDescent="0.25">
      <c r="A362" s="17" t="s">
        <v>1149</v>
      </c>
      <c r="B362" s="17" t="s">
        <v>45</v>
      </c>
      <c r="C362" s="17" t="s">
        <v>2859</v>
      </c>
      <c r="D362" s="17" t="s">
        <v>2860</v>
      </c>
      <c r="E362" s="30">
        <v>-6.9846770778999998</v>
      </c>
      <c r="F362" s="30">
        <v>-4.7759981989</v>
      </c>
      <c r="G362" s="22" t="s">
        <v>3345</v>
      </c>
      <c r="H362" s="20" t="s">
        <v>3344</v>
      </c>
    </row>
    <row r="363" spans="1:8" x14ac:dyDescent="0.25">
      <c r="A363" s="17" t="s">
        <v>1149</v>
      </c>
      <c r="B363" s="17" t="s">
        <v>45</v>
      </c>
      <c r="C363" s="17" t="s">
        <v>2849</v>
      </c>
      <c r="D363" s="17" t="s">
        <v>2850</v>
      </c>
      <c r="E363" s="30">
        <v>-5.5725385224000004</v>
      </c>
      <c r="F363" s="30">
        <v>-3.5250105527</v>
      </c>
      <c r="G363" s="22" t="s">
        <v>3343</v>
      </c>
      <c r="H363" s="20" t="s">
        <v>3342</v>
      </c>
    </row>
    <row r="364" spans="1:8" x14ac:dyDescent="0.25">
      <c r="A364" s="17" t="s">
        <v>1149</v>
      </c>
      <c r="B364" s="17" t="s">
        <v>45</v>
      </c>
      <c r="C364" s="17" t="s">
        <v>2861</v>
      </c>
      <c r="D364" s="17" t="s">
        <v>2862</v>
      </c>
      <c r="E364" s="30">
        <v>-5.0227069481999997</v>
      </c>
      <c r="F364" s="30">
        <v>-3.0543602243999999</v>
      </c>
      <c r="G364" s="22" t="s">
        <v>3341</v>
      </c>
      <c r="H364" s="20" t="s">
        <v>3340</v>
      </c>
    </row>
    <row r="365" spans="1:8" x14ac:dyDescent="0.25">
      <c r="A365" s="17" t="s">
        <v>1149</v>
      </c>
      <c r="B365" s="17" t="s">
        <v>45</v>
      </c>
      <c r="C365" s="17" t="s">
        <v>3339</v>
      </c>
      <c r="D365" s="17" t="s">
        <v>3338</v>
      </c>
      <c r="E365" s="30">
        <v>-3.1037989378000002</v>
      </c>
      <c r="F365" s="30">
        <v>-1.4006632417</v>
      </c>
      <c r="G365" s="22" t="s">
        <v>3337</v>
      </c>
      <c r="H365" s="20" t="s">
        <v>3336</v>
      </c>
    </row>
    <row r="366" spans="1:8" ht="15.6" customHeight="1" x14ac:dyDescent="0.25">
      <c r="A366" s="17" t="s">
        <v>1234</v>
      </c>
      <c r="B366" s="17" t="s">
        <v>645</v>
      </c>
      <c r="C366" s="17" t="s">
        <v>3333</v>
      </c>
      <c r="D366" s="17" t="s">
        <v>3332</v>
      </c>
      <c r="E366" s="30">
        <v>-7.3486486939000004</v>
      </c>
      <c r="F366" s="30">
        <v>-5.1073006981000004</v>
      </c>
      <c r="G366" s="22" t="s">
        <v>3335</v>
      </c>
      <c r="H366" s="20" t="s">
        <v>3334</v>
      </c>
    </row>
    <row r="367" spans="1:8" x14ac:dyDescent="0.25">
      <c r="A367" s="17" t="s">
        <v>1239</v>
      </c>
      <c r="B367" s="17" t="s">
        <v>645</v>
      </c>
      <c r="C367" s="17" t="s">
        <v>3333</v>
      </c>
      <c r="D367" s="17" t="s">
        <v>3332</v>
      </c>
      <c r="E367" s="30">
        <v>-7.3486486939000004</v>
      </c>
      <c r="F367" s="30">
        <v>-5.1073006981000004</v>
      </c>
      <c r="G367" s="22" t="s">
        <v>3331</v>
      </c>
      <c r="H367" s="20" t="s">
        <v>3330</v>
      </c>
    </row>
    <row r="368" spans="1:8" x14ac:dyDescent="0.25">
      <c r="A368" s="17" t="s">
        <v>1239</v>
      </c>
      <c r="B368" s="17" t="s">
        <v>8</v>
      </c>
      <c r="C368" s="17" t="s">
        <v>3329</v>
      </c>
      <c r="D368" s="17" t="s">
        <v>3328</v>
      </c>
      <c r="E368" s="30">
        <v>-5.5956265645999999</v>
      </c>
      <c r="F368" s="30">
        <v>-3.6069040815000002</v>
      </c>
      <c r="G368" s="22" t="s">
        <v>3325</v>
      </c>
      <c r="H368" s="20" t="s">
        <v>3324</v>
      </c>
    </row>
    <row r="369" spans="1:8" x14ac:dyDescent="0.25">
      <c r="A369" s="17" t="s">
        <v>1239</v>
      </c>
      <c r="B369" s="17" t="s">
        <v>8</v>
      </c>
      <c r="C369" s="17" t="s">
        <v>3327</v>
      </c>
      <c r="D369" s="17" t="s">
        <v>3326</v>
      </c>
      <c r="E369" s="30">
        <v>-5.5093055841999998</v>
      </c>
      <c r="F369" s="30">
        <v>-3.5336596217</v>
      </c>
      <c r="G369" s="22" t="s">
        <v>3325</v>
      </c>
      <c r="H369" s="20" t="s">
        <v>3324</v>
      </c>
    </row>
    <row r="370" spans="1:8" x14ac:dyDescent="0.25">
      <c r="A370" s="17" t="s">
        <v>1239</v>
      </c>
      <c r="B370" s="17" t="s">
        <v>8</v>
      </c>
      <c r="C370" s="17" t="s">
        <v>3323</v>
      </c>
      <c r="D370" s="17" t="s">
        <v>3322</v>
      </c>
      <c r="E370" s="30">
        <v>-5.2202697453000004</v>
      </c>
      <c r="F370" s="30">
        <v>-3.2198043669</v>
      </c>
      <c r="G370" s="22" t="s">
        <v>3321</v>
      </c>
      <c r="H370" s="20" t="s">
        <v>3320</v>
      </c>
    </row>
    <row r="371" spans="1:8" x14ac:dyDescent="0.25">
      <c r="A371" s="17" t="s">
        <v>1239</v>
      </c>
      <c r="B371" s="17" t="s">
        <v>29</v>
      </c>
      <c r="C371" s="17" t="s">
        <v>2906</v>
      </c>
      <c r="D371" s="17" t="s">
        <v>2907</v>
      </c>
      <c r="E371" s="30">
        <v>-4.8120786046999999</v>
      </c>
      <c r="F371" s="30">
        <v>-2.9975467453000002</v>
      </c>
      <c r="G371" s="22" t="s">
        <v>3319</v>
      </c>
      <c r="H371" s="20" t="s">
        <v>3318</v>
      </c>
    </row>
    <row r="372" spans="1:8" x14ac:dyDescent="0.25">
      <c r="A372" s="17" t="s">
        <v>1239</v>
      </c>
      <c r="B372" s="17" t="s">
        <v>645</v>
      </c>
      <c r="C372" s="17" t="s">
        <v>3317</v>
      </c>
      <c r="D372" s="17" t="s">
        <v>3316</v>
      </c>
      <c r="E372" s="30">
        <v>-3.5487828519</v>
      </c>
      <c r="F372" s="30">
        <v>-1.9450603299</v>
      </c>
      <c r="G372" s="22" t="s">
        <v>3315</v>
      </c>
      <c r="H372" s="20" t="s">
        <v>3314</v>
      </c>
    </row>
    <row r="373" spans="1:8" x14ac:dyDescent="0.25">
      <c r="A373" s="17" t="s">
        <v>1239</v>
      </c>
      <c r="B373" s="17" t="s">
        <v>8</v>
      </c>
      <c r="C373" s="17" t="s">
        <v>3313</v>
      </c>
      <c r="D373" s="17" t="s">
        <v>3312</v>
      </c>
      <c r="E373" s="30">
        <v>-3.4244954526</v>
      </c>
      <c r="F373" s="30">
        <v>-1.8497239321000001</v>
      </c>
      <c r="G373" s="22" t="s">
        <v>3311</v>
      </c>
      <c r="H373" s="20" t="s">
        <v>3310</v>
      </c>
    </row>
    <row r="374" spans="1:8" x14ac:dyDescent="0.25">
      <c r="A374" s="17" t="s">
        <v>1239</v>
      </c>
      <c r="B374" s="17" t="s">
        <v>645</v>
      </c>
      <c r="C374" s="17" t="s">
        <v>3309</v>
      </c>
      <c r="D374" s="17" t="s">
        <v>3308</v>
      </c>
      <c r="E374" s="30">
        <v>-2.8793143186000001</v>
      </c>
      <c r="F374" s="30">
        <v>-1.4172470783</v>
      </c>
      <c r="G374" s="22" t="s">
        <v>3298</v>
      </c>
      <c r="H374" s="20" t="s">
        <v>3297</v>
      </c>
    </row>
    <row r="375" spans="1:8" x14ac:dyDescent="0.25">
      <c r="A375" s="17" t="s">
        <v>1239</v>
      </c>
      <c r="B375" s="17" t="s">
        <v>8</v>
      </c>
      <c r="C375" s="17" t="s">
        <v>3307</v>
      </c>
      <c r="D375" s="17" t="s">
        <v>3306</v>
      </c>
      <c r="E375" s="30">
        <v>-2.4636396688</v>
      </c>
      <c r="F375" s="30">
        <v>-1.0849633471</v>
      </c>
      <c r="G375" s="22" t="s">
        <v>3305</v>
      </c>
      <c r="H375" s="20" t="s">
        <v>3304</v>
      </c>
    </row>
    <row r="376" spans="1:8" x14ac:dyDescent="0.25">
      <c r="A376" s="17" t="s">
        <v>1239</v>
      </c>
      <c r="B376" s="17" t="s">
        <v>45</v>
      </c>
      <c r="C376" s="17" t="s">
        <v>3303</v>
      </c>
      <c r="D376" s="17" t="s">
        <v>3302</v>
      </c>
      <c r="E376" s="30">
        <v>-2.3387878795999999</v>
      </c>
      <c r="F376" s="30">
        <v>-0.73919277539999995</v>
      </c>
      <c r="G376" s="22" t="s">
        <v>3301</v>
      </c>
      <c r="H376" s="20" t="s">
        <v>3300</v>
      </c>
    </row>
    <row r="377" spans="1:8" x14ac:dyDescent="0.25">
      <c r="A377" s="17" t="s">
        <v>1239</v>
      </c>
      <c r="B377" s="17" t="s">
        <v>8</v>
      </c>
      <c r="C377" s="17" t="s">
        <v>152</v>
      </c>
      <c r="D377" s="17" t="s">
        <v>153</v>
      </c>
      <c r="E377" s="30">
        <v>-2.1716882469000001</v>
      </c>
      <c r="F377" s="30">
        <v>-0.85129470090000003</v>
      </c>
      <c r="G377" s="22" t="s">
        <v>3296</v>
      </c>
      <c r="H377" s="20" t="s">
        <v>3295</v>
      </c>
    </row>
    <row r="378" spans="1:8" x14ac:dyDescent="0.25">
      <c r="A378" s="17" t="s">
        <v>1239</v>
      </c>
      <c r="B378" s="17" t="s">
        <v>29</v>
      </c>
      <c r="C378" s="17" t="s">
        <v>3299</v>
      </c>
      <c r="D378" s="17" t="s">
        <v>153</v>
      </c>
      <c r="E378" s="30">
        <v>-2.1473540971</v>
      </c>
      <c r="F378" s="30">
        <v>-0.83181757639999998</v>
      </c>
      <c r="G378" s="22" t="s">
        <v>3298</v>
      </c>
      <c r="H378" s="20" t="s">
        <v>3297</v>
      </c>
    </row>
    <row r="379" spans="1:8" x14ac:dyDescent="0.25">
      <c r="A379" s="17" t="s">
        <v>1239</v>
      </c>
      <c r="B379" s="17" t="s">
        <v>8</v>
      </c>
      <c r="C379" s="17" t="s">
        <v>148</v>
      </c>
      <c r="D379" s="17" t="s">
        <v>149</v>
      </c>
      <c r="E379" s="30">
        <v>-2.0930451502</v>
      </c>
      <c r="F379" s="30">
        <v>-0.78666877930000001</v>
      </c>
      <c r="G379" s="22" t="s">
        <v>3296</v>
      </c>
      <c r="H379" s="20" t="s">
        <v>3295</v>
      </c>
    </row>
    <row r="380" spans="1:8" ht="15.6" customHeight="1" x14ac:dyDescent="0.25">
      <c r="A380" s="17" t="s">
        <v>1246</v>
      </c>
      <c r="B380" s="17" t="s">
        <v>45</v>
      </c>
      <c r="C380" s="17" t="s">
        <v>1164</v>
      </c>
      <c r="D380" s="17" t="s">
        <v>1165</v>
      </c>
      <c r="E380" s="30">
        <v>-7.2594423114</v>
      </c>
      <c r="F380" s="30">
        <v>-5.0146880669999998</v>
      </c>
      <c r="G380" s="22" t="s">
        <v>3294</v>
      </c>
      <c r="H380" s="20" t="s">
        <v>3293</v>
      </c>
    </row>
    <row r="381" spans="1:8" x14ac:dyDescent="0.25">
      <c r="A381" s="17" t="s">
        <v>1252</v>
      </c>
      <c r="B381" s="17" t="s">
        <v>45</v>
      </c>
      <c r="C381" s="17" t="s">
        <v>1164</v>
      </c>
      <c r="D381" s="17" t="s">
        <v>1165</v>
      </c>
      <c r="E381" s="30">
        <v>-7.2594423114</v>
      </c>
      <c r="F381" s="30">
        <v>-5.0146880669999998</v>
      </c>
      <c r="G381" s="22" t="s">
        <v>3290</v>
      </c>
      <c r="H381" s="20" t="s">
        <v>3289</v>
      </c>
    </row>
    <row r="382" spans="1:8" x14ac:dyDescent="0.25">
      <c r="A382" s="17" t="s">
        <v>1252</v>
      </c>
      <c r="B382" s="17" t="s">
        <v>45</v>
      </c>
      <c r="C382" s="17" t="s">
        <v>1152</v>
      </c>
      <c r="D382" s="17" t="s">
        <v>1153</v>
      </c>
      <c r="E382" s="30">
        <v>-6.6380011370999998</v>
      </c>
      <c r="F382" s="30">
        <v>-4.4655344307</v>
      </c>
      <c r="G382" s="22" t="s">
        <v>3290</v>
      </c>
      <c r="H382" s="20" t="s">
        <v>3289</v>
      </c>
    </row>
    <row r="383" spans="1:8" x14ac:dyDescent="0.25">
      <c r="A383" s="17" t="s">
        <v>1252</v>
      </c>
      <c r="B383" s="17" t="s">
        <v>45</v>
      </c>
      <c r="C383" s="17" t="s">
        <v>1156</v>
      </c>
      <c r="D383" s="17" t="s">
        <v>1157</v>
      </c>
      <c r="E383" s="30">
        <v>-6.3982562893999999</v>
      </c>
      <c r="F383" s="30">
        <v>-4.2632329695999998</v>
      </c>
      <c r="G383" s="22" t="s">
        <v>3290</v>
      </c>
      <c r="H383" s="20" t="s">
        <v>3289</v>
      </c>
    </row>
    <row r="384" spans="1:8" x14ac:dyDescent="0.25">
      <c r="A384" s="17" t="s">
        <v>1252</v>
      </c>
      <c r="B384" s="17" t="s">
        <v>45</v>
      </c>
      <c r="C384" s="17" t="s">
        <v>1158</v>
      </c>
      <c r="D384" s="17" t="s">
        <v>1159</v>
      </c>
      <c r="E384" s="30">
        <v>-6.2253249074000001</v>
      </c>
      <c r="F384" s="30">
        <v>-4.1173161902000004</v>
      </c>
      <c r="G384" s="22" t="s">
        <v>3290</v>
      </c>
      <c r="H384" s="20" t="s">
        <v>3289</v>
      </c>
    </row>
    <row r="385" spans="1:8" x14ac:dyDescent="0.25">
      <c r="A385" s="17" t="s">
        <v>1252</v>
      </c>
      <c r="B385" s="17" t="s">
        <v>45</v>
      </c>
      <c r="C385" s="17" t="s">
        <v>1160</v>
      </c>
      <c r="D385" s="17" t="s">
        <v>1161</v>
      </c>
      <c r="E385" s="30">
        <v>-4.7362081210999998</v>
      </c>
      <c r="F385" s="30">
        <v>-2.805951447</v>
      </c>
      <c r="G385" s="22" t="s">
        <v>3292</v>
      </c>
      <c r="H385" s="20" t="s">
        <v>3291</v>
      </c>
    </row>
    <row r="386" spans="1:8" x14ac:dyDescent="0.25">
      <c r="A386" s="17" t="s">
        <v>1252</v>
      </c>
      <c r="B386" s="17" t="s">
        <v>45</v>
      </c>
      <c r="C386" s="17" t="s">
        <v>1145</v>
      </c>
      <c r="D386" s="17" t="s">
        <v>1146</v>
      </c>
      <c r="E386" s="30">
        <v>-4.5602702312999996</v>
      </c>
      <c r="F386" s="30">
        <v>-2.6462811699</v>
      </c>
      <c r="G386" s="22" t="s">
        <v>3290</v>
      </c>
      <c r="H386" s="20" t="s">
        <v>3289</v>
      </c>
    </row>
    <row r="387" spans="1:8" x14ac:dyDescent="0.25">
      <c r="A387" s="17" t="s">
        <v>1252</v>
      </c>
      <c r="B387" s="17" t="s">
        <v>45</v>
      </c>
      <c r="C387" s="17" t="s">
        <v>1176</v>
      </c>
      <c r="D387" s="17" t="s">
        <v>1177</v>
      </c>
      <c r="E387" s="30">
        <v>-4.3827035757999999</v>
      </c>
      <c r="F387" s="30">
        <v>-2.6343057408999999</v>
      </c>
      <c r="G387" s="22" t="s">
        <v>3288</v>
      </c>
      <c r="H387" s="20" t="s">
        <v>3287</v>
      </c>
    </row>
    <row r="388" spans="1:8" x14ac:dyDescent="0.25">
      <c r="A388" s="17" t="s">
        <v>1252</v>
      </c>
      <c r="B388" s="17" t="s">
        <v>45</v>
      </c>
      <c r="C388" s="17" t="s">
        <v>3286</v>
      </c>
      <c r="D388" s="17" t="s">
        <v>3285</v>
      </c>
      <c r="E388" s="30">
        <v>-4.3780816651999999</v>
      </c>
      <c r="F388" s="30">
        <v>-2.5066449545</v>
      </c>
      <c r="G388" s="22" t="s">
        <v>3282</v>
      </c>
      <c r="H388" s="20" t="s">
        <v>3281</v>
      </c>
    </row>
    <row r="389" spans="1:8" x14ac:dyDescent="0.25">
      <c r="A389" s="17" t="s">
        <v>1252</v>
      </c>
      <c r="B389" s="17" t="s">
        <v>45</v>
      </c>
      <c r="C389" s="17" t="s">
        <v>3284</v>
      </c>
      <c r="D389" s="17" t="s">
        <v>3283</v>
      </c>
      <c r="E389" s="30">
        <v>-4.3780816651999999</v>
      </c>
      <c r="F389" s="30">
        <v>-2.5066449545</v>
      </c>
      <c r="G389" s="22" t="s">
        <v>3282</v>
      </c>
      <c r="H389" s="20" t="s">
        <v>3281</v>
      </c>
    </row>
    <row r="390" spans="1:8" x14ac:dyDescent="0.25">
      <c r="A390" s="17" t="s">
        <v>1252</v>
      </c>
      <c r="B390" s="17" t="s">
        <v>45</v>
      </c>
      <c r="C390" s="17" t="s">
        <v>3280</v>
      </c>
      <c r="D390" s="17" t="s">
        <v>3279</v>
      </c>
      <c r="E390" s="30">
        <v>-3.9484743571999998</v>
      </c>
      <c r="F390" s="30">
        <v>-2.1537994184000002</v>
      </c>
      <c r="G390" s="22" t="s">
        <v>3278</v>
      </c>
      <c r="H390" s="20" t="s">
        <v>3277</v>
      </c>
    </row>
    <row r="391" spans="1:8" x14ac:dyDescent="0.25">
      <c r="A391" s="17" t="s">
        <v>1252</v>
      </c>
      <c r="B391" s="17" t="s">
        <v>45</v>
      </c>
      <c r="C391" s="17" t="s">
        <v>3276</v>
      </c>
      <c r="D391" s="17" t="s">
        <v>3275</v>
      </c>
      <c r="E391" s="30">
        <v>-3.5181401782999999</v>
      </c>
      <c r="F391" s="30">
        <v>-1.9193185284000001</v>
      </c>
      <c r="G391" s="22" t="s">
        <v>3274</v>
      </c>
      <c r="H391" s="20" t="s">
        <v>3273</v>
      </c>
    </row>
    <row r="392" spans="1:8" x14ac:dyDescent="0.25">
      <c r="A392" s="17" t="s">
        <v>1252</v>
      </c>
      <c r="B392" s="17" t="s">
        <v>45</v>
      </c>
      <c r="C392" s="17" t="s">
        <v>3272</v>
      </c>
      <c r="D392" s="17" t="s">
        <v>3271</v>
      </c>
      <c r="E392" s="30">
        <v>-2.8303573786</v>
      </c>
      <c r="F392" s="30">
        <v>-1.3772219591999999</v>
      </c>
      <c r="G392" s="22" t="s">
        <v>3270</v>
      </c>
      <c r="H392" s="20" t="s">
        <v>3269</v>
      </c>
    </row>
    <row r="393" spans="1:8" x14ac:dyDescent="0.25">
      <c r="A393" s="17" t="s">
        <v>1252</v>
      </c>
      <c r="B393" s="17" t="s">
        <v>45</v>
      </c>
      <c r="C393" s="17" t="s">
        <v>1756</v>
      </c>
      <c r="D393" s="17" t="s">
        <v>1757</v>
      </c>
      <c r="E393" s="30">
        <v>-2.6948425341000002</v>
      </c>
      <c r="F393" s="30">
        <v>-1.2688872936</v>
      </c>
      <c r="G393" s="22" t="s">
        <v>3268</v>
      </c>
      <c r="H393" s="20" t="s">
        <v>3267</v>
      </c>
    </row>
    <row r="394" spans="1:8" x14ac:dyDescent="0.25">
      <c r="A394" s="17" t="s">
        <v>1252</v>
      </c>
      <c r="B394" s="17" t="s">
        <v>45</v>
      </c>
      <c r="C394" s="17" t="s">
        <v>1188</v>
      </c>
      <c r="D394" s="17" t="s">
        <v>1189</v>
      </c>
      <c r="E394" s="30">
        <v>-2.5926992122999999</v>
      </c>
      <c r="F394" s="30">
        <v>-1.1876357628</v>
      </c>
      <c r="G394" s="22" t="s">
        <v>3266</v>
      </c>
      <c r="H394" s="20" t="s">
        <v>3265</v>
      </c>
    </row>
    <row r="395" spans="1:8" x14ac:dyDescent="0.25">
      <c r="A395" s="17" t="s">
        <v>1252</v>
      </c>
      <c r="B395" s="17" t="s">
        <v>45</v>
      </c>
      <c r="C395" s="17" t="s">
        <v>3264</v>
      </c>
      <c r="D395" s="17" t="s">
        <v>3263</v>
      </c>
      <c r="E395" s="30">
        <v>-2.5790549341000002</v>
      </c>
      <c r="F395" s="30">
        <v>-1.1769492337</v>
      </c>
      <c r="G395" s="22" t="s">
        <v>3262</v>
      </c>
      <c r="H395" s="20" t="s">
        <v>3261</v>
      </c>
    </row>
    <row r="396" spans="1:8" x14ac:dyDescent="0.25">
      <c r="A396" s="17" t="s">
        <v>1252</v>
      </c>
      <c r="B396" s="17" t="s">
        <v>45</v>
      </c>
      <c r="C396" s="17" t="s">
        <v>3260</v>
      </c>
      <c r="D396" s="17" t="s">
        <v>3259</v>
      </c>
      <c r="E396" s="30">
        <v>-2.5171639140000002</v>
      </c>
      <c r="F396" s="30">
        <v>-1.1271698318000001</v>
      </c>
      <c r="G396" s="22" t="s">
        <v>3258</v>
      </c>
      <c r="H396" s="20" t="s">
        <v>3257</v>
      </c>
    </row>
  </sheetData>
  <mergeCells count="1">
    <mergeCell ref="A1:H1"/>
  </mergeCells>
  <conditionalFormatting sqref="A3:A396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396">
    <cfRule type="expression" dxfId="3" priority="5">
      <formula>1=1</formula>
    </cfRule>
  </conditionalFormatting>
  <conditionalFormatting sqref="E3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21:E396 E3:E319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21:G32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22:G396 F3:G32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31330-2554-497D-82A9-77568CFCDB30}">
  <dimension ref="A1:I319"/>
  <sheetViews>
    <sheetView zoomScale="70" zoomScaleNormal="70" workbookViewId="0">
      <selection activeCell="H7" sqref="H7"/>
    </sheetView>
  </sheetViews>
  <sheetFormatPr defaultColWidth="8.7109375" defaultRowHeight="15" x14ac:dyDescent="0.25"/>
  <cols>
    <col min="1" max="1" width="15.5703125" style="9" bestFit="1" customWidth="1"/>
    <col min="2" max="2" width="28.140625" style="9" bestFit="1" customWidth="1"/>
    <col min="3" max="3" width="20.5703125" style="9" bestFit="1" customWidth="1"/>
    <col min="4" max="4" width="139.5703125" style="9" bestFit="1" customWidth="1"/>
    <col min="5" max="5" width="9.140625" style="10" bestFit="1" customWidth="1"/>
    <col min="6" max="6" width="20.42578125" style="10" bestFit="1" customWidth="1"/>
    <col min="7" max="7" width="11.42578125" style="15" bestFit="1" customWidth="1"/>
    <col min="8" max="8" width="84" style="21" bestFit="1" customWidth="1"/>
    <col min="9" max="9" width="80.140625" style="18" bestFit="1" customWidth="1"/>
    <col min="10" max="16384" width="8.7109375" style="9"/>
  </cols>
  <sheetData>
    <row r="1" spans="1:9" ht="37.5" customHeight="1" x14ac:dyDescent="0.25">
      <c r="A1" s="38" t="s">
        <v>4608</v>
      </c>
      <c r="B1" s="39"/>
      <c r="C1" s="39"/>
      <c r="D1" s="39"/>
      <c r="E1" s="39"/>
      <c r="F1" s="39"/>
      <c r="G1" s="39"/>
      <c r="H1" s="39"/>
      <c r="I1" s="39"/>
    </row>
    <row r="2" spans="1:9" ht="25.5" customHeight="1" x14ac:dyDescent="0.25">
      <c r="A2" s="11" t="s">
        <v>4595</v>
      </c>
      <c r="B2" s="11" t="s">
        <v>1</v>
      </c>
      <c r="C2" s="11" t="s">
        <v>2</v>
      </c>
      <c r="D2" s="11" t="s">
        <v>3</v>
      </c>
      <c r="E2" s="12" t="s">
        <v>4</v>
      </c>
      <c r="F2" s="12" t="s">
        <v>2532</v>
      </c>
      <c r="G2" s="13"/>
      <c r="H2" s="19" t="s">
        <v>5</v>
      </c>
      <c r="I2" s="16" t="s">
        <v>6</v>
      </c>
    </row>
    <row r="3" spans="1:9" ht="94.5" x14ac:dyDescent="0.25">
      <c r="A3" s="3" t="s">
        <v>7</v>
      </c>
      <c r="B3" s="3" t="s">
        <v>29</v>
      </c>
      <c r="C3" s="3" t="s">
        <v>2178</v>
      </c>
      <c r="D3" s="3" t="s">
        <v>4596</v>
      </c>
      <c r="E3" s="6">
        <v>-21.536649885799999</v>
      </c>
      <c r="F3" s="6">
        <v>-17.269243467100001</v>
      </c>
      <c r="G3" s="14">
        <v>3.1627353708593399E-8</v>
      </c>
      <c r="H3" s="20" t="s">
        <v>4594</v>
      </c>
      <c r="I3" s="17" t="s">
        <v>4593</v>
      </c>
    </row>
    <row r="4" spans="1:9" ht="31.5" x14ac:dyDescent="0.25">
      <c r="A4" s="3" t="s">
        <v>13</v>
      </c>
      <c r="B4" s="3" t="s">
        <v>29</v>
      </c>
      <c r="C4" s="3" t="s">
        <v>2178</v>
      </c>
      <c r="D4" s="3" t="s">
        <v>2179</v>
      </c>
      <c r="E4" s="6">
        <v>-21.536649885799999</v>
      </c>
      <c r="F4" s="6">
        <v>-17.269243467100001</v>
      </c>
      <c r="G4" s="14">
        <v>3.1627353708593412E-8</v>
      </c>
      <c r="H4" s="20" t="s">
        <v>4592</v>
      </c>
      <c r="I4" s="17" t="s">
        <v>4591</v>
      </c>
    </row>
    <row r="5" spans="1:9" ht="31.5" x14ac:dyDescent="0.25">
      <c r="A5" s="3" t="s">
        <v>13</v>
      </c>
      <c r="B5" s="3" t="s">
        <v>45</v>
      </c>
      <c r="C5" s="3" t="s">
        <v>68</v>
      </c>
      <c r="D5" s="3" t="s">
        <v>69</v>
      </c>
      <c r="E5" s="6">
        <v>-17.486017539799999</v>
      </c>
      <c r="F5" s="6">
        <v>-13.820671112399999</v>
      </c>
      <c r="G5" s="14">
        <v>9.948527383494395E-7</v>
      </c>
      <c r="H5" s="20" t="s">
        <v>4578</v>
      </c>
      <c r="I5" s="17" t="s">
        <v>4577</v>
      </c>
    </row>
    <row r="6" spans="1:9" ht="31.5" x14ac:dyDescent="0.25">
      <c r="A6" s="3" t="s">
        <v>13</v>
      </c>
      <c r="B6" s="3" t="s">
        <v>45</v>
      </c>
      <c r="C6" s="3" t="s">
        <v>72</v>
      </c>
      <c r="D6" s="3" t="s">
        <v>73</v>
      </c>
      <c r="E6" s="6">
        <v>-17.287023494</v>
      </c>
      <c r="F6" s="6">
        <v>-13.718587079600001</v>
      </c>
      <c r="G6" s="14">
        <v>1.1017760606888016E-6</v>
      </c>
      <c r="H6" s="20" t="s">
        <v>4578</v>
      </c>
      <c r="I6" s="17" t="s">
        <v>4577</v>
      </c>
    </row>
    <row r="7" spans="1:9" ht="31.5" x14ac:dyDescent="0.25">
      <c r="A7" s="3" t="s">
        <v>13</v>
      </c>
      <c r="B7" s="3" t="s">
        <v>45</v>
      </c>
      <c r="C7" s="3" t="s">
        <v>86</v>
      </c>
      <c r="D7" s="3" t="s">
        <v>87</v>
      </c>
      <c r="E7" s="6">
        <v>-17.0001401703</v>
      </c>
      <c r="F7" s="6">
        <v>-13.5654740401</v>
      </c>
      <c r="G7" s="14">
        <v>1.2840723074098021E-6</v>
      </c>
      <c r="H7" s="20" t="s">
        <v>4578</v>
      </c>
      <c r="I7" s="17" t="s">
        <v>4577</v>
      </c>
    </row>
    <row r="8" spans="1:9" ht="31.5" x14ac:dyDescent="0.25">
      <c r="A8" s="3" t="s">
        <v>13</v>
      </c>
      <c r="B8" s="3" t="s">
        <v>45</v>
      </c>
      <c r="C8" s="3" t="s">
        <v>46</v>
      </c>
      <c r="D8" s="3" t="s">
        <v>47</v>
      </c>
      <c r="E8" s="6">
        <v>-13.221501507199999</v>
      </c>
      <c r="F8" s="6">
        <v>-10.068038440800001</v>
      </c>
      <c r="G8" s="14">
        <v>4.2413729431243308E-5</v>
      </c>
      <c r="H8" s="20" t="s">
        <v>4590</v>
      </c>
      <c r="I8" s="17" t="s">
        <v>4589</v>
      </c>
    </row>
    <row r="9" spans="1:9" ht="15.75" x14ac:dyDescent="0.25">
      <c r="A9" s="3" t="s">
        <v>13</v>
      </c>
      <c r="B9" s="3" t="s">
        <v>8</v>
      </c>
      <c r="C9" s="3" t="s">
        <v>2211</v>
      </c>
      <c r="D9" s="3" t="s">
        <v>51</v>
      </c>
      <c r="E9" s="6">
        <v>-13.056088624699999</v>
      </c>
      <c r="F9" s="6">
        <v>-9.9647734650000004</v>
      </c>
      <c r="G9" s="14">
        <v>4.7027714256801554E-5</v>
      </c>
      <c r="H9" s="20" t="s">
        <v>4588</v>
      </c>
      <c r="I9" s="17" t="s">
        <v>4587</v>
      </c>
    </row>
    <row r="10" spans="1:9" ht="31.5" x14ac:dyDescent="0.25">
      <c r="A10" s="3" t="s">
        <v>13</v>
      </c>
      <c r="B10" s="3" t="s">
        <v>45</v>
      </c>
      <c r="C10" s="3" t="s">
        <v>96</v>
      </c>
      <c r="D10" s="3" t="s">
        <v>97</v>
      </c>
      <c r="E10" s="6">
        <v>-12.988279847699999</v>
      </c>
      <c r="F10" s="6">
        <v>-9.9249934115999991</v>
      </c>
      <c r="G10" s="14">
        <v>4.8936187152371285E-5</v>
      </c>
      <c r="H10" s="20" t="s">
        <v>4578</v>
      </c>
      <c r="I10" s="17" t="s">
        <v>4577</v>
      </c>
    </row>
    <row r="11" spans="1:9" ht="31.5" x14ac:dyDescent="0.25">
      <c r="A11" s="3" t="s">
        <v>13</v>
      </c>
      <c r="B11" s="3" t="s">
        <v>45</v>
      </c>
      <c r="C11" s="3" t="s">
        <v>78</v>
      </c>
      <c r="D11" s="3" t="s">
        <v>79</v>
      </c>
      <c r="E11" s="6">
        <v>-12.6308542858</v>
      </c>
      <c r="F11" s="6">
        <v>-9.5938967884000004</v>
      </c>
      <c r="G11" s="14">
        <v>6.8143363291566089E-5</v>
      </c>
      <c r="H11" s="20" t="s">
        <v>4586</v>
      </c>
      <c r="I11" s="17" t="s">
        <v>4585</v>
      </c>
    </row>
    <row r="12" spans="1:9" ht="31.5" x14ac:dyDescent="0.25">
      <c r="A12" s="3" t="s">
        <v>13</v>
      </c>
      <c r="B12" s="3" t="s">
        <v>45</v>
      </c>
      <c r="C12" s="3" t="s">
        <v>62</v>
      </c>
      <c r="D12" s="3" t="s">
        <v>63</v>
      </c>
      <c r="E12" s="6">
        <v>-12.3930475479</v>
      </c>
      <c r="F12" s="6">
        <v>-9.4212331623000001</v>
      </c>
      <c r="G12" s="14">
        <v>8.0986088715067112E-5</v>
      </c>
      <c r="H12" s="20" t="s">
        <v>4584</v>
      </c>
      <c r="I12" s="17" t="s">
        <v>4583</v>
      </c>
    </row>
    <row r="13" spans="1:9" ht="31.5" x14ac:dyDescent="0.25">
      <c r="A13" s="3" t="s">
        <v>13</v>
      </c>
      <c r="B13" s="3" t="s">
        <v>45</v>
      </c>
      <c r="C13" s="3" t="s">
        <v>66</v>
      </c>
      <c r="D13" s="3" t="s">
        <v>67</v>
      </c>
      <c r="E13" s="6">
        <v>-12.3930475479</v>
      </c>
      <c r="F13" s="6">
        <v>-9.4212331623000001</v>
      </c>
      <c r="G13" s="14">
        <v>8.0986088715067112E-5</v>
      </c>
      <c r="H13" s="20" t="s">
        <v>4584</v>
      </c>
      <c r="I13" s="17" t="s">
        <v>4583</v>
      </c>
    </row>
    <row r="14" spans="1:9" ht="31.5" x14ac:dyDescent="0.25">
      <c r="A14" s="3" t="s">
        <v>13</v>
      </c>
      <c r="B14" s="3" t="s">
        <v>45</v>
      </c>
      <c r="C14" s="3" t="s">
        <v>58</v>
      </c>
      <c r="D14" s="3" t="s">
        <v>59</v>
      </c>
      <c r="E14" s="6">
        <v>-12.2452792576</v>
      </c>
      <c r="F14" s="6">
        <v>-9.3000921335999998</v>
      </c>
      <c r="G14" s="14">
        <v>9.1415808622620013E-5</v>
      </c>
      <c r="H14" s="20" t="s">
        <v>4584</v>
      </c>
      <c r="I14" s="17" t="s">
        <v>4583</v>
      </c>
    </row>
    <row r="15" spans="1:9" ht="31.5" x14ac:dyDescent="0.25">
      <c r="A15" s="3" t="s">
        <v>13</v>
      </c>
      <c r="B15" s="3" t="s">
        <v>45</v>
      </c>
      <c r="C15" s="3" t="s">
        <v>54</v>
      </c>
      <c r="D15" s="3" t="s">
        <v>55</v>
      </c>
      <c r="E15" s="6">
        <v>-12.137140005999999</v>
      </c>
      <c r="F15" s="6">
        <v>-9.2121562680999993</v>
      </c>
      <c r="G15" s="14">
        <v>9.9818575161802272E-5</v>
      </c>
      <c r="H15" s="20" t="s">
        <v>4582</v>
      </c>
      <c r="I15" s="17" t="s">
        <v>4581</v>
      </c>
    </row>
    <row r="16" spans="1:9" ht="15.75" x14ac:dyDescent="0.25">
      <c r="A16" s="3" t="s">
        <v>13</v>
      </c>
      <c r="B16" s="3" t="s">
        <v>45</v>
      </c>
      <c r="C16" s="3" t="s">
        <v>116</v>
      </c>
      <c r="D16" s="3" t="s">
        <v>117</v>
      </c>
      <c r="E16" s="6">
        <v>-11.426083999699999</v>
      </c>
      <c r="F16" s="6">
        <v>-8.5388888227000006</v>
      </c>
      <c r="G16" s="14">
        <v>1.9570760521851266E-4</v>
      </c>
      <c r="H16" s="20" t="s">
        <v>4580</v>
      </c>
      <c r="I16" s="17" t="s">
        <v>4579</v>
      </c>
    </row>
    <row r="17" spans="1:9" ht="31.5" x14ac:dyDescent="0.25">
      <c r="A17" s="3" t="s">
        <v>13</v>
      </c>
      <c r="B17" s="3" t="s">
        <v>45</v>
      </c>
      <c r="C17" s="3" t="s">
        <v>106</v>
      </c>
      <c r="D17" s="3" t="s">
        <v>107</v>
      </c>
      <c r="E17" s="6">
        <v>-11.161946004800001</v>
      </c>
      <c r="F17" s="6">
        <v>-8.3095129340000007</v>
      </c>
      <c r="G17" s="14">
        <v>2.4616391223978033E-4</v>
      </c>
      <c r="H17" s="20" t="s">
        <v>4578</v>
      </c>
      <c r="I17" s="17" t="s">
        <v>4577</v>
      </c>
    </row>
    <row r="18" spans="1:9" ht="15.75" x14ac:dyDescent="0.25">
      <c r="A18" s="3" t="s">
        <v>13</v>
      </c>
      <c r="B18" s="3" t="s">
        <v>45</v>
      </c>
      <c r="C18" s="3" t="s">
        <v>88</v>
      </c>
      <c r="D18" s="3" t="s">
        <v>89</v>
      </c>
      <c r="E18" s="6">
        <v>-10.580125343400001</v>
      </c>
      <c r="F18" s="6">
        <v>-7.7751169225999996</v>
      </c>
      <c r="G18" s="14">
        <v>4.2005835216964849E-4</v>
      </c>
      <c r="H18" s="20" t="s">
        <v>4551</v>
      </c>
      <c r="I18" s="17" t="s">
        <v>4550</v>
      </c>
    </row>
    <row r="19" spans="1:9" ht="15.75" x14ac:dyDescent="0.25">
      <c r="A19" s="3" t="s">
        <v>13</v>
      </c>
      <c r="B19" s="3" t="s">
        <v>45</v>
      </c>
      <c r="C19" s="3" t="s">
        <v>92</v>
      </c>
      <c r="D19" s="3" t="s">
        <v>93</v>
      </c>
      <c r="E19" s="6">
        <v>-10.4835033569</v>
      </c>
      <c r="F19" s="6">
        <v>-7.6932181927999999</v>
      </c>
      <c r="G19" s="14">
        <v>4.5590860653630673E-4</v>
      </c>
      <c r="H19" s="20" t="s">
        <v>4551</v>
      </c>
      <c r="I19" s="17" t="s">
        <v>4550</v>
      </c>
    </row>
    <row r="20" spans="1:9" ht="15.75" x14ac:dyDescent="0.25">
      <c r="A20" s="3" t="s">
        <v>13</v>
      </c>
      <c r="B20" s="3" t="s">
        <v>45</v>
      </c>
      <c r="C20" s="3" t="s">
        <v>94</v>
      </c>
      <c r="D20" s="3" t="s">
        <v>95</v>
      </c>
      <c r="E20" s="6">
        <v>-10.2975623295</v>
      </c>
      <c r="F20" s="6">
        <v>-7.5353058891</v>
      </c>
      <c r="G20" s="14">
        <v>5.3389792492594007E-4</v>
      </c>
      <c r="H20" s="20" t="s">
        <v>4551</v>
      </c>
      <c r="I20" s="17" t="s">
        <v>4550</v>
      </c>
    </row>
    <row r="21" spans="1:9" ht="15.75" x14ac:dyDescent="0.25">
      <c r="A21" s="3" t="s">
        <v>13</v>
      </c>
      <c r="B21" s="3" t="s">
        <v>37</v>
      </c>
      <c r="C21" s="3" t="s">
        <v>4576</v>
      </c>
      <c r="D21" s="3" t="s">
        <v>75</v>
      </c>
      <c r="E21" s="6">
        <v>-10.088551858100001</v>
      </c>
      <c r="F21" s="6">
        <v>-7.3526243563999998</v>
      </c>
      <c r="G21" s="14">
        <v>6.409081798935684E-4</v>
      </c>
      <c r="H21" s="20" t="s">
        <v>4575</v>
      </c>
      <c r="I21" s="17" t="s">
        <v>4574</v>
      </c>
    </row>
    <row r="22" spans="1:9" ht="15.75" x14ac:dyDescent="0.25">
      <c r="A22" s="3" t="s">
        <v>13</v>
      </c>
      <c r="B22" s="3" t="s">
        <v>8</v>
      </c>
      <c r="C22" s="3" t="s">
        <v>4573</v>
      </c>
      <c r="D22" s="3" t="s">
        <v>1667</v>
      </c>
      <c r="E22" s="6">
        <v>-9.1242297975</v>
      </c>
      <c r="F22" s="6">
        <v>-6.4250251029000003</v>
      </c>
      <c r="G22" s="14">
        <v>1.620492598355073E-3</v>
      </c>
      <c r="H22" s="20" t="s">
        <v>4548</v>
      </c>
      <c r="I22" s="17" t="s">
        <v>4547</v>
      </c>
    </row>
    <row r="23" spans="1:9" ht="15.75" x14ac:dyDescent="0.25">
      <c r="A23" s="3" t="s">
        <v>13</v>
      </c>
      <c r="B23" s="3" t="s">
        <v>8</v>
      </c>
      <c r="C23" s="3" t="s">
        <v>4572</v>
      </c>
      <c r="D23" s="3" t="s">
        <v>1671</v>
      </c>
      <c r="E23" s="6">
        <v>-9.1242297975</v>
      </c>
      <c r="F23" s="6">
        <v>-6.4250251029000003</v>
      </c>
      <c r="G23" s="14">
        <v>1.620492598355073E-3</v>
      </c>
      <c r="H23" s="20" t="s">
        <v>4548</v>
      </c>
      <c r="I23" s="17" t="s">
        <v>4547</v>
      </c>
    </row>
    <row r="24" spans="1:9" ht="15.75" x14ac:dyDescent="0.25">
      <c r="A24" s="3" t="s">
        <v>13</v>
      </c>
      <c r="B24" s="3" t="s">
        <v>8</v>
      </c>
      <c r="C24" s="3" t="s">
        <v>2208</v>
      </c>
      <c r="D24" s="3" t="s">
        <v>83</v>
      </c>
      <c r="E24" s="6">
        <v>-8.7438908318999999</v>
      </c>
      <c r="F24" s="6">
        <v>-5.9678461069999997</v>
      </c>
      <c r="G24" s="14">
        <v>2.5597489108505358E-3</v>
      </c>
      <c r="H24" s="20" t="s">
        <v>4571</v>
      </c>
      <c r="I24" s="17" t="s">
        <v>4570</v>
      </c>
    </row>
    <row r="25" spans="1:9" ht="15.75" x14ac:dyDescent="0.25">
      <c r="A25" s="3" t="s">
        <v>13</v>
      </c>
      <c r="B25" s="3" t="s">
        <v>45</v>
      </c>
      <c r="C25" s="3" t="s">
        <v>104</v>
      </c>
      <c r="D25" s="3" t="s">
        <v>105</v>
      </c>
      <c r="E25" s="6">
        <v>-8.6497820859000001</v>
      </c>
      <c r="F25" s="6">
        <v>-5.9844356584999998</v>
      </c>
      <c r="G25" s="14">
        <v>2.5176341230618072E-3</v>
      </c>
      <c r="H25" s="20" t="s">
        <v>4551</v>
      </c>
      <c r="I25" s="17" t="s">
        <v>4550</v>
      </c>
    </row>
    <row r="26" spans="1:9" ht="15.75" x14ac:dyDescent="0.25">
      <c r="A26" s="3" t="s">
        <v>13</v>
      </c>
      <c r="B26" s="3" t="s">
        <v>8</v>
      </c>
      <c r="C26" s="3" t="s">
        <v>4569</v>
      </c>
      <c r="D26" s="3" t="s">
        <v>3854</v>
      </c>
      <c r="E26" s="6">
        <v>-8.4008854745000008</v>
      </c>
      <c r="F26" s="6">
        <v>-5.7669475113999997</v>
      </c>
      <c r="G26" s="14">
        <v>3.1292950876732747E-3</v>
      </c>
      <c r="H26" s="20" t="s">
        <v>4568</v>
      </c>
      <c r="I26" s="17" t="s">
        <v>4567</v>
      </c>
    </row>
    <row r="27" spans="1:9" ht="15.75" x14ac:dyDescent="0.25">
      <c r="A27" s="3" t="s">
        <v>13</v>
      </c>
      <c r="B27" s="3" t="s">
        <v>8</v>
      </c>
      <c r="C27" s="3" t="s">
        <v>4566</v>
      </c>
      <c r="D27" s="3" t="s">
        <v>101</v>
      </c>
      <c r="E27" s="6">
        <v>-8.1052207325999994</v>
      </c>
      <c r="F27" s="6">
        <v>-5.5227191123999999</v>
      </c>
      <c r="G27" s="14">
        <v>3.9949703866285335E-3</v>
      </c>
      <c r="H27" s="20" t="s">
        <v>4565</v>
      </c>
      <c r="I27" s="17" t="s">
        <v>4564</v>
      </c>
    </row>
    <row r="28" spans="1:9" ht="15.75" x14ac:dyDescent="0.25">
      <c r="A28" s="3" t="s">
        <v>13</v>
      </c>
      <c r="B28" s="3" t="s">
        <v>8</v>
      </c>
      <c r="C28" s="3" t="s">
        <v>4563</v>
      </c>
      <c r="D28" s="3" t="s">
        <v>1725</v>
      </c>
      <c r="E28" s="6">
        <v>-8.0999294511999995</v>
      </c>
      <c r="F28" s="6">
        <v>-5.5227191123999999</v>
      </c>
      <c r="G28" s="14">
        <v>3.9949703866285335E-3</v>
      </c>
      <c r="H28" s="20" t="s">
        <v>4562</v>
      </c>
      <c r="I28" s="17" t="s">
        <v>4561</v>
      </c>
    </row>
    <row r="29" spans="1:9" ht="31.5" x14ac:dyDescent="0.25">
      <c r="A29" s="3" t="s">
        <v>13</v>
      </c>
      <c r="B29" s="3" t="s">
        <v>45</v>
      </c>
      <c r="C29" s="3" t="s">
        <v>110</v>
      </c>
      <c r="D29" s="3" t="s">
        <v>111</v>
      </c>
      <c r="E29" s="6">
        <v>-7.9632327558</v>
      </c>
      <c r="F29" s="6">
        <v>-5.3947963414000002</v>
      </c>
      <c r="G29" s="14">
        <v>4.5401449442148143E-3</v>
      </c>
      <c r="H29" s="20" t="s">
        <v>4560</v>
      </c>
      <c r="I29" s="17" t="s">
        <v>4559</v>
      </c>
    </row>
    <row r="30" spans="1:9" ht="15.75" x14ac:dyDescent="0.25">
      <c r="A30" s="3" t="s">
        <v>13</v>
      </c>
      <c r="B30" s="3" t="s">
        <v>8</v>
      </c>
      <c r="C30" s="3" t="s">
        <v>4558</v>
      </c>
      <c r="D30" s="3" t="s">
        <v>1687</v>
      </c>
      <c r="E30" s="6">
        <v>-7.9061621094000003</v>
      </c>
      <c r="F30" s="6">
        <v>-5.2822083671</v>
      </c>
      <c r="G30" s="14">
        <v>5.0811972445420446E-3</v>
      </c>
      <c r="H30" s="20" t="s">
        <v>4557</v>
      </c>
      <c r="I30" s="17" t="s">
        <v>4556</v>
      </c>
    </row>
    <row r="31" spans="1:9" ht="15.75" x14ac:dyDescent="0.25">
      <c r="A31" s="3" t="s">
        <v>13</v>
      </c>
      <c r="B31" s="3" t="s">
        <v>45</v>
      </c>
      <c r="C31" s="3" t="s">
        <v>1652</v>
      </c>
      <c r="D31" s="3" t="s">
        <v>1653</v>
      </c>
      <c r="E31" s="6">
        <v>-7.4909795032000002</v>
      </c>
      <c r="F31" s="6">
        <v>-4.9770775695999996</v>
      </c>
      <c r="G31" s="14">
        <v>6.8941809098094185E-3</v>
      </c>
      <c r="H31" s="20" t="s">
        <v>4555</v>
      </c>
      <c r="I31" s="17" t="s">
        <v>4554</v>
      </c>
    </row>
    <row r="32" spans="1:9" ht="15.75" x14ac:dyDescent="0.25">
      <c r="A32" s="3" t="s">
        <v>13</v>
      </c>
      <c r="B32" s="3" t="s">
        <v>8</v>
      </c>
      <c r="C32" s="3" t="s">
        <v>2489</v>
      </c>
      <c r="D32" s="3" t="s">
        <v>1771</v>
      </c>
      <c r="E32" s="6">
        <v>-7.4886091326999997</v>
      </c>
      <c r="F32" s="6">
        <v>-4.9770775695999996</v>
      </c>
      <c r="G32" s="14">
        <v>6.8941809098094185E-3</v>
      </c>
      <c r="H32" s="20" t="s">
        <v>4553</v>
      </c>
      <c r="I32" s="17" t="s">
        <v>4552</v>
      </c>
    </row>
    <row r="33" spans="1:9" ht="15.75" x14ac:dyDescent="0.25">
      <c r="A33" s="3" t="s">
        <v>13</v>
      </c>
      <c r="B33" s="3" t="s">
        <v>45</v>
      </c>
      <c r="C33" s="3" t="s">
        <v>114</v>
      </c>
      <c r="D33" s="3" t="s">
        <v>115</v>
      </c>
      <c r="E33" s="6">
        <v>-7.4453409643999997</v>
      </c>
      <c r="F33" s="6">
        <v>-4.9413625392</v>
      </c>
      <c r="G33" s="14">
        <v>7.1448565898594284E-3</v>
      </c>
      <c r="H33" s="20" t="s">
        <v>4551</v>
      </c>
      <c r="I33" s="17" t="s">
        <v>4550</v>
      </c>
    </row>
    <row r="34" spans="1:9" ht="15.75" x14ac:dyDescent="0.25">
      <c r="A34" s="3" t="s">
        <v>13</v>
      </c>
      <c r="B34" s="3" t="s">
        <v>8</v>
      </c>
      <c r="C34" s="3" t="s">
        <v>4549</v>
      </c>
      <c r="D34" s="3" t="s">
        <v>1701</v>
      </c>
      <c r="E34" s="6">
        <v>-7.3845160766999998</v>
      </c>
      <c r="F34" s="6">
        <v>-4.8952609084000001</v>
      </c>
      <c r="G34" s="14">
        <v>7.4819568638219052E-3</v>
      </c>
      <c r="H34" s="20" t="s">
        <v>4548</v>
      </c>
      <c r="I34" s="17" t="s">
        <v>4547</v>
      </c>
    </row>
    <row r="35" spans="1:9" ht="15.75" x14ac:dyDescent="0.25">
      <c r="A35" s="3" t="s">
        <v>13</v>
      </c>
      <c r="B35" s="3" t="s">
        <v>45</v>
      </c>
      <c r="C35" s="3" t="s">
        <v>1648</v>
      </c>
      <c r="D35" s="3" t="s">
        <v>1649</v>
      </c>
      <c r="E35" s="6">
        <v>-6.4496679142</v>
      </c>
      <c r="F35" s="6">
        <v>-4.0573227587999998</v>
      </c>
      <c r="G35" s="14">
        <v>1.7295260772395956E-2</v>
      </c>
      <c r="H35" s="20" t="s">
        <v>4546</v>
      </c>
      <c r="I35" s="17" t="s">
        <v>4545</v>
      </c>
    </row>
    <row r="36" spans="1:9" ht="15.75" x14ac:dyDescent="0.25">
      <c r="A36" s="3" t="s">
        <v>13</v>
      </c>
      <c r="B36" s="3" t="s">
        <v>29</v>
      </c>
      <c r="C36" s="3" t="s">
        <v>4544</v>
      </c>
      <c r="D36" s="3" t="s">
        <v>4543</v>
      </c>
      <c r="E36" s="6">
        <v>-6.3732283080999999</v>
      </c>
      <c r="F36" s="6">
        <v>-3.9866354816</v>
      </c>
      <c r="G36" s="14">
        <v>1.8562061574134398E-2</v>
      </c>
      <c r="H36" s="20" t="s">
        <v>4542</v>
      </c>
      <c r="I36" s="17" t="s">
        <v>4541</v>
      </c>
    </row>
    <row r="37" spans="1:9" ht="15.75" x14ac:dyDescent="0.25">
      <c r="A37" s="3" t="s">
        <v>13</v>
      </c>
      <c r="B37" s="3" t="s">
        <v>45</v>
      </c>
      <c r="C37" s="3" t="s">
        <v>3809</v>
      </c>
      <c r="D37" s="3" t="s">
        <v>3808</v>
      </c>
      <c r="E37" s="6">
        <v>-5.9863759280000002</v>
      </c>
      <c r="F37" s="6">
        <v>-3.6432487952999999</v>
      </c>
      <c r="G37" s="14">
        <v>2.6167193866513512E-2</v>
      </c>
      <c r="H37" s="20" t="s">
        <v>4540</v>
      </c>
      <c r="I37" s="17" t="s">
        <v>4539</v>
      </c>
    </row>
    <row r="38" spans="1:9" ht="15.75" x14ac:dyDescent="0.25">
      <c r="A38" s="3" t="s">
        <v>13</v>
      </c>
      <c r="B38" s="3" t="s">
        <v>45</v>
      </c>
      <c r="C38" s="3" t="s">
        <v>1106</v>
      </c>
      <c r="D38" s="3" t="s">
        <v>1107</v>
      </c>
      <c r="E38" s="6">
        <v>-5.7904410061</v>
      </c>
      <c r="F38" s="6">
        <v>-3.4823167498999998</v>
      </c>
      <c r="G38" s="14">
        <v>3.0736120579283779E-2</v>
      </c>
      <c r="H38" s="20" t="s">
        <v>4538</v>
      </c>
      <c r="I38" s="17" t="s">
        <v>4537</v>
      </c>
    </row>
    <row r="39" spans="1:9" ht="15.75" x14ac:dyDescent="0.25">
      <c r="A39" s="3" t="s">
        <v>13</v>
      </c>
      <c r="B39" s="3" t="s">
        <v>45</v>
      </c>
      <c r="C39" s="3" t="s">
        <v>1706</v>
      </c>
      <c r="D39" s="3" t="s">
        <v>1707</v>
      </c>
      <c r="E39" s="6">
        <v>-5.2265192388999999</v>
      </c>
      <c r="F39" s="6">
        <v>-2.9761461593999998</v>
      </c>
      <c r="G39" s="14">
        <v>5.0988959025049609E-2</v>
      </c>
      <c r="H39" s="20" t="s">
        <v>4526</v>
      </c>
      <c r="I39" s="17" t="s">
        <v>4525</v>
      </c>
    </row>
    <row r="40" spans="1:9" ht="15.75" x14ac:dyDescent="0.25">
      <c r="A40" s="3" t="s">
        <v>13</v>
      </c>
      <c r="B40" s="3" t="s">
        <v>8</v>
      </c>
      <c r="C40" s="3" t="s">
        <v>1936</v>
      </c>
      <c r="D40" s="3" t="s">
        <v>798</v>
      </c>
      <c r="E40" s="6">
        <v>-5.0106477655999999</v>
      </c>
      <c r="F40" s="6">
        <v>-2.784634032</v>
      </c>
      <c r="G40" s="14">
        <v>6.1751684036485587E-2</v>
      </c>
      <c r="H40" s="20" t="s">
        <v>4536</v>
      </c>
      <c r="I40" s="17" t="s">
        <v>4535</v>
      </c>
    </row>
    <row r="41" spans="1:9" ht="15.75" x14ac:dyDescent="0.25">
      <c r="A41" s="3" t="s">
        <v>13</v>
      </c>
      <c r="B41" s="3" t="s">
        <v>8</v>
      </c>
      <c r="C41" s="3" t="s">
        <v>4534</v>
      </c>
      <c r="D41" s="3" t="s">
        <v>3774</v>
      </c>
      <c r="E41" s="6">
        <v>-4.9981806203000003</v>
      </c>
      <c r="F41" s="6">
        <v>-2.7760971803999999</v>
      </c>
      <c r="G41" s="14">
        <v>6.2281105580478523E-2</v>
      </c>
      <c r="H41" s="20" t="s">
        <v>4533</v>
      </c>
      <c r="I41" s="17" t="s">
        <v>4532</v>
      </c>
    </row>
    <row r="42" spans="1:9" ht="15.75" x14ac:dyDescent="0.25">
      <c r="A42" s="3" t="s">
        <v>13</v>
      </c>
      <c r="B42" s="3" t="s">
        <v>45</v>
      </c>
      <c r="C42" s="3" t="s">
        <v>1640</v>
      </c>
      <c r="D42" s="3" t="s">
        <v>1641</v>
      </c>
      <c r="E42" s="6">
        <v>-4.8324126303000003</v>
      </c>
      <c r="F42" s="6">
        <v>-2.7323235463</v>
      </c>
      <c r="G42" s="14">
        <v>6.5067925547800956E-2</v>
      </c>
      <c r="H42" s="20" t="s">
        <v>4467</v>
      </c>
      <c r="I42" s="17" t="s">
        <v>4466</v>
      </c>
    </row>
    <row r="43" spans="1:9" ht="15.75" x14ac:dyDescent="0.25">
      <c r="A43" s="3" t="s">
        <v>13</v>
      </c>
      <c r="B43" s="3" t="s">
        <v>45</v>
      </c>
      <c r="C43" s="3" t="s">
        <v>1672</v>
      </c>
      <c r="D43" s="3" t="s">
        <v>1673</v>
      </c>
      <c r="E43" s="6">
        <v>-4.7878266036000001</v>
      </c>
      <c r="F43" s="6">
        <v>-2.5848781741</v>
      </c>
      <c r="G43" s="14">
        <v>7.540526535590171E-2</v>
      </c>
      <c r="H43" s="20" t="s">
        <v>4531</v>
      </c>
      <c r="I43" s="17" t="s">
        <v>4530</v>
      </c>
    </row>
    <row r="44" spans="1:9" ht="15.75" x14ac:dyDescent="0.25">
      <c r="A44" s="3" t="s">
        <v>13</v>
      </c>
      <c r="B44" s="3" t="s">
        <v>37</v>
      </c>
      <c r="C44" s="3" t="s">
        <v>4529</v>
      </c>
      <c r="D44" s="3" t="s">
        <v>3848</v>
      </c>
      <c r="E44" s="6">
        <v>-4.7256213789999997</v>
      </c>
      <c r="F44" s="6">
        <v>-2.5337619216</v>
      </c>
      <c r="G44" s="14">
        <v>7.9359912260070539E-2</v>
      </c>
      <c r="H44" s="20" t="s">
        <v>4528</v>
      </c>
      <c r="I44" s="17" t="s">
        <v>4527</v>
      </c>
    </row>
    <row r="45" spans="1:9" ht="15.75" x14ac:dyDescent="0.25">
      <c r="A45" s="3" t="s">
        <v>13</v>
      </c>
      <c r="B45" s="3" t="s">
        <v>45</v>
      </c>
      <c r="C45" s="3" t="s">
        <v>3639</v>
      </c>
      <c r="D45" s="3" t="s">
        <v>3638</v>
      </c>
      <c r="E45" s="6">
        <v>-4.6947307444000002</v>
      </c>
      <c r="F45" s="6">
        <v>-2.5164294545999999</v>
      </c>
      <c r="G45" s="14">
        <v>8.0747404920759408E-2</v>
      </c>
      <c r="H45" s="20" t="s">
        <v>4483</v>
      </c>
      <c r="I45" s="17" t="s">
        <v>4482</v>
      </c>
    </row>
    <row r="46" spans="1:9" ht="15.75" x14ac:dyDescent="0.25">
      <c r="A46" s="3" t="s">
        <v>13</v>
      </c>
      <c r="B46" s="3" t="s">
        <v>45</v>
      </c>
      <c r="C46" s="3" t="s">
        <v>3815</v>
      </c>
      <c r="D46" s="3" t="s">
        <v>3814</v>
      </c>
      <c r="E46" s="6">
        <v>-4.6163400535000001</v>
      </c>
      <c r="F46" s="6">
        <v>-2.5716501058999999</v>
      </c>
      <c r="G46" s="14">
        <v>7.640935780894427E-2</v>
      </c>
      <c r="H46" s="20" t="s">
        <v>4467</v>
      </c>
      <c r="I46" s="17" t="s">
        <v>4466</v>
      </c>
    </row>
    <row r="47" spans="1:9" ht="15.75" x14ac:dyDescent="0.25">
      <c r="A47" s="3" t="s">
        <v>13</v>
      </c>
      <c r="B47" s="3" t="s">
        <v>45</v>
      </c>
      <c r="C47" s="3" t="s">
        <v>1726</v>
      </c>
      <c r="D47" s="3" t="s">
        <v>1727</v>
      </c>
      <c r="E47" s="6">
        <v>-4.2487643451999997</v>
      </c>
      <c r="F47" s="6">
        <v>-2.1545441949000002</v>
      </c>
      <c r="G47" s="14">
        <v>0.11595603192002017</v>
      </c>
      <c r="H47" s="20" t="s">
        <v>4526</v>
      </c>
      <c r="I47" s="17" t="s">
        <v>4525</v>
      </c>
    </row>
    <row r="48" spans="1:9" ht="15.75" x14ac:dyDescent="0.25">
      <c r="A48" s="3" t="s">
        <v>13</v>
      </c>
      <c r="B48" s="3" t="s">
        <v>45</v>
      </c>
      <c r="C48" s="3" t="s">
        <v>1662</v>
      </c>
      <c r="D48" s="3" t="s">
        <v>1663</v>
      </c>
      <c r="E48" s="6">
        <v>-4.2277057696</v>
      </c>
      <c r="F48" s="6">
        <v>-2.2634954082999998</v>
      </c>
      <c r="G48" s="14">
        <v>0.10398637393296029</v>
      </c>
      <c r="H48" s="20" t="s">
        <v>4471</v>
      </c>
      <c r="I48" s="17" t="s">
        <v>4470</v>
      </c>
    </row>
    <row r="49" spans="1:9" ht="15.75" x14ac:dyDescent="0.25">
      <c r="A49" s="3" t="s">
        <v>13</v>
      </c>
      <c r="B49" s="3" t="s">
        <v>45</v>
      </c>
      <c r="C49" s="3" t="s">
        <v>3771</v>
      </c>
      <c r="D49" s="3" t="s">
        <v>3770</v>
      </c>
      <c r="E49" s="6">
        <v>-4.1687371784999998</v>
      </c>
      <c r="F49" s="6">
        <v>-2.2258076378</v>
      </c>
      <c r="G49" s="14">
        <v>0.1079801745381488</v>
      </c>
      <c r="H49" s="20" t="s">
        <v>4524</v>
      </c>
      <c r="I49" s="17" t="s">
        <v>4523</v>
      </c>
    </row>
    <row r="50" spans="1:9" ht="15.75" x14ac:dyDescent="0.25">
      <c r="A50" s="3" t="s">
        <v>13</v>
      </c>
      <c r="B50" s="3" t="s">
        <v>45</v>
      </c>
      <c r="C50" s="3" t="s">
        <v>1680</v>
      </c>
      <c r="D50" s="3" t="s">
        <v>1681</v>
      </c>
      <c r="E50" s="6">
        <v>-4.1210102631999996</v>
      </c>
      <c r="F50" s="6">
        <v>-2.1880575956000001</v>
      </c>
      <c r="G50" s="14">
        <v>0.1121343474663422</v>
      </c>
      <c r="H50" s="20" t="s">
        <v>4522</v>
      </c>
      <c r="I50" s="17" t="s">
        <v>4521</v>
      </c>
    </row>
    <row r="51" spans="1:9" ht="15.75" x14ac:dyDescent="0.25">
      <c r="A51" s="3" t="s">
        <v>13</v>
      </c>
      <c r="B51" s="3" t="s">
        <v>45</v>
      </c>
      <c r="C51" s="3" t="s">
        <v>1714</v>
      </c>
      <c r="D51" s="3" t="s">
        <v>1715</v>
      </c>
      <c r="E51" s="6">
        <v>-4.0981249471999996</v>
      </c>
      <c r="F51" s="6">
        <v>-2.1734912340000001</v>
      </c>
      <c r="G51" s="14">
        <v>0.11377969116277249</v>
      </c>
      <c r="H51" s="20" t="s">
        <v>4471</v>
      </c>
      <c r="I51" s="17" t="s">
        <v>4470</v>
      </c>
    </row>
    <row r="52" spans="1:9" ht="15.75" x14ac:dyDescent="0.25">
      <c r="A52" s="3" t="s">
        <v>13</v>
      </c>
      <c r="B52" s="3" t="s">
        <v>45</v>
      </c>
      <c r="C52" s="3" t="s">
        <v>3661</v>
      </c>
      <c r="D52" s="3" t="s">
        <v>3660</v>
      </c>
      <c r="E52" s="6">
        <v>-4.0272470082999998</v>
      </c>
      <c r="F52" s="6">
        <v>-1.9877272940999999</v>
      </c>
      <c r="G52" s="14">
        <v>0.13700644724209904</v>
      </c>
      <c r="H52" s="20" t="s">
        <v>4520</v>
      </c>
      <c r="I52" s="17" t="s">
        <v>4519</v>
      </c>
    </row>
    <row r="53" spans="1:9" ht="15.75" x14ac:dyDescent="0.25">
      <c r="A53" s="3" t="s">
        <v>13</v>
      </c>
      <c r="B53" s="3" t="s">
        <v>29</v>
      </c>
      <c r="C53" s="3" t="s">
        <v>4518</v>
      </c>
      <c r="D53" s="3" t="s">
        <v>4517</v>
      </c>
      <c r="E53" s="6">
        <v>-3.9694633083999999</v>
      </c>
      <c r="F53" s="6">
        <v>-1.9375853365</v>
      </c>
      <c r="G53" s="14">
        <v>0.14405136573755215</v>
      </c>
      <c r="H53" s="20" t="s">
        <v>4516</v>
      </c>
      <c r="I53" s="17" t="s">
        <v>4515</v>
      </c>
    </row>
    <row r="54" spans="1:9" ht="15.75" x14ac:dyDescent="0.25">
      <c r="A54" s="3" t="s">
        <v>13</v>
      </c>
      <c r="B54" s="3" t="s">
        <v>8</v>
      </c>
      <c r="C54" s="3" t="s">
        <v>4514</v>
      </c>
      <c r="D54" s="3" t="s">
        <v>444</v>
      </c>
      <c r="E54" s="6">
        <v>-3.9645232899999998</v>
      </c>
      <c r="F54" s="6">
        <v>-2.0755147722</v>
      </c>
      <c r="G54" s="14">
        <v>0.12549181116756333</v>
      </c>
      <c r="H54" s="20" t="s">
        <v>4511</v>
      </c>
      <c r="I54" s="17" t="s">
        <v>4510</v>
      </c>
    </row>
    <row r="55" spans="1:9" ht="15.75" x14ac:dyDescent="0.25">
      <c r="A55" s="3" t="s">
        <v>13</v>
      </c>
      <c r="B55" s="3" t="s">
        <v>8</v>
      </c>
      <c r="C55" s="3" t="s">
        <v>4513</v>
      </c>
      <c r="D55" s="3" t="s">
        <v>420</v>
      </c>
      <c r="E55" s="6">
        <v>-3.9035638994999999</v>
      </c>
      <c r="F55" s="6">
        <v>-2.0333179463</v>
      </c>
      <c r="G55" s="14">
        <v>0.13090047906428307</v>
      </c>
      <c r="H55" s="20" t="s">
        <v>4511</v>
      </c>
      <c r="I55" s="17" t="s">
        <v>4510</v>
      </c>
    </row>
    <row r="56" spans="1:9" ht="15.75" x14ac:dyDescent="0.25">
      <c r="A56" s="3" t="s">
        <v>13</v>
      </c>
      <c r="B56" s="3" t="s">
        <v>45</v>
      </c>
      <c r="C56" s="3" t="s">
        <v>3641</v>
      </c>
      <c r="D56" s="3" t="s">
        <v>3640</v>
      </c>
      <c r="E56" s="6">
        <v>-3.8798624709</v>
      </c>
      <c r="F56" s="6">
        <v>-1.8677285572</v>
      </c>
      <c r="G56" s="14">
        <v>0.1544741427951295</v>
      </c>
      <c r="H56" s="20" t="s">
        <v>4493</v>
      </c>
      <c r="I56" s="17" t="s">
        <v>4492</v>
      </c>
    </row>
    <row r="57" spans="1:9" ht="15.75" x14ac:dyDescent="0.25">
      <c r="A57" s="3" t="s">
        <v>13</v>
      </c>
      <c r="B57" s="3" t="s">
        <v>8</v>
      </c>
      <c r="C57" s="3" t="s">
        <v>4512</v>
      </c>
      <c r="D57" s="3" t="s">
        <v>434</v>
      </c>
      <c r="E57" s="6">
        <v>-3.6837386527999998</v>
      </c>
      <c r="F57" s="6">
        <v>-1.8772300768000001</v>
      </c>
      <c r="G57" s="14">
        <v>0.15301335454361342</v>
      </c>
      <c r="H57" s="20" t="s">
        <v>4511</v>
      </c>
      <c r="I57" s="17" t="s">
        <v>4510</v>
      </c>
    </row>
    <row r="58" spans="1:9" ht="15.75" x14ac:dyDescent="0.25">
      <c r="A58" s="3" t="s">
        <v>13</v>
      </c>
      <c r="B58" s="3" t="s">
        <v>45</v>
      </c>
      <c r="C58" s="3" t="s">
        <v>3637</v>
      </c>
      <c r="D58" s="3" t="s">
        <v>3636</v>
      </c>
      <c r="E58" s="6">
        <v>-3.6804237351000002</v>
      </c>
      <c r="F58" s="6">
        <v>-1.7052733876999999</v>
      </c>
      <c r="G58" s="14">
        <v>0.18172269863307847</v>
      </c>
      <c r="H58" s="20" t="s">
        <v>4509</v>
      </c>
      <c r="I58" s="17" t="s">
        <v>4508</v>
      </c>
    </row>
    <row r="59" spans="1:9" ht="15.75" x14ac:dyDescent="0.25">
      <c r="A59" s="3" t="s">
        <v>13</v>
      </c>
      <c r="B59" s="3" t="s">
        <v>45</v>
      </c>
      <c r="C59" s="3" t="s">
        <v>1702</v>
      </c>
      <c r="D59" s="3" t="s">
        <v>1703</v>
      </c>
      <c r="E59" s="6">
        <v>-3.5897333446999999</v>
      </c>
      <c r="F59" s="6">
        <v>-1.8023338688999999</v>
      </c>
      <c r="G59" s="14">
        <v>0.16491355212403733</v>
      </c>
      <c r="H59" s="20" t="s">
        <v>4467</v>
      </c>
      <c r="I59" s="17" t="s">
        <v>4466</v>
      </c>
    </row>
    <row r="60" spans="1:9" ht="15.75" x14ac:dyDescent="0.25">
      <c r="A60" s="3" t="s">
        <v>13</v>
      </c>
      <c r="B60" s="3" t="s">
        <v>45</v>
      </c>
      <c r="C60" s="3" t="s">
        <v>1718</v>
      </c>
      <c r="D60" s="3" t="s">
        <v>1719</v>
      </c>
      <c r="E60" s="6">
        <v>-3.4652821875000002</v>
      </c>
      <c r="F60" s="6">
        <v>-1.7124235214000001</v>
      </c>
      <c r="G60" s="14">
        <v>0.18042799122299422</v>
      </c>
      <c r="H60" s="20" t="s">
        <v>4467</v>
      </c>
      <c r="I60" s="17" t="s">
        <v>4466</v>
      </c>
    </row>
    <row r="61" spans="1:9" ht="15.75" x14ac:dyDescent="0.25">
      <c r="A61" s="3" t="s">
        <v>13</v>
      </c>
      <c r="B61" s="3" t="s">
        <v>45</v>
      </c>
      <c r="C61" s="3" t="s">
        <v>3645</v>
      </c>
      <c r="D61" s="3" t="s">
        <v>3644</v>
      </c>
      <c r="E61" s="6">
        <v>-3.4494317691999998</v>
      </c>
      <c r="F61" s="6">
        <v>-1.7005392903000001</v>
      </c>
      <c r="G61" s="14">
        <v>0.18258503116076089</v>
      </c>
      <c r="H61" s="20" t="s">
        <v>4507</v>
      </c>
      <c r="I61" s="17" t="s">
        <v>4506</v>
      </c>
    </row>
    <row r="62" spans="1:9" ht="15.75" x14ac:dyDescent="0.25">
      <c r="A62" s="3" t="s">
        <v>13</v>
      </c>
      <c r="B62" s="3" t="s">
        <v>45</v>
      </c>
      <c r="C62" s="3" t="s">
        <v>3729</v>
      </c>
      <c r="D62" s="3" t="s">
        <v>3728</v>
      </c>
      <c r="E62" s="6">
        <v>-3.4233961375000002</v>
      </c>
      <c r="F62" s="6">
        <v>-1.5003819924999999</v>
      </c>
      <c r="G62" s="14">
        <v>0.22304494237804015</v>
      </c>
      <c r="H62" s="20" t="s">
        <v>4505</v>
      </c>
      <c r="I62" s="17" t="s">
        <v>4504</v>
      </c>
    </row>
    <row r="63" spans="1:9" ht="15.75" x14ac:dyDescent="0.25">
      <c r="A63" s="3" t="s">
        <v>13</v>
      </c>
      <c r="B63" s="3" t="s">
        <v>45</v>
      </c>
      <c r="C63" s="3" t="s">
        <v>3749</v>
      </c>
      <c r="D63" s="3" t="s">
        <v>3748</v>
      </c>
      <c r="E63" s="6">
        <v>-3.4177494657</v>
      </c>
      <c r="F63" s="6">
        <v>-1.6792597471999999</v>
      </c>
      <c r="G63" s="14">
        <v>0.18651199097368865</v>
      </c>
      <c r="H63" s="20" t="s">
        <v>4503</v>
      </c>
      <c r="I63" s="17" t="s">
        <v>4502</v>
      </c>
    </row>
    <row r="64" spans="1:9" ht="15.75" x14ac:dyDescent="0.25">
      <c r="A64" s="3" t="s">
        <v>13</v>
      </c>
      <c r="B64" s="3" t="s">
        <v>45</v>
      </c>
      <c r="C64" s="3" t="s">
        <v>3717</v>
      </c>
      <c r="D64" s="3" t="s">
        <v>3716</v>
      </c>
      <c r="E64" s="6">
        <v>-3.3271845440000001</v>
      </c>
      <c r="F64" s="6">
        <v>-1.6136611518999999</v>
      </c>
      <c r="G64" s="14">
        <v>0.19915713317380579</v>
      </c>
      <c r="H64" s="20" t="s">
        <v>4501</v>
      </c>
      <c r="I64" s="17" t="s">
        <v>4500</v>
      </c>
    </row>
    <row r="65" spans="1:9" ht="15.75" x14ac:dyDescent="0.25">
      <c r="A65" s="3" t="s">
        <v>13</v>
      </c>
      <c r="B65" s="3" t="s">
        <v>45</v>
      </c>
      <c r="C65" s="3" t="s">
        <v>3767</v>
      </c>
      <c r="D65" s="3" t="s">
        <v>3766</v>
      </c>
      <c r="E65" s="6">
        <v>-3.2906203123000002</v>
      </c>
      <c r="F65" s="6">
        <v>-1.3979622396</v>
      </c>
      <c r="G65" s="14">
        <v>0.24709998181036991</v>
      </c>
      <c r="H65" s="20" t="s">
        <v>4499</v>
      </c>
      <c r="I65" s="17" t="s">
        <v>4498</v>
      </c>
    </row>
    <row r="66" spans="1:9" ht="15.75" x14ac:dyDescent="0.25">
      <c r="A66" s="3" t="s">
        <v>13</v>
      </c>
      <c r="B66" s="3" t="s">
        <v>45</v>
      </c>
      <c r="C66" s="3" t="s">
        <v>1788</v>
      </c>
      <c r="D66" s="3" t="s">
        <v>1789</v>
      </c>
      <c r="E66" s="6">
        <v>-3.2788687783000001</v>
      </c>
      <c r="F66" s="6">
        <v>-1.3916736013</v>
      </c>
      <c r="G66" s="14">
        <v>0.24865880050617867</v>
      </c>
      <c r="H66" s="20" t="s">
        <v>4497</v>
      </c>
      <c r="I66" s="17" t="s">
        <v>4496</v>
      </c>
    </row>
    <row r="67" spans="1:9" ht="15.75" x14ac:dyDescent="0.25">
      <c r="A67" s="3" t="s">
        <v>13</v>
      </c>
      <c r="B67" s="3" t="s">
        <v>45</v>
      </c>
      <c r="C67" s="3" t="s">
        <v>3705</v>
      </c>
      <c r="D67" s="3" t="s">
        <v>3704</v>
      </c>
      <c r="E67" s="6">
        <v>-3.2105493160999998</v>
      </c>
      <c r="F67" s="6">
        <v>-1.3358398506</v>
      </c>
      <c r="G67" s="14">
        <v>0.26293725468768248</v>
      </c>
      <c r="H67" s="20" t="s">
        <v>4495</v>
      </c>
      <c r="I67" s="17" t="s">
        <v>4494</v>
      </c>
    </row>
    <row r="68" spans="1:9" ht="15.75" x14ac:dyDescent="0.25">
      <c r="A68" s="3" t="s">
        <v>13</v>
      </c>
      <c r="B68" s="3" t="s">
        <v>45</v>
      </c>
      <c r="C68" s="3" t="s">
        <v>3627</v>
      </c>
      <c r="D68" s="3" t="s">
        <v>3626</v>
      </c>
      <c r="E68" s="6">
        <v>-3.1841689887000002</v>
      </c>
      <c r="F68" s="6">
        <v>-1.3192716572000001</v>
      </c>
      <c r="G68" s="14">
        <v>0.26732993891226797</v>
      </c>
      <c r="H68" s="20" t="s">
        <v>4493</v>
      </c>
      <c r="I68" s="17" t="s">
        <v>4492</v>
      </c>
    </row>
    <row r="69" spans="1:9" ht="31.5" x14ac:dyDescent="0.25">
      <c r="A69" s="3" t="s">
        <v>13</v>
      </c>
      <c r="B69" s="3" t="s">
        <v>45</v>
      </c>
      <c r="C69" s="3" t="s">
        <v>3653</v>
      </c>
      <c r="D69" s="3" t="s">
        <v>3652</v>
      </c>
      <c r="E69" s="6">
        <v>-3.0865458372000001</v>
      </c>
      <c r="F69" s="6">
        <v>-1.2440210550999999</v>
      </c>
      <c r="G69" s="14">
        <v>0.28822292443097353</v>
      </c>
      <c r="H69" s="20" t="s">
        <v>4491</v>
      </c>
      <c r="I69" s="17" t="s">
        <v>4490</v>
      </c>
    </row>
    <row r="70" spans="1:9" ht="15.75" x14ac:dyDescent="0.25">
      <c r="A70" s="3" t="s">
        <v>13</v>
      </c>
      <c r="B70" s="3" t="s">
        <v>45</v>
      </c>
      <c r="C70" s="3" t="s">
        <v>1688</v>
      </c>
      <c r="D70" s="3" t="s">
        <v>1689</v>
      </c>
      <c r="E70" s="6">
        <v>-3.0828090232999998</v>
      </c>
      <c r="F70" s="6">
        <v>-1.4330991118</v>
      </c>
      <c r="G70" s="14">
        <v>0.23856842517326302</v>
      </c>
      <c r="H70" s="20" t="s">
        <v>4489</v>
      </c>
      <c r="I70" s="17" t="s">
        <v>4488</v>
      </c>
    </row>
    <row r="71" spans="1:9" ht="15.75" x14ac:dyDescent="0.25">
      <c r="A71" s="3" t="s">
        <v>13</v>
      </c>
      <c r="B71" s="3" t="s">
        <v>45</v>
      </c>
      <c r="C71" s="3" t="s">
        <v>3625</v>
      </c>
      <c r="D71" s="3" t="s">
        <v>3624</v>
      </c>
      <c r="E71" s="6">
        <v>-3.0690192986999998</v>
      </c>
      <c r="F71" s="6">
        <v>-1.4217489349000001</v>
      </c>
      <c r="G71" s="14">
        <v>0.24129164427583685</v>
      </c>
      <c r="H71" s="20" t="s">
        <v>4487</v>
      </c>
      <c r="I71" s="17" t="s">
        <v>4486</v>
      </c>
    </row>
    <row r="72" spans="1:9" ht="15.75" x14ac:dyDescent="0.25">
      <c r="A72" s="3" t="s">
        <v>13</v>
      </c>
      <c r="B72" s="3" t="s">
        <v>45</v>
      </c>
      <c r="C72" s="3" t="s">
        <v>3665</v>
      </c>
      <c r="D72" s="3" t="s">
        <v>3664</v>
      </c>
      <c r="E72" s="6">
        <v>-3.0509579356000001</v>
      </c>
      <c r="F72" s="6">
        <v>-1.4088639677999999</v>
      </c>
      <c r="G72" s="14">
        <v>0.24442079538608349</v>
      </c>
      <c r="H72" s="20" t="s">
        <v>4485</v>
      </c>
      <c r="I72" s="17" t="s">
        <v>4484</v>
      </c>
    </row>
    <row r="73" spans="1:9" ht="15.75" x14ac:dyDescent="0.25">
      <c r="A73" s="3" t="s">
        <v>13</v>
      </c>
      <c r="B73" s="3" t="s">
        <v>45</v>
      </c>
      <c r="C73" s="3" t="s">
        <v>3611</v>
      </c>
      <c r="D73" s="3" t="s">
        <v>3610</v>
      </c>
      <c r="E73" s="6">
        <v>-3.0148696507000001</v>
      </c>
      <c r="F73" s="6">
        <v>-1.183625879</v>
      </c>
      <c r="G73" s="14">
        <v>0.3061666005331633</v>
      </c>
      <c r="H73" s="20" t="s">
        <v>4483</v>
      </c>
      <c r="I73" s="17" t="s">
        <v>4482</v>
      </c>
    </row>
    <row r="74" spans="1:9" ht="31.5" x14ac:dyDescent="0.25">
      <c r="A74" s="3" t="s">
        <v>13</v>
      </c>
      <c r="B74" s="3" t="s">
        <v>45</v>
      </c>
      <c r="C74" s="3" t="s">
        <v>4481</v>
      </c>
      <c r="D74" s="3" t="s">
        <v>4480</v>
      </c>
      <c r="E74" s="6">
        <v>-3.0116917309</v>
      </c>
      <c r="F74" s="6">
        <v>-1.1829931099</v>
      </c>
      <c r="G74" s="14">
        <v>0.30636039460441655</v>
      </c>
      <c r="H74" s="20" t="s">
        <v>4479</v>
      </c>
      <c r="I74" s="17" t="s">
        <v>4478</v>
      </c>
    </row>
    <row r="75" spans="1:9" ht="15.75" x14ac:dyDescent="0.25">
      <c r="A75" s="3" t="s">
        <v>13</v>
      </c>
      <c r="B75" s="3" t="s">
        <v>29</v>
      </c>
      <c r="C75" s="3" t="s">
        <v>4477</v>
      </c>
      <c r="D75" s="3" t="s">
        <v>4476</v>
      </c>
      <c r="E75" s="6">
        <v>-3.0067134205000001</v>
      </c>
      <c r="F75" s="6">
        <v>-1.1802160838</v>
      </c>
      <c r="G75" s="14">
        <v>0.30721234781687989</v>
      </c>
      <c r="H75" s="20" t="s">
        <v>4475</v>
      </c>
      <c r="I75" s="17" t="s">
        <v>4474</v>
      </c>
    </row>
    <row r="76" spans="1:9" ht="31.5" x14ac:dyDescent="0.25">
      <c r="A76" s="3" t="s">
        <v>13</v>
      </c>
      <c r="B76" s="3" t="s">
        <v>45</v>
      </c>
      <c r="C76" s="3" t="s">
        <v>3737</v>
      </c>
      <c r="D76" s="3" t="s">
        <v>3736</v>
      </c>
      <c r="E76" s="6">
        <v>-2.8359011179000002</v>
      </c>
      <c r="F76" s="6">
        <v>-1.0368420295</v>
      </c>
      <c r="G76" s="14">
        <v>0.35457264573670805</v>
      </c>
      <c r="H76" s="20" t="s">
        <v>4473</v>
      </c>
      <c r="I76" s="17" t="s">
        <v>4472</v>
      </c>
    </row>
    <row r="77" spans="1:9" ht="15.75" x14ac:dyDescent="0.25">
      <c r="A77" s="3" t="s">
        <v>13</v>
      </c>
      <c r="B77" s="3" t="s">
        <v>45</v>
      </c>
      <c r="C77" s="3" t="s">
        <v>1730</v>
      </c>
      <c r="D77" s="3" t="s">
        <v>1731</v>
      </c>
      <c r="E77" s="6">
        <v>-2.7657037849999999</v>
      </c>
      <c r="F77" s="6">
        <v>-1.1937790427999999</v>
      </c>
      <c r="G77" s="14">
        <v>0.30307376847223882</v>
      </c>
      <c r="H77" s="20" t="s">
        <v>4471</v>
      </c>
      <c r="I77" s="17" t="s">
        <v>4470</v>
      </c>
    </row>
    <row r="78" spans="1:9" ht="15.75" x14ac:dyDescent="0.25">
      <c r="A78" s="3" t="s">
        <v>13</v>
      </c>
      <c r="B78" s="3" t="s">
        <v>45</v>
      </c>
      <c r="C78" s="3" t="s">
        <v>1101</v>
      </c>
      <c r="D78" s="3" t="s">
        <v>1102</v>
      </c>
      <c r="E78" s="6">
        <v>-2.6269728140000002</v>
      </c>
      <c r="F78" s="6">
        <v>-0.8846112022</v>
      </c>
      <c r="G78" s="14">
        <v>0.41287466683939922</v>
      </c>
      <c r="H78" s="20" t="s">
        <v>4469</v>
      </c>
      <c r="I78" s="17" t="s">
        <v>4468</v>
      </c>
    </row>
    <row r="79" spans="1:9" ht="15.75" x14ac:dyDescent="0.25">
      <c r="A79" s="3" t="s">
        <v>13</v>
      </c>
      <c r="B79" s="3" t="s">
        <v>45</v>
      </c>
      <c r="C79" s="3" t="s">
        <v>1720</v>
      </c>
      <c r="D79" s="3" t="s">
        <v>1721</v>
      </c>
      <c r="E79" s="6">
        <v>-2.4108411989</v>
      </c>
      <c r="F79" s="6">
        <v>-0.92857200520000005</v>
      </c>
      <c r="G79" s="14">
        <v>0.39511753349076273</v>
      </c>
      <c r="H79" s="20" t="s">
        <v>4467</v>
      </c>
      <c r="I79" s="17" t="s">
        <v>4466</v>
      </c>
    </row>
    <row r="80" spans="1:9" ht="47.25" x14ac:dyDescent="0.25">
      <c r="A80" s="3" t="s">
        <v>28</v>
      </c>
      <c r="B80" s="3" t="s">
        <v>8</v>
      </c>
      <c r="C80" s="3" t="s">
        <v>1967</v>
      </c>
      <c r="D80" s="3" t="s">
        <v>17</v>
      </c>
      <c r="E80" s="6">
        <v>-21.183239172299999</v>
      </c>
      <c r="F80" s="6">
        <v>-17.216862749200001</v>
      </c>
      <c r="G80" s="14">
        <v>3.3328173413627097E-8</v>
      </c>
      <c r="H80" s="20" t="s">
        <v>4465</v>
      </c>
      <c r="I80" s="17" t="s">
        <v>4464</v>
      </c>
    </row>
    <row r="81" spans="1:9" ht="31.5" x14ac:dyDescent="0.25">
      <c r="A81" s="3" t="s">
        <v>34</v>
      </c>
      <c r="B81" s="3" t="s">
        <v>8</v>
      </c>
      <c r="C81" s="3" t="s">
        <v>1967</v>
      </c>
      <c r="D81" s="3" t="s">
        <v>17</v>
      </c>
      <c r="E81" s="6">
        <v>-21.183239172299999</v>
      </c>
      <c r="F81" s="6">
        <v>-17.216862749200001</v>
      </c>
      <c r="G81" s="14">
        <v>3.3328173413627084E-8</v>
      </c>
      <c r="H81" s="20" t="s">
        <v>4463</v>
      </c>
      <c r="I81" s="17" t="s">
        <v>4462</v>
      </c>
    </row>
    <row r="82" spans="1:9" ht="31.5" x14ac:dyDescent="0.25">
      <c r="A82" s="3" t="s">
        <v>34</v>
      </c>
      <c r="B82" s="3" t="s">
        <v>8</v>
      </c>
      <c r="C82" s="3" t="s">
        <v>1970</v>
      </c>
      <c r="D82" s="3" t="s">
        <v>10</v>
      </c>
      <c r="E82" s="6">
        <v>-20.797200639500002</v>
      </c>
      <c r="F82" s="6">
        <v>-17.006915475500001</v>
      </c>
      <c r="G82" s="14">
        <v>4.1114068468966172E-8</v>
      </c>
      <c r="H82" s="20" t="s">
        <v>4463</v>
      </c>
      <c r="I82" s="17" t="s">
        <v>4462</v>
      </c>
    </row>
    <row r="83" spans="1:9" ht="31.5" x14ac:dyDescent="0.25">
      <c r="A83" s="3" t="s">
        <v>34</v>
      </c>
      <c r="B83" s="3" t="s">
        <v>8</v>
      </c>
      <c r="C83" s="3" t="s">
        <v>1974</v>
      </c>
      <c r="D83" s="3" t="s">
        <v>25</v>
      </c>
      <c r="E83" s="6">
        <v>-16.955514690400001</v>
      </c>
      <c r="F83" s="6">
        <v>-13.5654740401</v>
      </c>
      <c r="G83" s="14">
        <v>1.2840723074098021E-6</v>
      </c>
      <c r="H83" s="20" t="s">
        <v>4461</v>
      </c>
      <c r="I83" s="17" t="s">
        <v>4460</v>
      </c>
    </row>
    <row r="84" spans="1:9" ht="47.25" x14ac:dyDescent="0.25">
      <c r="A84" s="3" t="s">
        <v>34</v>
      </c>
      <c r="B84" s="3" t="s">
        <v>8</v>
      </c>
      <c r="C84" s="3" t="s">
        <v>1971</v>
      </c>
      <c r="D84" s="3" t="s">
        <v>21</v>
      </c>
      <c r="E84" s="6">
        <v>-15.3463332888</v>
      </c>
      <c r="F84" s="6">
        <v>-12.07892687</v>
      </c>
      <c r="G84" s="14">
        <v>5.6779127293195027E-6</v>
      </c>
      <c r="H84" s="20" t="s">
        <v>4459</v>
      </c>
      <c r="I84" s="17" t="s">
        <v>4458</v>
      </c>
    </row>
    <row r="85" spans="1:9" ht="31.5" x14ac:dyDescent="0.25">
      <c r="A85" s="3" t="s">
        <v>140</v>
      </c>
      <c r="B85" s="3" t="s">
        <v>8</v>
      </c>
      <c r="C85" s="3" t="s">
        <v>1961</v>
      </c>
      <c r="D85" s="3" t="s">
        <v>614</v>
      </c>
      <c r="E85" s="6">
        <v>-16.929790471899999</v>
      </c>
      <c r="F85" s="6">
        <v>-13.5654740401</v>
      </c>
      <c r="G85" s="14">
        <v>1.2840723074098E-6</v>
      </c>
      <c r="H85" s="20" t="s">
        <v>4457</v>
      </c>
      <c r="I85" s="17" t="s">
        <v>4456</v>
      </c>
    </row>
    <row r="86" spans="1:9" ht="31.5" x14ac:dyDescent="0.25">
      <c r="A86" s="3" t="s">
        <v>145</v>
      </c>
      <c r="B86" s="3" t="s">
        <v>8</v>
      </c>
      <c r="C86" s="3" t="s">
        <v>1961</v>
      </c>
      <c r="D86" s="3" t="s">
        <v>614</v>
      </c>
      <c r="E86" s="6">
        <v>-16.929790471899999</v>
      </c>
      <c r="F86" s="6">
        <v>-13.5654740401</v>
      </c>
      <c r="G86" s="14">
        <v>1.2840723074098021E-6</v>
      </c>
      <c r="H86" s="20" t="s">
        <v>4457</v>
      </c>
      <c r="I86" s="17" t="s">
        <v>4456</v>
      </c>
    </row>
    <row r="87" spans="1:9" ht="31.5" x14ac:dyDescent="0.25">
      <c r="A87" s="3" t="s">
        <v>145</v>
      </c>
      <c r="B87" s="3" t="s">
        <v>8</v>
      </c>
      <c r="C87" s="3" t="s">
        <v>1966</v>
      </c>
      <c r="D87" s="3" t="s">
        <v>609</v>
      </c>
      <c r="E87" s="6">
        <v>-16.538972180999998</v>
      </c>
      <c r="F87" s="6">
        <v>-13.2258082717</v>
      </c>
      <c r="G87" s="14">
        <v>1.8034514232064444E-6</v>
      </c>
      <c r="H87" s="20" t="s">
        <v>4457</v>
      </c>
      <c r="I87" s="17" t="s">
        <v>4456</v>
      </c>
    </row>
    <row r="88" spans="1:9" ht="47.25" x14ac:dyDescent="0.25">
      <c r="A88" s="3" t="s">
        <v>607</v>
      </c>
      <c r="B88" s="3" t="s">
        <v>8</v>
      </c>
      <c r="C88" s="3" t="s">
        <v>4453</v>
      </c>
      <c r="D88" s="3" t="s">
        <v>974</v>
      </c>
      <c r="E88" s="6">
        <v>-13.515855719799999</v>
      </c>
      <c r="F88" s="6">
        <v>-10.289841986200001</v>
      </c>
      <c r="G88" s="14">
        <v>3.3976481740737499E-5</v>
      </c>
      <c r="H88" s="20" t="s">
        <v>4455</v>
      </c>
      <c r="I88" s="17" t="s">
        <v>4454</v>
      </c>
    </row>
    <row r="89" spans="1:9" ht="15.75" x14ac:dyDescent="0.25">
      <c r="A89" s="3" t="s">
        <v>612</v>
      </c>
      <c r="B89" s="3" t="s">
        <v>8</v>
      </c>
      <c r="C89" s="3" t="s">
        <v>4453</v>
      </c>
      <c r="D89" s="3" t="s">
        <v>974</v>
      </c>
      <c r="E89" s="6">
        <v>-13.515855719799999</v>
      </c>
      <c r="F89" s="6">
        <v>-10.289841986200001</v>
      </c>
      <c r="G89" s="14">
        <v>3.3976481740737465E-5</v>
      </c>
      <c r="H89" s="20" t="s">
        <v>4452</v>
      </c>
      <c r="I89" s="17" t="s">
        <v>4451</v>
      </c>
    </row>
    <row r="90" spans="1:9" ht="15.75" x14ac:dyDescent="0.25">
      <c r="A90" s="3" t="s">
        <v>612</v>
      </c>
      <c r="B90" s="3" t="s">
        <v>8</v>
      </c>
      <c r="C90" s="3" t="s">
        <v>4450</v>
      </c>
      <c r="D90" s="3" t="s">
        <v>999</v>
      </c>
      <c r="E90" s="6">
        <v>-13.056088624699999</v>
      </c>
      <c r="F90" s="6">
        <v>-9.9647734650000004</v>
      </c>
      <c r="G90" s="14">
        <v>4.7027714256801554E-5</v>
      </c>
      <c r="H90" s="20" t="s">
        <v>4449</v>
      </c>
      <c r="I90" s="17" t="s">
        <v>4448</v>
      </c>
    </row>
    <row r="91" spans="1:9" ht="31.5" x14ac:dyDescent="0.25">
      <c r="A91" s="3" t="s">
        <v>612</v>
      </c>
      <c r="B91" s="3" t="s">
        <v>45</v>
      </c>
      <c r="C91" s="3" t="s">
        <v>980</v>
      </c>
      <c r="D91" s="3" t="s">
        <v>981</v>
      </c>
      <c r="E91" s="6">
        <v>-11.859899111300001</v>
      </c>
      <c r="F91" s="6">
        <v>-8.9542205286000005</v>
      </c>
      <c r="G91" s="14">
        <v>1.2919075452245407E-4</v>
      </c>
      <c r="H91" s="20" t="s">
        <v>4447</v>
      </c>
      <c r="I91" s="17" t="s">
        <v>4446</v>
      </c>
    </row>
    <row r="92" spans="1:9" ht="15.75" x14ac:dyDescent="0.25">
      <c r="A92" s="3" t="s">
        <v>612</v>
      </c>
      <c r="B92" s="3" t="s">
        <v>45</v>
      </c>
      <c r="C92" s="3" t="s">
        <v>1002</v>
      </c>
      <c r="D92" s="3" t="s">
        <v>1003</v>
      </c>
      <c r="E92" s="6">
        <v>-10.1205962659</v>
      </c>
      <c r="F92" s="6">
        <v>-7.3717037870000004</v>
      </c>
      <c r="G92" s="14">
        <v>6.28795931582387E-4</v>
      </c>
      <c r="H92" s="20" t="s">
        <v>4445</v>
      </c>
      <c r="I92" s="17" t="s">
        <v>4444</v>
      </c>
    </row>
    <row r="93" spans="1:9" ht="15.75" x14ac:dyDescent="0.25">
      <c r="A93" s="3" t="s">
        <v>612</v>
      </c>
      <c r="B93" s="3" t="s">
        <v>45</v>
      </c>
      <c r="C93" s="3" t="s">
        <v>984</v>
      </c>
      <c r="D93" s="3" t="s">
        <v>985</v>
      </c>
      <c r="E93" s="6">
        <v>-8.5880112030000006</v>
      </c>
      <c r="F93" s="6">
        <v>-5.9438540745999999</v>
      </c>
      <c r="G93" s="14">
        <v>2.6219051352406883E-3</v>
      </c>
      <c r="H93" s="20" t="s">
        <v>4443</v>
      </c>
      <c r="I93" s="17" t="s">
        <v>4442</v>
      </c>
    </row>
    <row r="94" spans="1:9" ht="15.75" x14ac:dyDescent="0.25">
      <c r="A94" s="3" t="s">
        <v>612</v>
      </c>
      <c r="B94" s="3" t="s">
        <v>45</v>
      </c>
      <c r="C94" s="3" t="s">
        <v>992</v>
      </c>
      <c r="D94" s="3" t="s">
        <v>993</v>
      </c>
      <c r="E94" s="6">
        <v>-7.8426695342999997</v>
      </c>
      <c r="F94" s="6">
        <v>-5.2995389850999999</v>
      </c>
      <c r="G94" s="14">
        <v>4.9938956366011268E-3</v>
      </c>
      <c r="H94" s="20" t="s">
        <v>4443</v>
      </c>
      <c r="I94" s="17" t="s">
        <v>4442</v>
      </c>
    </row>
    <row r="95" spans="1:9" ht="31.5" x14ac:dyDescent="0.25">
      <c r="A95" s="3" t="s">
        <v>612</v>
      </c>
      <c r="B95" s="3" t="s">
        <v>45</v>
      </c>
      <c r="C95" s="3" t="s">
        <v>1014</v>
      </c>
      <c r="D95" s="3" t="s">
        <v>1015</v>
      </c>
      <c r="E95" s="6">
        <v>-7.0533212364000004</v>
      </c>
      <c r="F95" s="6">
        <v>-4.5988281743000003</v>
      </c>
      <c r="G95" s="14">
        <v>1.0063621648255023E-2</v>
      </c>
      <c r="H95" s="20" t="s">
        <v>4441</v>
      </c>
      <c r="I95" s="17" t="s">
        <v>4440</v>
      </c>
    </row>
    <row r="96" spans="1:9" ht="15.75" x14ac:dyDescent="0.25">
      <c r="A96" s="3" t="s">
        <v>612</v>
      </c>
      <c r="B96" s="3" t="s">
        <v>8</v>
      </c>
      <c r="C96" s="3" t="s">
        <v>4439</v>
      </c>
      <c r="D96" s="3" t="s">
        <v>2592</v>
      </c>
      <c r="E96" s="6">
        <v>-6.9853420639000001</v>
      </c>
      <c r="F96" s="6">
        <v>-4.5440104477999999</v>
      </c>
      <c r="G96" s="14">
        <v>1.0630687132952118E-2</v>
      </c>
      <c r="H96" s="20" t="s">
        <v>4438</v>
      </c>
      <c r="I96" s="17" t="s">
        <v>4437</v>
      </c>
    </row>
    <row r="97" spans="1:9" ht="15.75" x14ac:dyDescent="0.25">
      <c r="A97" s="3" t="s">
        <v>612</v>
      </c>
      <c r="B97" s="3" t="s">
        <v>45</v>
      </c>
      <c r="C97" s="3" t="s">
        <v>2585</v>
      </c>
      <c r="D97" s="3" t="s">
        <v>2586</v>
      </c>
      <c r="E97" s="6">
        <v>-6.0210440680000001</v>
      </c>
      <c r="F97" s="6">
        <v>-3.6621226680999999</v>
      </c>
      <c r="G97" s="14">
        <v>2.5677949073213212E-2</v>
      </c>
      <c r="H97" s="20" t="s">
        <v>4436</v>
      </c>
      <c r="I97" s="17" t="s">
        <v>4435</v>
      </c>
    </row>
    <row r="98" spans="1:9" ht="15.75" x14ac:dyDescent="0.25">
      <c r="A98" s="3" t="s">
        <v>612</v>
      </c>
      <c r="B98" s="3" t="s">
        <v>8</v>
      </c>
      <c r="C98" s="3" t="s">
        <v>4434</v>
      </c>
      <c r="D98" s="3" t="s">
        <v>2580</v>
      </c>
      <c r="E98" s="6">
        <v>-5.7112142514000004</v>
      </c>
      <c r="F98" s="6">
        <v>-3.4169356862</v>
      </c>
      <c r="G98" s="14">
        <v>3.2812829847026923E-2</v>
      </c>
      <c r="H98" s="20" t="s">
        <v>4433</v>
      </c>
      <c r="I98" s="17" t="s">
        <v>4432</v>
      </c>
    </row>
    <row r="99" spans="1:9" ht="31.5" x14ac:dyDescent="0.25">
      <c r="A99" s="3" t="s">
        <v>612</v>
      </c>
      <c r="B99" s="3" t="s">
        <v>45</v>
      </c>
      <c r="C99" s="3" t="s">
        <v>988</v>
      </c>
      <c r="D99" s="3" t="s">
        <v>989</v>
      </c>
      <c r="E99" s="6">
        <v>-5.5588404860000002</v>
      </c>
      <c r="F99" s="6">
        <v>-3.2826601429000002</v>
      </c>
      <c r="G99" s="14">
        <v>3.7528293284566833E-2</v>
      </c>
      <c r="H99" s="20" t="s">
        <v>4431</v>
      </c>
      <c r="I99" s="17" t="s">
        <v>4430</v>
      </c>
    </row>
    <row r="100" spans="1:9" ht="15.75" x14ac:dyDescent="0.25">
      <c r="A100" s="3" t="s">
        <v>612</v>
      </c>
      <c r="B100" s="3" t="s">
        <v>45</v>
      </c>
      <c r="C100" s="3" t="s">
        <v>1026</v>
      </c>
      <c r="D100" s="3" t="s">
        <v>1027</v>
      </c>
      <c r="E100" s="6">
        <v>-5.4443326476999996</v>
      </c>
      <c r="F100" s="6">
        <v>-3.1769262289000002</v>
      </c>
      <c r="G100" s="14">
        <v>4.171367655956168E-2</v>
      </c>
      <c r="H100" s="20" t="s">
        <v>4417</v>
      </c>
      <c r="I100" s="17" t="s">
        <v>4416</v>
      </c>
    </row>
    <row r="101" spans="1:9" ht="15.75" x14ac:dyDescent="0.25">
      <c r="A101" s="3" t="s">
        <v>612</v>
      </c>
      <c r="B101" s="3" t="s">
        <v>45</v>
      </c>
      <c r="C101" s="3" t="s">
        <v>1034</v>
      </c>
      <c r="D101" s="3" t="s">
        <v>1035</v>
      </c>
      <c r="E101" s="6">
        <v>-5.3131715425000001</v>
      </c>
      <c r="F101" s="6">
        <v>-3.0543652954999998</v>
      </c>
      <c r="G101" s="14">
        <v>4.715263926695093E-2</v>
      </c>
      <c r="H101" s="20" t="s">
        <v>4417</v>
      </c>
      <c r="I101" s="17" t="s">
        <v>4416</v>
      </c>
    </row>
    <row r="102" spans="1:9" ht="15.75" x14ac:dyDescent="0.25">
      <c r="A102" s="3" t="s">
        <v>612</v>
      </c>
      <c r="B102" s="3" t="s">
        <v>45</v>
      </c>
      <c r="C102" s="3" t="s">
        <v>1255</v>
      </c>
      <c r="D102" s="3" t="s">
        <v>1256</v>
      </c>
      <c r="E102" s="6">
        <v>-4.8191507931000004</v>
      </c>
      <c r="F102" s="6">
        <v>-2.7249306428</v>
      </c>
      <c r="G102" s="14">
        <v>6.5550748976771558E-2</v>
      </c>
      <c r="H102" s="20" t="s">
        <v>4429</v>
      </c>
      <c r="I102" s="17" t="s">
        <v>4428</v>
      </c>
    </row>
    <row r="103" spans="1:9" ht="15.75" x14ac:dyDescent="0.25">
      <c r="A103" s="3" t="s">
        <v>612</v>
      </c>
      <c r="B103" s="3" t="s">
        <v>45</v>
      </c>
      <c r="C103" s="3" t="s">
        <v>1036</v>
      </c>
      <c r="D103" s="3" t="s">
        <v>1037</v>
      </c>
      <c r="E103" s="6">
        <v>-4.6395002644999996</v>
      </c>
      <c r="F103" s="6">
        <v>-2.4724643907999999</v>
      </c>
      <c r="G103" s="14">
        <v>8.4376665493671801E-2</v>
      </c>
      <c r="H103" s="20" t="s">
        <v>4427</v>
      </c>
      <c r="I103" s="17" t="s">
        <v>4426</v>
      </c>
    </row>
    <row r="104" spans="1:9" ht="15.75" x14ac:dyDescent="0.25">
      <c r="A104" s="3" t="s">
        <v>612</v>
      </c>
      <c r="B104" s="3" t="s">
        <v>45</v>
      </c>
      <c r="C104" s="3" t="s">
        <v>1634</v>
      </c>
      <c r="D104" s="3" t="s">
        <v>1635</v>
      </c>
      <c r="E104" s="6">
        <v>-4.2875466970999998</v>
      </c>
      <c r="F104" s="6">
        <v>-2.1785027705000002</v>
      </c>
      <c r="G104" s="14">
        <v>0.11321090652049121</v>
      </c>
      <c r="H104" s="20" t="s">
        <v>4425</v>
      </c>
      <c r="I104" s="17" t="s">
        <v>4424</v>
      </c>
    </row>
    <row r="105" spans="1:9" ht="15.75" x14ac:dyDescent="0.25">
      <c r="A105" s="3" t="s">
        <v>612</v>
      </c>
      <c r="B105" s="3" t="s">
        <v>45</v>
      </c>
      <c r="C105" s="3" t="s">
        <v>1064</v>
      </c>
      <c r="D105" s="3" t="s">
        <v>1065</v>
      </c>
      <c r="E105" s="6">
        <v>-3.9457573826000001</v>
      </c>
      <c r="F105" s="6">
        <v>-1.9189002121000001</v>
      </c>
      <c r="G105" s="14">
        <v>0.14676828738887981</v>
      </c>
      <c r="H105" s="20" t="s">
        <v>4423</v>
      </c>
      <c r="I105" s="17" t="s">
        <v>4422</v>
      </c>
    </row>
    <row r="106" spans="1:9" ht="15.75" x14ac:dyDescent="0.25">
      <c r="A106" s="3" t="s">
        <v>612</v>
      </c>
      <c r="B106" s="3" t="s">
        <v>37</v>
      </c>
      <c r="C106" s="3" t="s">
        <v>4421</v>
      </c>
      <c r="D106" s="3" t="s">
        <v>4420</v>
      </c>
      <c r="E106" s="6">
        <v>-3.9010506435000001</v>
      </c>
      <c r="F106" s="6">
        <v>-2.0333179463</v>
      </c>
      <c r="G106" s="14">
        <v>0.13090047906428307</v>
      </c>
      <c r="H106" s="20" t="s">
        <v>4419</v>
      </c>
      <c r="I106" s="17" t="s">
        <v>4418</v>
      </c>
    </row>
    <row r="107" spans="1:9" ht="15.75" x14ac:dyDescent="0.25">
      <c r="A107" s="3" t="s">
        <v>612</v>
      </c>
      <c r="B107" s="3" t="s">
        <v>45</v>
      </c>
      <c r="C107" s="3" t="s">
        <v>1040</v>
      </c>
      <c r="D107" s="3" t="s">
        <v>1041</v>
      </c>
      <c r="E107" s="6">
        <v>-3.8432631422000001</v>
      </c>
      <c r="F107" s="6">
        <v>-1.8443244594999999</v>
      </c>
      <c r="G107" s="14">
        <v>0.15813210945987521</v>
      </c>
      <c r="H107" s="20" t="s">
        <v>4417</v>
      </c>
      <c r="I107" s="17" t="s">
        <v>4416</v>
      </c>
    </row>
    <row r="108" spans="1:9" ht="15.75" x14ac:dyDescent="0.25">
      <c r="A108" s="3" t="s">
        <v>612</v>
      </c>
      <c r="B108" s="3" t="s">
        <v>45</v>
      </c>
      <c r="C108" s="3" t="s">
        <v>1030</v>
      </c>
      <c r="D108" s="3" t="s">
        <v>1031</v>
      </c>
      <c r="E108" s="6">
        <v>-3.6309760262999999</v>
      </c>
      <c r="F108" s="6">
        <v>-1.6645996032000001</v>
      </c>
      <c r="G108" s="14">
        <v>0.18926642448334802</v>
      </c>
      <c r="H108" s="20" t="s">
        <v>4417</v>
      </c>
      <c r="I108" s="17" t="s">
        <v>4416</v>
      </c>
    </row>
    <row r="109" spans="1:9" ht="15.75" x14ac:dyDescent="0.25">
      <c r="A109" s="3" t="s">
        <v>612</v>
      </c>
      <c r="B109" s="3" t="s">
        <v>45</v>
      </c>
      <c r="C109" s="3" t="s">
        <v>1010</v>
      </c>
      <c r="D109" s="3" t="s">
        <v>1011</v>
      </c>
      <c r="E109" s="6">
        <v>-3.5148409375999998</v>
      </c>
      <c r="F109" s="6">
        <v>-1.5717169741000001</v>
      </c>
      <c r="G109" s="14">
        <v>0.20768828065045572</v>
      </c>
      <c r="H109" s="20" t="s">
        <v>4415</v>
      </c>
      <c r="I109" s="17" t="s">
        <v>4414</v>
      </c>
    </row>
    <row r="110" spans="1:9" ht="31.5" x14ac:dyDescent="0.25">
      <c r="A110" s="3" t="s">
        <v>617</v>
      </c>
      <c r="B110" s="3" t="s">
        <v>45</v>
      </c>
      <c r="C110" s="3" t="s">
        <v>788</v>
      </c>
      <c r="D110" s="3" t="s">
        <v>789</v>
      </c>
      <c r="E110" s="6">
        <v>-13.337999272399999</v>
      </c>
      <c r="F110" s="6">
        <v>-10.1497740997</v>
      </c>
      <c r="G110" s="14">
        <v>3.908490997140123E-5</v>
      </c>
      <c r="H110" s="20" t="s">
        <v>4413</v>
      </c>
      <c r="I110" s="17" t="s">
        <v>4412</v>
      </c>
    </row>
    <row r="111" spans="1:9" ht="15.75" x14ac:dyDescent="0.25">
      <c r="A111" s="3" t="s">
        <v>622</v>
      </c>
      <c r="B111" s="3" t="s">
        <v>45</v>
      </c>
      <c r="C111" s="3" t="s">
        <v>788</v>
      </c>
      <c r="D111" s="3" t="s">
        <v>789</v>
      </c>
      <c r="E111" s="6">
        <v>-13.337999272399999</v>
      </c>
      <c r="F111" s="6">
        <v>-10.1497740997</v>
      </c>
      <c r="G111" s="14">
        <v>3.908490997140123E-5</v>
      </c>
      <c r="H111" s="20" t="s">
        <v>4411</v>
      </c>
      <c r="I111" s="17" t="s">
        <v>4410</v>
      </c>
    </row>
    <row r="112" spans="1:9" ht="15.75" x14ac:dyDescent="0.25">
      <c r="A112" s="3" t="s">
        <v>622</v>
      </c>
      <c r="B112" s="3" t="s">
        <v>45</v>
      </c>
      <c r="C112" s="3" t="s">
        <v>781</v>
      </c>
      <c r="D112" s="3" t="s">
        <v>782</v>
      </c>
      <c r="E112" s="6">
        <v>-12.3876095854</v>
      </c>
      <c r="F112" s="6">
        <v>-9.4212331623000001</v>
      </c>
      <c r="G112" s="14">
        <v>8.0986088715067112E-5</v>
      </c>
      <c r="H112" s="20" t="s">
        <v>4409</v>
      </c>
      <c r="I112" s="17" t="s">
        <v>4408</v>
      </c>
    </row>
    <row r="113" spans="1:9" ht="31.5" x14ac:dyDescent="0.25">
      <c r="A113" s="3" t="s">
        <v>622</v>
      </c>
      <c r="B113" s="3" t="s">
        <v>45</v>
      </c>
      <c r="C113" s="3" t="s">
        <v>792</v>
      </c>
      <c r="D113" s="3" t="s">
        <v>793</v>
      </c>
      <c r="E113" s="6">
        <v>-8.2223466390999995</v>
      </c>
      <c r="F113" s="6">
        <v>-5.6081527340999999</v>
      </c>
      <c r="G113" s="14">
        <v>3.6678385766617931E-3</v>
      </c>
      <c r="H113" s="20" t="s">
        <v>4407</v>
      </c>
      <c r="I113" s="17" t="s">
        <v>4406</v>
      </c>
    </row>
    <row r="114" spans="1:9" ht="47.25" x14ac:dyDescent="0.25">
      <c r="A114" s="3" t="s">
        <v>662</v>
      </c>
      <c r="B114" s="3" t="s">
        <v>45</v>
      </c>
      <c r="C114" s="3" t="s">
        <v>625</v>
      </c>
      <c r="D114" s="3" t="s">
        <v>626</v>
      </c>
      <c r="E114" s="6">
        <v>-11.360004721799999</v>
      </c>
      <c r="F114" s="6">
        <v>-8.4905383117</v>
      </c>
      <c r="G114" s="14">
        <v>2.0540265969454E-4</v>
      </c>
      <c r="H114" s="20" t="s">
        <v>4405</v>
      </c>
      <c r="I114" s="17" t="s">
        <v>4404</v>
      </c>
    </row>
    <row r="115" spans="1:9" ht="47.25" x14ac:dyDescent="0.25">
      <c r="A115" s="3" t="s">
        <v>667</v>
      </c>
      <c r="B115" s="3" t="s">
        <v>45</v>
      </c>
      <c r="C115" s="3" t="s">
        <v>625</v>
      </c>
      <c r="D115" s="3" t="s">
        <v>626</v>
      </c>
      <c r="E115" s="6">
        <v>-11.360004721799999</v>
      </c>
      <c r="F115" s="6">
        <v>-8.4905383117</v>
      </c>
      <c r="G115" s="14">
        <v>2.0540265969454013E-4</v>
      </c>
      <c r="H115" s="20" t="s">
        <v>4403</v>
      </c>
      <c r="I115" s="17" t="s">
        <v>4402</v>
      </c>
    </row>
    <row r="116" spans="1:9" ht="31.5" x14ac:dyDescent="0.25">
      <c r="A116" s="3" t="s">
        <v>667</v>
      </c>
      <c r="B116" s="3" t="s">
        <v>45</v>
      </c>
      <c r="C116" s="3" t="s">
        <v>658</v>
      </c>
      <c r="D116" s="3" t="s">
        <v>659</v>
      </c>
      <c r="E116" s="6">
        <v>-9.4571741158999991</v>
      </c>
      <c r="F116" s="6">
        <v>-6.7338357415000001</v>
      </c>
      <c r="G116" s="14">
        <v>1.1899598148053755E-3</v>
      </c>
      <c r="H116" s="20" t="s">
        <v>4401</v>
      </c>
      <c r="I116" s="17" t="s">
        <v>4400</v>
      </c>
    </row>
    <row r="117" spans="1:9" ht="31.5" x14ac:dyDescent="0.25">
      <c r="A117" s="3" t="s">
        <v>667</v>
      </c>
      <c r="B117" s="3" t="s">
        <v>45</v>
      </c>
      <c r="C117" s="3" t="s">
        <v>637</v>
      </c>
      <c r="D117" s="3" t="s">
        <v>638</v>
      </c>
      <c r="E117" s="6">
        <v>-8.7830542542999996</v>
      </c>
      <c r="F117" s="6">
        <v>-6.1067124425000001</v>
      </c>
      <c r="G117" s="14">
        <v>2.2278630143326623E-3</v>
      </c>
      <c r="H117" s="20" t="s">
        <v>4399</v>
      </c>
      <c r="I117" s="17" t="s">
        <v>4398</v>
      </c>
    </row>
    <row r="118" spans="1:9" ht="31.5" x14ac:dyDescent="0.25">
      <c r="A118" s="3" t="s">
        <v>667</v>
      </c>
      <c r="B118" s="3" t="s">
        <v>45</v>
      </c>
      <c r="C118" s="3" t="s">
        <v>641</v>
      </c>
      <c r="D118" s="3" t="s">
        <v>642</v>
      </c>
      <c r="E118" s="6">
        <v>-8.6144626776000006</v>
      </c>
      <c r="F118" s="6">
        <v>-5.9598401155999996</v>
      </c>
      <c r="G118" s="14">
        <v>2.5803244926818113E-3</v>
      </c>
      <c r="H118" s="20" t="s">
        <v>4397</v>
      </c>
      <c r="I118" s="17" t="s">
        <v>4396</v>
      </c>
    </row>
    <row r="119" spans="1:9" ht="31.5" x14ac:dyDescent="0.25">
      <c r="A119" s="3" t="s">
        <v>667</v>
      </c>
      <c r="B119" s="3" t="s">
        <v>45</v>
      </c>
      <c r="C119" s="3" t="s">
        <v>633</v>
      </c>
      <c r="D119" s="3" t="s">
        <v>634</v>
      </c>
      <c r="E119" s="6">
        <v>-8.2053494897999997</v>
      </c>
      <c r="F119" s="6">
        <v>-5.6007009026999999</v>
      </c>
      <c r="G119" s="14">
        <v>3.6952727819224008E-3</v>
      </c>
      <c r="H119" s="20" t="s">
        <v>4395</v>
      </c>
      <c r="I119" s="17" t="s">
        <v>4394</v>
      </c>
    </row>
    <row r="120" spans="1:9" ht="31.5" x14ac:dyDescent="0.25">
      <c r="A120" s="3" t="s">
        <v>667</v>
      </c>
      <c r="B120" s="3" t="s">
        <v>45</v>
      </c>
      <c r="C120" s="3" t="s">
        <v>618</v>
      </c>
      <c r="D120" s="3" t="s">
        <v>619</v>
      </c>
      <c r="E120" s="6">
        <v>-7.8620366974999998</v>
      </c>
      <c r="F120" s="6">
        <v>-5.3022004549000004</v>
      </c>
      <c r="G120" s="14">
        <v>4.9806222054331641E-3</v>
      </c>
      <c r="H120" s="20" t="s">
        <v>4393</v>
      </c>
      <c r="I120" s="17" t="s">
        <v>4392</v>
      </c>
    </row>
    <row r="121" spans="1:9" ht="15.75" x14ac:dyDescent="0.25">
      <c r="A121" s="3" t="s">
        <v>667</v>
      </c>
      <c r="B121" s="3" t="s">
        <v>45</v>
      </c>
      <c r="C121" s="3" t="s">
        <v>654</v>
      </c>
      <c r="D121" s="3" t="s">
        <v>655</v>
      </c>
      <c r="E121" s="6">
        <v>-7.6097259445000001</v>
      </c>
      <c r="F121" s="6">
        <v>-5.0747132854999997</v>
      </c>
      <c r="G121" s="14">
        <v>6.2528789737120354E-3</v>
      </c>
      <c r="H121" s="20" t="s">
        <v>4391</v>
      </c>
      <c r="I121" s="17" t="s">
        <v>4390</v>
      </c>
    </row>
    <row r="122" spans="1:9" ht="31.5" x14ac:dyDescent="0.25">
      <c r="A122" s="3" t="s">
        <v>667</v>
      </c>
      <c r="B122" s="3" t="s">
        <v>45</v>
      </c>
      <c r="C122" s="3" t="s">
        <v>629</v>
      </c>
      <c r="D122" s="3" t="s">
        <v>630</v>
      </c>
      <c r="E122" s="6">
        <v>-6.925174266</v>
      </c>
      <c r="F122" s="6">
        <v>-4.4966169379999998</v>
      </c>
      <c r="G122" s="14">
        <v>1.1146642605874123E-2</v>
      </c>
      <c r="H122" s="20" t="s">
        <v>4389</v>
      </c>
      <c r="I122" s="17" t="s">
        <v>4388</v>
      </c>
    </row>
    <row r="123" spans="1:9" ht="15.75" x14ac:dyDescent="0.25">
      <c r="A123" s="3" t="s">
        <v>774</v>
      </c>
      <c r="B123" s="3" t="s">
        <v>45</v>
      </c>
      <c r="C123" s="3" t="s">
        <v>1374</v>
      </c>
      <c r="D123" s="3" t="s">
        <v>1375</v>
      </c>
      <c r="E123" s="6">
        <v>-10.794373797</v>
      </c>
      <c r="F123" s="6">
        <v>-7.9741254095</v>
      </c>
      <c r="G123" s="14">
        <v>3.4425585603681702E-4</v>
      </c>
      <c r="H123" s="20" t="s">
        <v>4387</v>
      </c>
      <c r="I123" s="17" t="s">
        <v>4386</v>
      </c>
    </row>
    <row r="124" spans="1:9" ht="15.75" x14ac:dyDescent="0.25">
      <c r="A124" s="3" t="s">
        <v>779</v>
      </c>
      <c r="B124" s="3" t="s">
        <v>45</v>
      </c>
      <c r="C124" s="3" t="s">
        <v>1374</v>
      </c>
      <c r="D124" s="3" t="s">
        <v>1375</v>
      </c>
      <c r="E124" s="6">
        <v>-10.794373797</v>
      </c>
      <c r="F124" s="6">
        <v>-7.9741254095</v>
      </c>
      <c r="G124" s="14">
        <v>3.4425585603681719E-4</v>
      </c>
      <c r="H124" s="20" t="s">
        <v>4385</v>
      </c>
      <c r="I124" s="17" t="s">
        <v>4384</v>
      </c>
    </row>
    <row r="125" spans="1:9" ht="15.75" x14ac:dyDescent="0.25">
      <c r="A125" s="3" t="s">
        <v>779</v>
      </c>
      <c r="B125" s="3" t="s">
        <v>45</v>
      </c>
      <c r="C125" s="3" t="s">
        <v>1378</v>
      </c>
      <c r="D125" s="3" t="s">
        <v>1379</v>
      </c>
      <c r="E125" s="6">
        <v>-10.794373797</v>
      </c>
      <c r="F125" s="6">
        <v>-7.9741254095</v>
      </c>
      <c r="G125" s="14">
        <v>3.4425585603681719E-4</v>
      </c>
      <c r="H125" s="20" t="s">
        <v>4385</v>
      </c>
      <c r="I125" s="17" t="s">
        <v>4384</v>
      </c>
    </row>
    <row r="126" spans="1:9" ht="15.75" x14ac:dyDescent="0.25">
      <c r="A126" s="3" t="s">
        <v>779</v>
      </c>
      <c r="B126" s="3" t="s">
        <v>45</v>
      </c>
      <c r="C126" s="3" t="s">
        <v>1380</v>
      </c>
      <c r="D126" s="3" t="s">
        <v>1381</v>
      </c>
      <c r="E126" s="6">
        <v>-10.3816089843</v>
      </c>
      <c r="F126" s="6">
        <v>-7.6055642593000004</v>
      </c>
      <c r="G126" s="14">
        <v>4.9767452478245125E-4</v>
      </c>
      <c r="H126" s="20" t="s">
        <v>4385</v>
      </c>
      <c r="I126" s="17" t="s">
        <v>4384</v>
      </c>
    </row>
    <row r="127" spans="1:9" ht="15.75" x14ac:dyDescent="0.25">
      <c r="A127" s="3" t="s">
        <v>779</v>
      </c>
      <c r="B127" s="3" t="s">
        <v>45</v>
      </c>
      <c r="C127" s="3" t="s">
        <v>1396</v>
      </c>
      <c r="D127" s="3" t="s">
        <v>1397</v>
      </c>
      <c r="E127" s="6">
        <v>-7.5962780037000002</v>
      </c>
      <c r="F127" s="6">
        <v>-5.0692342745000003</v>
      </c>
      <c r="G127" s="14">
        <v>6.2872325923779447E-3</v>
      </c>
      <c r="H127" s="20" t="s">
        <v>4385</v>
      </c>
      <c r="I127" s="17" t="s">
        <v>4384</v>
      </c>
    </row>
    <row r="128" spans="1:9" ht="15.75" x14ac:dyDescent="0.25">
      <c r="A128" s="3" t="s">
        <v>779</v>
      </c>
      <c r="B128" s="3" t="s">
        <v>45</v>
      </c>
      <c r="C128" s="3" t="s">
        <v>1386</v>
      </c>
      <c r="D128" s="3" t="s">
        <v>1387</v>
      </c>
      <c r="E128" s="6">
        <v>-6.7815445454000001</v>
      </c>
      <c r="F128" s="6">
        <v>-4.3714706230999996</v>
      </c>
      <c r="G128" s="14">
        <v>1.2632649035301785E-2</v>
      </c>
      <c r="H128" s="20" t="s">
        <v>4385</v>
      </c>
      <c r="I128" s="17" t="s">
        <v>4384</v>
      </c>
    </row>
    <row r="129" spans="1:9" ht="15.75" x14ac:dyDescent="0.25">
      <c r="A129" s="3" t="s">
        <v>779</v>
      </c>
      <c r="B129" s="3" t="s">
        <v>45</v>
      </c>
      <c r="C129" s="3" t="s">
        <v>1366</v>
      </c>
      <c r="D129" s="3" t="s">
        <v>1367</v>
      </c>
      <c r="E129" s="6">
        <v>-5.9697287908999996</v>
      </c>
      <c r="F129" s="6">
        <v>-3.6418416248000001</v>
      </c>
      <c r="G129" s="14">
        <v>2.6204041489153781E-2</v>
      </c>
      <c r="H129" s="20" t="s">
        <v>4383</v>
      </c>
      <c r="I129" s="17" t="s">
        <v>4382</v>
      </c>
    </row>
    <row r="130" spans="1:9" ht="15.75" x14ac:dyDescent="0.25">
      <c r="A130" s="3" t="s">
        <v>779</v>
      </c>
      <c r="B130" s="3" t="s">
        <v>45</v>
      </c>
      <c r="C130" s="3" t="s">
        <v>1392</v>
      </c>
      <c r="D130" s="3" t="s">
        <v>1393</v>
      </c>
      <c r="E130" s="6">
        <v>-4.6413517652999996</v>
      </c>
      <c r="F130" s="6">
        <v>-2.5914292907999998</v>
      </c>
      <c r="G130" s="14">
        <v>7.4912891223899269E-2</v>
      </c>
      <c r="H130" s="20" t="s">
        <v>2200</v>
      </c>
      <c r="I130" s="17" t="s">
        <v>2201</v>
      </c>
    </row>
    <row r="131" spans="1:9" ht="15.75" x14ac:dyDescent="0.25">
      <c r="A131" s="3" t="s">
        <v>779</v>
      </c>
      <c r="B131" s="3" t="s">
        <v>45</v>
      </c>
      <c r="C131" s="3" t="s">
        <v>2311</v>
      </c>
      <c r="D131" s="3" t="s">
        <v>2312</v>
      </c>
      <c r="E131" s="6">
        <v>-3.1999650529000001</v>
      </c>
      <c r="F131" s="6">
        <v>-1.5202695990999999</v>
      </c>
      <c r="G131" s="14">
        <v>0.21865293037201072</v>
      </c>
      <c r="H131" s="20" t="s">
        <v>4381</v>
      </c>
      <c r="I131" s="17" t="s">
        <v>4380</v>
      </c>
    </row>
    <row r="132" spans="1:9" ht="15.75" x14ac:dyDescent="0.25">
      <c r="A132" s="3" t="s">
        <v>779</v>
      </c>
      <c r="B132" s="3" t="s">
        <v>45</v>
      </c>
      <c r="C132" s="3" t="s">
        <v>1416</v>
      </c>
      <c r="D132" s="3" t="s">
        <v>1417</v>
      </c>
      <c r="E132" s="6">
        <v>-2.2390171789000002</v>
      </c>
      <c r="F132" s="6">
        <v>-0.80919919839999999</v>
      </c>
      <c r="G132" s="14">
        <v>0.44521445195223114</v>
      </c>
      <c r="H132" s="20" t="s">
        <v>4379</v>
      </c>
      <c r="I132" s="17" t="s">
        <v>4378</v>
      </c>
    </row>
    <row r="133" spans="1:9" ht="31.5" x14ac:dyDescent="0.25">
      <c r="A133" s="3" t="s">
        <v>780</v>
      </c>
      <c r="B133" s="3" t="s">
        <v>45</v>
      </c>
      <c r="C133" s="3" t="s">
        <v>1115</v>
      </c>
      <c r="D133" s="3" t="s">
        <v>1116</v>
      </c>
      <c r="E133" s="6">
        <v>-8.8843691445000008</v>
      </c>
      <c r="F133" s="6">
        <v>-6.1967463224000001</v>
      </c>
      <c r="G133" s="14">
        <v>2.036044503158271E-3</v>
      </c>
      <c r="H133" s="20" t="s">
        <v>4377</v>
      </c>
      <c r="I133" s="17" t="s">
        <v>4376</v>
      </c>
    </row>
    <row r="134" spans="1:9" ht="31.5" x14ac:dyDescent="0.25">
      <c r="A134" s="3" t="s">
        <v>785</v>
      </c>
      <c r="B134" s="3" t="s">
        <v>45</v>
      </c>
      <c r="C134" s="3" t="s">
        <v>1115</v>
      </c>
      <c r="D134" s="3" t="s">
        <v>1116</v>
      </c>
      <c r="E134" s="6">
        <v>-8.8843691445000008</v>
      </c>
      <c r="F134" s="6">
        <v>-6.1967463224000001</v>
      </c>
      <c r="G134" s="14">
        <v>2.036044503158271E-3</v>
      </c>
      <c r="H134" s="20" t="s">
        <v>4377</v>
      </c>
      <c r="I134" s="17" t="s">
        <v>4376</v>
      </c>
    </row>
    <row r="135" spans="1:9" ht="31.5" x14ac:dyDescent="0.25">
      <c r="A135" s="3" t="s">
        <v>785</v>
      </c>
      <c r="B135" s="3" t="s">
        <v>45</v>
      </c>
      <c r="C135" s="3" t="s">
        <v>1120</v>
      </c>
      <c r="D135" s="3" t="s">
        <v>1121</v>
      </c>
      <c r="E135" s="6">
        <v>-8.2295104660000007</v>
      </c>
      <c r="F135" s="6">
        <v>-5.6081527340999999</v>
      </c>
      <c r="G135" s="14">
        <v>3.6678385766617931E-3</v>
      </c>
      <c r="H135" s="20" t="s">
        <v>4375</v>
      </c>
      <c r="I135" s="17" t="s">
        <v>4374</v>
      </c>
    </row>
    <row r="136" spans="1:9" ht="31.5" x14ac:dyDescent="0.25">
      <c r="A136" s="3" t="s">
        <v>785</v>
      </c>
      <c r="B136" s="3" t="s">
        <v>45</v>
      </c>
      <c r="C136" s="3" t="s">
        <v>1124</v>
      </c>
      <c r="D136" s="3" t="s">
        <v>1125</v>
      </c>
      <c r="E136" s="6">
        <v>-7.2901759493</v>
      </c>
      <c r="F136" s="6">
        <v>-4.8151612200000002</v>
      </c>
      <c r="G136" s="14">
        <v>8.1059151369146445E-3</v>
      </c>
      <c r="H136" s="20" t="s">
        <v>4373</v>
      </c>
      <c r="I136" s="17" t="s">
        <v>4372</v>
      </c>
    </row>
    <row r="137" spans="1:9" ht="15.75" x14ac:dyDescent="0.25">
      <c r="A137" s="3" t="s">
        <v>785</v>
      </c>
      <c r="B137" s="3" t="s">
        <v>45</v>
      </c>
      <c r="C137" s="3" t="s">
        <v>1140</v>
      </c>
      <c r="D137" s="3" t="s">
        <v>1141</v>
      </c>
      <c r="E137" s="6">
        <v>-5.0782703120999999</v>
      </c>
      <c r="F137" s="6">
        <v>-2.8402476710000002</v>
      </c>
      <c r="G137" s="14">
        <v>5.8411197413179967E-2</v>
      </c>
      <c r="H137" s="20" t="s">
        <v>4369</v>
      </c>
      <c r="I137" s="17" t="s">
        <v>4368</v>
      </c>
    </row>
    <row r="138" spans="1:9" ht="15.75" x14ac:dyDescent="0.25">
      <c r="A138" s="3" t="s">
        <v>785</v>
      </c>
      <c r="B138" s="3" t="s">
        <v>45</v>
      </c>
      <c r="C138" s="3" t="s">
        <v>1128</v>
      </c>
      <c r="D138" s="3" t="s">
        <v>1129</v>
      </c>
      <c r="E138" s="6">
        <v>-4.4347566155999996</v>
      </c>
      <c r="F138" s="6">
        <v>-2.4321680198000002</v>
      </c>
      <c r="G138" s="14">
        <v>8.7846173736960256E-2</v>
      </c>
      <c r="H138" s="20" t="s">
        <v>4371</v>
      </c>
      <c r="I138" s="17" t="s">
        <v>4370</v>
      </c>
    </row>
    <row r="139" spans="1:9" ht="15.75" x14ac:dyDescent="0.25">
      <c r="A139" s="3" t="s">
        <v>785</v>
      </c>
      <c r="B139" s="3" t="s">
        <v>45</v>
      </c>
      <c r="C139" s="3" t="s">
        <v>1136</v>
      </c>
      <c r="D139" s="3" t="s">
        <v>1137</v>
      </c>
      <c r="E139" s="6">
        <v>-4.2738353123000001</v>
      </c>
      <c r="F139" s="6">
        <v>-2.1677968958</v>
      </c>
      <c r="G139" s="14">
        <v>0.1144294393919264</v>
      </c>
      <c r="H139" s="20" t="s">
        <v>4369</v>
      </c>
      <c r="I139" s="17" t="s">
        <v>4368</v>
      </c>
    </row>
    <row r="140" spans="1:9" ht="15.75" x14ac:dyDescent="0.25">
      <c r="A140" s="3" t="s">
        <v>785</v>
      </c>
      <c r="B140" s="3" t="s">
        <v>45</v>
      </c>
      <c r="C140" s="3" t="s">
        <v>1132</v>
      </c>
      <c r="D140" s="3" t="s">
        <v>1133</v>
      </c>
      <c r="E140" s="6">
        <v>-3.9103035271</v>
      </c>
      <c r="F140" s="6">
        <v>-2.0373487892000002</v>
      </c>
      <c r="G140" s="14">
        <v>0.13037390178575442</v>
      </c>
      <c r="H140" s="20" t="s">
        <v>4367</v>
      </c>
      <c r="I140" s="17" t="s">
        <v>4366</v>
      </c>
    </row>
    <row r="141" spans="1:9" ht="63" x14ac:dyDescent="0.25">
      <c r="A141" s="3" t="s">
        <v>796</v>
      </c>
      <c r="B141" s="3" t="s">
        <v>45</v>
      </c>
      <c r="C141" s="3" t="s">
        <v>2859</v>
      </c>
      <c r="D141" s="3" t="s">
        <v>2860</v>
      </c>
      <c r="E141" s="6">
        <v>-8.1854567231999997</v>
      </c>
      <c r="F141" s="6">
        <v>-5.5091149114000002</v>
      </c>
      <c r="G141" s="14">
        <v>4.049690132032639E-3</v>
      </c>
      <c r="H141" s="20" t="s">
        <v>4365</v>
      </c>
      <c r="I141" s="17" t="s">
        <v>4364</v>
      </c>
    </row>
    <row r="142" spans="1:9" ht="31.5" x14ac:dyDescent="0.25">
      <c r="A142" s="3" t="s">
        <v>801</v>
      </c>
      <c r="B142" s="3" t="s">
        <v>45</v>
      </c>
      <c r="C142" s="3" t="s">
        <v>2859</v>
      </c>
      <c r="D142" s="3" t="s">
        <v>2860</v>
      </c>
      <c r="E142" s="6">
        <v>-8.1854567231999997</v>
      </c>
      <c r="F142" s="6">
        <v>-5.5091149114000002</v>
      </c>
      <c r="G142" s="14">
        <v>4.049690132032639E-3</v>
      </c>
      <c r="H142" s="20" t="s">
        <v>4363</v>
      </c>
      <c r="I142" s="17" t="s">
        <v>4362</v>
      </c>
    </row>
    <row r="143" spans="1:9" ht="31.5" x14ac:dyDescent="0.25">
      <c r="A143" s="3" t="s">
        <v>801</v>
      </c>
      <c r="B143" s="3" t="s">
        <v>45</v>
      </c>
      <c r="C143" s="3" t="s">
        <v>2855</v>
      </c>
      <c r="D143" s="3" t="s">
        <v>2856</v>
      </c>
      <c r="E143" s="6">
        <v>-7.730918902</v>
      </c>
      <c r="F143" s="6">
        <v>-5.1167249970000004</v>
      </c>
      <c r="G143" s="14">
        <v>5.9956264712789599E-3</v>
      </c>
      <c r="H143" s="20" t="s">
        <v>4361</v>
      </c>
      <c r="I143" s="17" t="s">
        <v>4360</v>
      </c>
    </row>
    <row r="144" spans="1:9" ht="15.75" x14ac:dyDescent="0.25">
      <c r="A144" s="3" t="s">
        <v>801</v>
      </c>
      <c r="B144" s="3" t="s">
        <v>45</v>
      </c>
      <c r="C144" s="3" t="s">
        <v>4359</v>
      </c>
      <c r="D144" s="3" t="s">
        <v>4358</v>
      </c>
      <c r="E144" s="6">
        <v>-7.5847835515000002</v>
      </c>
      <c r="F144" s="6">
        <v>-4.9986183701</v>
      </c>
      <c r="G144" s="14">
        <v>6.7472627821243032E-3</v>
      </c>
      <c r="H144" s="20" t="s">
        <v>4353</v>
      </c>
      <c r="I144" s="17" t="s">
        <v>4352</v>
      </c>
    </row>
    <row r="145" spans="1:9" ht="31.5" x14ac:dyDescent="0.25">
      <c r="A145" s="3" t="s">
        <v>801</v>
      </c>
      <c r="B145" s="3" t="s">
        <v>45</v>
      </c>
      <c r="C145" s="3" t="s">
        <v>2849</v>
      </c>
      <c r="D145" s="3" t="s">
        <v>2850</v>
      </c>
      <c r="E145" s="6">
        <v>-7.3520374998999998</v>
      </c>
      <c r="F145" s="6">
        <v>-4.8699609162000002</v>
      </c>
      <c r="G145" s="14">
        <v>7.6736651980305022E-3</v>
      </c>
      <c r="H145" s="20" t="s">
        <v>4357</v>
      </c>
      <c r="I145" s="17" t="s">
        <v>4356</v>
      </c>
    </row>
    <row r="146" spans="1:9" ht="15.75" x14ac:dyDescent="0.25">
      <c r="A146" s="3" t="s">
        <v>801</v>
      </c>
      <c r="B146" s="3" t="s">
        <v>45</v>
      </c>
      <c r="C146" s="3" t="s">
        <v>4355</v>
      </c>
      <c r="D146" s="3" t="s">
        <v>4354</v>
      </c>
      <c r="E146" s="6">
        <v>-7.0728652912000003</v>
      </c>
      <c r="F146" s="6">
        <v>-4.5613337282000002</v>
      </c>
      <c r="G146" s="14">
        <v>1.0448114701365356E-2</v>
      </c>
      <c r="H146" s="20" t="s">
        <v>4353</v>
      </c>
      <c r="I146" s="17" t="s">
        <v>4352</v>
      </c>
    </row>
    <row r="147" spans="1:9" ht="15.75" x14ac:dyDescent="0.25">
      <c r="A147" s="3" t="s">
        <v>801</v>
      </c>
      <c r="B147" s="3" t="s">
        <v>45</v>
      </c>
      <c r="C147" s="3" t="s">
        <v>2861</v>
      </c>
      <c r="D147" s="3" t="s">
        <v>2862</v>
      </c>
      <c r="E147" s="6">
        <v>-5.6075839964999998</v>
      </c>
      <c r="F147" s="6">
        <v>-3.3314036534000002</v>
      </c>
      <c r="G147" s="14">
        <v>3.5742899198093425E-2</v>
      </c>
      <c r="H147" s="20" t="s">
        <v>4351</v>
      </c>
      <c r="I147" s="17" t="s">
        <v>4350</v>
      </c>
    </row>
    <row r="148" spans="1:9" ht="15.75" x14ac:dyDescent="0.25">
      <c r="A148" s="3" t="s">
        <v>801</v>
      </c>
      <c r="B148" s="3" t="s">
        <v>45</v>
      </c>
      <c r="C148" s="3" t="s">
        <v>4349</v>
      </c>
      <c r="D148" s="3" t="s">
        <v>4348</v>
      </c>
      <c r="E148" s="6">
        <v>-5.2884487031000003</v>
      </c>
      <c r="F148" s="6">
        <v>-3.0892281461</v>
      </c>
      <c r="G148" s="14">
        <v>4.5537088823161084E-2</v>
      </c>
      <c r="H148" s="20" t="s">
        <v>4347</v>
      </c>
      <c r="I148" s="17" t="s">
        <v>4346</v>
      </c>
    </row>
    <row r="149" spans="1:9" ht="15.75" x14ac:dyDescent="0.25">
      <c r="A149" s="3" t="s">
        <v>801</v>
      </c>
      <c r="B149" s="3" t="s">
        <v>45</v>
      </c>
      <c r="C149" s="3" t="s">
        <v>4345</v>
      </c>
      <c r="D149" s="3" t="s">
        <v>4344</v>
      </c>
      <c r="E149" s="6">
        <v>-5.2466452296000003</v>
      </c>
      <c r="F149" s="6">
        <v>-3.0547857722999998</v>
      </c>
      <c r="G149" s="14">
        <v>4.7132816843806984E-2</v>
      </c>
      <c r="H149" s="20" t="s">
        <v>4343</v>
      </c>
      <c r="I149" s="17" t="s">
        <v>4342</v>
      </c>
    </row>
    <row r="150" spans="1:9" ht="15.75" x14ac:dyDescent="0.25">
      <c r="A150" s="3" t="s">
        <v>801</v>
      </c>
      <c r="B150" s="3" t="s">
        <v>45</v>
      </c>
      <c r="C150" s="3" t="s">
        <v>4341</v>
      </c>
      <c r="D150" s="3" t="s">
        <v>4340</v>
      </c>
      <c r="E150" s="6">
        <v>-4.8944245798999999</v>
      </c>
      <c r="F150" s="6">
        <v>-2.7731461969</v>
      </c>
      <c r="G150" s="14">
        <v>6.2465167543744288E-2</v>
      </c>
      <c r="H150" s="20" t="s">
        <v>4339</v>
      </c>
      <c r="I150" s="17" t="s">
        <v>4338</v>
      </c>
    </row>
    <row r="151" spans="1:9" ht="15.75" x14ac:dyDescent="0.25">
      <c r="A151" s="3" t="s">
        <v>801</v>
      </c>
      <c r="B151" s="3" t="s">
        <v>29</v>
      </c>
      <c r="C151" s="3" t="s">
        <v>4337</v>
      </c>
      <c r="D151" s="3" t="s">
        <v>4336</v>
      </c>
      <c r="E151" s="6">
        <v>-4.8473295389000004</v>
      </c>
      <c r="F151" s="6">
        <v>-2.7412911223999998</v>
      </c>
      <c r="G151" s="14">
        <v>6.4487032468052957E-2</v>
      </c>
      <c r="H151" s="20" t="s">
        <v>4333</v>
      </c>
      <c r="I151" s="17" t="s">
        <v>4332</v>
      </c>
    </row>
    <row r="152" spans="1:9" ht="15.75" x14ac:dyDescent="0.25">
      <c r="A152" s="3" t="s">
        <v>801</v>
      </c>
      <c r="B152" s="3" t="s">
        <v>29</v>
      </c>
      <c r="C152" s="3" t="s">
        <v>4335</v>
      </c>
      <c r="D152" s="3" t="s">
        <v>4334</v>
      </c>
      <c r="E152" s="6">
        <v>-4.7787297343999997</v>
      </c>
      <c r="F152" s="6">
        <v>-2.6931669035999999</v>
      </c>
      <c r="G152" s="14">
        <v>6.7666307019861524E-2</v>
      </c>
      <c r="H152" s="20" t="s">
        <v>4333</v>
      </c>
      <c r="I152" s="17" t="s">
        <v>4332</v>
      </c>
    </row>
    <row r="153" spans="1:9" ht="15.75" x14ac:dyDescent="0.25">
      <c r="A153" s="3" t="s">
        <v>801</v>
      </c>
      <c r="B153" s="3" t="s">
        <v>45</v>
      </c>
      <c r="C153" s="3" t="s">
        <v>4331</v>
      </c>
      <c r="D153" s="3" t="s">
        <v>4330</v>
      </c>
      <c r="E153" s="6">
        <v>-4.745364081</v>
      </c>
      <c r="F153" s="6">
        <v>-2.5498396694999999</v>
      </c>
      <c r="G153" s="14">
        <v>7.8094185877336145E-2</v>
      </c>
      <c r="H153" s="20" t="s">
        <v>4329</v>
      </c>
      <c r="I153" s="17" t="s">
        <v>4328</v>
      </c>
    </row>
    <row r="154" spans="1:9" ht="15.75" x14ac:dyDescent="0.25">
      <c r="A154" s="3" t="s">
        <v>801</v>
      </c>
      <c r="B154" s="3" t="s">
        <v>45</v>
      </c>
      <c r="C154" s="3" t="s">
        <v>4327</v>
      </c>
      <c r="D154" s="3" t="s">
        <v>4326</v>
      </c>
      <c r="E154" s="6">
        <v>-4.3201933819000002</v>
      </c>
      <c r="F154" s="6">
        <v>-2.3338203304</v>
      </c>
      <c r="G154" s="14">
        <v>9.6924754297873533E-2</v>
      </c>
      <c r="H154" s="20" t="s">
        <v>4325</v>
      </c>
      <c r="I154" s="17" t="s">
        <v>4324</v>
      </c>
    </row>
    <row r="155" spans="1:9" ht="15.75" x14ac:dyDescent="0.25">
      <c r="A155" s="3" t="s">
        <v>801</v>
      </c>
      <c r="B155" s="3" t="s">
        <v>45</v>
      </c>
      <c r="C155" s="3" t="s">
        <v>4323</v>
      </c>
      <c r="D155" s="3" t="s">
        <v>4322</v>
      </c>
      <c r="E155" s="6">
        <v>-4.2949133827999999</v>
      </c>
      <c r="F155" s="6">
        <v>-2.3130642731000002</v>
      </c>
      <c r="G155" s="14">
        <v>9.8957553521121913E-2</v>
      </c>
      <c r="H155" s="20" t="s">
        <v>4321</v>
      </c>
      <c r="I155" s="17" t="s">
        <v>4320</v>
      </c>
    </row>
    <row r="156" spans="1:9" ht="15.75" x14ac:dyDescent="0.25">
      <c r="A156" s="3" t="s">
        <v>801</v>
      </c>
      <c r="B156" s="3" t="s">
        <v>45</v>
      </c>
      <c r="C156" s="3" t="s">
        <v>4319</v>
      </c>
      <c r="D156" s="3" t="s">
        <v>4318</v>
      </c>
      <c r="E156" s="6">
        <v>-4.2113235244</v>
      </c>
      <c r="F156" s="6">
        <v>-2.2514131435000002</v>
      </c>
      <c r="G156" s="14">
        <v>0.10525038552299883</v>
      </c>
      <c r="H156" s="20" t="s">
        <v>4271</v>
      </c>
      <c r="I156" s="17" t="s">
        <v>4270</v>
      </c>
    </row>
    <row r="157" spans="1:9" ht="15.75" x14ac:dyDescent="0.25">
      <c r="A157" s="3" t="s">
        <v>801</v>
      </c>
      <c r="B157" s="3" t="s">
        <v>45</v>
      </c>
      <c r="C157" s="3" t="s">
        <v>4317</v>
      </c>
      <c r="D157" s="3" t="s">
        <v>4316</v>
      </c>
      <c r="E157" s="6">
        <v>-4.1318756721999996</v>
      </c>
      <c r="F157" s="6">
        <v>-2.1969077132999999</v>
      </c>
      <c r="G157" s="14">
        <v>0.1111463238047701</v>
      </c>
      <c r="H157" s="20" t="s">
        <v>4271</v>
      </c>
      <c r="I157" s="17" t="s">
        <v>4270</v>
      </c>
    </row>
    <row r="158" spans="1:9" ht="15.75" x14ac:dyDescent="0.25">
      <c r="A158" s="3" t="s">
        <v>801</v>
      </c>
      <c r="B158" s="3" t="s">
        <v>45</v>
      </c>
      <c r="C158" s="3" t="s">
        <v>3339</v>
      </c>
      <c r="D158" s="3" t="s">
        <v>3338</v>
      </c>
      <c r="E158" s="6">
        <v>-3.9615721792</v>
      </c>
      <c r="F158" s="6">
        <v>-2.0743770021999999</v>
      </c>
      <c r="G158" s="14">
        <v>0.12563467324223535</v>
      </c>
      <c r="H158" s="20" t="s">
        <v>4315</v>
      </c>
      <c r="I158" s="17" t="s">
        <v>4314</v>
      </c>
    </row>
    <row r="159" spans="1:9" ht="15.75" x14ac:dyDescent="0.25">
      <c r="A159" s="3" t="s">
        <v>801</v>
      </c>
      <c r="B159" s="3" t="s">
        <v>45</v>
      </c>
      <c r="C159" s="3" t="s">
        <v>4313</v>
      </c>
      <c r="D159" s="3" t="s">
        <v>4312</v>
      </c>
      <c r="E159" s="6">
        <v>-3.8880073408000002</v>
      </c>
      <c r="F159" s="6">
        <v>-1.8734539531000001</v>
      </c>
      <c r="G159" s="14">
        <v>0.15359224418970743</v>
      </c>
      <c r="H159" s="20" t="s">
        <v>4311</v>
      </c>
      <c r="I159" s="17" t="s">
        <v>4310</v>
      </c>
    </row>
    <row r="160" spans="1:9" ht="15.75" x14ac:dyDescent="0.25">
      <c r="A160" s="3" t="s">
        <v>801</v>
      </c>
      <c r="B160" s="3" t="s">
        <v>45</v>
      </c>
      <c r="C160" s="3" t="s">
        <v>4309</v>
      </c>
      <c r="D160" s="3" t="s">
        <v>4308</v>
      </c>
      <c r="E160" s="6">
        <v>-3.8398892717000002</v>
      </c>
      <c r="F160" s="6">
        <v>-1.8443244594999999</v>
      </c>
      <c r="G160" s="14">
        <v>0.15813210945987521</v>
      </c>
      <c r="H160" s="20" t="s">
        <v>4307</v>
      </c>
      <c r="I160" s="17" t="s">
        <v>4306</v>
      </c>
    </row>
    <row r="161" spans="1:9" ht="15.75" x14ac:dyDescent="0.25">
      <c r="A161" s="3" t="s">
        <v>801</v>
      </c>
      <c r="B161" s="3" t="s">
        <v>29</v>
      </c>
      <c r="C161" s="3" t="s">
        <v>4305</v>
      </c>
      <c r="D161" s="3" t="s">
        <v>4304</v>
      </c>
      <c r="E161" s="6">
        <v>-3.7821704858</v>
      </c>
      <c r="F161" s="6">
        <v>-1.938009941</v>
      </c>
      <c r="G161" s="14">
        <v>0.14399021386302815</v>
      </c>
      <c r="H161" s="20" t="s">
        <v>4303</v>
      </c>
      <c r="I161" s="17" t="s">
        <v>4302</v>
      </c>
    </row>
    <row r="162" spans="1:9" ht="15.75" x14ac:dyDescent="0.25">
      <c r="A162" s="3" t="s">
        <v>801</v>
      </c>
      <c r="B162" s="3" t="s">
        <v>8</v>
      </c>
      <c r="C162" s="3" t="s">
        <v>4301</v>
      </c>
      <c r="D162" s="3" t="s">
        <v>4300</v>
      </c>
      <c r="E162" s="6">
        <v>-3.7664226239</v>
      </c>
      <c r="F162" s="6">
        <v>-1.9291511826000001</v>
      </c>
      <c r="G162" s="14">
        <v>0.14527145510385681</v>
      </c>
      <c r="H162" s="20" t="s">
        <v>4299</v>
      </c>
      <c r="I162" s="17" t="s">
        <v>4298</v>
      </c>
    </row>
    <row r="163" spans="1:9" ht="15.75" x14ac:dyDescent="0.25">
      <c r="A163" s="3" t="s">
        <v>801</v>
      </c>
      <c r="B163" s="3" t="s">
        <v>45</v>
      </c>
      <c r="C163" s="3" t="s">
        <v>4297</v>
      </c>
      <c r="D163" s="3" t="s">
        <v>4296</v>
      </c>
      <c r="E163" s="6">
        <v>-3.7632433584</v>
      </c>
      <c r="F163" s="6">
        <v>-1.9291511826000001</v>
      </c>
      <c r="G163" s="14">
        <v>0.14527145510385681</v>
      </c>
      <c r="H163" s="20" t="s">
        <v>4295</v>
      </c>
      <c r="I163" s="17" t="s">
        <v>4294</v>
      </c>
    </row>
    <row r="164" spans="1:9" ht="15.75" x14ac:dyDescent="0.25">
      <c r="A164" s="3" t="s">
        <v>801</v>
      </c>
      <c r="B164" s="3" t="s">
        <v>8</v>
      </c>
      <c r="C164" s="3" t="s">
        <v>4293</v>
      </c>
      <c r="D164" s="3" t="s">
        <v>4292</v>
      </c>
      <c r="E164" s="6">
        <v>-3.5468289576999998</v>
      </c>
      <c r="F164" s="6">
        <v>-1.7721829280000001</v>
      </c>
      <c r="G164" s="14">
        <v>0.16996156971285872</v>
      </c>
      <c r="H164" s="20" t="s">
        <v>4291</v>
      </c>
      <c r="I164" s="17" t="s">
        <v>4290</v>
      </c>
    </row>
    <row r="165" spans="1:9" ht="15.75" x14ac:dyDescent="0.25">
      <c r="A165" s="3" t="s">
        <v>801</v>
      </c>
      <c r="B165" s="3" t="s">
        <v>45</v>
      </c>
      <c r="C165" s="3" t="s">
        <v>4289</v>
      </c>
      <c r="D165" s="3" t="s">
        <v>4288</v>
      </c>
      <c r="E165" s="6">
        <v>-3.4755622822999999</v>
      </c>
      <c r="F165" s="6">
        <v>-1.7213734636</v>
      </c>
      <c r="G165" s="14">
        <v>0.17882037589344033</v>
      </c>
      <c r="H165" s="20" t="s">
        <v>4287</v>
      </c>
      <c r="I165" s="17" t="s">
        <v>4286</v>
      </c>
    </row>
    <row r="166" spans="1:9" ht="15.75" x14ac:dyDescent="0.25">
      <c r="A166" s="3" t="s">
        <v>801</v>
      </c>
      <c r="B166" s="3" t="s">
        <v>8</v>
      </c>
      <c r="C166" s="3" t="s">
        <v>4285</v>
      </c>
      <c r="D166" s="3" t="s">
        <v>4284</v>
      </c>
      <c r="E166" s="6">
        <v>-3.3570659518000001</v>
      </c>
      <c r="F166" s="6">
        <v>-1.6398878860999999</v>
      </c>
      <c r="G166" s="14">
        <v>0.19400179136911955</v>
      </c>
      <c r="H166" s="20" t="s">
        <v>4283</v>
      </c>
      <c r="I166" s="17" t="s">
        <v>4282</v>
      </c>
    </row>
    <row r="167" spans="1:9" ht="15.75" x14ac:dyDescent="0.25">
      <c r="A167" s="3" t="s">
        <v>801</v>
      </c>
      <c r="B167" s="3" t="s">
        <v>45</v>
      </c>
      <c r="C167" s="3" t="s">
        <v>4281</v>
      </c>
      <c r="D167" s="3" t="s">
        <v>4280</v>
      </c>
      <c r="E167" s="6">
        <v>-3.3147662854000002</v>
      </c>
      <c r="F167" s="6">
        <v>-1.6048670684999999</v>
      </c>
      <c r="G167" s="14">
        <v>0.20091626123511722</v>
      </c>
      <c r="H167" s="20" t="s">
        <v>4279</v>
      </c>
      <c r="I167" s="17" t="s">
        <v>4278</v>
      </c>
    </row>
    <row r="168" spans="1:9" ht="15.75" x14ac:dyDescent="0.25">
      <c r="A168" s="3" t="s">
        <v>801</v>
      </c>
      <c r="B168" s="3" t="s">
        <v>45</v>
      </c>
      <c r="C168" s="3" t="s">
        <v>4277</v>
      </c>
      <c r="D168" s="3" t="s">
        <v>4276</v>
      </c>
      <c r="E168" s="6">
        <v>-3.2896151507</v>
      </c>
      <c r="F168" s="6">
        <v>-1.5868747962</v>
      </c>
      <c r="G168" s="14">
        <v>0.20456391772956123</v>
      </c>
      <c r="H168" s="20" t="s">
        <v>4275</v>
      </c>
      <c r="I168" s="17" t="s">
        <v>4274</v>
      </c>
    </row>
    <row r="169" spans="1:9" ht="15.75" x14ac:dyDescent="0.25">
      <c r="A169" s="3" t="s">
        <v>801</v>
      </c>
      <c r="B169" s="3" t="s">
        <v>45</v>
      </c>
      <c r="C169" s="3" t="s">
        <v>4273</v>
      </c>
      <c r="D169" s="3" t="s">
        <v>4272</v>
      </c>
      <c r="E169" s="6">
        <v>-3.1620020597999998</v>
      </c>
      <c r="F169" s="6">
        <v>-1.4889881914</v>
      </c>
      <c r="G169" s="14">
        <v>0.2256008049328134</v>
      </c>
      <c r="H169" s="20" t="s">
        <v>4271</v>
      </c>
      <c r="I169" s="17" t="s">
        <v>4270</v>
      </c>
    </row>
    <row r="170" spans="1:9" ht="15.75" x14ac:dyDescent="0.25">
      <c r="A170" s="3" t="s">
        <v>801</v>
      </c>
      <c r="B170" s="3" t="s">
        <v>45</v>
      </c>
      <c r="C170" s="3" t="s">
        <v>4269</v>
      </c>
      <c r="D170" s="3" t="s">
        <v>4268</v>
      </c>
      <c r="E170" s="6">
        <v>-3.1067779344000002</v>
      </c>
      <c r="F170" s="6">
        <v>-1.4478975491999999</v>
      </c>
      <c r="G170" s="14">
        <v>0.23506397938262402</v>
      </c>
      <c r="H170" s="20" t="s">
        <v>4267</v>
      </c>
      <c r="I170" s="17" t="s">
        <v>4266</v>
      </c>
    </row>
    <row r="171" spans="1:9" ht="15.75" x14ac:dyDescent="0.25">
      <c r="A171" s="3" t="s">
        <v>801</v>
      </c>
      <c r="B171" s="3" t="s">
        <v>45</v>
      </c>
      <c r="C171" s="3" t="s">
        <v>4265</v>
      </c>
      <c r="D171" s="3" t="s">
        <v>4264</v>
      </c>
      <c r="E171" s="6">
        <v>-2.7111757598000001</v>
      </c>
      <c r="F171" s="6">
        <v>-1.1478292311</v>
      </c>
      <c r="G171" s="14">
        <v>0.31732486120458103</v>
      </c>
      <c r="H171" s="20" t="s">
        <v>4251</v>
      </c>
      <c r="I171" s="17" t="s">
        <v>4250</v>
      </c>
    </row>
    <row r="172" spans="1:9" ht="15.75" x14ac:dyDescent="0.25">
      <c r="A172" s="3" t="s">
        <v>801</v>
      </c>
      <c r="B172" s="3" t="s">
        <v>45</v>
      </c>
      <c r="C172" s="3" t="s">
        <v>4263</v>
      </c>
      <c r="D172" s="3" t="s">
        <v>4262</v>
      </c>
      <c r="E172" s="6">
        <v>-2.4942939035</v>
      </c>
      <c r="F172" s="6">
        <v>-0.98881532319999998</v>
      </c>
      <c r="G172" s="14">
        <v>0.37201715015666548</v>
      </c>
      <c r="H172" s="20" t="s">
        <v>4251</v>
      </c>
      <c r="I172" s="17" t="s">
        <v>4250</v>
      </c>
    </row>
    <row r="173" spans="1:9" ht="15.75" x14ac:dyDescent="0.25">
      <c r="A173" s="3" t="s">
        <v>801</v>
      </c>
      <c r="B173" s="3" t="s">
        <v>29</v>
      </c>
      <c r="C173" s="3" t="s">
        <v>4261</v>
      </c>
      <c r="D173" s="3" t="s">
        <v>4260</v>
      </c>
      <c r="E173" s="6">
        <v>-2.4942939035</v>
      </c>
      <c r="F173" s="6">
        <v>-0.98881532319999998</v>
      </c>
      <c r="G173" s="14">
        <v>0.37201715015666548</v>
      </c>
      <c r="H173" s="20" t="s">
        <v>4259</v>
      </c>
      <c r="I173" s="17" t="s">
        <v>4258</v>
      </c>
    </row>
    <row r="174" spans="1:9" ht="15.75" x14ac:dyDescent="0.25">
      <c r="A174" s="3" t="s">
        <v>801</v>
      </c>
      <c r="B174" s="3" t="s">
        <v>29</v>
      </c>
      <c r="C174" s="3" t="s">
        <v>4257</v>
      </c>
      <c r="D174" s="3" t="s">
        <v>4256</v>
      </c>
      <c r="E174" s="6">
        <v>-2.3930487664000002</v>
      </c>
      <c r="F174" s="6">
        <v>-0.91276204390000004</v>
      </c>
      <c r="G174" s="14">
        <v>0.40141396844920824</v>
      </c>
      <c r="H174" s="20" t="s">
        <v>4255</v>
      </c>
      <c r="I174" s="17" t="s">
        <v>4254</v>
      </c>
    </row>
    <row r="175" spans="1:9" ht="15.75" x14ac:dyDescent="0.25">
      <c r="A175" s="3" t="s">
        <v>801</v>
      </c>
      <c r="B175" s="3" t="s">
        <v>45</v>
      </c>
      <c r="C175" s="3" t="s">
        <v>4253</v>
      </c>
      <c r="D175" s="3" t="s">
        <v>4252</v>
      </c>
      <c r="E175" s="6">
        <v>-2.3867500052000001</v>
      </c>
      <c r="F175" s="6">
        <v>-0.91276204390000004</v>
      </c>
      <c r="G175" s="14">
        <v>0.40141396844920824</v>
      </c>
      <c r="H175" s="20" t="s">
        <v>4251</v>
      </c>
      <c r="I175" s="17" t="s">
        <v>4250</v>
      </c>
    </row>
    <row r="176" spans="1:9" ht="15.75" x14ac:dyDescent="0.25">
      <c r="A176" s="3" t="s">
        <v>801</v>
      </c>
      <c r="B176" s="3" t="s">
        <v>45</v>
      </c>
      <c r="C176" s="3" t="s">
        <v>4249</v>
      </c>
      <c r="D176" s="3" t="s">
        <v>4248</v>
      </c>
      <c r="E176" s="6">
        <v>-2.3694697432999998</v>
      </c>
      <c r="F176" s="6">
        <v>-0.90100675890000004</v>
      </c>
      <c r="G176" s="14">
        <v>0.40616054809013791</v>
      </c>
      <c r="H176" s="20" t="s">
        <v>4241</v>
      </c>
      <c r="I176" s="17" t="s">
        <v>4240</v>
      </c>
    </row>
    <row r="177" spans="1:9" ht="15.75" x14ac:dyDescent="0.25">
      <c r="A177" s="3" t="s">
        <v>801</v>
      </c>
      <c r="B177" s="3" t="s">
        <v>45</v>
      </c>
      <c r="C177" s="3" t="s">
        <v>4247</v>
      </c>
      <c r="D177" s="3" t="s">
        <v>4246</v>
      </c>
      <c r="E177" s="6">
        <v>-2.1626061912000001</v>
      </c>
      <c r="F177" s="6">
        <v>-0.75132421670000005</v>
      </c>
      <c r="G177" s="14">
        <v>0.47174145103975523</v>
      </c>
      <c r="H177" s="20" t="s">
        <v>4245</v>
      </c>
      <c r="I177" s="17" t="s">
        <v>4244</v>
      </c>
    </row>
    <row r="178" spans="1:9" ht="15.75" x14ac:dyDescent="0.25">
      <c r="A178" s="3" t="s">
        <v>801</v>
      </c>
      <c r="B178" s="3" t="s">
        <v>45</v>
      </c>
      <c r="C178" s="3" t="s">
        <v>4243</v>
      </c>
      <c r="D178" s="3" t="s">
        <v>4242</v>
      </c>
      <c r="E178" s="6">
        <v>-2.0006591853</v>
      </c>
      <c r="F178" s="6">
        <v>-0.6466683366</v>
      </c>
      <c r="G178" s="14">
        <v>0.52378795813802548</v>
      </c>
      <c r="H178" s="20" t="s">
        <v>4241</v>
      </c>
      <c r="I178" s="17" t="s">
        <v>4240</v>
      </c>
    </row>
    <row r="179" spans="1:9" ht="47.25" x14ac:dyDescent="0.25">
      <c r="A179" s="3" t="s">
        <v>812</v>
      </c>
      <c r="B179" s="3" t="s">
        <v>45</v>
      </c>
      <c r="C179" s="3" t="s">
        <v>2013</v>
      </c>
      <c r="D179" s="3" t="s">
        <v>2014</v>
      </c>
      <c r="E179" s="6">
        <v>-7.4589574419</v>
      </c>
      <c r="F179" s="6">
        <v>-4.8905210275000002</v>
      </c>
      <c r="G179" s="14">
        <v>7.5175046277863753E-3</v>
      </c>
      <c r="H179" s="20" t="s">
        <v>4239</v>
      </c>
      <c r="I179" s="17" t="s">
        <v>4238</v>
      </c>
    </row>
    <row r="180" spans="1:9" ht="15.75" x14ac:dyDescent="0.25">
      <c r="A180" s="3" t="s">
        <v>817</v>
      </c>
      <c r="B180" s="3" t="s">
        <v>45</v>
      </c>
      <c r="C180" s="3" t="s">
        <v>2013</v>
      </c>
      <c r="D180" s="3" t="s">
        <v>2014</v>
      </c>
      <c r="E180" s="6">
        <v>-7.4589574419</v>
      </c>
      <c r="F180" s="6">
        <v>-4.8905210275000002</v>
      </c>
      <c r="G180" s="14">
        <v>7.5175046277863753E-3</v>
      </c>
      <c r="H180" s="20" t="s">
        <v>4225</v>
      </c>
      <c r="I180" s="17" t="s">
        <v>4224</v>
      </c>
    </row>
    <row r="181" spans="1:9" ht="15.75" x14ac:dyDescent="0.25">
      <c r="A181" s="3" t="s">
        <v>817</v>
      </c>
      <c r="B181" s="3" t="s">
        <v>8</v>
      </c>
      <c r="C181" s="3" t="s">
        <v>1991</v>
      </c>
      <c r="D181" s="3" t="s">
        <v>1992</v>
      </c>
      <c r="E181" s="6">
        <v>-7.1600306171000003</v>
      </c>
      <c r="F181" s="6">
        <v>-4.6250179581999999</v>
      </c>
      <c r="G181" s="14">
        <v>9.8034789814047795E-3</v>
      </c>
      <c r="H181" s="20" t="s">
        <v>4237</v>
      </c>
      <c r="I181" s="17" t="s">
        <v>4236</v>
      </c>
    </row>
    <row r="182" spans="1:9" ht="15.75" x14ac:dyDescent="0.25">
      <c r="A182" s="3" t="s">
        <v>817</v>
      </c>
      <c r="B182" s="3" t="s">
        <v>8</v>
      </c>
      <c r="C182" s="3" t="s">
        <v>1989</v>
      </c>
      <c r="D182" s="3" t="s">
        <v>1990</v>
      </c>
      <c r="E182" s="6">
        <v>-7.0277286962999996</v>
      </c>
      <c r="F182" s="6">
        <v>-4.5384735279999999</v>
      </c>
      <c r="G182" s="14">
        <v>1.0689711651242995E-2</v>
      </c>
      <c r="H182" s="20" t="s">
        <v>4235</v>
      </c>
      <c r="I182" s="17" t="s">
        <v>4234</v>
      </c>
    </row>
    <row r="183" spans="1:9" ht="15.75" x14ac:dyDescent="0.25">
      <c r="A183" s="3" t="s">
        <v>817</v>
      </c>
      <c r="B183" s="3" t="s">
        <v>8</v>
      </c>
      <c r="C183" s="3" t="s">
        <v>2341</v>
      </c>
      <c r="D183" s="3" t="s">
        <v>2342</v>
      </c>
      <c r="E183" s="6">
        <v>-6.8275331457000004</v>
      </c>
      <c r="F183" s="6">
        <v>-4.4113850756000001</v>
      </c>
      <c r="G183" s="14">
        <v>1.2138354143071539E-2</v>
      </c>
      <c r="H183" s="20" t="s">
        <v>4233</v>
      </c>
      <c r="I183" s="17" t="s">
        <v>4232</v>
      </c>
    </row>
    <row r="184" spans="1:9" ht="15.75" x14ac:dyDescent="0.25">
      <c r="A184" s="3" t="s">
        <v>817</v>
      </c>
      <c r="B184" s="3" t="s">
        <v>8</v>
      </c>
      <c r="C184" s="3" t="s">
        <v>1997</v>
      </c>
      <c r="D184" s="3" t="s">
        <v>1998</v>
      </c>
      <c r="E184" s="6">
        <v>-6.8021991440000003</v>
      </c>
      <c r="F184" s="6">
        <v>-4.3341332747000001</v>
      </c>
      <c r="G184" s="14">
        <v>1.3113234721297577E-2</v>
      </c>
      <c r="H184" s="20" t="s">
        <v>4186</v>
      </c>
      <c r="I184" s="17" t="s">
        <v>4185</v>
      </c>
    </row>
    <row r="185" spans="1:9" ht="15.75" x14ac:dyDescent="0.25">
      <c r="A185" s="3" t="s">
        <v>817</v>
      </c>
      <c r="B185" s="3" t="s">
        <v>8</v>
      </c>
      <c r="C185" s="3" t="s">
        <v>2009</v>
      </c>
      <c r="D185" s="3" t="s">
        <v>2010</v>
      </c>
      <c r="E185" s="6">
        <v>-6.5587172793999997</v>
      </c>
      <c r="F185" s="6">
        <v>-4.1301599513999996</v>
      </c>
      <c r="G185" s="14">
        <v>1.6080306549329574E-2</v>
      </c>
      <c r="H185" s="20" t="s">
        <v>4186</v>
      </c>
      <c r="I185" s="17" t="s">
        <v>4185</v>
      </c>
    </row>
    <row r="186" spans="1:9" ht="15.75" x14ac:dyDescent="0.25">
      <c r="A186" s="3" t="s">
        <v>817</v>
      </c>
      <c r="B186" s="3" t="s">
        <v>45</v>
      </c>
      <c r="C186" s="3" t="s">
        <v>2991</v>
      </c>
      <c r="D186" s="3" t="s">
        <v>2992</v>
      </c>
      <c r="E186" s="6">
        <v>-6.5124103984000001</v>
      </c>
      <c r="F186" s="6">
        <v>-4.0962623283999999</v>
      </c>
      <c r="G186" s="14">
        <v>1.6634734526011424E-2</v>
      </c>
      <c r="H186" s="20" t="s">
        <v>4191</v>
      </c>
      <c r="I186" s="17" t="s">
        <v>4190</v>
      </c>
    </row>
    <row r="187" spans="1:9" ht="15.75" x14ac:dyDescent="0.25">
      <c r="A187" s="3" t="s">
        <v>817</v>
      </c>
      <c r="B187" s="3" t="s">
        <v>45</v>
      </c>
      <c r="C187" s="3" t="s">
        <v>2995</v>
      </c>
      <c r="D187" s="3" t="s">
        <v>2996</v>
      </c>
      <c r="E187" s="6">
        <v>-6.5124103984000001</v>
      </c>
      <c r="F187" s="6">
        <v>-4.0962623283999999</v>
      </c>
      <c r="G187" s="14">
        <v>1.6634734526011424E-2</v>
      </c>
      <c r="H187" s="20" t="s">
        <v>4191</v>
      </c>
      <c r="I187" s="17" t="s">
        <v>4190</v>
      </c>
    </row>
    <row r="188" spans="1:9" ht="15.75" x14ac:dyDescent="0.25">
      <c r="A188" s="3" t="s">
        <v>817</v>
      </c>
      <c r="B188" s="3" t="s">
        <v>45</v>
      </c>
      <c r="C188" s="3" t="s">
        <v>2997</v>
      </c>
      <c r="D188" s="3" t="s">
        <v>2998</v>
      </c>
      <c r="E188" s="6">
        <v>-6.3347852108999998</v>
      </c>
      <c r="F188" s="6">
        <v>-3.9481923845</v>
      </c>
      <c r="G188" s="14">
        <v>1.9289538348843435E-2</v>
      </c>
      <c r="H188" s="20" t="s">
        <v>4191</v>
      </c>
      <c r="I188" s="17" t="s">
        <v>4190</v>
      </c>
    </row>
    <row r="189" spans="1:9" ht="15.75" x14ac:dyDescent="0.25">
      <c r="A189" s="3" t="s">
        <v>817</v>
      </c>
      <c r="B189" s="3" t="s">
        <v>8</v>
      </c>
      <c r="C189" s="3" t="s">
        <v>1975</v>
      </c>
      <c r="D189" s="3" t="s">
        <v>1976</v>
      </c>
      <c r="E189" s="6">
        <v>-6.2513896933000002</v>
      </c>
      <c r="F189" s="6">
        <v>-3.8816103657999999</v>
      </c>
      <c r="G189" s="14">
        <v>2.0617596561395946E-2</v>
      </c>
      <c r="H189" s="20" t="s">
        <v>4231</v>
      </c>
      <c r="I189" s="17" t="s">
        <v>4230</v>
      </c>
    </row>
    <row r="190" spans="1:9" ht="15.75" x14ac:dyDescent="0.25">
      <c r="A190" s="3" t="s">
        <v>817</v>
      </c>
      <c r="B190" s="3" t="s">
        <v>45</v>
      </c>
      <c r="C190" s="3" t="s">
        <v>3027</v>
      </c>
      <c r="D190" s="3" t="s">
        <v>3028</v>
      </c>
      <c r="E190" s="6">
        <v>-5.5059839095000003</v>
      </c>
      <c r="F190" s="6">
        <v>-3.2471776625</v>
      </c>
      <c r="G190" s="14">
        <v>3.8883796307606085E-2</v>
      </c>
      <c r="H190" s="20" t="s">
        <v>4191</v>
      </c>
      <c r="I190" s="17" t="s">
        <v>4190</v>
      </c>
    </row>
    <row r="191" spans="1:9" ht="15.75" x14ac:dyDescent="0.25">
      <c r="A191" s="3" t="s">
        <v>817</v>
      </c>
      <c r="B191" s="3" t="s">
        <v>45</v>
      </c>
      <c r="C191" s="3" t="s">
        <v>3077</v>
      </c>
      <c r="D191" s="3" t="s">
        <v>3078</v>
      </c>
      <c r="E191" s="6">
        <v>-5.4120489422000002</v>
      </c>
      <c r="F191" s="6">
        <v>-3.1860352085999999</v>
      </c>
      <c r="G191" s="14">
        <v>4.1335432849055713E-2</v>
      </c>
      <c r="H191" s="20" t="s">
        <v>4197</v>
      </c>
      <c r="I191" s="17" t="s">
        <v>4196</v>
      </c>
    </row>
    <row r="192" spans="1:9" ht="15.75" x14ac:dyDescent="0.25">
      <c r="A192" s="3" t="s">
        <v>817</v>
      </c>
      <c r="B192" s="3" t="s">
        <v>45</v>
      </c>
      <c r="C192" s="3" t="s">
        <v>3045</v>
      </c>
      <c r="D192" s="3" t="s">
        <v>3046</v>
      </c>
      <c r="E192" s="6">
        <v>-5.2909060741999996</v>
      </c>
      <c r="F192" s="6">
        <v>-3.0892281461</v>
      </c>
      <c r="G192" s="14">
        <v>4.5537088823161084E-2</v>
      </c>
      <c r="H192" s="20" t="s">
        <v>4191</v>
      </c>
      <c r="I192" s="17" t="s">
        <v>4190</v>
      </c>
    </row>
    <row r="193" spans="1:9" ht="31.5" x14ac:dyDescent="0.25">
      <c r="A193" s="3" t="s">
        <v>817</v>
      </c>
      <c r="B193" s="3" t="s">
        <v>8</v>
      </c>
      <c r="C193" s="3" t="s">
        <v>2065</v>
      </c>
      <c r="D193" s="3" t="s">
        <v>454</v>
      </c>
      <c r="E193" s="6">
        <v>-5.2539499405000001</v>
      </c>
      <c r="F193" s="6">
        <v>-3.0584255291</v>
      </c>
      <c r="G193" s="14">
        <v>4.6961576678521265E-2</v>
      </c>
      <c r="H193" s="20" t="s">
        <v>4229</v>
      </c>
      <c r="I193" s="17" t="s">
        <v>4228</v>
      </c>
    </row>
    <row r="194" spans="1:9" ht="15.75" x14ac:dyDescent="0.25">
      <c r="A194" s="3" t="s">
        <v>817</v>
      </c>
      <c r="B194" s="3" t="s">
        <v>45</v>
      </c>
      <c r="C194" s="3" t="s">
        <v>3016</v>
      </c>
      <c r="D194" s="3" t="s">
        <v>3017</v>
      </c>
      <c r="E194" s="6">
        <v>-5.1547142817999996</v>
      </c>
      <c r="F194" s="6">
        <v>-2.9807295481999998</v>
      </c>
      <c r="G194" s="14">
        <v>5.0755791558096557E-2</v>
      </c>
      <c r="H194" s="20" t="s">
        <v>4225</v>
      </c>
      <c r="I194" s="17" t="s">
        <v>4224</v>
      </c>
    </row>
    <row r="195" spans="1:9" ht="15.75" x14ac:dyDescent="0.25">
      <c r="A195" s="3" t="s">
        <v>817</v>
      </c>
      <c r="B195" s="3" t="s">
        <v>45</v>
      </c>
      <c r="C195" s="3" t="s">
        <v>3040</v>
      </c>
      <c r="D195" s="3" t="s">
        <v>3041</v>
      </c>
      <c r="E195" s="6">
        <v>-5.1217061452000001</v>
      </c>
      <c r="F195" s="6">
        <v>-2.9512097394999999</v>
      </c>
      <c r="G195" s="14">
        <v>5.2276426822074791E-2</v>
      </c>
      <c r="H195" s="20" t="s">
        <v>4227</v>
      </c>
      <c r="I195" s="17" t="s">
        <v>4226</v>
      </c>
    </row>
    <row r="196" spans="1:9" ht="15.75" x14ac:dyDescent="0.25">
      <c r="A196" s="3" t="s">
        <v>817</v>
      </c>
      <c r="B196" s="3" t="s">
        <v>45</v>
      </c>
      <c r="C196" s="3" t="s">
        <v>3007</v>
      </c>
      <c r="D196" s="3" t="s">
        <v>3008</v>
      </c>
      <c r="E196" s="6">
        <v>-5.0301244240000003</v>
      </c>
      <c r="F196" s="6">
        <v>-2.8766613576000002</v>
      </c>
      <c r="G196" s="14">
        <v>5.6322489935900985E-2</v>
      </c>
      <c r="H196" s="20" t="s">
        <v>4225</v>
      </c>
      <c r="I196" s="17" t="s">
        <v>4224</v>
      </c>
    </row>
    <row r="197" spans="1:9" ht="15.75" x14ac:dyDescent="0.25">
      <c r="A197" s="3" t="s">
        <v>817</v>
      </c>
      <c r="B197" s="3" t="s">
        <v>45</v>
      </c>
      <c r="C197" s="3" t="s">
        <v>2072</v>
      </c>
      <c r="D197" s="3" t="s">
        <v>2073</v>
      </c>
      <c r="E197" s="6">
        <v>-5.0077746482999999</v>
      </c>
      <c r="F197" s="6">
        <v>-2.8576395252000002</v>
      </c>
      <c r="G197" s="14">
        <v>5.7404101402731569E-2</v>
      </c>
      <c r="H197" s="20" t="s">
        <v>4223</v>
      </c>
      <c r="I197" s="17" t="s">
        <v>4222</v>
      </c>
    </row>
    <row r="198" spans="1:9" ht="15.75" x14ac:dyDescent="0.25">
      <c r="A198" s="3" t="s">
        <v>817</v>
      </c>
      <c r="B198" s="3" t="s">
        <v>8</v>
      </c>
      <c r="C198" s="3" t="s">
        <v>4221</v>
      </c>
      <c r="D198" s="3" t="s">
        <v>3129</v>
      </c>
      <c r="E198" s="6">
        <v>-4.9686188833999996</v>
      </c>
      <c r="F198" s="6">
        <v>-2.8283172630000002</v>
      </c>
      <c r="G198" s="14">
        <v>5.9112240379187914E-2</v>
      </c>
      <c r="H198" s="20" t="s">
        <v>4213</v>
      </c>
      <c r="I198" s="17" t="s">
        <v>4212</v>
      </c>
    </row>
    <row r="199" spans="1:9" ht="15.75" x14ac:dyDescent="0.25">
      <c r="A199" s="3" t="s">
        <v>817</v>
      </c>
      <c r="B199" s="3" t="s">
        <v>8</v>
      </c>
      <c r="C199" s="3" t="s">
        <v>2051</v>
      </c>
      <c r="D199" s="3" t="s">
        <v>2052</v>
      </c>
      <c r="E199" s="6">
        <v>-4.8551399762000003</v>
      </c>
      <c r="F199" s="6">
        <v>-2.7460960495000002</v>
      </c>
      <c r="G199" s="14">
        <v>6.4177920203810676E-2</v>
      </c>
      <c r="H199" s="20" t="s">
        <v>4186</v>
      </c>
      <c r="I199" s="17" t="s">
        <v>4185</v>
      </c>
    </row>
    <row r="200" spans="1:9" ht="15.75" x14ac:dyDescent="0.25">
      <c r="A200" s="3" t="s">
        <v>817</v>
      </c>
      <c r="B200" s="3" t="s">
        <v>45</v>
      </c>
      <c r="C200" s="3" t="s">
        <v>3057</v>
      </c>
      <c r="D200" s="3" t="s">
        <v>3058</v>
      </c>
      <c r="E200" s="6">
        <v>-4.7966540081</v>
      </c>
      <c r="F200" s="6">
        <v>-2.7053388483999998</v>
      </c>
      <c r="G200" s="14">
        <v>6.6847668782883729E-2</v>
      </c>
      <c r="H200" s="20" t="s">
        <v>4191</v>
      </c>
      <c r="I200" s="17" t="s">
        <v>4190</v>
      </c>
    </row>
    <row r="201" spans="1:9" ht="15.75" x14ac:dyDescent="0.25">
      <c r="A201" s="3" t="s">
        <v>817</v>
      </c>
      <c r="B201" s="3" t="s">
        <v>8</v>
      </c>
      <c r="C201" s="3" t="s">
        <v>1981</v>
      </c>
      <c r="D201" s="3" t="s">
        <v>1982</v>
      </c>
      <c r="E201" s="6">
        <v>-4.6413517652999996</v>
      </c>
      <c r="F201" s="6">
        <v>-2.5914292907999998</v>
      </c>
      <c r="G201" s="14">
        <v>7.4912891223899269E-2</v>
      </c>
      <c r="H201" s="20" t="s">
        <v>4220</v>
      </c>
      <c r="I201" s="17" t="s">
        <v>4219</v>
      </c>
    </row>
    <row r="202" spans="1:9" ht="15.75" x14ac:dyDescent="0.25">
      <c r="A202" s="3" t="s">
        <v>817</v>
      </c>
      <c r="B202" s="3" t="s">
        <v>29</v>
      </c>
      <c r="C202" s="3" t="s">
        <v>4218</v>
      </c>
      <c r="D202" s="3" t="s">
        <v>4217</v>
      </c>
      <c r="E202" s="6">
        <v>-4.5461103648999996</v>
      </c>
      <c r="F202" s="6">
        <v>-2.3959752418</v>
      </c>
      <c r="G202" s="14">
        <v>9.1083806858014496E-2</v>
      </c>
      <c r="H202" s="20" t="s">
        <v>4216</v>
      </c>
      <c r="I202" s="17" t="s">
        <v>4215</v>
      </c>
    </row>
    <row r="203" spans="1:9" ht="15.75" x14ac:dyDescent="0.25">
      <c r="A203" s="3" t="s">
        <v>817</v>
      </c>
      <c r="B203" s="3" t="s">
        <v>8</v>
      </c>
      <c r="C203" s="3" t="s">
        <v>1985</v>
      </c>
      <c r="D203" s="3" t="s">
        <v>1986</v>
      </c>
      <c r="E203" s="6">
        <v>-4.5049114143000004</v>
      </c>
      <c r="F203" s="6">
        <v>-2.4903580265</v>
      </c>
      <c r="G203" s="14">
        <v>8.2880287923213614E-2</v>
      </c>
      <c r="H203" s="20" t="s">
        <v>4213</v>
      </c>
      <c r="I203" s="17" t="s">
        <v>4212</v>
      </c>
    </row>
    <row r="204" spans="1:9" ht="15.75" x14ac:dyDescent="0.25">
      <c r="A204" s="3" t="s">
        <v>817</v>
      </c>
      <c r="B204" s="3" t="s">
        <v>8</v>
      </c>
      <c r="C204" s="3" t="s">
        <v>4214</v>
      </c>
      <c r="D204" s="3" t="s">
        <v>3083</v>
      </c>
      <c r="E204" s="6">
        <v>-4.5049114143000004</v>
      </c>
      <c r="F204" s="6">
        <v>-2.4903580265</v>
      </c>
      <c r="G204" s="14">
        <v>8.2880287923213614E-2</v>
      </c>
      <c r="H204" s="20" t="s">
        <v>4213</v>
      </c>
      <c r="I204" s="17" t="s">
        <v>4212</v>
      </c>
    </row>
    <row r="205" spans="1:9" ht="15.75" x14ac:dyDescent="0.25">
      <c r="A205" s="3" t="s">
        <v>817</v>
      </c>
      <c r="B205" s="3" t="s">
        <v>8</v>
      </c>
      <c r="C205" s="3" t="s">
        <v>4211</v>
      </c>
      <c r="D205" s="3" t="s">
        <v>3095</v>
      </c>
      <c r="E205" s="6">
        <v>-4.3956196953999997</v>
      </c>
      <c r="F205" s="6">
        <v>-2.4000548832000002</v>
      </c>
      <c r="G205" s="14">
        <v>9.0712974534464766E-2</v>
      </c>
      <c r="H205" s="20" t="s">
        <v>4201</v>
      </c>
      <c r="I205" s="17" t="s">
        <v>4200</v>
      </c>
    </row>
    <row r="206" spans="1:9" ht="15.75" x14ac:dyDescent="0.25">
      <c r="A206" s="3" t="s">
        <v>817</v>
      </c>
      <c r="B206" s="3" t="s">
        <v>45</v>
      </c>
      <c r="C206" s="3" t="s">
        <v>3154</v>
      </c>
      <c r="D206" s="3" t="s">
        <v>3155</v>
      </c>
      <c r="E206" s="6">
        <v>-4.3390050239000004</v>
      </c>
      <c r="F206" s="6">
        <v>-2.2146134054000002</v>
      </c>
      <c r="G206" s="14">
        <v>0.10919572056548497</v>
      </c>
      <c r="H206" s="20" t="s">
        <v>4207</v>
      </c>
      <c r="I206" s="17" t="s">
        <v>4206</v>
      </c>
    </row>
    <row r="207" spans="1:9" ht="15.75" x14ac:dyDescent="0.25">
      <c r="A207" s="3" t="s">
        <v>817</v>
      </c>
      <c r="B207" s="3" t="s">
        <v>8</v>
      </c>
      <c r="C207" s="3" t="s">
        <v>4210</v>
      </c>
      <c r="D207" s="3" t="s">
        <v>3024</v>
      </c>
      <c r="E207" s="6">
        <v>-4.2356068105000002</v>
      </c>
      <c r="F207" s="6">
        <v>-2.2692303873999999</v>
      </c>
      <c r="G207" s="14">
        <v>0.1033917210425619</v>
      </c>
      <c r="H207" s="20" t="s">
        <v>4209</v>
      </c>
      <c r="I207" s="17" t="s">
        <v>4208</v>
      </c>
    </row>
    <row r="208" spans="1:9" ht="15.75" x14ac:dyDescent="0.25">
      <c r="A208" s="3" t="s">
        <v>817</v>
      </c>
      <c r="B208" s="3" t="s">
        <v>45</v>
      </c>
      <c r="C208" s="3" t="s">
        <v>3003</v>
      </c>
      <c r="D208" s="3" t="s">
        <v>3004</v>
      </c>
      <c r="E208" s="6">
        <v>-4.1668781956999998</v>
      </c>
      <c r="F208" s="6">
        <v>-2.2258076378</v>
      </c>
      <c r="G208" s="14">
        <v>0.1079801745381488</v>
      </c>
      <c r="H208" s="20" t="s">
        <v>4197</v>
      </c>
      <c r="I208" s="17" t="s">
        <v>4196</v>
      </c>
    </row>
    <row r="209" spans="1:9" ht="15.75" x14ac:dyDescent="0.25">
      <c r="A209" s="3" t="s">
        <v>817</v>
      </c>
      <c r="B209" s="3" t="s">
        <v>45</v>
      </c>
      <c r="C209" s="3" t="s">
        <v>3160</v>
      </c>
      <c r="D209" s="3" t="s">
        <v>3161</v>
      </c>
      <c r="E209" s="6">
        <v>-4.0883540996000001</v>
      </c>
      <c r="F209" s="6">
        <v>-2.0223448051999999</v>
      </c>
      <c r="G209" s="14">
        <v>0.13234477824819221</v>
      </c>
      <c r="H209" s="20" t="s">
        <v>4207</v>
      </c>
      <c r="I209" s="17" t="s">
        <v>4206</v>
      </c>
    </row>
    <row r="210" spans="1:9" ht="15.75" x14ac:dyDescent="0.25">
      <c r="A210" s="3" t="s">
        <v>817</v>
      </c>
      <c r="B210" s="3" t="s">
        <v>45</v>
      </c>
      <c r="C210" s="3" t="s">
        <v>3086</v>
      </c>
      <c r="D210" s="3" t="s">
        <v>3087</v>
      </c>
      <c r="E210" s="6">
        <v>-4.0718286473000003</v>
      </c>
      <c r="F210" s="6">
        <v>-2.1623570756000001</v>
      </c>
      <c r="G210" s="14">
        <v>0.1150536111196033</v>
      </c>
      <c r="H210" s="20" t="s">
        <v>4178</v>
      </c>
      <c r="I210" s="17" t="s">
        <v>4177</v>
      </c>
    </row>
    <row r="211" spans="1:9" ht="15.75" x14ac:dyDescent="0.25">
      <c r="A211" s="3" t="s">
        <v>817</v>
      </c>
      <c r="B211" s="3" t="s">
        <v>45</v>
      </c>
      <c r="C211" s="3" t="s">
        <v>3162</v>
      </c>
      <c r="D211" s="3" t="s">
        <v>3163</v>
      </c>
      <c r="E211" s="6">
        <v>-4.0686133962</v>
      </c>
      <c r="F211" s="6">
        <v>-2.0133593953000002</v>
      </c>
      <c r="G211" s="14">
        <v>0.13353930896599533</v>
      </c>
      <c r="H211" s="20" t="s">
        <v>4207</v>
      </c>
      <c r="I211" s="17" t="s">
        <v>4206</v>
      </c>
    </row>
    <row r="212" spans="1:9" ht="15.75" x14ac:dyDescent="0.25">
      <c r="A212" s="3" t="s">
        <v>817</v>
      </c>
      <c r="B212" s="3" t="s">
        <v>45</v>
      </c>
      <c r="C212" s="3" t="s">
        <v>3120</v>
      </c>
      <c r="D212" s="3" t="s">
        <v>3121</v>
      </c>
      <c r="E212" s="6">
        <v>-3.8203952287999998</v>
      </c>
      <c r="F212" s="6">
        <v>-1.9696293173999999</v>
      </c>
      <c r="G212" s="14">
        <v>0.13950856002736034</v>
      </c>
      <c r="H212" s="20" t="s">
        <v>4184</v>
      </c>
      <c r="I212" s="17" t="s">
        <v>4183</v>
      </c>
    </row>
    <row r="213" spans="1:9" ht="15.75" x14ac:dyDescent="0.25">
      <c r="A213" s="3" t="s">
        <v>817</v>
      </c>
      <c r="B213" s="3" t="s">
        <v>45</v>
      </c>
      <c r="C213" s="3" t="s">
        <v>3036</v>
      </c>
      <c r="D213" s="3" t="s">
        <v>3037</v>
      </c>
      <c r="E213" s="6">
        <v>-3.750953398</v>
      </c>
      <c r="F213" s="6">
        <v>-1.9291511826000001</v>
      </c>
      <c r="G213" s="14">
        <v>0.14527145510385681</v>
      </c>
      <c r="H213" s="20" t="s">
        <v>4197</v>
      </c>
      <c r="I213" s="17" t="s">
        <v>4196</v>
      </c>
    </row>
    <row r="214" spans="1:9" ht="15.75" x14ac:dyDescent="0.25">
      <c r="A214" s="3" t="s">
        <v>817</v>
      </c>
      <c r="B214" s="3" t="s">
        <v>37</v>
      </c>
      <c r="C214" s="3" t="s">
        <v>4205</v>
      </c>
      <c r="D214" s="3" t="s">
        <v>4204</v>
      </c>
      <c r="E214" s="6">
        <v>-3.750953398</v>
      </c>
      <c r="F214" s="6">
        <v>-1.9291511826000001</v>
      </c>
      <c r="G214" s="14">
        <v>0.14527145510385681</v>
      </c>
      <c r="H214" s="20" t="s">
        <v>4178</v>
      </c>
      <c r="I214" s="17" t="s">
        <v>4177</v>
      </c>
    </row>
    <row r="215" spans="1:9" ht="15.75" x14ac:dyDescent="0.25">
      <c r="A215" s="3" t="s">
        <v>817</v>
      </c>
      <c r="B215" s="3" t="s">
        <v>45</v>
      </c>
      <c r="C215" s="3" t="s">
        <v>2005</v>
      </c>
      <c r="D215" s="3" t="s">
        <v>2006</v>
      </c>
      <c r="E215" s="6">
        <v>-3.7175030058999998</v>
      </c>
      <c r="F215" s="6">
        <v>-1.9003456954</v>
      </c>
      <c r="G215" s="14">
        <v>0.14951692297507777</v>
      </c>
      <c r="H215" s="20" t="s">
        <v>4195</v>
      </c>
      <c r="I215" s="17" t="s">
        <v>4194</v>
      </c>
    </row>
    <row r="216" spans="1:9" ht="15.75" x14ac:dyDescent="0.25">
      <c r="A216" s="3" t="s">
        <v>817</v>
      </c>
      <c r="B216" s="3" t="s">
        <v>45</v>
      </c>
      <c r="C216" s="3" t="s">
        <v>3064</v>
      </c>
      <c r="D216" s="3" t="s">
        <v>3065</v>
      </c>
      <c r="E216" s="6">
        <v>-3.6822304215999999</v>
      </c>
      <c r="F216" s="6">
        <v>-1.8772220007</v>
      </c>
      <c r="G216" s="14">
        <v>0.15301459029975609</v>
      </c>
      <c r="H216" s="20" t="s">
        <v>4197</v>
      </c>
      <c r="I216" s="17" t="s">
        <v>4196</v>
      </c>
    </row>
    <row r="217" spans="1:9" ht="15.75" x14ac:dyDescent="0.25">
      <c r="A217" s="3" t="s">
        <v>817</v>
      </c>
      <c r="B217" s="3" t="s">
        <v>29</v>
      </c>
      <c r="C217" s="3" t="s">
        <v>4203</v>
      </c>
      <c r="D217" s="3" t="s">
        <v>4202</v>
      </c>
      <c r="E217" s="6">
        <v>-3.6786232078999999</v>
      </c>
      <c r="F217" s="6">
        <v>-1.8751097781999999</v>
      </c>
      <c r="G217" s="14">
        <v>0.15333813273673313</v>
      </c>
      <c r="H217" s="20" t="s">
        <v>4201</v>
      </c>
      <c r="I217" s="17" t="s">
        <v>4200</v>
      </c>
    </row>
    <row r="218" spans="1:9" ht="15.75" x14ac:dyDescent="0.25">
      <c r="A218" s="3" t="s">
        <v>817</v>
      </c>
      <c r="B218" s="3" t="s">
        <v>45</v>
      </c>
      <c r="C218" s="3" t="s">
        <v>3517</v>
      </c>
      <c r="D218" s="3" t="s">
        <v>3516</v>
      </c>
      <c r="E218" s="6">
        <v>-3.6171412545999999</v>
      </c>
      <c r="F218" s="6">
        <v>-1.8249926964000001</v>
      </c>
      <c r="G218" s="14">
        <v>0.16121882160326231</v>
      </c>
      <c r="H218" s="20" t="s">
        <v>4199</v>
      </c>
      <c r="I218" s="17" t="s">
        <v>4198</v>
      </c>
    </row>
    <row r="219" spans="1:9" ht="15.75" x14ac:dyDescent="0.25">
      <c r="A219" s="3" t="s">
        <v>817</v>
      </c>
      <c r="B219" s="3" t="s">
        <v>45</v>
      </c>
      <c r="C219" s="3" t="s">
        <v>3515</v>
      </c>
      <c r="D219" s="3" t="s">
        <v>3514</v>
      </c>
      <c r="E219" s="6">
        <v>-3.6171412545999999</v>
      </c>
      <c r="F219" s="6">
        <v>-1.8249926964000001</v>
      </c>
      <c r="G219" s="14">
        <v>0.16121882160326231</v>
      </c>
      <c r="H219" s="20" t="s">
        <v>4199</v>
      </c>
      <c r="I219" s="17" t="s">
        <v>4198</v>
      </c>
    </row>
    <row r="220" spans="1:9" ht="15.75" x14ac:dyDescent="0.25">
      <c r="A220" s="3" t="s">
        <v>817</v>
      </c>
      <c r="B220" s="3" t="s">
        <v>45</v>
      </c>
      <c r="C220" s="3" t="s">
        <v>3047</v>
      </c>
      <c r="D220" s="3" t="s">
        <v>3048</v>
      </c>
      <c r="E220" s="6">
        <v>-3.4403523978999999</v>
      </c>
      <c r="F220" s="6">
        <v>-1.6979907862000001</v>
      </c>
      <c r="G220" s="14">
        <v>0.1830509432985995</v>
      </c>
      <c r="H220" s="20" t="s">
        <v>4197</v>
      </c>
      <c r="I220" s="17" t="s">
        <v>4196</v>
      </c>
    </row>
    <row r="221" spans="1:9" ht="15.75" x14ac:dyDescent="0.25">
      <c r="A221" s="3" t="s">
        <v>817</v>
      </c>
      <c r="B221" s="3" t="s">
        <v>45</v>
      </c>
      <c r="C221" s="3" t="s">
        <v>2011</v>
      </c>
      <c r="D221" s="3" t="s">
        <v>2012</v>
      </c>
      <c r="E221" s="6">
        <v>-3.3743993811999999</v>
      </c>
      <c r="F221" s="6">
        <v>-1.6510610068</v>
      </c>
      <c r="G221" s="14">
        <v>0.19184625042224029</v>
      </c>
      <c r="H221" s="20" t="s">
        <v>4195</v>
      </c>
      <c r="I221" s="17" t="s">
        <v>4194</v>
      </c>
    </row>
    <row r="222" spans="1:9" ht="15.75" x14ac:dyDescent="0.25">
      <c r="A222" s="3" t="s">
        <v>817</v>
      </c>
      <c r="B222" s="3" t="s">
        <v>45</v>
      </c>
      <c r="C222" s="3" t="s">
        <v>3183</v>
      </c>
      <c r="D222" s="3" t="s">
        <v>3184</v>
      </c>
      <c r="E222" s="6">
        <v>-3.3673112306999999</v>
      </c>
      <c r="F222" s="6">
        <v>-1.4578396589</v>
      </c>
      <c r="G222" s="14">
        <v>0.23273852662133315</v>
      </c>
      <c r="H222" s="20" t="s">
        <v>4193</v>
      </c>
      <c r="I222" s="17" t="s">
        <v>4192</v>
      </c>
    </row>
    <row r="223" spans="1:9" ht="15.75" x14ac:dyDescent="0.25">
      <c r="A223" s="3" t="s">
        <v>817</v>
      </c>
      <c r="B223" s="3" t="s">
        <v>45</v>
      </c>
      <c r="C223" s="3" t="s">
        <v>3158</v>
      </c>
      <c r="D223" s="3" t="s">
        <v>3159</v>
      </c>
      <c r="E223" s="6">
        <v>-3.1665501928999999</v>
      </c>
      <c r="F223" s="6">
        <v>-1.4902083812</v>
      </c>
      <c r="G223" s="14">
        <v>0.22532569700783775</v>
      </c>
      <c r="H223" s="20" t="s">
        <v>4191</v>
      </c>
      <c r="I223" s="17" t="s">
        <v>4190</v>
      </c>
    </row>
    <row r="224" spans="1:9" ht="15.75" x14ac:dyDescent="0.25">
      <c r="A224" s="3" t="s">
        <v>817</v>
      </c>
      <c r="B224" s="3" t="s">
        <v>45</v>
      </c>
      <c r="C224" s="3" t="s">
        <v>3146</v>
      </c>
      <c r="D224" s="3" t="s">
        <v>3147</v>
      </c>
      <c r="E224" s="6">
        <v>-3.1519471013999998</v>
      </c>
      <c r="F224" s="6">
        <v>-1.2961603885999999</v>
      </c>
      <c r="G224" s="14">
        <v>0.2735802207027761</v>
      </c>
      <c r="H224" s="20" t="s">
        <v>4189</v>
      </c>
      <c r="I224" s="17" t="s">
        <v>4188</v>
      </c>
    </row>
    <row r="225" spans="1:9" ht="15.75" x14ac:dyDescent="0.25">
      <c r="A225" s="3" t="s">
        <v>817</v>
      </c>
      <c r="B225" s="3" t="s">
        <v>8</v>
      </c>
      <c r="C225" s="3" t="s">
        <v>4187</v>
      </c>
      <c r="D225" s="3" t="s">
        <v>3190</v>
      </c>
      <c r="E225" s="6">
        <v>-3.0234756824</v>
      </c>
      <c r="F225" s="6">
        <v>-1.3885265559</v>
      </c>
      <c r="G225" s="14">
        <v>0.24944257367849229</v>
      </c>
      <c r="H225" s="20" t="s">
        <v>4186</v>
      </c>
      <c r="I225" s="17" t="s">
        <v>4185</v>
      </c>
    </row>
    <row r="226" spans="1:9" ht="15.75" x14ac:dyDescent="0.25">
      <c r="A226" s="3" t="s">
        <v>817</v>
      </c>
      <c r="B226" s="3" t="s">
        <v>45</v>
      </c>
      <c r="C226" s="3" t="s">
        <v>3187</v>
      </c>
      <c r="D226" s="3" t="s">
        <v>3188</v>
      </c>
      <c r="E226" s="6">
        <v>-2.3279248370999999</v>
      </c>
      <c r="F226" s="6">
        <v>-0.87808378789999997</v>
      </c>
      <c r="G226" s="14">
        <v>0.41557848571667816</v>
      </c>
      <c r="H226" s="20" t="s">
        <v>4184</v>
      </c>
      <c r="I226" s="17" t="s">
        <v>4183</v>
      </c>
    </row>
    <row r="227" spans="1:9" ht="15.75" x14ac:dyDescent="0.25">
      <c r="A227" s="3" t="s">
        <v>817</v>
      </c>
      <c r="B227" s="3" t="s">
        <v>45</v>
      </c>
      <c r="C227" s="3" t="s">
        <v>3090</v>
      </c>
      <c r="D227" s="3" t="s">
        <v>3091</v>
      </c>
      <c r="E227" s="6">
        <v>-2.0957851976000001</v>
      </c>
      <c r="F227" s="6">
        <v>-0.70480091219999996</v>
      </c>
      <c r="G227" s="14">
        <v>0.49420695503803325</v>
      </c>
      <c r="H227" s="20" t="s">
        <v>4182</v>
      </c>
      <c r="I227" s="17" t="s">
        <v>4181</v>
      </c>
    </row>
    <row r="228" spans="1:9" ht="15.75" x14ac:dyDescent="0.25">
      <c r="A228" s="3" t="s">
        <v>817</v>
      </c>
      <c r="B228" s="3" t="s">
        <v>45</v>
      </c>
      <c r="C228" s="3" t="s">
        <v>2080</v>
      </c>
      <c r="D228" s="3" t="s">
        <v>2081</v>
      </c>
      <c r="E228" s="6">
        <v>-2.0931167066</v>
      </c>
      <c r="F228" s="6">
        <v>-0.70480091219999996</v>
      </c>
      <c r="G228" s="14">
        <v>0.49420695503803325</v>
      </c>
      <c r="H228" s="20" t="s">
        <v>4180</v>
      </c>
      <c r="I228" s="17" t="s">
        <v>4179</v>
      </c>
    </row>
    <row r="229" spans="1:9" ht="15.75" x14ac:dyDescent="0.25">
      <c r="A229" s="3" t="s">
        <v>817</v>
      </c>
      <c r="B229" s="3" t="s">
        <v>45</v>
      </c>
      <c r="C229" s="3" t="s">
        <v>2037</v>
      </c>
      <c r="D229" s="3" t="s">
        <v>2038</v>
      </c>
      <c r="E229" s="6">
        <v>-2.0762003497000001</v>
      </c>
      <c r="F229" s="6">
        <v>-0.69578097500000002</v>
      </c>
      <c r="G229" s="14">
        <v>0.49868483547673792</v>
      </c>
      <c r="H229" s="20" t="s">
        <v>4178</v>
      </c>
      <c r="I229" s="17" t="s">
        <v>4177</v>
      </c>
    </row>
    <row r="230" spans="1:9" ht="15.75" x14ac:dyDescent="0.25">
      <c r="A230" s="3" t="s">
        <v>817</v>
      </c>
      <c r="B230" s="3" t="s">
        <v>45</v>
      </c>
      <c r="C230" s="3" t="s">
        <v>2041</v>
      </c>
      <c r="D230" s="3" t="s">
        <v>2042</v>
      </c>
      <c r="E230" s="6">
        <v>-2.0762003497000001</v>
      </c>
      <c r="F230" s="6">
        <v>-0.69578097500000002</v>
      </c>
      <c r="G230" s="14">
        <v>0.49868483547673792</v>
      </c>
      <c r="H230" s="20" t="s">
        <v>4178</v>
      </c>
      <c r="I230" s="17" t="s">
        <v>4177</v>
      </c>
    </row>
    <row r="231" spans="1:9" ht="31.5" x14ac:dyDescent="0.25">
      <c r="A231" s="3" t="s">
        <v>832</v>
      </c>
      <c r="B231" s="3" t="s">
        <v>45</v>
      </c>
      <c r="C231" s="3" t="s">
        <v>3763</v>
      </c>
      <c r="D231" s="3" t="s">
        <v>3762</v>
      </c>
      <c r="E231" s="6">
        <v>-7.4355032561999996</v>
      </c>
      <c r="F231" s="6">
        <v>-4.9389488491</v>
      </c>
      <c r="G231" s="14">
        <v>7.16212288884111E-3</v>
      </c>
      <c r="H231" s="20" t="s">
        <v>4176</v>
      </c>
      <c r="I231" s="17" t="s">
        <v>4175</v>
      </c>
    </row>
    <row r="232" spans="1:9" ht="31.5" x14ac:dyDescent="0.25">
      <c r="A232" s="3" t="s">
        <v>837</v>
      </c>
      <c r="B232" s="3" t="s">
        <v>45</v>
      </c>
      <c r="C232" s="3" t="s">
        <v>3763</v>
      </c>
      <c r="D232" s="3" t="s">
        <v>3762</v>
      </c>
      <c r="E232" s="6">
        <v>-7.4355032561999996</v>
      </c>
      <c r="F232" s="6">
        <v>-4.9389488491</v>
      </c>
      <c r="G232" s="14">
        <v>7.1621228888411066E-3</v>
      </c>
      <c r="H232" s="20" t="s">
        <v>4174</v>
      </c>
      <c r="I232" s="17" t="s">
        <v>4173</v>
      </c>
    </row>
    <row r="233" spans="1:9" ht="31.5" x14ac:dyDescent="0.25">
      <c r="A233" s="3" t="s">
        <v>837</v>
      </c>
      <c r="B233" s="3" t="s">
        <v>45</v>
      </c>
      <c r="C233" s="3" t="s">
        <v>3823</v>
      </c>
      <c r="D233" s="3" t="s">
        <v>3822</v>
      </c>
      <c r="E233" s="6">
        <v>-6.9716024723999999</v>
      </c>
      <c r="F233" s="6">
        <v>-4.5367049663000003</v>
      </c>
      <c r="G233" s="14">
        <v>1.0708633793409307E-2</v>
      </c>
      <c r="H233" s="20" t="s">
        <v>4174</v>
      </c>
      <c r="I233" s="17" t="s">
        <v>4173</v>
      </c>
    </row>
    <row r="234" spans="1:9" ht="15.75" x14ac:dyDescent="0.25">
      <c r="A234" s="3" t="s">
        <v>837</v>
      </c>
      <c r="B234" s="3" t="s">
        <v>45</v>
      </c>
      <c r="C234" s="3" t="s">
        <v>3791</v>
      </c>
      <c r="D234" s="3" t="s">
        <v>3790</v>
      </c>
      <c r="E234" s="6">
        <v>-5.8909227755</v>
      </c>
      <c r="F234" s="6">
        <v>-3.5630356093</v>
      </c>
      <c r="G234" s="14">
        <v>2.8352626451717176E-2</v>
      </c>
      <c r="H234" s="20" t="s">
        <v>4172</v>
      </c>
      <c r="I234" s="17" t="s">
        <v>4171</v>
      </c>
    </row>
    <row r="235" spans="1:9" ht="15.75" x14ac:dyDescent="0.25">
      <c r="A235" s="3" t="s">
        <v>837</v>
      </c>
      <c r="B235" s="3" t="s">
        <v>45</v>
      </c>
      <c r="C235" s="3" t="s">
        <v>3789</v>
      </c>
      <c r="D235" s="3" t="s">
        <v>3788</v>
      </c>
      <c r="E235" s="6">
        <v>-5.8909227755</v>
      </c>
      <c r="F235" s="6">
        <v>-3.5630356093</v>
      </c>
      <c r="G235" s="14">
        <v>2.8352626451717176E-2</v>
      </c>
      <c r="H235" s="20" t="s">
        <v>4172</v>
      </c>
      <c r="I235" s="17" t="s">
        <v>4171</v>
      </c>
    </row>
    <row r="236" spans="1:9" ht="15.75" x14ac:dyDescent="0.25">
      <c r="A236" s="3" t="s">
        <v>837</v>
      </c>
      <c r="B236" s="3" t="s">
        <v>45</v>
      </c>
      <c r="C236" s="3" t="s">
        <v>3783</v>
      </c>
      <c r="D236" s="3" t="s">
        <v>3782</v>
      </c>
      <c r="E236" s="6">
        <v>-5.8695558013999998</v>
      </c>
      <c r="F236" s="6">
        <v>-3.5466320547999999</v>
      </c>
      <c r="G236" s="14">
        <v>2.8821545762114167E-2</v>
      </c>
      <c r="H236" s="20" t="s">
        <v>4172</v>
      </c>
      <c r="I236" s="17" t="s">
        <v>4171</v>
      </c>
    </row>
    <row r="237" spans="1:9" ht="31.5" x14ac:dyDescent="0.25">
      <c r="A237" s="3" t="s">
        <v>837</v>
      </c>
      <c r="B237" s="3" t="s">
        <v>45</v>
      </c>
      <c r="C237" s="3" t="s">
        <v>864</v>
      </c>
      <c r="D237" s="3" t="s">
        <v>865</v>
      </c>
      <c r="E237" s="6">
        <v>-5.7757000826000002</v>
      </c>
      <c r="F237" s="6">
        <v>-3.4767766124000001</v>
      </c>
      <c r="G237" s="14">
        <v>3.0906875479572903E-2</v>
      </c>
      <c r="H237" s="20" t="s">
        <v>4170</v>
      </c>
      <c r="I237" s="17" t="s">
        <v>4169</v>
      </c>
    </row>
    <row r="238" spans="1:9" ht="15.75" x14ac:dyDescent="0.25">
      <c r="A238" s="3" t="s">
        <v>837</v>
      </c>
      <c r="B238" s="3" t="s">
        <v>45</v>
      </c>
      <c r="C238" s="3" t="s">
        <v>3839</v>
      </c>
      <c r="D238" s="3" t="s">
        <v>3838</v>
      </c>
      <c r="E238" s="6">
        <v>-5.6127987109999999</v>
      </c>
      <c r="F238" s="6">
        <v>-3.3276635253000002</v>
      </c>
      <c r="G238" s="14">
        <v>3.5876832527536352E-2</v>
      </c>
      <c r="H238" s="20" t="s">
        <v>4168</v>
      </c>
      <c r="I238" s="17" t="s">
        <v>4167</v>
      </c>
    </row>
    <row r="239" spans="1:9" ht="31.5" x14ac:dyDescent="0.25">
      <c r="A239" s="3" t="s">
        <v>837</v>
      </c>
      <c r="B239" s="3" t="s">
        <v>45</v>
      </c>
      <c r="C239" s="3" t="s">
        <v>3649</v>
      </c>
      <c r="D239" s="3" t="s">
        <v>3648</v>
      </c>
      <c r="E239" s="6">
        <v>-3.3095756011000002</v>
      </c>
      <c r="F239" s="6">
        <v>-1.4114068973</v>
      </c>
      <c r="G239" s="14">
        <v>0.24380004013800799</v>
      </c>
      <c r="H239" s="20" t="s">
        <v>4166</v>
      </c>
      <c r="I239" s="17" t="s">
        <v>4165</v>
      </c>
    </row>
    <row r="240" spans="1:9" ht="15.75" x14ac:dyDescent="0.25">
      <c r="A240" s="3" t="s">
        <v>837</v>
      </c>
      <c r="B240" s="3" t="s">
        <v>45</v>
      </c>
      <c r="C240" s="3" t="s">
        <v>4164</v>
      </c>
      <c r="D240" s="3" t="s">
        <v>4163</v>
      </c>
      <c r="E240" s="6">
        <v>-3.1491639805</v>
      </c>
      <c r="F240" s="6">
        <v>-1.4794527476999999</v>
      </c>
      <c r="G240" s="14">
        <v>0.22776229772561205</v>
      </c>
      <c r="H240" s="20" t="s">
        <v>4162</v>
      </c>
      <c r="I240" s="17" t="s">
        <v>4161</v>
      </c>
    </row>
    <row r="241" spans="1:9" ht="15.75" x14ac:dyDescent="0.25">
      <c r="A241" s="3" t="s">
        <v>837</v>
      </c>
      <c r="B241" s="3" t="s">
        <v>45</v>
      </c>
      <c r="C241" s="3" t="s">
        <v>4160</v>
      </c>
      <c r="D241" s="3" t="s">
        <v>4159</v>
      </c>
      <c r="E241" s="6">
        <v>-2.8450915590000001</v>
      </c>
      <c r="F241" s="6">
        <v>-1.0410288108000001</v>
      </c>
      <c r="G241" s="14">
        <v>0.3530912309578858</v>
      </c>
      <c r="H241" s="20" t="s">
        <v>4158</v>
      </c>
      <c r="I241" s="17" t="s">
        <v>4157</v>
      </c>
    </row>
    <row r="242" spans="1:9" ht="31.5" x14ac:dyDescent="0.25">
      <c r="A242" s="3" t="s">
        <v>856</v>
      </c>
      <c r="B242" s="3" t="s">
        <v>45</v>
      </c>
      <c r="C242" s="3" t="s">
        <v>857</v>
      </c>
      <c r="D242" s="3" t="s">
        <v>858</v>
      </c>
      <c r="E242" s="6">
        <v>-7.1147268767999998</v>
      </c>
      <c r="F242" s="6">
        <v>-4.6529460388999997</v>
      </c>
      <c r="G242" s="14">
        <v>9.5334745318586336E-3</v>
      </c>
      <c r="H242" s="20" t="s">
        <v>4156</v>
      </c>
      <c r="I242" s="17" t="s">
        <v>4155</v>
      </c>
    </row>
    <row r="243" spans="1:9" ht="31.5" x14ac:dyDescent="0.25">
      <c r="A243" s="3" t="s">
        <v>861</v>
      </c>
      <c r="B243" s="3" t="s">
        <v>45</v>
      </c>
      <c r="C243" s="3" t="s">
        <v>857</v>
      </c>
      <c r="D243" s="3" t="s">
        <v>858</v>
      </c>
      <c r="E243" s="6">
        <v>-7.1147268767999998</v>
      </c>
      <c r="F243" s="6">
        <v>-4.6529460388999997</v>
      </c>
      <c r="G243" s="14">
        <v>9.5334745318586336E-3</v>
      </c>
      <c r="H243" s="20" t="s">
        <v>4154</v>
      </c>
      <c r="I243" s="17" t="s">
        <v>4153</v>
      </c>
    </row>
    <row r="244" spans="1:9" ht="15.75" x14ac:dyDescent="0.25">
      <c r="A244" s="3" t="s">
        <v>861</v>
      </c>
      <c r="B244" s="3" t="s">
        <v>45</v>
      </c>
      <c r="C244" s="3" t="s">
        <v>4152</v>
      </c>
      <c r="D244" s="3" t="s">
        <v>4151</v>
      </c>
      <c r="E244" s="6">
        <v>-2.6097834781999998</v>
      </c>
      <c r="F244" s="6">
        <v>-0.87513143839999996</v>
      </c>
      <c r="G244" s="14">
        <v>0.41680723160232852</v>
      </c>
      <c r="H244" s="20" t="s">
        <v>4150</v>
      </c>
      <c r="I244" s="17" t="s">
        <v>4149</v>
      </c>
    </row>
    <row r="245" spans="1:9" ht="31.5" x14ac:dyDescent="0.25">
      <c r="A245" s="3" t="s">
        <v>962</v>
      </c>
      <c r="B245" s="3" t="s">
        <v>8</v>
      </c>
      <c r="C245" s="3" t="s">
        <v>2432</v>
      </c>
      <c r="D245" s="3" t="s">
        <v>776</v>
      </c>
      <c r="E245" s="6">
        <v>-7.1141724836</v>
      </c>
      <c r="F245" s="6">
        <v>-4.6529460388999997</v>
      </c>
      <c r="G245" s="14">
        <v>9.5334745318586336E-3</v>
      </c>
      <c r="H245" s="20" t="s">
        <v>4148</v>
      </c>
      <c r="I245" s="17" t="s">
        <v>4147</v>
      </c>
    </row>
    <row r="246" spans="1:9" ht="31.5" x14ac:dyDescent="0.25">
      <c r="A246" s="3" t="s">
        <v>967</v>
      </c>
      <c r="B246" s="3" t="s">
        <v>8</v>
      </c>
      <c r="C246" s="3" t="s">
        <v>2432</v>
      </c>
      <c r="D246" s="3" t="s">
        <v>776</v>
      </c>
      <c r="E246" s="6">
        <v>-7.1141724836</v>
      </c>
      <c r="F246" s="6">
        <v>-4.6529460388999997</v>
      </c>
      <c r="G246" s="14">
        <v>9.5334745318586336E-3</v>
      </c>
      <c r="H246" s="20" t="s">
        <v>4148</v>
      </c>
      <c r="I246" s="17" t="s">
        <v>4147</v>
      </c>
    </row>
    <row r="247" spans="1:9" ht="31.5" x14ac:dyDescent="0.25">
      <c r="A247" s="3" t="s">
        <v>972</v>
      </c>
      <c r="B247" s="3" t="s">
        <v>45</v>
      </c>
      <c r="C247" s="3" t="s">
        <v>840</v>
      </c>
      <c r="D247" s="3" t="s">
        <v>841</v>
      </c>
      <c r="E247" s="6">
        <v>-6.9866781792000001</v>
      </c>
      <c r="F247" s="6">
        <v>-4.5440104477999999</v>
      </c>
      <c r="G247" s="14">
        <v>1.0630687132952118E-2</v>
      </c>
      <c r="H247" s="20" t="s">
        <v>4146</v>
      </c>
      <c r="I247" s="17" t="s">
        <v>4145</v>
      </c>
    </row>
    <row r="248" spans="1:9" ht="31.5" x14ac:dyDescent="0.25">
      <c r="A248" s="3" t="s">
        <v>977</v>
      </c>
      <c r="B248" s="3" t="s">
        <v>45</v>
      </c>
      <c r="C248" s="3" t="s">
        <v>840</v>
      </c>
      <c r="D248" s="3" t="s">
        <v>841</v>
      </c>
      <c r="E248" s="6">
        <v>-6.9866781792000001</v>
      </c>
      <c r="F248" s="6">
        <v>-4.5440104477999999</v>
      </c>
      <c r="G248" s="14">
        <v>1.0630687132952118E-2</v>
      </c>
      <c r="H248" s="20" t="s">
        <v>4144</v>
      </c>
      <c r="I248" s="17" t="s">
        <v>4143</v>
      </c>
    </row>
    <row r="249" spans="1:9" ht="15.75" x14ac:dyDescent="0.25">
      <c r="A249" s="3" t="s">
        <v>977</v>
      </c>
      <c r="B249" s="3" t="s">
        <v>45</v>
      </c>
      <c r="C249" s="3" t="s">
        <v>2829</v>
      </c>
      <c r="D249" s="3" t="s">
        <v>2830</v>
      </c>
      <c r="E249" s="6">
        <v>-6.2779854175000001</v>
      </c>
      <c r="F249" s="6">
        <v>-3.9082060901000002</v>
      </c>
      <c r="G249" s="14">
        <v>2.007648418052628E-2</v>
      </c>
      <c r="H249" s="20" t="s">
        <v>4142</v>
      </c>
      <c r="I249" s="17" t="s">
        <v>4141</v>
      </c>
    </row>
    <row r="250" spans="1:9" ht="31.5" x14ac:dyDescent="0.25">
      <c r="A250" s="3" t="s">
        <v>977</v>
      </c>
      <c r="B250" s="3" t="s">
        <v>45</v>
      </c>
      <c r="C250" s="3" t="s">
        <v>833</v>
      </c>
      <c r="D250" s="3" t="s">
        <v>834</v>
      </c>
      <c r="E250" s="6">
        <v>-5.6803096842</v>
      </c>
      <c r="F250" s="6">
        <v>-3.3906268706999998</v>
      </c>
      <c r="G250" s="14">
        <v>3.3687552539501259E-2</v>
      </c>
      <c r="H250" s="20" t="s">
        <v>4140</v>
      </c>
      <c r="I250" s="17" t="s">
        <v>4139</v>
      </c>
    </row>
    <row r="251" spans="1:9" ht="15.75" x14ac:dyDescent="0.25">
      <c r="A251" s="3" t="s">
        <v>977</v>
      </c>
      <c r="B251" s="3" t="s">
        <v>45</v>
      </c>
      <c r="C251" s="3" t="s">
        <v>1740</v>
      </c>
      <c r="D251" s="3" t="s">
        <v>1741</v>
      </c>
      <c r="E251" s="6">
        <v>-4.0296223975999999</v>
      </c>
      <c r="F251" s="6">
        <v>-1.9877272940999999</v>
      </c>
      <c r="G251" s="14">
        <v>0.13700644724209904</v>
      </c>
      <c r="H251" s="20" t="s">
        <v>4138</v>
      </c>
      <c r="I251" s="17" t="s">
        <v>4137</v>
      </c>
    </row>
    <row r="252" spans="1:9" ht="15.75" x14ac:dyDescent="0.25">
      <c r="A252" s="3" t="s">
        <v>977</v>
      </c>
      <c r="B252" s="3" t="s">
        <v>45</v>
      </c>
      <c r="C252" s="3" t="s">
        <v>848</v>
      </c>
      <c r="D252" s="3" t="s">
        <v>849</v>
      </c>
      <c r="E252" s="6">
        <v>-3.6685722942000001</v>
      </c>
      <c r="F252" s="6">
        <v>-1.8665487269000001</v>
      </c>
      <c r="G252" s="14">
        <v>0.15465650362562852</v>
      </c>
      <c r="H252" s="20" t="s">
        <v>4136</v>
      </c>
      <c r="I252" s="17" t="s">
        <v>4135</v>
      </c>
    </row>
    <row r="253" spans="1:9" ht="15.75" x14ac:dyDescent="0.25">
      <c r="A253" s="3" t="s">
        <v>977</v>
      </c>
      <c r="B253" s="3" t="s">
        <v>45</v>
      </c>
      <c r="C253" s="3" t="s">
        <v>852</v>
      </c>
      <c r="D253" s="3" t="s">
        <v>853</v>
      </c>
      <c r="E253" s="6">
        <v>-2.6011668281999998</v>
      </c>
      <c r="F253" s="6">
        <v>-0.86778651549999997</v>
      </c>
      <c r="G253" s="14">
        <v>0.41987991909523692</v>
      </c>
      <c r="H253" s="20" t="s">
        <v>4134</v>
      </c>
      <c r="I253" s="17" t="s">
        <v>4133</v>
      </c>
    </row>
    <row r="254" spans="1:9" ht="31.5" x14ac:dyDescent="0.25">
      <c r="A254" s="3" t="s">
        <v>1094</v>
      </c>
      <c r="B254" s="3" t="s">
        <v>29</v>
      </c>
      <c r="C254" s="3" t="s">
        <v>2144</v>
      </c>
      <c r="D254" s="3" t="s">
        <v>2145</v>
      </c>
      <c r="E254" s="6">
        <v>-6.7533430107000001</v>
      </c>
      <c r="F254" s="6">
        <v>-4.3492594521000001</v>
      </c>
      <c r="G254" s="14">
        <v>1.2916374233426064E-2</v>
      </c>
      <c r="H254" s="20" t="s">
        <v>4132</v>
      </c>
      <c r="I254" s="17" t="s">
        <v>4131</v>
      </c>
    </row>
    <row r="255" spans="1:9" ht="15.75" x14ac:dyDescent="0.25">
      <c r="A255" s="3" t="s">
        <v>1099</v>
      </c>
      <c r="B255" s="3" t="s">
        <v>29</v>
      </c>
      <c r="C255" s="3" t="s">
        <v>2144</v>
      </c>
      <c r="D255" s="3" t="s">
        <v>2145</v>
      </c>
      <c r="E255" s="6">
        <v>-6.7533430107000001</v>
      </c>
      <c r="F255" s="6">
        <v>-4.3492594521000001</v>
      </c>
      <c r="G255" s="14">
        <v>1.2916374233426064E-2</v>
      </c>
      <c r="H255" s="20" t="s">
        <v>4130</v>
      </c>
      <c r="I255" s="17" t="s">
        <v>4129</v>
      </c>
    </row>
    <row r="256" spans="1:9" ht="15.75" x14ac:dyDescent="0.25">
      <c r="A256" s="3" t="s">
        <v>1099</v>
      </c>
      <c r="B256" s="3" t="s">
        <v>45</v>
      </c>
      <c r="C256" s="3" t="s">
        <v>2477</v>
      </c>
      <c r="D256" s="3" t="s">
        <v>2478</v>
      </c>
      <c r="E256" s="6">
        <v>-4.9821729285999998</v>
      </c>
      <c r="F256" s="6">
        <v>-2.8356106767</v>
      </c>
      <c r="G256" s="14">
        <v>5.8682678744892219E-2</v>
      </c>
      <c r="H256" s="20" t="s">
        <v>4128</v>
      </c>
      <c r="I256" s="17" t="s">
        <v>4127</v>
      </c>
    </row>
    <row r="257" spans="1:9" ht="15.75" x14ac:dyDescent="0.25">
      <c r="A257" s="3" t="s">
        <v>1099</v>
      </c>
      <c r="B257" s="3" t="s">
        <v>45</v>
      </c>
      <c r="C257" s="3" t="s">
        <v>4126</v>
      </c>
      <c r="D257" s="3" t="s">
        <v>4125</v>
      </c>
      <c r="E257" s="6">
        <v>-4.8859149439999996</v>
      </c>
      <c r="F257" s="6">
        <v>-2.6792063655999998</v>
      </c>
      <c r="G257" s="14">
        <v>6.8617589830142531E-2</v>
      </c>
      <c r="H257" s="20" t="s">
        <v>4110</v>
      </c>
      <c r="I257" s="17" t="s">
        <v>4109</v>
      </c>
    </row>
    <row r="258" spans="1:9" ht="15.75" x14ac:dyDescent="0.25">
      <c r="A258" s="3" t="s">
        <v>1099</v>
      </c>
      <c r="B258" s="3" t="s">
        <v>37</v>
      </c>
      <c r="C258" s="3" t="s">
        <v>2164</v>
      </c>
      <c r="D258" s="3" t="s">
        <v>2165</v>
      </c>
      <c r="E258" s="6">
        <v>-3.8097229010999998</v>
      </c>
      <c r="F258" s="6">
        <v>-1.9622722308</v>
      </c>
      <c r="G258" s="14">
        <v>0.14053872143165366</v>
      </c>
      <c r="H258" s="20" t="s">
        <v>4124</v>
      </c>
      <c r="I258" s="17" t="s">
        <v>4123</v>
      </c>
    </row>
    <row r="259" spans="1:9" ht="15.75" x14ac:dyDescent="0.25">
      <c r="A259" s="3" t="s">
        <v>1099</v>
      </c>
      <c r="B259" s="3" t="s">
        <v>29</v>
      </c>
      <c r="C259" s="3" t="s">
        <v>4122</v>
      </c>
      <c r="D259" s="3" t="s">
        <v>4121</v>
      </c>
      <c r="E259" s="6">
        <v>-3.5748952507</v>
      </c>
      <c r="F259" s="6">
        <v>-1.6273639896000001</v>
      </c>
      <c r="G259" s="14">
        <v>0.19644672783379463</v>
      </c>
      <c r="H259" s="20" t="s">
        <v>4120</v>
      </c>
      <c r="I259" s="17" t="s">
        <v>4119</v>
      </c>
    </row>
    <row r="260" spans="1:9" ht="15.75" x14ac:dyDescent="0.25">
      <c r="A260" s="3" t="s">
        <v>1099</v>
      </c>
      <c r="B260" s="3" t="s">
        <v>45</v>
      </c>
      <c r="C260" s="3" t="s">
        <v>2469</v>
      </c>
      <c r="D260" s="3" t="s">
        <v>2470</v>
      </c>
      <c r="E260" s="6">
        <v>-3.3692343302999999</v>
      </c>
      <c r="F260" s="6">
        <v>-1.6483705749999999</v>
      </c>
      <c r="G260" s="14">
        <v>0.19236309463037229</v>
      </c>
      <c r="H260" s="20" t="s">
        <v>4118</v>
      </c>
      <c r="I260" s="17" t="s">
        <v>4117</v>
      </c>
    </row>
    <row r="261" spans="1:9" ht="15.75" x14ac:dyDescent="0.25">
      <c r="A261" s="3" t="s">
        <v>1099</v>
      </c>
      <c r="B261" s="3" t="s">
        <v>45</v>
      </c>
      <c r="C261" s="3" t="s">
        <v>4116</v>
      </c>
      <c r="D261" s="3" t="s">
        <v>4115</v>
      </c>
      <c r="E261" s="6">
        <v>-3.0671926658999999</v>
      </c>
      <c r="F261" s="6">
        <v>-1.4216051221999999</v>
      </c>
      <c r="G261" s="14">
        <v>0.24132634757401536</v>
      </c>
      <c r="H261" s="20" t="s">
        <v>4114</v>
      </c>
      <c r="I261" s="17" t="s">
        <v>4113</v>
      </c>
    </row>
    <row r="262" spans="1:9" ht="15.75" x14ac:dyDescent="0.25">
      <c r="A262" s="3" t="s">
        <v>1099</v>
      </c>
      <c r="B262" s="3" t="s">
        <v>45</v>
      </c>
      <c r="C262" s="3" t="s">
        <v>4112</v>
      </c>
      <c r="D262" s="3" t="s">
        <v>4111</v>
      </c>
      <c r="E262" s="6">
        <v>-2.8938100877999999</v>
      </c>
      <c r="F262" s="6">
        <v>-1.0857961568000001</v>
      </c>
      <c r="G262" s="14">
        <v>0.33763287015389337</v>
      </c>
      <c r="H262" s="20" t="s">
        <v>4110</v>
      </c>
      <c r="I262" s="17" t="s">
        <v>4109</v>
      </c>
    </row>
    <row r="263" spans="1:9" ht="15.75" x14ac:dyDescent="0.25">
      <c r="A263" s="3" t="s">
        <v>1099</v>
      </c>
      <c r="B263" s="3" t="s">
        <v>45</v>
      </c>
      <c r="C263" s="3" t="s">
        <v>4108</v>
      </c>
      <c r="D263" s="3" t="s">
        <v>4107</v>
      </c>
      <c r="E263" s="6">
        <v>-2.2810430675000002</v>
      </c>
      <c r="F263" s="6">
        <v>-0.84422531749999996</v>
      </c>
      <c r="G263" s="14">
        <v>0.42989025770794992</v>
      </c>
      <c r="H263" s="20" t="s">
        <v>4106</v>
      </c>
      <c r="I263" s="17" t="s">
        <v>4105</v>
      </c>
    </row>
    <row r="264" spans="1:9" ht="31.5" x14ac:dyDescent="0.25">
      <c r="A264" s="3" t="s">
        <v>1100</v>
      </c>
      <c r="B264" s="3" t="s">
        <v>8</v>
      </c>
      <c r="C264" s="3" t="s">
        <v>4102</v>
      </c>
      <c r="D264" s="3" t="s">
        <v>3322</v>
      </c>
      <c r="E264" s="6">
        <v>-6.1997593104000002</v>
      </c>
      <c r="F264" s="6">
        <v>-3.8408379104999999</v>
      </c>
      <c r="G264" s="14">
        <v>2.1475599173997415E-2</v>
      </c>
      <c r="H264" s="20" t="s">
        <v>4104</v>
      </c>
      <c r="I264" s="17" t="s">
        <v>4103</v>
      </c>
    </row>
    <row r="265" spans="1:9" ht="15.75" x14ac:dyDescent="0.25">
      <c r="A265" s="3" t="s">
        <v>1105</v>
      </c>
      <c r="B265" s="3" t="s">
        <v>8</v>
      </c>
      <c r="C265" s="3" t="s">
        <v>4102</v>
      </c>
      <c r="D265" s="3" t="s">
        <v>3322</v>
      </c>
      <c r="E265" s="6">
        <v>-6.1997593104000002</v>
      </c>
      <c r="F265" s="6">
        <v>-3.8408379104999999</v>
      </c>
      <c r="G265" s="14">
        <v>2.1475599173997415E-2</v>
      </c>
      <c r="H265" s="20" t="s">
        <v>4101</v>
      </c>
      <c r="I265" s="17" t="s">
        <v>4100</v>
      </c>
    </row>
    <row r="266" spans="1:9" ht="31.5" x14ac:dyDescent="0.25">
      <c r="A266" s="3" t="s">
        <v>1105</v>
      </c>
      <c r="B266" s="3" t="s">
        <v>8</v>
      </c>
      <c r="C266" s="3" t="s">
        <v>4099</v>
      </c>
      <c r="D266" s="3" t="s">
        <v>3328</v>
      </c>
      <c r="E266" s="6">
        <v>-6.1925241519999998</v>
      </c>
      <c r="F266" s="6">
        <v>-3.8389315856000001</v>
      </c>
      <c r="G266" s="14">
        <v>2.1516577690218225E-2</v>
      </c>
      <c r="H266" s="20" t="s">
        <v>4097</v>
      </c>
      <c r="I266" s="17" t="s">
        <v>4096</v>
      </c>
    </row>
    <row r="267" spans="1:9" ht="31.5" x14ac:dyDescent="0.25">
      <c r="A267" s="3" t="s">
        <v>1105</v>
      </c>
      <c r="B267" s="3" t="s">
        <v>8</v>
      </c>
      <c r="C267" s="3" t="s">
        <v>4098</v>
      </c>
      <c r="D267" s="3" t="s">
        <v>3326</v>
      </c>
      <c r="E267" s="6">
        <v>-6.0665139049999999</v>
      </c>
      <c r="F267" s="6">
        <v>-3.7181855786</v>
      </c>
      <c r="G267" s="14">
        <v>2.4277978390320237E-2</v>
      </c>
      <c r="H267" s="20" t="s">
        <v>4097</v>
      </c>
      <c r="I267" s="17" t="s">
        <v>4096</v>
      </c>
    </row>
    <row r="268" spans="1:9" ht="15.75" x14ac:dyDescent="0.25">
      <c r="A268" s="3" t="s">
        <v>1105</v>
      </c>
      <c r="B268" s="3" t="s">
        <v>8</v>
      </c>
      <c r="C268" s="3" t="s">
        <v>4095</v>
      </c>
      <c r="D268" s="3" t="s">
        <v>3306</v>
      </c>
      <c r="E268" s="6">
        <v>-4.7559214005000001</v>
      </c>
      <c r="F268" s="6">
        <v>-2.6732064125999999</v>
      </c>
      <c r="G268" s="14">
        <v>6.9030529715248382E-2</v>
      </c>
      <c r="H268" s="20" t="s">
        <v>4094</v>
      </c>
      <c r="I268" s="17" t="s">
        <v>4093</v>
      </c>
    </row>
    <row r="269" spans="1:9" ht="15.75" x14ac:dyDescent="0.25">
      <c r="A269" s="3" t="s">
        <v>1105</v>
      </c>
      <c r="B269" s="3" t="s">
        <v>8</v>
      </c>
      <c r="C269" s="3" t="s">
        <v>4092</v>
      </c>
      <c r="D269" s="3" t="s">
        <v>4091</v>
      </c>
      <c r="E269" s="6">
        <v>-3.7628675235000002</v>
      </c>
      <c r="F269" s="6">
        <v>-1.9291511826000001</v>
      </c>
      <c r="G269" s="14">
        <v>0.14527145510385681</v>
      </c>
      <c r="H269" s="20" t="s">
        <v>4033</v>
      </c>
      <c r="I269" s="17" t="s">
        <v>4032</v>
      </c>
    </row>
    <row r="270" spans="1:9" ht="15.75" x14ac:dyDescent="0.25">
      <c r="A270" s="3" t="s">
        <v>1105</v>
      </c>
      <c r="B270" s="3" t="s">
        <v>8</v>
      </c>
      <c r="C270" s="3" t="s">
        <v>4090</v>
      </c>
      <c r="D270" s="3" t="s">
        <v>4089</v>
      </c>
      <c r="E270" s="6">
        <v>-3.7628675235000002</v>
      </c>
      <c r="F270" s="6">
        <v>-1.9291511826000001</v>
      </c>
      <c r="G270" s="14">
        <v>0.14527145510385681</v>
      </c>
      <c r="H270" s="20" t="s">
        <v>4033</v>
      </c>
      <c r="I270" s="17" t="s">
        <v>4032</v>
      </c>
    </row>
    <row r="271" spans="1:9" ht="15.75" x14ac:dyDescent="0.25">
      <c r="A271" s="3" t="s">
        <v>1105</v>
      </c>
      <c r="B271" s="3" t="s">
        <v>45</v>
      </c>
      <c r="C271" s="3" t="s">
        <v>4088</v>
      </c>
      <c r="D271" s="3" t="s">
        <v>4087</v>
      </c>
      <c r="E271" s="6">
        <v>-3.750953398</v>
      </c>
      <c r="F271" s="6">
        <v>-1.9291511826000001</v>
      </c>
      <c r="G271" s="14">
        <v>0.14527145510385681</v>
      </c>
      <c r="H271" s="20" t="s">
        <v>4086</v>
      </c>
      <c r="I271" s="17" t="s">
        <v>4085</v>
      </c>
    </row>
    <row r="272" spans="1:9" ht="15.75" x14ac:dyDescent="0.25">
      <c r="A272" s="3" t="s">
        <v>1105</v>
      </c>
      <c r="B272" s="3" t="s">
        <v>8</v>
      </c>
      <c r="C272" s="3" t="s">
        <v>4084</v>
      </c>
      <c r="D272" s="3" t="s">
        <v>4083</v>
      </c>
      <c r="E272" s="6">
        <v>-3.6891504117</v>
      </c>
      <c r="F272" s="6">
        <v>-1.8781100260000001</v>
      </c>
      <c r="G272" s="14">
        <v>0.15287876978725198</v>
      </c>
      <c r="H272" s="20" t="s">
        <v>4033</v>
      </c>
      <c r="I272" s="17" t="s">
        <v>4032</v>
      </c>
    </row>
    <row r="273" spans="1:9" ht="15.75" x14ac:dyDescent="0.25">
      <c r="A273" s="3" t="s">
        <v>1105</v>
      </c>
      <c r="B273" s="3" t="s">
        <v>8</v>
      </c>
      <c r="C273" s="3" t="s">
        <v>4082</v>
      </c>
      <c r="D273" s="3" t="s">
        <v>4081</v>
      </c>
      <c r="E273" s="6">
        <v>-3.5514514258999998</v>
      </c>
      <c r="F273" s="6">
        <v>-1.7740034866000001</v>
      </c>
      <c r="G273" s="14">
        <v>0.16965242620776821</v>
      </c>
      <c r="H273" s="20" t="s">
        <v>4033</v>
      </c>
      <c r="I273" s="17" t="s">
        <v>4032</v>
      </c>
    </row>
    <row r="274" spans="1:9" ht="15.75" x14ac:dyDescent="0.25">
      <c r="A274" s="3" t="s">
        <v>1105</v>
      </c>
      <c r="B274" s="3" t="s">
        <v>8</v>
      </c>
      <c r="C274" s="3" t="s">
        <v>4080</v>
      </c>
      <c r="D274" s="3" t="s">
        <v>4079</v>
      </c>
      <c r="E274" s="6">
        <v>-3.5514514258999998</v>
      </c>
      <c r="F274" s="6">
        <v>-1.7740034866000001</v>
      </c>
      <c r="G274" s="14">
        <v>0.16965242620776821</v>
      </c>
      <c r="H274" s="20" t="s">
        <v>4033</v>
      </c>
      <c r="I274" s="17" t="s">
        <v>4032</v>
      </c>
    </row>
    <row r="275" spans="1:9" ht="15.75" x14ac:dyDescent="0.25">
      <c r="A275" s="3" t="s">
        <v>1105</v>
      </c>
      <c r="B275" s="3" t="s">
        <v>8</v>
      </c>
      <c r="C275" s="3" t="s">
        <v>4078</v>
      </c>
      <c r="D275" s="3" t="s">
        <v>4077</v>
      </c>
      <c r="E275" s="6">
        <v>-3.4049737947000001</v>
      </c>
      <c r="F275" s="6">
        <v>-1.6703217549</v>
      </c>
      <c r="G275" s="14">
        <v>0.18818650596617503</v>
      </c>
      <c r="H275" s="20" t="s">
        <v>4033</v>
      </c>
      <c r="I275" s="17" t="s">
        <v>4032</v>
      </c>
    </row>
    <row r="276" spans="1:9" ht="15.75" x14ac:dyDescent="0.25">
      <c r="A276" s="3" t="s">
        <v>1105</v>
      </c>
      <c r="B276" s="3" t="s">
        <v>8</v>
      </c>
      <c r="C276" s="3" t="s">
        <v>4076</v>
      </c>
      <c r="D276" s="3" t="s">
        <v>4075</v>
      </c>
      <c r="E276" s="6">
        <v>-3.3271845440000001</v>
      </c>
      <c r="F276" s="6">
        <v>-1.6136611518999999</v>
      </c>
      <c r="G276" s="14">
        <v>0.19915713317380579</v>
      </c>
      <c r="H276" s="20" t="s">
        <v>4033</v>
      </c>
      <c r="I276" s="17" t="s">
        <v>4032</v>
      </c>
    </row>
    <row r="277" spans="1:9" ht="15.75" x14ac:dyDescent="0.25">
      <c r="A277" s="3" t="s">
        <v>1105</v>
      </c>
      <c r="B277" s="3" t="s">
        <v>8</v>
      </c>
      <c r="C277" s="3" t="s">
        <v>4074</v>
      </c>
      <c r="D277" s="3" t="s">
        <v>4073</v>
      </c>
      <c r="E277" s="6">
        <v>-3.2713593282</v>
      </c>
      <c r="F277" s="6">
        <v>-1.5744958493000001</v>
      </c>
      <c r="G277" s="14">
        <v>0.20711194199550403</v>
      </c>
      <c r="H277" s="20" t="s">
        <v>4039</v>
      </c>
      <c r="I277" s="17" t="s">
        <v>4038</v>
      </c>
    </row>
    <row r="278" spans="1:9" ht="15.75" x14ac:dyDescent="0.25">
      <c r="A278" s="3" t="s">
        <v>1105</v>
      </c>
      <c r="B278" s="3" t="s">
        <v>8</v>
      </c>
      <c r="C278" s="3" t="s">
        <v>4072</v>
      </c>
      <c r="D278" s="3" t="s">
        <v>4071</v>
      </c>
      <c r="E278" s="6">
        <v>-3.2713593282</v>
      </c>
      <c r="F278" s="6">
        <v>-1.5744958493000001</v>
      </c>
      <c r="G278" s="14">
        <v>0.20711194199550403</v>
      </c>
      <c r="H278" s="20" t="s">
        <v>4039</v>
      </c>
      <c r="I278" s="17" t="s">
        <v>4038</v>
      </c>
    </row>
    <row r="279" spans="1:9" ht="15.75" x14ac:dyDescent="0.25">
      <c r="A279" s="3" t="s">
        <v>1105</v>
      </c>
      <c r="B279" s="3" t="s">
        <v>8</v>
      </c>
      <c r="C279" s="3" t="s">
        <v>4070</v>
      </c>
      <c r="D279" s="3" t="s">
        <v>4069</v>
      </c>
      <c r="E279" s="6">
        <v>-3.2000095161000002</v>
      </c>
      <c r="F279" s="6">
        <v>-1.5202695990999999</v>
      </c>
      <c r="G279" s="14">
        <v>0.21865293037201072</v>
      </c>
      <c r="H279" s="20" t="s">
        <v>4033</v>
      </c>
      <c r="I279" s="17" t="s">
        <v>4032</v>
      </c>
    </row>
    <row r="280" spans="1:9" ht="15.75" x14ac:dyDescent="0.25">
      <c r="A280" s="3" t="s">
        <v>1105</v>
      </c>
      <c r="B280" s="3" t="s">
        <v>8</v>
      </c>
      <c r="C280" s="3" t="s">
        <v>4068</v>
      </c>
      <c r="D280" s="3" t="s">
        <v>4067</v>
      </c>
      <c r="E280" s="6">
        <v>-3.0044374599000001</v>
      </c>
      <c r="F280" s="6">
        <v>-1.3765175304999999</v>
      </c>
      <c r="G280" s="14">
        <v>0.25245619499129696</v>
      </c>
      <c r="H280" s="20" t="s">
        <v>4039</v>
      </c>
      <c r="I280" s="17" t="s">
        <v>4038</v>
      </c>
    </row>
    <row r="281" spans="1:9" ht="15.75" x14ac:dyDescent="0.25">
      <c r="A281" s="3" t="s">
        <v>1105</v>
      </c>
      <c r="B281" s="3" t="s">
        <v>8</v>
      </c>
      <c r="C281" s="3" t="s">
        <v>4066</v>
      </c>
      <c r="D281" s="3" t="s">
        <v>4065</v>
      </c>
      <c r="E281" s="6">
        <v>-2.9892527804000002</v>
      </c>
      <c r="F281" s="6">
        <v>-1.3623277986</v>
      </c>
      <c r="G281" s="14">
        <v>0.25606401719402405</v>
      </c>
      <c r="H281" s="20" t="s">
        <v>4039</v>
      </c>
      <c r="I281" s="17" t="s">
        <v>4038</v>
      </c>
    </row>
    <row r="282" spans="1:9" ht="15.75" x14ac:dyDescent="0.25">
      <c r="A282" s="3" t="s">
        <v>1105</v>
      </c>
      <c r="B282" s="3" t="s">
        <v>8</v>
      </c>
      <c r="C282" s="3" t="s">
        <v>4064</v>
      </c>
      <c r="D282" s="3" t="s">
        <v>4063</v>
      </c>
      <c r="E282" s="6">
        <v>-2.9637315048000001</v>
      </c>
      <c r="F282" s="6">
        <v>-1.3427288122000001</v>
      </c>
      <c r="G282" s="14">
        <v>0.26113211494510413</v>
      </c>
      <c r="H282" s="20" t="s">
        <v>4062</v>
      </c>
      <c r="I282" s="17" t="s">
        <v>4061</v>
      </c>
    </row>
    <row r="283" spans="1:9" ht="15.75" x14ac:dyDescent="0.25">
      <c r="A283" s="3" t="s">
        <v>1105</v>
      </c>
      <c r="B283" s="3" t="s">
        <v>45</v>
      </c>
      <c r="C283" s="3" t="s">
        <v>4060</v>
      </c>
      <c r="D283" s="3" t="s">
        <v>4059</v>
      </c>
      <c r="E283" s="6">
        <v>-2.8977749258999999</v>
      </c>
      <c r="F283" s="6">
        <v>-1.0861658504</v>
      </c>
      <c r="G283" s="14">
        <v>0.33750807251251386</v>
      </c>
      <c r="H283" s="20" t="s">
        <v>4058</v>
      </c>
      <c r="I283" s="17" t="s">
        <v>4057</v>
      </c>
    </row>
    <row r="284" spans="1:9" ht="15.75" x14ac:dyDescent="0.25">
      <c r="A284" s="3" t="s">
        <v>1105</v>
      </c>
      <c r="B284" s="3" t="s">
        <v>8</v>
      </c>
      <c r="C284" s="3" t="s">
        <v>4056</v>
      </c>
      <c r="D284" s="3" t="s">
        <v>4055</v>
      </c>
      <c r="E284" s="6">
        <v>-2.8455293076000001</v>
      </c>
      <c r="F284" s="6">
        <v>-1.2570701407</v>
      </c>
      <c r="G284" s="14">
        <v>0.28448631153094622</v>
      </c>
      <c r="H284" s="20" t="s">
        <v>4039</v>
      </c>
      <c r="I284" s="17" t="s">
        <v>4038</v>
      </c>
    </row>
    <row r="285" spans="1:9" ht="15.75" x14ac:dyDescent="0.25">
      <c r="A285" s="3" t="s">
        <v>1105</v>
      </c>
      <c r="B285" s="3" t="s">
        <v>8</v>
      </c>
      <c r="C285" s="3" t="s">
        <v>4054</v>
      </c>
      <c r="D285" s="3" t="s">
        <v>582</v>
      </c>
      <c r="E285" s="6">
        <v>-2.5414754796999999</v>
      </c>
      <c r="F285" s="6">
        <v>-1.0261175088000001</v>
      </c>
      <c r="G285" s="14">
        <v>0.35839573115218298</v>
      </c>
      <c r="H285" s="20" t="s">
        <v>4053</v>
      </c>
      <c r="I285" s="17" t="s">
        <v>4052</v>
      </c>
    </row>
    <row r="286" spans="1:9" ht="15.75" x14ac:dyDescent="0.25">
      <c r="A286" s="3" t="s">
        <v>1105</v>
      </c>
      <c r="B286" s="3" t="s">
        <v>8</v>
      </c>
      <c r="C286" s="3" t="s">
        <v>4051</v>
      </c>
      <c r="D286" s="3" t="s">
        <v>580</v>
      </c>
      <c r="E286" s="6">
        <v>-2.3352175195</v>
      </c>
      <c r="F286" s="6">
        <v>-0.88182207440000004</v>
      </c>
      <c r="G286" s="14">
        <v>0.41402783446898028</v>
      </c>
      <c r="H286" s="20" t="s">
        <v>4050</v>
      </c>
      <c r="I286" s="17" t="s">
        <v>4049</v>
      </c>
    </row>
    <row r="287" spans="1:9" ht="15.75" x14ac:dyDescent="0.25">
      <c r="A287" s="3" t="s">
        <v>1105</v>
      </c>
      <c r="B287" s="3" t="s">
        <v>8</v>
      </c>
      <c r="C287" s="3" t="s">
        <v>4048</v>
      </c>
      <c r="D287" s="3" t="s">
        <v>542</v>
      </c>
      <c r="E287" s="6">
        <v>-2.2917750162999999</v>
      </c>
      <c r="F287" s="6">
        <v>-0.84979471539999996</v>
      </c>
      <c r="G287" s="14">
        <v>0.42750268265869235</v>
      </c>
      <c r="H287" s="20" t="s">
        <v>4047</v>
      </c>
      <c r="I287" s="17" t="s">
        <v>4046</v>
      </c>
    </row>
    <row r="288" spans="1:9" ht="15.75" x14ac:dyDescent="0.25">
      <c r="A288" s="3" t="s">
        <v>1105</v>
      </c>
      <c r="B288" s="3" t="s">
        <v>8</v>
      </c>
      <c r="C288" s="3" t="s">
        <v>4045</v>
      </c>
      <c r="D288" s="3" t="s">
        <v>570</v>
      </c>
      <c r="E288" s="6">
        <v>-2.2285329288</v>
      </c>
      <c r="F288" s="6">
        <v>-0.80185974459999998</v>
      </c>
      <c r="G288" s="14">
        <v>0.44849410355691455</v>
      </c>
      <c r="H288" s="20" t="s">
        <v>4044</v>
      </c>
      <c r="I288" s="17" t="s">
        <v>4043</v>
      </c>
    </row>
    <row r="289" spans="1:9" ht="15.75" x14ac:dyDescent="0.25">
      <c r="A289" s="3" t="s">
        <v>1105</v>
      </c>
      <c r="B289" s="3" t="s">
        <v>8</v>
      </c>
      <c r="C289" s="3" t="s">
        <v>4042</v>
      </c>
      <c r="D289" s="3" t="s">
        <v>468</v>
      </c>
      <c r="E289" s="6">
        <v>-2.217264057</v>
      </c>
      <c r="F289" s="6">
        <v>-0.79309041629999999</v>
      </c>
      <c r="G289" s="14">
        <v>0.45244439096008393</v>
      </c>
      <c r="H289" s="20" t="s">
        <v>4033</v>
      </c>
      <c r="I289" s="17" t="s">
        <v>4032</v>
      </c>
    </row>
    <row r="290" spans="1:9" ht="15.75" x14ac:dyDescent="0.25">
      <c r="A290" s="3" t="s">
        <v>1105</v>
      </c>
      <c r="B290" s="3" t="s">
        <v>8</v>
      </c>
      <c r="C290" s="3" t="s">
        <v>4041</v>
      </c>
      <c r="D290" s="3" t="s">
        <v>470</v>
      </c>
      <c r="E290" s="6">
        <v>-2.2000556057999998</v>
      </c>
      <c r="F290" s="6">
        <v>-0.78083830399999998</v>
      </c>
      <c r="G290" s="14">
        <v>0.45802188874055888</v>
      </c>
      <c r="H290" s="20" t="s">
        <v>4033</v>
      </c>
      <c r="I290" s="17" t="s">
        <v>4032</v>
      </c>
    </row>
    <row r="291" spans="1:9" ht="15.75" x14ac:dyDescent="0.25">
      <c r="A291" s="3" t="s">
        <v>1105</v>
      </c>
      <c r="B291" s="3" t="s">
        <v>8</v>
      </c>
      <c r="C291" s="3" t="s">
        <v>4040</v>
      </c>
      <c r="D291" s="3" t="s">
        <v>430</v>
      </c>
      <c r="E291" s="6">
        <v>-2.1580079400000001</v>
      </c>
      <c r="F291" s="6">
        <v>-0.74793401770000001</v>
      </c>
      <c r="G291" s="14">
        <v>0.47334346246971648</v>
      </c>
      <c r="H291" s="20" t="s">
        <v>4039</v>
      </c>
      <c r="I291" s="17" t="s">
        <v>4038</v>
      </c>
    </row>
    <row r="292" spans="1:9" ht="15.75" x14ac:dyDescent="0.25">
      <c r="A292" s="3" t="s">
        <v>1105</v>
      </c>
      <c r="B292" s="3" t="s">
        <v>45</v>
      </c>
      <c r="C292" s="3" t="s">
        <v>4037</v>
      </c>
      <c r="D292" s="3" t="s">
        <v>4036</v>
      </c>
      <c r="E292" s="6">
        <v>-2.1529508077999999</v>
      </c>
      <c r="F292" s="6">
        <v>-0.74528295529999999</v>
      </c>
      <c r="G292" s="14">
        <v>0.47459999035635297</v>
      </c>
      <c r="H292" s="20" t="s">
        <v>4029</v>
      </c>
      <c r="I292" s="17" t="s">
        <v>4028</v>
      </c>
    </row>
    <row r="293" spans="1:9" ht="15.75" x14ac:dyDescent="0.25">
      <c r="A293" s="3" t="s">
        <v>1105</v>
      </c>
      <c r="B293" s="3" t="s">
        <v>8</v>
      </c>
      <c r="C293" s="3" t="s">
        <v>4035</v>
      </c>
      <c r="D293" s="3" t="s">
        <v>4034</v>
      </c>
      <c r="E293" s="6">
        <v>-2.1334222920000001</v>
      </c>
      <c r="F293" s="6">
        <v>-0.73171193310000004</v>
      </c>
      <c r="G293" s="14">
        <v>0.48108469990501873</v>
      </c>
      <c r="H293" s="20" t="s">
        <v>4033</v>
      </c>
      <c r="I293" s="17" t="s">
        <v>4032</v>
      </c>
    </row>
    <row r="294" spans="1:9" ht="15.75" x14ac:dyDescent="0.25">
      <c r="A294" s="3" t="s">
        <v>1105</v>
      </c>
      <c r="B294" s="3" t="s">
        <v>45</v>
      </c>
      <c r="C294" s="3" t="s">
        <v>4031</v>
      </c>
      <c r="D294" s="3" t="s">
        <v>4030</v>
      </c>
      <c r="E294" s="6">
        <v>-2.1070149319000002</v>
      </c>
      <c r="F294" s="6">
        <v>-0.71351011099999995</v>
      </c>
      <c r="G294" s="14">
        <v>0.4899214969591269</v>
      </c>
      <c r="H294" s="20" t="s">
        <v>4029</v>
      </c>
      <c r="I294" s="17" t="s">
        <v>4028</v>
      </c>
    </row>
    <row r="295" spans="1:9" ht="15.75" x14ac:dyDescent="0.25">
      <c r="A295" s="3" t="s">
        <v>1105</v>
      </c>
      <c r="B295" s="3" t="s">
        <v>45</v>
      </c>
      <c r="C295" s="3" t="s">
        <v>4027</v>
      </c>
      <c r="D295" s="3" t="s">
        <v>4026</v>
      </c>
      <c r="E295" s="6">
        <v>-2.0937636873000001</v>
      </c>
      <c r="F295" s="6">
        <v>-0.70480091219999996</v>
      </c>
      <c r="G295" s="14">
        <v>0.49420695503803325</v>
      </c>
      <c r="H295" s="20" t="s">
        <v>4025</v>
      </c>
      <c r="I295" s="17" t="s">
        <v>4024</v>
      </c>
    </row>
    <row r="296" spans="1:9" ht="31.5" x14ac:dyDescent="0.25">
      <c r="A296" s="3" t="s">
        <v>1114</v>
      </c>
      <c r="B296" s="3" t="s">
        <v>45</v>
      </c>
      <c r="C296" s="3" t="s">
        <v>2156</v>
      </c>
      <c r="D296" s="3" t="s">
        <v>2157</v>
      </c>
      <c r="E296" s="6">
        <v>-5.6034085781999998</v>
      </c>
      <c r="F296" s="6">
        <v>-3.3227738937</v>
      </c>
      <c r="G296" s="14">
        <v>3.6052686602023598E-2</v>
      </c>
      <c r="H296" s="20" t="s">
        <v>4023</v>
      </c>
      <c r="I296" s="17" t="s">
        <v>4022</v>
      </c>
    </row>
    <row r="297" spans="1:9" ht="15.75" x14ac:dyDescent="0.25">
      <c r="A297" s="3" t="s">
        <v>1119</v>
      </c>
      <c r="B297" s="3" t="s">
        <v>45</v>
      </c>
      <c r="C297" s="3" t="s">
        <v>2156</v>
      </c>
      <c r="D297" s="3" t="s">
        <v>2157</v>
      </c>
      <c r="E297" s="6">
        <v>-5.6034085781999998</v>
      </c>
      <c r="F297" s="6">
        <v>-3.3227738937</v>
      </c>
      <c r="G297" s="14">
        <v>3.6052686602023633E-2</v>
      </c>
      <c r="H297" s="20" t="s">
        <v>4021</v>
      </c>
      <c r="I297" s="17" t="s">
        <v>4020</v>
      </c>
    </row>
    <row r="298" spans="1:9" ht="15.75" x14ac:dyDescent="0.25">
      <c r="A298" s="3" t="s">
        <v>1119</v>
      </c>
      <c r="B298" s="3" t="s">
        <v>45</v>
      </c>
      <c r="C298" s="3" t="s">
        <v>4019</v>
      </c>
      <c r="D298" s="3" t="s">
        <v>4018</v>
      </c>
      <c r="E298" s="6">
        <v>-5.4923226672999998</v>
      </c>
      <c r="F298" s="6">
        <v>-3.2456261085000002</v>
      </c>
      <c r="G298" s="14">
        <v>3.8944173444384111E-2</v>
      </c>
      <c r="H298" s="20" t="s">
        <v>4013</v>
      </c>
      <c r="I298" s="17" t="s">
        <v>4012</v>
      </c>
    </row>
    <row r="299" spans="1:9" ht="15.75" x14ac:dyDescent="0.25">
      <c r="A299" s="3" t="s">
        <v>1119</v>
      </c>
      <c r="B299" s="3" t="s">
        <v>45</v>
      </c>
      <c r="C299" s="3" t="s">
        <v>904</v>
      </c>
      <c r="D299" s="3" t="s">
        <v>905</v>
      </c>
      <c r="E299" s="6">
        <v>-5.1382635955999998</v>
      </c>
      <c r="F299" s="6">
        <v>-2.8920464759</v>
      </c>
      <c r="G299" s="14">
        <v>5.5462593530769287E-2</v>
      </c>
      <c r="H299" s="20" t="s">
        <v>4011</v>
      </c>
      <c r="I299" s="17" t="s">
        <v>4010</v>
      </c>
    </row>
    <row r="300" spans="1:9" ht="15.75" x14ac:dyDescent="0.25">
      <c r="A300" s="3" t="s">
        <v>1119</v>
      </c>
      <c r="B300" s="3" t="s">
        <v>45</v>
      </c>
      <c r="C300" s="3" t="s">
        <v>872</v>
      </c>
      <c r="D300" s="3" t="s">
        <v>873</v>
      </c>
      <c r="E300" s="6">
        <v>-4.3922353353999997</v>
      </c>
      <c r="F300" s="6">
        <v>-2.2647080031</v>
      </c>
      <c r="G300" s="14">
        <v>0.10386035701582866</v>
      </c>
      <c r="H300" s="20" t="s">
        <v>4017</v>
      </c>
      <c r="I300" s="17" t="s">
        <v>4016</v>
      </c>
    </row>
    <row r="301" spans="1:9" ht="15.75" x14ac:dyDescent="0.25">
      <c r="A301" s="3" t="s">
        <v>1119</v>
      </c>
      <c r="B301" s="3" t="s">
        <v>45</v>
      </c>
      <c r="C301" s="3" t="s">
        <v>4015</v>
      </c>
      <c r="D301" s="3" t="s">
        <v>4014</v>
      </c>
      <c r="E301" s="6">
        <v>-4.1955733422000003</v>
      </c>
      <c r="F301" s="6">
        <v>-2.2377970909</v>
      </c>
      <c r="G301" s="14">
        <v>0.10669328128847322</v>
      </c>
      <c r="H301" s="20" t="s">
        <v>4013</v>
      </c>
      <c r="I301" s="17" t="s">
        <v>4012</v>
      </c>
    </row>
    <row r="302" spans="1:9" ht="15.75" x14ac:dyDescent="0.25">
      <c r="A302" s="3" t="s">
        <v>1119</v>
      </c>
      <c r="B302" s="3" t="s">
        <v>45</v>
      </c>
      <c r="C302" s="3" t="s">
        <v>920</v>
      </c>
      <c r="D302" s="3" t="s">
        <v>921</v>
      </c>
      <c r="E302" s="6">
        <v>-4.1896092624000003</v>
      </c>
      <c r="F302" s="6">
        <v>-2.1089512468999998</v>
      </c>
      <c r="G302" s="14">
        <v>0.12136518182362367</v>
      </c>
      <c r="H302" s="20" t="s">
        <v>4011</v>
      </c>
      <c r="I302" s="17" t="s">
        <v>4010</v>
      </c>
    </row>
    <row r="303" spans="1:9" ht="15.75" x14ac:dyDescent="0.25">
      <c r="A303" s="3" t="s">
        <v>1119</v>
      </c>
      <c r="B303" s="3" t="s">
        <v>45</v>
      </c>
      <c r="C303" s="3" t="s">
        <v>2148</v>
      </c>
      <c r="D303" s="3" t="s">
        <v>2149</v>
      </c>
      <c r="E303" s="6">
        <v>-4.1577833970000002</v>
      </c>
      <c r="F303" s="6">
        <v>-2.0807086764</v>
      </c>
      <c r="G303" s="14">
        <v>0.12484170846950639</v>
      </c>
      <c r="H303" s="20" t="s">
        <v>4009</v>
      </c>
      <c r="I303" s="17" t="s">
        <v>4008</v>
      </c>
    </row>
    <row r="304" spans="1:9" ht="15.75" x14ac:dyDescent="0.25">
      <c r="A304" s="3" t="s">
        <v>1119</v>
      </c>
      <c r="B304" s="3" t="s">
        <v>45</v>
      </c>
      <c r="C304" s="3" t="s">
        <v>2118</v>
      </c>
      <c r="D304" s="3" t="s">
        <v>2119</v>
      </c>
      <c r="E304" s="6">
        <v>-3.1623715388</v>
      </c>
      <c r="F304" s="6">
        <v>-1.2997988366</v>
      </c>
      <c r="G304" s="14">
        <v>0.27258662197071021</v>
      </c>
      <c r="H304" s="20" t="s">
        <v>4007</v>
      </c>
      <c r="I304" s="17" t="s">
        <v>4006</v>
      </c>
    </row>
    <row r="305" spans="1:9" ht="15.75" x14ac:dyDescent="0.25">
      <c r="A305" s="3" t="s">
        <v>1119</v>
      </c>
      <c r="B305" s="3" t="s">
        <v>45</v>
      </c>
      <c r="C305" s="3" t="s">
        <v>4005</v>
      </c>
      <c r="D305" s="3" t="s">
        <v>4004</v>
      </c>
      <c r="E305" s="6">
        <v>-2.4539478782000002</v>
      </c>
      <c r="F305" s="6">
        <v>-0.96105842519999995</v>
      </c>
      <c r="G305" s="14">
        <v>0.38248783689058791</v>
      </c>
      <c r="H305" s="20" t="s">
        <v>4003</v>
      </c>
      <c r="I305" s="17" t="s">
        <v>4002</v>
      </c>
    </row>
    <row r="306" spans="1:9" ht="15.75" x14ac:dyDescent="0.25">
      <c r="A306" s="3" t="s">
        <v>1119</v>
      </c>
      <c r="B306" s="3" t="s">
        <v>45</v>
      </c>
      <c r="C306" s="3" t="s">
        <v>4001</v>
      </c>
      <c r="D306" s="3" t="s">
        <v>4000</v>
      </c>
      <c r="E306" s="6">
        <v>-2.3849838729999999</v>
      </c>
      <c r="F306" s="6">
        <v>-0.91276204390000004</v>
      </c>
      <c r="G306" s="14">
        <v>0.40141396844920824</v>
      </c>
      <c r="H306" s="20" t="s">
        <v>3999</v>
      </c>
      <c r="I306" s="17" t="s">
        <v>3998</v>
      </c>
    </row>
    <row r="307" spans="1:9" ht="15.75" x14ac:dyDescent="0.25">
      <c r="A307" s="3" t="s">
        <v>1144</v>
      </c>
      <c r="B307" s="3" t="s">
        <v>45</v>
      </c>
      <c r="C307" s="3" t="s">
        <v>3995</v>
      </c>
      <c r="D307" s="3" t="s">
        <v>3994</v>
      </c>
      <c r="E307" s="6">
        <v>-5.2817336126000001</v>
      </c>
      <c r="F307" s="6">
        <v>-3.0271644185</v>
      </c>
      <c r="G307" s="14">
        <v>4.8452835480911199E-2</v>
      </c>
      <c r="H307" s="20" t="s">
        <v>3997</v>
      </c>
      <c r="I307" s="17" t="s">
        <v>3996</v>
      </c>
    </row>
    <row r="308" spans="1:9" ht="15.75" x14ac:dyDescent="0.25">
      <c r="A308" s="3" t="s">
        <v>1149</v>
      </c>
      <c r="B308" s="3" t="s">
        <v>45</v>
      </c>
      <c r="C308" s="3" t="s">
        <v>3995</v>
      </c>
      <c r="D308" s="3" t="s">
        <v>3994</v>
      </c>
      <c r="E308" s="6">
        <v>-5.2817336126000001</v>
      </c>
      <c r="F308" s="6">
        <v>-3.0271644185</v>
      </c>
      <c r="G308" s="14">
        <v>4.8452835480911186E-2</v>
      </c>
      <c r="H308" s="20" t="s">
        <v>3993</v>
      </c>
      <c r="I308" s="17" t="s">
        <v>3992</v>
      </c>
    </row>
    <row r="309" spans="1:9" ht="15.75" x14ac:dyDescent="0.25">
      <c r="A309" s="3" t="s">
        <v>1149</v>
      </c>
      <c r="B309" s="3" t="s">
        <v>45</v>
      </c>
      <c r="C309" s="3" t="s">
        <v>2595</v>
      </c>
      <c r="D309" s="3" t="s">
        <v>2596</v>
      </c>
      <c r="E309" s="6">
        <v>-4.1082615182</v>
      </c>
      <c r="F309" s="6">
        <v>-2.0365408342000002</v>
      </c>
      <c r="G309" s="14">
        <v>0.13047928059650774</v>
      </c>
      <c r="H309" s="20" t="s">
        <v>3991</v>
      </c>
      <c r="I309" s="17" t="s">
        <v>3990</v>
      </c>
    </row>
    <row r="310" spans="1:9" ht="15.75" x14ac:dyDescent="0.25">
      <c r="A310" s="3" t="s">
        <v>1149</v>
      </c>
      <c r="B310" s="3" t="s">
        <v>45</v>
      </c>
      <c r="C310" s="3" t="s">
        <v>3989</v>
      </c>
      <c r="D310" s="3" t="s">
        <v>3988</v>
      </c>
      <c r="E310" s="6">
        <v>-3.2851719977</v>
      </c>
      <c r="F310" s="6">
        <v>-1.3943425359999999</v>
      </c>
      <c r="G310" s="14">
        <v>0.24799603124241087</v>
      </c>
      <c r="H310" s="20" t="s">
        <v>3987</v>
      </c>
      <c r="I310" s="17" t="s">
        <v>3986</v>
      </c>
    </row>
    <row r="311" spans="1:9" ht="15.75" x14ac:dyDescent="0.25">
      <c r="A311" s="3" t="s">
        <v>1149</v>
      </c>
      <c r="B311" s="3" t="s">
        <v>45</v>
      </c>
      <c r="C311" s="3" t="s">
        <v>2607</v>
      </c>
      <c r="D311" s="3" t="s">
        <v>2608</v>
      </c>
      <c r="E311" s="6">
        <v>-2.7032291585000001</v>
      </c>
      <c r="F311" s="6">
        <v>-0.94097271810000005</v>
      </c>
      <c r="G311" s="14">
        <v>0.39024804933501916</v>
      </c>
      <c r="H311" s="20" t="s">
        <v>3985</v>
      </c>
      <c r="I311" s="17" t="s">
        <v>3984</v>
      </c>
    </row>
    <row r="312" spans="1:9" ht="31.5" x14ac:dyDescent="0.25">
      <c r="A312" s="3" t="s">
        <v>1234</v>
      </c>
      <c r="B312" s="3" t="s">
        <v>45</v>
      </c>
      <c r="C312" s="3" t="s">
        <v>3543</v>
      </c>
      <c r="D312" s="3" t="s">
        <v>3542</v>
      </c>
      <c r="E312" s="6">
        <v>-4.9794092451000003</v>
      </c>
      <c r="F312" s="6">
        <v>-2.7650812698</v>
      </c>
      <c r="G312" s="14">
        <v>6.2970981500982307E-2</v>
      </c>
      <c r="H312" s="20" t="s">
        <v>3983</v>
      </c>
      <c r="I312" s="17" t="s">
        <v>3982</v>
      </c>
    </row>
    <row r="313" spans="1:9" ht="31.5" x14ac:dyDescent="0.25">
      <c r="A313" s="3" t="s">
        <v>1239</v>
      </c>
      <c r="B313" s="3" t="s">
        <v>45</v>
      </c>
      <c r="C313" s="3" t="s">
        <v>3543</v>
      </c>
      <c r="D313" s="3" t="s">
        <v>3542</v>
      </c>
      <c r="E313" s="6">
        <v>-4.9794092451000003</v>
      </c>
      <c r="F313" s="6">
        <v>-2.7650812698</v>
      </c>
      <c r="G313" s="14">
        <v>6.2970981500982307E-2</v>
      </c>
      <c r="H313" s="20" t="s">
        <v>3981</v>
      </c>
      <c r="I313" s="17" t="s">
        <v>3980</v>
      </c>
    </row>
    <row r="314" spans="1:9" ht="15.75" x14ac:dyDescent="0.25">
      <c r="A314" s="3" t="s">
        <v>1239</v>
      </c>
      <c r="B314" s="3" t="s">
        <v>45</v>
      </c>
      <c r="C314" s="3" t="s">
        <v>3371</v>
      </c>
      <c r="D314" s="3" t="s">
        <v>3370</v>
      </c>
      <c r="E314" s="6">
        <v>-3.3763247284000002</v>
      </c>
      <c r="F314" s="6">
        <v>-1.6517437366000001</v>
      </c>
      <c r="G314" s="14">
        <v>0.19171531597157038</v>
      </c>
      <c r="H314" s="20" t="s">
        <v>3979</v>
      </c>
      <c r="I314" s="17" t="s">
        <v>3978</v>
      </c>
    </row>
    <row r="315" spans="1:9" ht="15.75" x14ac:dyDescent="0.25">
      <c r="A315" s="3" t="s">
        <v>1239</v>
      </c>
      <c r="B315" s="3" t="s">
        <v>45</v>
      </c>
      <c r="C315" s="3" t="s">
        <v>3977</v>
      </c>
      <c r="D315" s="3" t="s">
        <v>3976</v>
      </c>
      <c r="E315" s="6">
        <v>-3.2075640005000001</v>
      </c>
      <c r="F315" s="6">
        <v>-1.5233563557000001</v>
      </c>
      <c r="G315" s="14">
        <v>0.21797904259491788</v>
      </c>
      <c r="H315" s="20" t="s">
        <v>3975</v>
      </c>
      <c r="I315" s="17" t="s">
        <v>3974</v>
      </c>
    </row>
    <row r="316" spans="1:9" ht="15.75" x14ac:dyDescent="0.25">
      <c r="A316" s="3" t="s">
        <v>1246</v>
      </c>
      <c r="B316" s="3" t="s">
        <v>45</v>
      </c>
      <c r="C316" s="3" t="s">
        <v>3507</v>
      </c>
      <c r="D316" s="3" t="s">
        <v>3506</v>
      </c>
      <c r="E316" s="6">
        <v>-4.8368222704999999</v>
      </c>
      <c r="F316" s="6">
        <v>-2.7337687075999999</v>
      </c>
      <c r="G316" s="14">
        <v>6.4973959814102811E-2</v>
      </c>
      <c r="H316" s="20" t="s">
        <v>3973</v>
      </c>
      <c r="I316" s="17" t="s">
        <v>3972</v>
      </c>
    </row>
    <row r="317" spans="1:9" ht="15.75" x14ac:dyDescent="0.25">
      <c r="A317" s="3" t="s">
        <v>1252</v>
      </c>
      <c r="B317" s="3" t="s">
        <v>45</v>
      </c>
      <c r="C317" s="3" t="s">
        <v>3507</v>
      </c>
      <c r="D317" s="3" t="s">
        <v>3506</v>
      </c>
      <c r="E317" s="6">
        <v>-4.8368222704999999</v>
      </c>
      <c r="F317" s="6">
        <v>-2.7337687075999999</v>
      </c>
      <c r="G317" s="14">
        <v>6.4973959814102811E-2</v>
      </c>
      <c r="H317" s="20" t="s">
        <v>3971</v>
      </c>
      <c r="I317" s="17" t="s">
        <v>3970</v>
      </c>
    </row>
    <row r="318" spans="1:9" ht="15.75" x14ac:dyDescent="0.25">
      <c r="A318" s="3" t="s">
        <v>1252</v>
      </c>
      <c r="B318" s="3" t="s">
        <v>45</v>
      </c>
      <c r="C318" s="3" t="s">
        <v>3969</v>
      </c>
      <c r="D318" s="3" t="s">
        <v>3968</v>
      </c>
      <c r="E318" s="6">
        <v>-4.1668781956999998</v>
      </c>
      <c r="F318" s="6">
        <v>-2.2258076378</v>
      </c>
      <c r="G318" s="14">
        <v>0.1079801745381488</v>
      </c>
      <c r="H318" s="20" t="s">
        <v>3967</v>
      </c>
      <c r="I318" s="17" t="s">
        <v>3966</v>
      </c>
    </row>
    <row r="319" spans="1:9" ht="15.75" x14ac:dyDescent="0.25">
      <c r="A319" s="3" t="s">
        <v>1252</v>
      </c>
      <c r="B319" s="3" t="s">
        <v>45</v>
      </c>
      <c r="C319" s="3" t="s">
        <v>2767</v>
      </c>
      <c r="D319" s="3" t="s">
        <v>2768</v>
      </c>
      <c r="E319" s="6">
        <v>-3.3094527029999998</v>
      </c>
      <c r="F319" s="6">
        <v>-1.4114068973</v>
      </c>
      <c r="G319" s="14">
        <v>0.24380004013800799</v>
      </c>
      <c r="H319" s="20" t="s">
        <v>3965</v>
      </c>
      <c r="I319" s="17" t="s">
        <v>3964</v>
      </c>
    </row>
  </sheetData>
  <mergeCells count="1">
    <mergeCell ref="A1:I1"/>
  </mergeCells>
  <conditionalFormatting sqref="A3:A318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319">
    <cfRule type="expression" dxfId="0" priority="1">
      <formula>1=1</formula>
    </cfRule>
  </conditionalFormatting>
  <conditionalFormatting sqref="E3:E3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G3 F4:F318 G4:G3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4.1</vt:lpstr>
      <vt:lpstr>4.2</vt:lpstr>
      <vt:lpstr>4.3</vt:lpstr>
      <vt:lpstr>4.4</vt:lpstr>
      <vt:lpstr>4.5</vt:lpstr>
      <vt:lpstr>4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rayu</cp:lastModifiedBy>
  <dcterms:created xsi:type="dcterms:W3CDTF">2015-06-05T18:17:20Z</dcterms:created>
  <dcterms:modified xsi:type="dcterms:W3CDTF">2023-07-07T14:53:49Z</dcterms:modified>
</cp:coreProperties>
</file>